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626"/>
  <workbookPr codeName="ThisWorkbook" defaultThemeVersion="166925"/>
  <mc:AlternateContent xmlns:mc="http://schemas.openxmlformats.org/markup-compatibility/2006">
    <mc:Choice Requires="x15">
      <x15ac:absPath xmlns:x15ac="http://schemas.microsoft.com/office/spreadsheetml/2010/11/ac" url="C:\Users\rperez\Downloads\"/>
    </mc:Choice>
  </mc:AlternateContent>
  <xr:revisionPtr revIDLastSave="0" documentId="13_ncr:1_{184FAD21-F1E1-44EF-A4F8-DF5A8293A55B}" xr6:coauthVersionLast="47" xr6:coauthVersionMax="47" xr10:uidLastSave="{00000000-0000-0000-0000-000000000000}"/>
  <bookViews>
    <workbookView xWindow="4230" yWindow="1005" windowWidth="19815" windowHeight="14265" tabRatio="684" firstSheet="7" activeTab="13" xr2:uid="{AFF955FB-801A-40F6-9D96-E6CCBBB632AD}"/>
  </bookViews>
  <sheets>
    <sheet name="All strains (2)" sheetId="9" state="hidden" r:id="rId1"/>
    <sheet name="Supplementary table 1" sheetId="11" r:id="rId2"/>
    <sheet name="Supplementary table 2" sheetId="7" r:id="rId3"/>
    <sheet name="Supplementary table 3" sheetId="3" r:id="rId4"/>
    <sheet name="Supplementary table 4" sheetId="2" r:id="rId5"/>
    <sheet name="Supplementary table 5" sheetId="4" r:id="rId6"/>
    <sheet name="Supplementary table 6" sheetId="16" r:id="rId7"/>
    <sheet name="Supplementary table 7" sheetId="5" r:id="rId8"/>
    <sheet name="T-primer mix" sheetId="6" state="hidden" r:id="rId9"/>
    <sheet name="All strains" sheetId="8" state="hidden" r:id="rId10"/>
    <sheet name="Lipids from literature" sheetId="10" state="hidden" r:id="rId11"/>
    <sheet name="Supplementary table 8" sheetId="18" r:id="rId12"/>
    <sheet name="Supplementary table 9" sheetId="14" r:id="rId13"/>
    <sheet name="Supplementary table 10" sheetId="17" r:id="rId14"/>
    <sheet name="T8-16S rRNA OTUs" sheetId="13" state="hidden" r:id="rId15"/>
    <sheet name="T8-Lipids from literature-bckup" sheetId="12" state="hidden" r:id="rId16"/>
  </sheets>
  <externalReferences>
    <externalReference r:id="rId17"/>
  </externalReferences>
  <definedNames>
    <definedName name="_xlnm._FilterDatabase" localSheetId="11" hidden="1">'Supplementary table 8'!$B$3:$J$6</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41" i="13" l="1"/>
  <c r="D41" i="13"/>
  <c r="C41" i="13"/>
  <c r="B41" i="13"/>
  <c r="E40" i="13"/>
  <c r="D40" i="13"/>
  <c r="C40" i="13"/>
  <c r="B40" i="13"/>
  <c r="E39" i="13"/>
  <c r="D39" i="13"/>
  <c r="C39" i="13"/>
  <c r="B39" i="13"/>
  <c r="E38" i="13"/>
  <c r="D38" i="13"/>
  <c r="C38" i="13"/>
  <c r="B38" i="13"/>
  <c r="E37" i="13"/>
  <c r="D37" i="13"/>
  <c r="C37" i="13"/>
  <c r="B37" i="13"/>
  <c r="E36" i="13"/>
  <c r="D36" i="13"/>
  <c r="C36" i="13"/>
  <c r="B36" i="13"/>
  <c r="E35" i="13"/>
  <c r="D35" i="13"/>
  <c r="C35" i="13"/>
  <c r="B35" i="13"/>
  <c r="E34" i="13"/>
  <c r="E44" i="13" s="1"/>
  <c r="D34" i="13"/>
  <c r="D44" i="13" s="1"/>
  <c r="C34" i="13"/>
  <c r="B34" i="13"/>
  <c r="E33" i="13"/>
  <c r="D33" i="13"/>
  <c r="C33" i="13"/>
  <c r="B33" i="13"/>
  <c r="E32" i="13"/>
  <c r="D32" i="13"/>
  <c r="C32" i="13"/>
  <c r="B32" i="13"/>
  <c r="E31" i="13"/>
  <c r="D31" i="13"/>
  <c r="C31" i="13"/>
  <c r="B31" i="13"/>
  <c r="E30" i="13"/>
  <c r="D30" i="13"/>
  <c r="C30" i="13"/>
  <c r="B30" i="13"/>
  <c r="E29" i="13"/>
  <c r="D29" i="13"/>
  <c r="C29" i="13"/>
  <c r="B29" i="13"/>
  <c r="E28" i="13"/>
  <c r="D28" i="13"/>
  <c r="C28" i="13"/>
  <c r="B28" i="13"/>
  <c r="E27" i="13"/>
  <c r="D27" i="13"/>
  <c r="C27" i="13"/>
  <c r="B27" i="13"/>
  <c r="E26" i="13"/>
  <c r="D26" i="13"/>
  <c r="C26" i="13"/>
  <c r="B26" i="13"/>
  <c r="E25" i="13"/>
  <c r="D25" i="13"/>
  <c r="C25" i="13"/>
  <c r="B25" i="13"/>
  <c r="E24" i="13"/>
  <c r="D24" i="13"/>
  <c r="C24" i="13"/>
  <c r="B24" i="13"/>
  <c r="E23" i="13"/>
  <c r="D23" i="13"/>
  <c r="C23" i="13"/>
  <c r="B23" i="13"/>
  <c r="E22" i="13"/>
  <c r="D22" i="13"/>
  <c r="C22" i="13"/>
  <c r="B22" i="13"/>
  <c r="E21" i="13"/>
  <c r="D21" i="13"/>
  <c r="C21" i="13"/>
  <c r="B21" i="13"/>
  <c r="E20" i="13"/>
  <c r="D20" i="13"/>
  <c r="C20" i="13"/>
  <c r="B20" i="13"/>
  <c r="E19" i="13"/>
  <c r="D19" i="13"/>
  <c r="C19" i="13"/>
  <c r="B19" i="13"/>
  <c r="E18" i="13"/>
  <c r="D18" i="13"/>
  <c r="C18" i="13"/>
  <c r="B18" i="13"/>
  <c r="E17" i="13"/>
  <c r="D17" i="13"/>
  <c r="C17" i="13"/>
  <c r="B17" i="13"/>
  <c r="E16" i="13"/>
  <c r="D16" i="13"/>
  <c r="C16" i="13"/>
  <c r="B16" i="13"/>
  <c r="E15" i="13"/>
  <c r="D15" i="13"/>
  <c r="C15" i="13"/>
  <c r="B15" i="13"/>
  <c r="E14" i="13"/>
  <c r="D14" i="13"/>
  <c r="C14" i="13"/>
  <c r="B14" i="13"/>
  <c r="E13" i="13"/>
  <c r="D13" i="13"/>
  <c r="C13" i="13"/>
  <c r="B13" i="13"/>
  <c r="E12" i="13"/>
  <c r="D12" i="13"/>
  <c r="C12" i="13"/>
  <c r="B12" i="13"/>
  <c r="E11" i="13"/>
  <c r="D11" i="13"/>
  <c r="C11" i="13"/>
  <c r="B11" i="13"/>
  <c r="E10" i="13"/>
  <c r="D10" i="13"/>
  <c r="C10" i="13"/>
  <c r="B10" i="13"/>
  <c r="E9" i="13"/>
  <c r="D9" i="13"/>
  <c r="C9" i="13"/>
  <c r="B9" i="13"/>
  <c r="E8" i="13"/>
  <c r="D8" i="13"/>
  <c r="C8" i="13"/>
  <c r="B8" i="13"/>
  <c r="E7" i="13"/>
  <c r="D7" i="13"/>
  <c r="C7" i="13"/>
  <c r="B7" i="13"/>
  <c r="E6" i="13"/>
  <c r="D6" i="13"/>
  <c r="C6" i="13"/>
  <c r="B6" i="13"/>
  <c r="E5" i="13"/>
  <c r="D5" i="13"/>
  <c r="C5" i="13"/>
  <c r="B5" i="13"/>
  <c r="AV67" i="12"/>
  <c r="AV66" i="12"/>
  <c r="AV65" i="12"/>
  <c r="AV64" i="12"/>
  <c r="AV63" i="12"/>
  <c r="AV55" i="12"/>
  <c r="Q54" i="12"/>
  <c r="AV49" i="12"/>
  <c r="Q49" i="12"/>
  <c r="AS48" i="12"/>
  <c r="AR48" i="12"/>
  <c r="AV48" i="12" s="1"/>
  <c r="M48" i="12"/>
  <c r="AV47" i="12"/>
  <c r="AV46" i="12"/>
  <c r="AV45" i="12"/>
  <c r="AV44" i="12"/>
  <c r="AV43" i="12"/>
  <c r="AV42" i="12"/>
  <c r="AV41" i="12"/>
  <c r="AV40" i="12"/>
  <c r="M40" i="12"/>
  <c r="AV39" i="12"/>
  <c r="M39" i="12"/>
  <c r="AV38" i="12"/>
  <c r="AV37" i="12"/>
  <c r="M37" i="12"/>
  <c r="AV35" i="12"/>
  <c r="M35" i="12"/>
  <c r="AV34" i="12"/>
  <c r="M34" i="12"/>
  <c r="AV33" i="12"/>
  <c r="M33" i="12"/>
  <c r="AV32" i="12"/>
  <c r="M32" i="12"/>
  <c r="AV31" i="12"/>
  <c r="M31" i="12"/>
  <c r="AV30" i="12"/>
  <c r="M30" i="12"/>
  <c r="AV29" i="12"/>
  <c r="M29" i="12"/>
  <c r="AV28" i="12"/>
  <c r="M28" i="12"/>
  <c r="AV27" i="12"/>
  <c r="AV26" i="12"/>
  <c r="AV25" i="12"/>
  <c r="M25" i="12"/>
  <c r="AV24" i="12"/>
  <c r="M24" i="12"/>
  <c r="AV22" i="12"/>
  <c r="AV21" i="12"/>
  <c r="AV20" i="12"/>
  <c r="AV19" i="12"/>
  <c r="AV18" i="12"/>
  <c r="M18" i="12"/>
  <c r="AV17" i="12"/>
  <c r="AV16" i="12"/>
  <c r="M16" i="12"/>
  <c r="AV15" i="12"/>
  <c r="AV14" i="12"/>
  <c r="AV13" i="12"/>
  <c r="AV11" i="12"/>
  <c r="AV7" i="12"/>
  <c r="M7" i="12"/>
  <c r="AV6" i="12"/>
  <c r="M6" i="12"/>
  <c r="AV5" i="12"/>
  <c r="M5" i="12"/>
  <c r="O51" i="11"/>
  <c r="P51" i="11"/>
  <c r="AV32" i="10"/>
  <c r="AV33" i="10"/>
  <c r="AS11" i="10"/>
  <c r="AR11" i="10"/>
  <c r="AV51" i="10"/>
  <c r="AV48" i="10"/>
  <c r="AV49" i="10"/>
  <c r="AV50" i="10"/>
  <c r="AV52" i="10"/>
  <c r="AV53" i="10"/>
  <c r="AV54" i="10"/>
  <c r="AV55" i="10"/>
  <c r="AV13" i="10"/>
  <c r="AV14" i="10"/>
  <c r="AV15" i="10"/>
  <c r="AV16" i="10"/>
  <c r="AV17" i="10"/>
  <c r="AV18" i="10"/>
  <c r="AV19" i="10"/>
  <c r="AV20" i="10"/>
  <c r="AV21" i="10"/>
  <c r="AV22" i="10"/>
  <c r="AV23" i="10"/>
  <c r="AV24" i="10"/>
  <c r="AV25" i="10"/>
  <c r="AV26" i="10"/>
  <c r="AV27" i="10"/>
  <c r="AV28" i="10"/>
  <c r="AV29" i="10"/>
  <c r="AV30" i="10"/>
  <c r="AV5" i="10"/>
  <c r="AV6" i="10"/>
  <c r="AV7" i="10"/>
  <c r="AV8" i="10"/>
  <c r="AV9" i="10"/>
  <c r="AV10" i="10"/>
  <c r="AV62" i="10"/>
  <c r="AV65" i="10"/>
  <c r="AV66" i="10"/>
  <c r="AV67" i="10"/>
  <c r="AV68" i="10"/>
  <c r="AV69" i="10"/>
  <c r="AV58" i="10"/>
  <c r="AV59" i="10"/>
  <c r="AV60" i="10"/>
  <c r="AV57" i="10"/>
  <c r="AW57" i="10"/>
  <c r="Q45" i="10"/>
  <c r="AW58" i="10"/>
  <c r="M11" i="10"/>
  <c r="M5" i="10"/>
  <c r="M30" i="10"/>
  <c r="M27" i="10"/>
  <c r="M26" i="10"/>
  <c r="M25" i="10"/>
  <c r="M24" i="10"/>
  <c r="M23" i="10"/>
  <c r="M21" i="10"/>
  <c r="M20" i="10"/>
  <c r="M19" i="10"/>
  <c r="M18" i="10"/>
  <c r="M17" i="10"/>
  <c r="M16" i="10"/>
  <c r="M15" i="10"/>
  <c r="M29" i="10"/>
  <c r="M14" i="10"/>
  <c r="M28" i="10"/>
  <c r="M13" i="10"/>
  <c r="Q10" i="10"/>
  <c r="C42" i="13" l="1"/>
  <c r="D42" i="13"/>
  <c r="E42" i="13"/>
  <c r="B42" i="13"/>
  <c r="E43" i="13"/>
  <c r="D43" i="13"/>
  <c r="C43" i="13"/>
  <c r="B43" i="13"/>
  <c r="H35" i="13"/>
  <c r="I35" i="13"/>
  <c r="AV11" i="10"/>
  <c r="C32" i="5" l="1"/>
  <c r="C31" i="5"/>
  <c r="C30" i="5"/>
  <c r="C29" i="5"/>
  <c r="C28" i="5"/>
  <c r="C27" i="5"/>
  <c r="C26" i="5"/>
  <c r="C25" i="5"/>
  <c r="C24" i="5"/>
  <c r="E23" i="5"/>
  <c r="C23" i="5"/>
  <c r="E22" i="5"/>
  <c r="C22" i="5"/>
  <c r="E21" i="5"/>
  <c r="C21" i="5"/>
  <c r="E20" i="5"/>
  <c r="C20" i="5"/>
  <c r="E19" i="5"/>
  <c r="C19" i="5"/>
  <c r="E18" i="5"/>
  <c r="C18" i="5"/>
  <c r="E17" i="5"/>
  <c r="C17" i="5"/>
  <c r="C16" i="5"/>
  <c r="C15" i="5"/>
  <c r="C14" i="5"/>
  <c r="C13" i="5"/>
  <c r="C12" i="5"/>
  <c r="C11" i="5"/>
  <c r="C10" i="5"/>
  <c r="C9" i="5"/>
  <c r="C8" i="5"/>
  <c r="D20" i="4"/>
  <c r="D19" i="4"/>
  <c r="D18" i="4"/>
  <c r="D17" i="4"/>
  <c r="D16" i="4"/>
  <c r="D15" i="4"/>
  <c r="D14" i="4"/>
  <c r="H26" i="3" l="1"/>
  <c r="H25" i="3"/>
  <c r="H24" i="3"/>
  <c r="H23" i="3"/>
  <c r="H22" i="3"/>
  <c r="H21" i="3"/>
  <c r="H20" i="3"/>
  <c r="H19" i="3"/>
  <c r="H18" i="3"/>
  <c r="H17" i="3"/>
  <c r="H16" i="3"/>
  <c r="H15" i="3"/>
  <c r="H14" i="3"/>
  <c r="H13" i="3"/>
  <c r="H12" i="3"/>
  <c r="H11" i="3"/>
  <c r="H10" i="3"/>
  <c r="H9" i="3"/>
  <c r="H8" i="3"/>
  <c r="H7" i="3"/>
  <c r="H6" i="3"/>
  <c r="H5" i="3"/>
  <c r="H4" i="3"/>
</calcChain>
</file>

<file path=xl/comments1.xml><?xml version="1.0" encoding="utf-8"?>
<comments xmlns="http://schemas.openxmlformats.org/spreadsheetml/2006/main" xmlns:mc="http://schemas.openxmlformats.org/markup-compatibility/2006" xmlns:xr="http://schemas.microsoft.com/office/spreadsheetml/2014/revision" mc:Ignorable="xr">
  <authors>
    <author>Ruth Perez Gallego</author>
    <author>tc={AEC980F0-0FC4-4F52-A634-6FD6E5DAB233}</author>
    <author>tc={F8A1A0B4-934F-4145-BAE1-9C4B1469539A}</author>
    <author>tc={9C4DA04C-B246-40AB-AE88-706C1BF6B380}</author>
    <author>tc={9686483D-24E7-44AF-B96C-3EFC0FBD0E51}</author>
    <author>tc={B2763918-B739-46CD-8085-C0B19790BCEE}</author>
    <author>tc={86E8C6C0-24A6-4DA4-B9F2-49CC6779365F}</author>
    <author>tc={A7FA0376-F110-4A15-9C3F-8600264DD944}</author>
    <author>tc={B26A2208-9A93-464B-8D31-2703CCB6844C}</author>
    <author>tc={ED36F03F-1264-4C89-85F2-9B88D3DD64E0}</author>
    <author>tc={2051E0E6-6C3E-4740-B644-7C31CA109D2C}</author>
    <author>tc={921D9FB5-9D5A-412F-9C02-253555E31ABB}</author>
  </authors>
  <commentList>
    <comment ref="F25" authorId="0" shapeId="0" xr:uid="{3B9125CE-A5BA-4013-8A5D-111F9C9F23A2}">
      <text>
        <r>
          <rPr>
            <b/>
            <sz val="9"/>
            <color indexed="81"/>
            <rFont val="Tahoma"/>
            <family val="2"/>
          </rPr>
          <t>Ruth Perez Gallego:</t>
        </r>
        <r>
          <rPr>
            <sz val="9"/>
            <color indexed="81"/>
            <rFont val="Tahoma"/>
            <family val="2"/>
          </rPr>
          <t xml:space="preserve">
Lyngbya/Oscillatoria agardhii PCC 7801 (red)  
https://www.microbiologyresearch.org/docserver/fulltext/micro/134/10/mic-134-10-2635.pdf?expires=1607626838&amp;id=id&amp;accname=guest&amp;checksum=20C90D27C4C8BBD5E0C2110B8C27EE23</t>
        </r>
      </text>
    </comment>
    <comment ref="AM62" authorId="1" shapeId="0" xr:uid="{AEC980F0-0FC4-4F52-A634-6FD6E5DAB233}">
      <text>
        <t>[Threaded comment]
Your version of Excel allows you to read this threaded comment; however, any edits to it will get removed if the file is opened in a newer version of Excel. Learn more: https://go.microsoft.com/fwlink/?linkid=870924
Comment:
    Wrong, this is actually H_28_diketone</t>
      </text>
    </comment>
    <comment ref="F65" authorId="2" shapeId="0" xr:uid="{F8A1A0B4-934F-4145-BAE1-9C4B1469539A}">
      <text>
        <t>[Threaded comment]
Your version of Excel allows you to read this threaded comment; however, any edits to it will get removed if the file is opened in a newer version of Excel. Learn more: https://go.microsoft.com/fwlink/?linkid=870924
Comment:
    not necessarily the same strain for lipids and genome</t>
      </text>
    </comment>
    <comment ref="G65" authorId="3" shapeId="0" xr:uid="{9C4DA04C-B246-40AB-AE88-706C1BF6B380}">
      <text>
        <t>[Threaded comment]
Your version of Excel allows you to read this threaded comment; however, any edits to it will get removed if the file is opened in a newer version of Excel. Learn more: https://go.microsoft.com/fwlink/?linkid=870924
Comment:
    not necessarily the same strain for lipids and genome</t>
      </text>
    </comment>
    <comment ref="F66" authorId="4" shapeId="0" xr:uid="{9686483D-24E7-44AF-B96C-3EFC0FBD0E51}">
      <text>
        <t>[Threaded comment]
Your version of Excel allows you to read this threaded comment; however, any edits to it will get removed if the file is opened in a newer version of Excel. Learn more: https://go.microsoft.com/fwlink/?linkid=870924
Comment:
    not necessarily the same strain for lipids and genome</t>
      </text>
    </comment>
    <comment ref="G66" authorId="5" shapeId="0" xr:uid="{B2763918-B739-46CD-8085-C0B19790BCEE}">
      <text>
        <t>[Threaded comment]
Your version of Excel allows you to read this threaded comment; however, any edits to it will get removed if the file is opened in a newer version of Excel. Learn more: https://go.microsoft.com/fwlink/?linkid=870924
Comment:
    not necessarily the same strain for lipids and genome</t>
      </text>
    </comment>
    <comment ref="F67" authorId="6" shapeId="0" xr:uid="{86E8C6C0-24A6-4DA4-B9F2-49CC6779365F}">
      <text>
        <t>[Threaded comment]
Your version of Excel allows you to read this threaded comment; however, any edits to it will get removed if the file is opened in a newer version of Excel. Learn more: https://go.microsoft.com/fwlink/?linkid=870924
Comment:
    not necessarily the same strain for lipids and genome</t>
      </text>
    </comment>
    <comment ref="G67" authorId="7" shapeId="0" xr:uid="{A7FA0376-F110-4A15-9C3F-8600264DD944}">
      <text>
        <t>[Threaded comment]
Your version of Excel allows you to read this threaded comment; however, any edits to it will get removed if the file is opened in a newer version of Excel. Learn more: https://go.microsoft.com/fwlink/?linkid=870924
Comment:
    not necessarily the same strain for lipids and genome</t>
      </text>
    </comment>
    <comment ref="F68" authorId="8" shapeId="0" xr:uid="{B26A2208-9A93-464B-8D31-2703CCB6844C}">
      <text>
        <t>[Threaded comment]
Your version of Excel allows you to read this threaded comment; however, any edits to it will get removed if the file is opened in a newer version of Excel. Learn more: https://go.microsoft.com/fwlink/?linkid=870924
Comment:
    not necessarily the same strain for lipids and genome</t>
      </text>
    </comment>
    <comment ref="G68" authorId="9" shapeId="0" xr:uid="{ED36F03F-1264-4C89-85F2-9B88D3DD64E0}">
      <text>
        <t>[Threaded comment]
Your version of Excel allows you to read this threaded comment; however, any edits to it will get removed if the file is opened in a newer version of Excel. Learn more: https://go.microsoft.com/fwlink/?linkid=870924
Comment:
    not necessarily the same strain for lipids and genome</t>
      </text>
    </comment>
    <comment ref="F69" authorId="10" shapeId="0" xr:uid="{2051E0E6-6C3E-4740-B644-7C31CA109D2C}">
      <text>
        <t>[Threaded comment]
Your version of Excel allows you to read this threaded comment; however, any edits to it will get removed if the file is opened in a newer version of Excel. Learn more: https://go.microsoft.com/fwlink/?linkid=870924
Comment:
    not necessarily the same strain for lipids and genome</t>
      </text>
    </comment>
    <comment ref="G69" authorId="11" shapeId="0" xr:uid="{921D9FB5-9D5A-412F-9C02-253555E31ABB}">
      <text>
        <t>[Threaded comment]
Your version of Excel allows you to read this threaded comment; however, any edits to it will get removed if the file is opened in a newer version of Excel. Learn more: https://go.microsoft.com/fwlink/?linkid=870924
Comment:
    not necessarily the same strain for lipids and genome</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Ruth Perez Gallego</author>
    <author>tc={BB242E56-00F8-4767-815D-C868E9A32C8E}</author>
    <author>tc={63119252-6898-4A0F-A64C-E2FF24F1F96B}</author>
    <author>tc={654CBD0C-F01B-48F3-B981-38A1392223B7}</author>
    <author>tc={FD22DB33-375B-41AA-BFEB-F2F4400E6BB2}</author>
    <author>tc={DAF953E6-BC7B-49DB-B4B4-7ED9B0EFEEF9}</author>
    <author>tc={AF23B1A9-2C31-44BB-BB6B-CB47BD9D10D6}</author>
    <author>tc={82B2D5CD-6193-4B75-ADC3-7268F3C96B5A}</author>
    <author>tc={EF7647AE-F52D-454F-BC08-EBAFF70A5365}</author>
    <author>tc={52A4FDFE-8470-42C2-B99E-A4260496E705}</author>
    <author>tc={EBEDABBD-3940-49E4-9D0C-A62908539AB8}</author>
    <author>tc={4A57698E-18ED-451C-9B05-2D319116E25D}</author>
  </authors>
  <commentList>
    <comment ref="F33" authorId="0" shapeId="0" xr:uid="{C4C1CFF3-0A37-4D1E-A866-469E94E4F229}">
      <text>
        <r>
          <rPr>
            <b/>
            <sz val="9"/>
            <color indexed="81"/>
            <rFont val="Tahoma"/>
            <family val="2"/>
          </rPr>
          <t>Ruth Perez Gallego:</t>
        </r>
        <r>
          <rPr>
            <sz val="9"/>
            <color indexed="81"/>
            <rFont val="Tahoma"/>
            <family val="2"/>
          </rPr>
          <t xml:space="preserve">
Lyngbya/Oscillatoria agardhii PCC 7801 (red)  
https://www.microbiologyresearch.org/docserver/fulltext/micro/134/10/mic-134-10-2635.pdf?expires=1607626838&amp;id=id&amp;accname=guest&amp;checksum=20C90D27C4C8BBD5E0C2110B8C27EE23</t>
        </r>
      </text>
    </comment>
    <comment ref="AM43" authorId="1" shapeId="0" xr:uid="{BB242E56-00F8-4767-815D-C868E9A32C8E}">
      <text>
        <t>[Threaded comment]
Your version of Excel allows you to read this threaded comment; however, any edits to it will get removed if the file is opened in a newer version of Excel. Learn more: https://go.microsoft.com/fwlink/?linkid=870924
Comment:
    Wrong, this is actually H_28_diketone</t>
      </text>
    </comment>
    <comment ref="F63" authorId="2" shapeId="0" xr:uid="{63119252-6898-4A0F-A64C-E2FF24F1F96B}">
      <text>
        <t>[Threaded comment]
Your version of Excel allows you to read this threaded comment; however, any edits to it will get removed if the file is opened in a newer version of Excel. Learn more: https://go.microsoft.com/fwlink/?linkid=870924
Comment:
    not necessarily the same strain for lipids and genome</t>
      </text>
    </comment>
    <comment ref="G63" authorId="3" shapeId="0" xr:uid="{654CBD0C-F01B-48F3-B981-38A1392223B7}">
      <text>
        <t>[Threaded comment]
Your version of Excel allows you to read this threaded comment; however, any edits to it will get removed if the file is opened in a newer version of Excel. Learn more: https://go.microsoft.com/fwlink/?linkid=870924
Comment:
    not necessarily the same strain for lipids and genome</t>
      </text>
    </comment>
    <comment ref="F64" authorId="4" shapeId="0" xr:uid="{FD22DB33-375B-41AA-BFEB-F2F4400E6BB2}">
      <text>
        <t>[Threaded comment]
Your version of Excel allows you to read this threaded comment; however, any edits to it will get removed if the file is opened in a newer version of Excel. Learn more: https://go.microsoft.com/fwlink/?linkid=870924
Comment:
    not necessarily the same strain for lipids and genome</t>
      </text>
    </comment>
    <comment ref="G64" authorId="5" shapeId="0" xr:uid="{DAF953E6-BC7B-49DB-B4B4-7ED9B0EFEEF9}">
      <text>
        <t>[Threaded comment]
Your version of Excel allows you to read this threaded comment; however, any edits to it will get removed if the file is opened in a newer version of Excel. Learn more: https://go.microsoft.com/fwlink/?linkid=870924
Comment:
    not necessarily the same strain for lipids and genome</t>
      </text>
    </comment>
    <comment ref="F65" authorId="6" shapeId="0" xr:uid="{AF23B1A9-2C31-44BB-BB6B-CB47BD9D10D6}">
      <text>
        <t>[Threaded comment]
Your version of Excel allows you to read this threaded comment; however, any edits to it will get removed if the file is opened in a newer version of Excel. Learn more: https://go.microsoft.com/fwlink/?linkid=870924
Comment:
    not necessarily the same strain for lipids and genome</t>
      </text>
    </comment>
    <comment ref="G65" authorId="7" shapeId="0" xr:uid="{82B2D5CD-6193-4B75-ADC3-7268F3C96B5A}">
      <text>
        <t>[Threaded comment]
Your version of Excel allows you to read this threaded comment; however, any edits to it will get removed if the file is opened in a newer version of Excel. Learn more: https://go.microsoft.com/fwlink/?linkid=870924
Comment:
    not necessarily the same strain for lipids and genome</t>
      </text>
    </comment>
    <comment ref="F66" authorId="8" shapeId="0" xr:uid="{EF7647AE-F52D-454F-BC08-EBAFF70A5365}">
      <text>
        <t>[Threaded comment]
Your version of Excel allows you to read this threaded comment; however, any edits to it will get removed if the file is opened in a newer version of Excel. Learn more: https://go.microsoft.com/fwlink/?linkid=870924
Comment:
    not necessarily the same strain for lipids and genome</t>
      </text>
    </comment>
    <comment ref="G66" authorId="9" shapeId="0" xr:uid="{52A4FDFE-8470-42C2-B99E-A4260496E705}">
      <text>
        <t>[Threaded comment]
Your version of Excel allows you to read this threaded comment; however, any edits to it will get removed if the file is opened in a newer version of Excel. Learn more: https://go.microsoft.com/fwlink/?linkid=870924
Comment:
    not necessarily the same strain for lipids and genome</t>
      </text>
    </comment>
    <comment ref="F67" authorId="10" shapeId="0" xr:uid="{EBEDABBD-3940-49E4-9D0C-A62908539AB8}">
      <text>
        <t>[Threaded comment]
Your version of Excel allows you to read this threaded comment; however, any edits to it will get removed if the file is opened in a newer version of Excel. Learn more: https://go.microsoft.com/fwlink/?linkid=870924
Comment:
    not necessarily the same strain for lipids and genome</t>
      </text>
    </comment>
    <comment ref="G67" authorId="11" shapeId="0" xr:uid="{4A57698E-18ED-451C-9B05-2D319116E25D}">
      <text>
        <t>[Threaded comment]
Your version of Excel allows you to read this threaded comment; however, any edits to it will get removed if the file is opened in a newer version of Excel. Learn more: https://go.microsoft.com/fwlink/?linkid=870924
Comment:
    not necessarily the same strain for lipids and genome</t>
      </text>
    </comment>
  </commentList>
</comments>
</file>

<file path=xl/sharedStrings.xml><?xml version="1.0" encoding="utf-8"?>
<sst xmlns="http://schemas.openxmlformats.org/spreadsheetml/2006/main" count="6823" uniqueCount="1785">
  <si>
    <t>Strains used in literature</t>
  </si>
  <si>
    <t>NB</t>
  </si>
  <si>
    <t>IV</t>
  </si>
  <si>
    <t>I</t>
  </si>
  <si>
    <t>II</t>
  </si>
  <si>
    <t>III</t>
  </si>
  <si>
    <t>VI</t>
  </si>
  <si>
    <t>V</t>
  </si>
  <si>
    <t>Family and order classification according to NCBI</t>
  </si>
  <si>
    <t>Family</t>
  </si>
  <si>
    <t>Family in reference</t>
  </si>
  <si>
    <t>PATRIC ID</t>
  </si>
  <si>
    <t>P HG26</t>
  </si>
  <si>
    <t>P HG30</t>
  </si>
  <si>
    <t>P HG32</t>
  </si>
  <si>
    <t>DE HG26</t>
  </si>
  <si>
    <t>HG26</t>
  </si>
  <si>
    <t>HG28</t>
  </si>
  <si>
    <t>HG30</t>
  </si>
  <si>
    <t>HG32</t>
  </si>
  <si>
    <t>Strains in Bauersachs et al. 2019</t>
  </si>
  <si>
    <t>diol</t>
  </si>
  <si>
    <t>triol</t>
  </si>
  <si>
    <t>keto-ol</t>
  </si>
  <si>
    <t>keto-diol</t>
  </si>
  <si>
    <t>diketone</t>
  </si>
  <si>
    <t>Nostoc linckia</t>
  </si>
  <si>
    <t>Nostocaceae</t>
  </si>
  <si>
    <t>+</t>
  </si>
  <si>
    <t>++</t>
  </si>
  <si>
    <t xml:space="preserve">Gambacorta et al. 1996 </t>
  </si>
  <si>
    <t>Fortiea contorta PCC 7126</t>
  </si>
  <si>
    <t>Fortieaceae </t>
  </si>
  <si>
    <t>Rivulariaceae  </t>
  </si>
  <si>
    <t>643473.3</t>
  </si>
  <si>
    <t>Scytonema hofmanni PCC 7110</t>
  </si>
  <si>
    <t>Scytonemataceae</t>
  </si>
  <si>
    <t>128403.3</t>
  </si>
  <si>
    <t>Gambacorta et al. 1998</t>
  </si>
  <si>
    <t>Tolypothrix tenuis PCC 7101</t>
  </si>
  <si>
    <t>Tolypothrichaceae  </t>
  </si>
  <si>
    <t>231146.3</t>
  </si>
  <si>
    <t>Calothrix sp. PCC7102</t>
  </si>
  <si>
    <t>Calotrichaceae  </t>
  </si>
  <si>
    <t>232991.3 &amp; 232991.5</t>
  </si>
  <si>
    <t>Microchaete sp. PCC 7126</t>
  </si>
  <si>
    <t xml:space="preserve">Fortieaceae </t>
  </si>
  <si>
    <t>Fischerella muscicola UTEX 1829</t>
  </si>
  <si>
    <t>Hapalosiphonaceae </t>
  </si>
  <si>
    <t>Stigonemataceae</t>
  </si>
  <si>
    <t>Chlorogloeopsis fritschii PCC 6912</t>
  </si>
  <si>
    <t>Chlorogloeopsidaceae</t>
  </si>
  <si>
    <t>211165.4 &amp; 211165.9</t>
  </si>
  <si>
    <t>Anabaena sp. CCY0017</t>
  </si>
  <si>
    <t>_x0002_</t>
  </si>
  <si>
    <t>Bauersachs et al. 2009</t>
  </si>
  <si>
    <t>Anabaena sp. CCY9402a</t>
  </si>
  <si>
    <t>Anabaena sp. CCY9613</t>
  </si>
  <si>
    <t>Anabaena sp. CCY9614a</t>
  </si>
  <si>
    <t>Anabaena sp. CCY9910</t>
  </si>
  <si>
    <t>Anabaena cylindrica CCY9921</t>
  </si>
  <si>
    <t xml:space="preserve">272123.3 &amp; 272123.15 </t>
  </si>
  <si>
    <t>Anabaena sp. CCY9922</t>
  </si>
  <si>
    <t>240292.6</t>
  </si>
  <si>
    <t>Anabaenopsis sp. CCY0520</t>
  </si>
  <si>
    <t>Aphanizomenonaceae</t>
  </si>
  <si>
    <t>Aphanizomenon sp. CCY0368</t>
  </si>
  <si>
    <t>Aphanizomenon sp. CCY9905</t>
  </si>
  <si>
    <t>tr.</t>
  </si>
  <si>
    <t>Nodularia chucula CCY0103</t>
  </si>
  <si>
    <t>Nodularia sp. CCY9414</t>
  </si>
  <si>
    <t>313624.28  &amp; 313624.27</t>
  </si>
  <si>
    <t>Nodularia sp. CCY9416</t>
  </si>
  <si>
    <t>Nostoc sp. CCY0012</t>
  </si>
  <si>
    <t>Nostoc sp. CCY9926</t>
  </si>
  <si>
    <t>Calothrix sp. CCY0018</t>
  </si>
  <si>
    <t>Calothrix sp. CCY0202</t>
  </si>
  <si>
    <t>Calothrix sp. CCY0327</t>
  </si>
  <si>
    <t>Calothrix sp. CCY9923a</t>
  </si>
  <si>
    <t>32057.3</t>
  </si>
  <si>
    <t>Anabaena sp. CCY9922b</t>
  </si>
  <si>
    <t>Cylindrospermopsis raciborskii UAM520</t>
  </si>
  <si>
    <t>tr</t>
  </si>
  <si>
    <t>Wormer et al. 2012</t>
  </si>
  <si>
    <t>Aphanizomenon aphanizomenoides UAM523</t>
  </si>
  <si>
    <t>Aphanizomenon gracile UAM 521</t>
  </si>
  <si>
    <t>Aphanizomenon ovalisporum UAM290</t>
  </si>
  <si>
    <t>Calothrix sp. MU27</t>
  </si>
  <si>
    <t>Rivulariaceae</t>
  </si>
  <si>
    <t>Nodularia sp. BY1</t>
  </si>
  <si>
    <t>Bauersachs et al. 2019</t>
  </si>
  <si>
    <t>Nodularia sp. HEM</t>
  </si>
  <si>
    <t>Nodularia sp. AV1</t>
  </si>
  <si>
    <t>Nodularia sp. F81</t>
  </si>
  <si>
    <t>Dolichospermum sp. 315</t>
  </si>
  <si>
    <t>Dolichospermum sp. BIR53</t>
  </si>
  <si>
    <t>Aphanizomenon sp. TR83</t>
  </si>
  <si>
    <t>Dolichospermum sp. BIR169</t>
  </si>
  <si>
    <t>Calothrix sp. PCC7103</t>
  </si>
  <si>
    <t>Stigonema ocellatum SAG 48.90</t>
  </si>
  <si>
    <t>221294.3</t>
  </si>
  <si>
    <t>tr?</t>
  </si>
  <si>
    <t>-</t>
  </si>
  <si>
    <t>Scytonema sp. PCC 10023</t>
  </si>
  <si>
    <t>Mastigocladus sp. WC245</t>
  </si>
  <si>
    <t>1521407.3</t>
  </si>
  <si>
    <t>Fischerella muscicola SAG 1427-1</t>
  </si>
  <si>
    <t>372781.4</t>
  </si>
  <si>
    <t>Westiellopsis sp. SAG 19.93</t>
  </si>
  <si>
    <t>Westiellopsis profilica SAG 23.96</t>
  </si>
  <si>
    <t>Nostochopsis lobatus SAG 2.97</t>
  </si>
  <si>
    <t>Microchaete sp. PCC7126</t>
  </si>
  <si>
    <t>Bauersachs et al. 2020</t>
  </si>
  <si>
    <r>
      <t>C</t>
    </r>
    <r>
      <rPr>
        <b/>
        <sz val="12"/>
        <color theme="1"/>
        <rFont val="Calibri"/>
        <family val="2"/>
        <scheme val="minor"/>
      </rPr>
      <t>5</t>
    </r>
    <r>
      <rPr>
        <b/>
        <sz val="18"/>
        <color theme="1"/>
        <rFont val="Calibri"/>
        <family val="2"/>
        <scheme val="minor"/>
      </rPr>
      <t xml:space="preserve"> HGL producing cyanobacteria and hosts</t>
    </r>
  </si>
  <si>
    <t>Strains in Schouten et al. 2013</t>
  </si>
  <si>
    <t>Free living</t>
  </si>
  <si>
    <t>Nostoc muscorum UTEX 1933</t>
  </si>
  <si>
    <t>+++</t>
  </si>
  <si>
    <t>Calothrix sp. UTEX 2589</t>
  </si>
  <si>
    <t>Endosymbionts</t>
  </si>
  <si>
    <t>Hemiaulus hauckii #81</t>
  </si>
  <si>
    <t>Hemiaulus hauckii #83</t>
  </si>
  <si>
    <t>Hemiaulus membranaceus</t>
  </si>
  <si>
    <t>*This paper might use a different scoring scale since no "tr." is used</t>
  </si>
  <si>
    <t>Strains in Bale et al. 2015</t>
  </si>
  <si>
    <t>Cultures</t>
  </si>
  <si>
    <t>R. clevei–R. intracellularis #132</t>
  </si>
  <si>
    <t>1164990.3</t>
  </si>
  <si>
    <t>R. clevei–R. intracellularis #136</t>
  </si>
  <si>
    <t>1165094.3</t>
  </si>
  <si>
    <t>1165095.3</t>
  </si>
  <si>
    <t>Environmental samples</t>
  </si>
  <si>
    <t>Marine SPM (sum of all)</t>
  </si>
  <si>
    <t>Marine sediment (sum of all)</t>
  </si>
  <si>
    <t>Óbidos Amazon River SPM</t>
  </si>
  <si>
    <t>Amazon floodplain lake sediment (sum of all)</t>
  </si>
  <si>
    <t>Values in orange are different in the Nicole and Stefan's paper depite the data from Nicole is refernced to Stefan's paper</t>
  </si>
  <si>
    <t>Family as per Komarek et al. 2014</t>
  </si>
  <si>
    <t>Family in original study</t>
  </si>
  <si>
    <r>
      <t>Hexose keto-hexacosanol (HG</t>
    </r>
    <r>
      <rPr>
        <b/>
        <vertAlign val="subscript"/>
        <sz val="11"/>
        <color theme="1"/>
        <rFont val="Calibri"/>
        <family val="2"/>
        <scheme val="minor"/>
      </rPr>
      <t>26</t>
    </r>
    <r>
      <rPr>
        <b/>
        <sz val="11"/>
        <color theme="1"/>
        <rFont val="Calibri"/>
        <family val="2"/>
        <scheme val="minor"/>
      </rPr>
      <t xml:space="preserve"> keto-ol)</t>
    </r>
  </si>
  <si>
    <r>
      <t>Hexose hexacosane-diol (HG</t>
    </r>
    <r>
      <rPr>
        <b/>
        <vertAlign val="subscript"/>
        <sz val="11"/>
        <color theme="1"/>
        <rFont val="Calibri"/>
        <family val="2"/>
        <scheme val="minor"/>
      </rPr>
      <t>26</t>
    </r>
    <r>
      <rPr>
        <b/>
        <sz val="11"/>
        <color theme="1"/>
        <rFont val="Calibri"/>
        <family val="2"/>
        <scheme val="minor"/>
      </rPr>
      <t xml:space="preserve"> diol)</t>
    </r>
  </si>
  <si>
    <r>
      <t>Hexose keto-octacosanol (HG</t>
    </r>
    <r>
      <rPr>
        <b/>
        <vertAlign val="subscript"/>
        <sz val="11"/>
        <color theme="1"/>
        <rFont val="Calibri"/>
        <family val="2"/>
        <scheme val="minor"/>
      </rPr>
      <t>28</t>
    </r>
    <r>
      <rPr>
        <b/>
        <sz val="11"/>
        <color theme="1"/>
        <rFont val="Calibri"/>
        <family val="2"/>
        <scheme val="minor"/>
      </rPr>
      <t xml:space="preserve"> keto-ol)</t>
    </r>
  </si>
  <si>
    <r>
      <t>Hexose octacosane-diol (HG</t>
    </r>
    <r>
      <rPr>
        <b/>
        <vertAlign val="subscript"/>
        <sz val="11"/>
        <color theme="1"/>
        <rFont val="Calibri"/>
        <family val="2"/>
        <scheme val="minor"/>
      </rPr>
      <t>28</t>
    </r>
    <r>
      <rPr>
        <b/>
        <sz val="11"/>
        <color theme="1"/>
        <rFont val="Calibri"/>
        <family val="2"/>
        <scheme val="minor"/>
      </rPr>
      <t xml:space="preserve"> diol)</t>
    </r>
  </si>
  <si>
    <r>
      <t>Hexose keto-octacosane-diol (HG</t>
    </r>
    <r>
      <rPr>
        <b/>
        <vertAlign val="subscript"/>
        <sz val="11"/>
        <color theme="1"/>
        <rFont val="Calibri"/>
        <family val="2"/>
        <scheme val="minor"/>
      </rPr>
      <t>28</t>
    </r>
    <r>
      <rPr>
        <b/>
        <sz val="11"/>
        <color theme="1"/>
        <rFont val="Calibri"/>
        <family val="2"/>
        <scheme val="minor"/>
      </rPr>
      <t xml:space="preserve"> keto-diol)</t>
    </r>
  </si>
  <si>
    <r>
      <t>Hexose octacosane-triol (HG</t>
    </r>
    <r>
      <rPr>
        <b/>
        <vertAlign val="subscript"/>
        <sz val="11"/>
        <color theme="1"/>
        <rFont val="Calibri"/>
        <family val="2"/>
        <scheme val="minor"/>
      </rPr>
      <t>28</t>
    </r>
    <r>
      <rPr>
        <b/>
        <sz val="11"/>
        <color theme="1"/>
        <rFont val="Calibri"/>
        <family val="2"/>
        <scheme val="minor"/>
      </rPr>
      <t xml:space="preserve"> triol)</t>
    </r>
  </si>
  <si>
    <r>
      <t>Hexose octacosane-dione (HG</t>
    </r>
    <r>
      <rPr>
        <b/>
        <vertAlign val="subscript"/>
        <sz val="11"/>
        <color theme="1"/>
        <rFont val="Calibri"/>
        <family val="2"/>
        <scheme val="minor"/>
      </rPr>
      <t>28</t>
    </r>
    <r>
      <rPr>
        <b/>
        <sz val="11"/>
        <color theme="1"/>
        <rFont val="Calibri"/>
        <family val="2"/>
        <scheme val="minor"/>
      </rPr>
      <t xml:space="preserve"> diketone)</t>
    </r>
  </si>
  <si>
    <r>
      <t>Hexose keto-triacontanol (HG</t>
    </r>
    <r>
      <rPr>
        <b/>
        <vertAlign val="subscript"/>
        <sz val="11"/>
        <color theme="1"/>
        <rFont val="Calibri"/>
        <family val="2"/>
        <scheme val="minor"/>
      </rPr>
      <t>30</t>
    </r>
    <r>
      <rPr>
        <b/>
        <sz val="11"/>
        <color theme="1"/>
        <rFont val="Calibri"/>
        <family val="2"/>
        <scheme val="minor"/>
      </rPr>
      <t xml:space="preserve"> keto-ol)</t>
    </r>
  </si>
  <si>
    <r>
      <t>Hexose triacontane-diol (HG</t>
    </r>
    <r>
      <rPr>
        <b/>
        <vertAlign val="subscript"/>
        <sz val="11"/>
        <color theme="1"/>
        <rFont val="Calibri"/>
        <family val="2"/>
        <scheme val="minor"/>
      </rPr>
      <t>30</t>
    </r>
    <r>
      <rPr>
        <b/>
        <sz val="11"/>
        <color theme="1"/>
        <rFont val="Calibri"/>
        <family val="2"/>
        <scheme val="minor"/>
      </rPr>
      <t xml:space="preserve"> diol)</t>
    </r>
  </si>
  <si>
    <r>
      <t>Hexose keto-triacontane-diol (HG</t>
    </r>
    <r>
      <rPr>
        <b/>
        <vertAlign val="subscript"/>
        <sz val="11"/>
        <color theme="1"/>
        <rFont val="Calibri"/>
        <family val="2"/>
        <scheme val="minor"/>
      </rPr>
      <t>30</t>
    </r>
    <r>
      <rPr>
        <b/>
        <sz val="11"/>
        <color theme="1"/>
        <rFont val="Calibri"/>
        <family val="2"/>
        <scheme val="minor"/>
      </rPr>
      <t xml:space="preserve"> keto-diol)</t>
    </r>
  </si>
  <si>
    <r>
      <t>Hexose triacontane-triol (HG</t>
    </r>
    <r>
      <rPr>
        <b/>
        <vertAlign val="subscript"/>
        <sz val="11"/>
        <color theme="1"/>
        <rFont val="Calibri"/>
        <family val="2"/>
        <scheme val="minor"/>
      </rPr>
      <t>30</t>
    </r>
    <r>
      <rPr>
        <b/>
        <sz val="11"/>
        <color theme="1"/>
        <rFont val="Calibri"/>
        <family val="2"/>
        <scheme val="minor"/>
      </rPr>
      <t xml:space="preserve"> triol)</t>
    </r>
  </si>
  <si>
    <r>
      <t>Hexose dotriacontane-diol (HG</t>
    </r>
    <r>
      <rPr>
        <b/>
        <vertAlign val="subscript"/>
        <sz val="11"/>
        <color theme="1"/>
        <rFont val="Calibri"/>
        <family val="2"/>
        <scheme val="minor"/>
      </rPr>
      <t>32</t>
    </r>
    <r>
      <rPr>
        <b/>
        <sz val="11"/>
        <color theme="1"/>
        <rFont val="Calibri"/>
        <family val="2"/>
        <scheme val="minor"/>
      </rPr>
      <t xml:space="preserve"> keto-diol)</t>
    </r>
  </si>
  <si>
    <r>
      <t>Hexose dotriacontane-triol (HG</t>
    </r>
    <r>
      <rPr>
        <b/>
        <vertAlign val="subscript"/>
        <sz val="11"/>
        <color theme="1"/>
        <rFont val="Calibri"/>
        <family val="2"/>
        <scheme val="minor"/>
      </rPr>
      <t>32</t>
    </r>
    <r>
      <rPr>
        <b/>
        <sz val="11"/>
        <color theme="1"/>
        <rFont val="Calibri"/>
        <family val="2"/>
        <scheme val="minor"/>
      </rPr>
      <t xml:space="preserve"> triol)</t>
    </r>
  </si>
  <si>
    <r>
      <t>Methylhexose octacosane-diol (MeH HG</t>
    </r>
    <r>
      <rPr>
        <b/>
        <vertAlign val="subscript"/>
        <sz val="11"/>
        <color theme="1"/>
        <rFont val="Calibri"/>
        <family val="2"/>
        <scheme val="minor"/>
      </rPr>
      <t>28</t>
    </r>
    <r>
      <rPr>
        <b/>
        <sz val="11"/>
        <color theme="1"/>
        <rFont val="Calibri"/>
        <family val="2"/>
        <scheme val="minor"/>
      </rPr>
      <t xml:space="preserve"> diol)</t>
    </r>
  </si>
  <si>
    <r>
      <t>Deoxyhexose hexacosane-diol (DE HG</t>
    </r>
    <r>
      <rPr>
        <b/>
        <vertAlign val="subscript"/>
        <sz val="11"/>
        <color theme="1"/>
        <rFont val="Calibri"/>
        <family val="2"/>
        <scheme val="minor"/>
      </rPr>
      <t>26</t>
    </r>
    <r>
      <rPr>
        <b/>
        <sz val="11"/>
        <color theme="1"/>
        <rFont val="Calibri"/>
        <family val="2"/>
        <scheme val="minor"/>
      </rPr>
      <t xml:space="preserve"> diol)</t>
    </r>
  </si>
  <si>
    <r>
      <t>Pentose hexacosane-diol (P HG</t>
    </r>
    <r>
      <rPr>
        <b/>
        <vertAlign val="subscript"/>
        <sz val="11"/>
        <color theme="1"/>
        <rFont val="Calibri"/>
        <family val="2"/>
        <scheme val="minor"/>
      </rPr>
      <t>26</t>
    </r>
    <r>
      <rPr>
        <b/>
        <sz val="11"/>
        <color theme="1"/>
        <rFont val="Calibri"/>
        <family val="2"/>
        <scheme val="minor"/>
      </rPr>
      <t xml:space="preserve"> diol)</t>
    </r>
  </si>
  <si>
    <r>
      <t>Pentose triacontane-diol (P HG</t>
    </r>
    <r>
      <rPr>
        <b/>
        <vertAlign val="subscript"/>
        <sz val="11"/>
        <color theme="1"/>
        <rFont val="Calibri"/>
        <family val="2"/>
        <scheme val="minor"/>
      </rPr>
      <t>30</t>
    </r>
    <r>
      <rPr>
        <b/>
        <sz val="11"/>
        <color theme="1"/>
        <rFont val="Calibri"/>
        <family val="2"/>
        <scheme val="minor"/>
      </rPr>
      <t xml:space="preserve"> diol)</t>
    </r>
  </si>
  <si>
    <r>
      <t>Pentose triacontane-triol (P HG</t>
    </r>
    <r>
      <rPr>
        <b/>
        <vertAlign val="subscript"/>
        <sz val="11"/>
        <color theme="1"/>
        <rFont val="Calibri"/>
        <family val="2"/>
        <scheme val="minor"/>
      </rPr>
      <t>30</t>
    </r>
    <r>
      <rPr>
        <b/>
        <sz val="11"/>
        <color theme="1"/>
        <rFont val="Calibri"/>
        <family val="2"/>
        <scheme val="minor"/>
      </rPr>
      <t xml:space="preserve"> triol)</t>
    </r>
  </si>
  <si>
    <r>
      <t>Pentose dotriacontane-triol (P HG</t>
    </r>
    <r>
      <rPr>
        <b/>
        <vertAlign val="subscript"/>
        <sz val="11"/>
        <color theme="1"/>
        <rFont val="Calibri"/>
        <family val="2"/>
        <scheme val="minor"/>
      </rPr>
      <t>32</t>
    </r>
    <r>
      <rPr>
        <b/>
        <sz val="11"/>
        <color theme="1"/>
        <rFont val="Calibri"/>
        <family val="2"/>
        <scheme val="minor"/>
      </rPr>
      <t xml:space="preserve"> triol)</t>
    </r>
  </si>
  <si>
    <t>Original study</t>
  </si>
  <si>
    <t>Alternative names</t>
  </si>
  <si>
    <t>Wörmer et al. 2012</t>
  </si>
  <si>
    <t>Bauersachs et al. 2017</t>
  </si>
  <si>
    <t>Nodularia spp. BY1</t>
  </si>
  <si>
    <t>Nodularia spp. F81</t>
  </si>
  <si>
    <t>Nodularia spp. AV1</t>
  </si>
  <si>
    <t>Nodularia spp. HEM</t>
  </si>
  <si>
    <t>Nostoc sp. MA4 - UAM 307</t>
  </si>
  <si>
    <t>CH 1</t>
  </si>
  <si>
    <t>Nostoc azollae</t>
  </si>
  <si>
    <t>Bauersachs et al. 2010</t>
  </si>
  <si>
    <t>Davey &amp; Lambein, 1992</t>
  </si>
  <si>
    <t>Schouten et al. 2013</t>
  </si>
  <si>
    <t>ATCC 27899, PCC 7122, ATCC 29142, CCAP 1403/2a, SAG 1403/2, UTEX 629</t>
  </si>
  <si>
    <t>Bauersachs et al. 2009a</t>
  </si>
  <si>
    <t>Calothrix sp. MU27 - UAM 315</t>
  </si>
  <si>
    <t>ATCC 27905, PCC 7103</t>
  </si>
  <si>
    <r>
      <t>tr.</t>
    </r>
    <r>
      <rPr>
        <vertAlign val="superscript"/>
        <sz val="11"/>
        <color theme="1"/>
        <rFont val="Calibri"/>
        <family val="2"/>
        <scheme val="minor"/>
      </rPr>
      <t>a</t>
    </r>
  </si>
  <si>
    <r>
      <t>+</t>
    </r>
    <r>
      <rPr>
        <vertAlign val="superscript"/>
        <sz val="11"/>
        <color theme="1"/>
        <rFont val="Calibri"/>
        <family val="2"/>
        <scheme val="minor"/>
      </rPr>
      <t>a</t>
    </r>
  </si>
  <si>
    <r>
      <t>++</t>
    </r>
    <r>
      <rPr>
        <vertAlign val="superscript"/>
        <sz val="11"/>
        <color theme="1"/>
        <rFont val="Calibri"/>
        <family val="2"/>
        <scheme val="minor"/>
      </rPr>
      <t>a</t>
    </r>
  </si>
  <si>
    <r>
      <rPr>
        <sz val="11"/>
        <color theme="1"/>
        <rFont val="Calibri"/>
        <family val="2"/>
        <scheme val="minor"/>
      </rPr>
      <t>x</t>
    </r>
    <r>
      <rPr>
        <vertAlign val="superscript"/>
        <sz val="11"/>
        <color theme="1"/>
        <rFont val="Calibri"/>
        <family val="2"/>
        <scheme val="minor"/>
      </rPr>
      <t>b</t>
    </r>
  </si>
  <si>
    <r>
      <rPr>
        <vertAlign val="superscript"/>
        <sz val="11"/>
        <rFont val="Calibri"/>
        <family val="2"/>
        <scheme val="minor"/>
      </rPr>
      <t>a</t>
    </r>
    <r>
      <rPr>
        <sz val="11"/>
        <rFont val="Calibri"/>
        <family val="2"/>
        <scheme val="minor"/>
      </rPr>
      <t xml:space="preserve">Bauersachs et al. 2009 </t>
    </r>
    <r>
      <rPr>
        <vertAlign val="superscript"/>
        <sz val="11"/>
        <rFont val="Calibri"/>
        <family val="2"/>
        <scheme val="minor"/>
      </rPr>
      <t>b</t>
    </r>
    <r>
      <rPr>
        <sz val="11"/>
        <rFont val="Calibri"/>
        <family val="2"/>
        <scheme val="minor"/>
      </rPr>
      <t>Bale et al. 2018</t>
    </r>
  </si>
  <si>
    <t>x</t>
  </si>
  <si>
    <t>Bale et al. 2018</t>
  </si>
  <si>
    <t xml:space="preserve">ATCC 27193, PCC 6912 </t>
  </si>
  <si>
    <t>PCC 73103, ATCC 29114</t>
  </si>
  <si>
    <t>Bauersachs et al. 2014</t>
  </si>
  <si>
    <t>Fischerella sp. SAG 46.79</t>
  </si>
  <si>
    <t>Westiellopsis prolifica SAG 23.96</t>
  </si>
  <si>
    <t>Fischerellaceae</t>
  </si>
  <si>
    <t>Nostochopsidaceae</t>
  </si>
  <si>
    <t>Bale et al. 2015</t>
  </si>
  <si>
    <t>Genome Name / Sample Name</t>
  </si>
  <si>
    <t>Domain</t>
  </si>
  <si>
    <t>Sequencing Status</t>
  </si>
  <si>
    <t>Study Name</t>
  </si>
  <si>
    <t>Sequencing Center</t>
  </si>
  <si>
    <t>Genome Size   * assembled (bp)</t>
  </si>
  <si>
    <t>Genome Size   * assembled (Mbp)</t>
  </si>
  <si>
    <t>Gene Count   * assembled</t>
  </si>
  <si>
    <t>Anabaena cylindrica PCC 7122</t>
  </si>
  <si>
    <t>Bacteria</t>
  </si>
  <si>
    <t>Finished</t>
  </si>
  <si>
    <t>GEBA-PCC</t>
  </si>
  <si>
    <t>DOE Joint Genome Institute (JGI)</t>
  </si>
  <si>
    <t>Anabaena sp. ATCC 33047</t>
  </si>
  <si>
    <t>Permanent Draft</t>
  </si>
  <si>
    <t>Genome sequencing of Anabaena sp. ATCC 33048</t>
  </si>
  <si>
    <t>University of Texas, Austin</t>
  </si>
  <si>
    <t>Anabaena sp. PCC 7108</t>
  </si>
  <si>
    <t>Anabaena sp. WA102</t>
  </si>
  <si>
    <t>Anabaena sp. WA102 genome sequencing</t>
  </si>
  <si>
    <t>Oregon State University</t>
  </si>
  <si>
    <t>Anabaenopsis circularis NIES-21</t>
  </si>
  <si>
    <t>Genome Sequencing Project of the NIES cyanobacteria collection 2017</t>
  </si>
  <si>
    <t>Toyohashi University of Technology</t>
  </si>
  <si>
    <t>Aphanizomenon flos-aquae 2012/KM1/D3</t>
  </si>
  <si>
    <t>Aphanizomenon flos-aquae 2012/KM1/D3 Genome sequencing</t>
  </si>
  <si>
    <t>Vilnius University</t>
  </si>
  <si>
    <t>Aphanizomenon flos-aquae NIES-81</t>
  </si>
  <si>
    <t>Aphanizomenon flos-aquae NIES-82</t>
  </si>
  <si>
    <t>Northern Illinois University</t>
  </si>
  <si>
    <t>Calothrix sp. NIES-2100</t>
  </si>
  <si>
    <t>Calothrix sp. PCC 7507</t>
  </si>
  <si>
    <t>Chlorogloeopsis fritschii PCC 6913</t>
  </si>
  <si>
    <t>University of Edinburgh</t>
  </si>
  <si>
    <t>Chrysosporum ovalisporum UAM-MAO</t>
  </si>
  <si>
    <t>Genome of Aphanizomenon ovalisporum</t>
  </si>
  <si>
    <t>Era7 bioinformatics</t>
  </si>
  <si>
    <t>Fischerella muscicola SAG 1427-1 = PCC 7104</t>
  </si>
  <si>
    <t>Heinrich Heine University of Dusseldorf</t>
  </si>
  <si>
    <t>Fischerella thermalis WC245</t>
  </si>
  <si>
    <t>Cyanobacterium Genome sequencing</t>
  </si>
  <si>
    <t>University of Montana</t>
  </si>
  <si>
    <t>Nodularia spumigena CCY9414</t>
  </si>
  <si>
    <t>Nodularia spumigena CCY9415</t>
  </si>
  <si>
    <t>J. Craig Venter Institute (JCVI)</t>
  </si>
  <si>
    <t>Nostoc linckia NIES-25</t>
  </si>
  <si>
    <t>Nostoc sp. PCC 7107</t>
  </si>
  <si>
    <t>Nostoc sp. PCC 7120</t>
  </si>
  <si>
    <t>Nostoc sp. PCC 7121</t>
  </si>
  <si>
    <t>Kazusa DNA Research Institute</t>
  </si>
  <si>
    <t>Scytonema hofmanni PCC 7111</t>
  </si>
  <si>
    <t>Scytonema sp. NIES-2130</t>
  </si>
  <si>
    <t>Tolypothrix tenuis PCC 7101 NIES-37</t>
  </si>
  <si>
    <t>Gene ID</t>
  </si>
  <si>
    <t>IMG Gene Name</t>
  </si>
  <si>
    <t>Genome ID</t>
  </si>
  <si>
    <t>Genome Name</t>
  </si>
  <si>
    <t>Subject coordinates</t>
  </si>
  <si>
    <t>Query coordinates</t>
  </si>
  <si>
    <t>Bit Score</t>
  </si>
  <si>
    <t>E-value</t>
  </si>
  <si>
    <t>Identities</t>
  </si>
  <si>
    <t>Subject Length</t>
  </si>
  <si>
    <t xml:space="preserve">Scaffold </t>
  </si>
  <si>
    <t>Strand</t>
  </si>
  <si>
    <t>Original sequence name</t>
  </si>
  <si>
    <t>Glycosyltransferase involved in cell wall bisynthesis</t>
  </si>
  <si>
    <t>1..1260</t>
  </si>
  <si>
    <t>1..420</t>
  </si>
  <si>
    <t>0.0</t>
  </si>
  <si>
    <t>Anabaena_cylindrica_PCC_7122_:_Acyl7122_unknown1</t>
  </si>
  <si>
    <t>2504132824_Glycosyltransferase_involved_in_cell_wall_bisynthesis_Anabaena_cylindrica_PCC_7122_:_Acyl7122_unknown1_(+)strand</t>
  </si>
  <si>
    <t>1..1263</t>
  </si>
  <si>
    <t>1..421</t>
  </si>
  <si>
    <t>Anabaena_sp._ATCC_33047_:_Ga0126230_144</t>
  </si>
  <si>
    <t>2725877773_Glycosyltransferase_involved_in_cell_wall_bisynthesis_Anabaena_sp._ATCC_33047_:_Ga0126230_144_(+)strand</t>
  </si>
  <si>
    <t>Anabaena_sp._PCC_7108_:_Contig317</t>
  </si>
  <si>
    <t>2506491943_Glycosyltransferase_involved_in_cell_wall_bisynthesis_Anabaena_sp._PCC_7108_:_Contig317_(-)strand</t>
  </si>
  <si>
    <t>1..1230</t>
  </si>
  <si>
    <t>1..410</t>
  </si>
  <si>
    <t>Anabaena_sp._wa102_:_Ga0100936_11</t>
  </si>
  <si>
    <t>2652614192_Glycosyltransferase_involved_in_cell_wall_bisynthesis_Anabaena_sp._wa102_:_Ga0100936_11_(-)strand</t>
  </si>
  <si>
    <t>glycosyltransferase involved in cell wall biosynthesis</t>
  </si>
  <si>
    <t>Anabaenopsis_circularis_NIES-21_:_Ga0263874_13</t>
  </si>
  <si>
    <t>2775963864_glycosyltransferase_involved_in_cell_wall_biosynthesis_Anabaenopsis_circularis_NIES-21_:_Ga0263874_13_(+)strand</t>
  </si>
  <si>
    <t>Aphanizomenon_flos-aquae_2012/KM/D3_:_Ga0070878_1256</t>
  </si>
  <si>
    <t>2632407988_Glycosyltransferase_involved_in_cell_wall_bisynthesis_Aphanizomenon_flos-aquae_2012/KM/D3_:_Ga0070878_1256_(+)strand</t>
  </si>
  <si>
    <t>Aphanizomenon_flos-aquae_NIES-81_:_Y931DRAFT_AZYY01000186_1.186</t>
  </si>
  <si>
    <t>2586762079_Glycosyltransferase_involved_in_cell_wall_bisynthesis_Aphanizomenon_flos-aquae_NIES-81_:_Y931DRAFT_AZYY01000186_1.186_(-)strand</t>
  </si>
  <si>
    <t>16..1233</t>
  </si>
  <si>
    <t>1..405</t>
  </si>
  <si>
    <t>Calothrix_desertica_PCC_7102_:_Cal7102DRAFT_CDB.1</t>
  </si>
  <si>
    <t>2510023379_glycosyltransferase_involved_in_cell_wall_biosynthesis_Calothrix_desertica_PCC_7102_:_Cal7102DRAFT_CDB.1_(+)strand</t>
  </si>
  <si>
    <t>1..1254</t>
  </si>
  <si>
    <t>1..418</t>
  </si>
  <si>
    <t>Calothrix_sp._NIES-2100_:_Ga0264019_12</t>
  </si>
  <si>
    <t>2776147927_glycosyltransferase_involved_in_cell_wall_biosynthesis_Calothrix_sp._NIES-2100_:_Ga0264019_12_(-)strand</t>
  </si>
  <si>
    <t>1..1233</t>
  </si>
  <si>
    <t>7..416</t>
  </si>
  <si>
    <t>Calothrix_sp._PCC_7103_:_Cal7103DRAFT_CPM.6</t>
  </si>
  <si>
    <t>2507477006_Glycosyltransferase_involved_in_cell_wall_bisynthesis_Calothrix_sp._PCC_7103_:_Cal7103DRAFT_CPM.6_()strand</t>
  </si>
  <si>
    <t>7..1245</t>
  </si>
  <si>
    <t>2..414</t>
  </si>
  <si>
    <t>Calothrix_sp._PCC_7507_:_Contig86</t>
  </si>
  <si>
    <t>2505803887_Glycosyltransferase_involved_in_cell_wall_bisynthesis_Calothrix_sp._PCC_7507_:_Contig86_(+)strand</t>
  </si>
  <si>
    <t>Chlorogloeposis_fritschii_PCC_6912_CLC_Draft_2:_CfriDRAFT_contig_173.173</t>
  </si>
  <si>
    <t>2509833946_Glycosyltransferase_involved_in_cell_wall_bisynthesis_Chlorogloeposis_fritschii_PCC_6912_(CLC_Draft_2)_:_CfriDRAFT_contig_173.173_(-)strand</t>
  </si>
  <si>
    <t>Chrysosporum_ovalisporum_UAM-MAO_:_Ga0125367_10145</t>
  </si>
  <si>
    <t>2714949960_Glycosyltransferase_involved_in_cell_wall_bisynthesis_Chrysosporum_ovalisporum_UAM-MAO_:_Ga0125367_10145_(-)strand</t>
  </si>
  <si>
    <t>1..1242</t>
  </si>
  <si>
    <t>1..414</t>
  </si>
  <si>
    <t>Fischerella_muscicola_SAG_1427-1_:_UYGDRAFT_AJLJ01000210_1.210</t>
  </si>
  <si>
    <t>2550701188_Glycosyltransferase_involved_in_cell_wall_bisynthesis_Fischerella_muscicola_SAG_1427-1_:_UYGDRAFT_AJLJ01000210_1.210_(-)strand</t>
  </si>
  <si>
    <t>5..425</t>
  </si>
  <si>
    <t>Fischerella_thermalis_WC245_:_Ga0309019_1096</t>
  </si>
  <si>
    <t>2806313888_glycosyltransferase_involved_in_cell_wall_biosynthesis_Fischerella_thermalis_WC245_:_Ga0309019_1096_(-)strand</t>
  </si>
  <si>
    <t>1..1239</t>
  </si>
  <si>
    <t>7..419</t>
  </si>
  <si>
    <t>Microchaete_sp._PCC_7126_:_Mic7126DRAFT_MPQ.3</t>
  </si>
  <si>
    <t>2509781034_Glycosyltransferase_involved_in_cell_wall_bisynthesis_Microchaete_sp._PCC_7126_:_Mic7126DRAFT_MPQ.3_(+)strand</t>
  </si>
  <si>
    <t>Glycosyl transferase group 1</t>
  </si>
  <si>
    <t>1..419</t>
  </si>
  <si>
    <t>Nodularia_spumigena_CCY9414_unfinished_sequence:_NZ_AAVW01000126</t>
  </si>
  <si>
    <t>640027960_Glycosyl_transferase_group_1_Nodularia_spumigena_CCY9414_unfinished_sequence:_NZ_AAVW01000126_(-)strand_78homology</t>
  </si>
  <si>
    <t>Nodularia_spumigena_CCY9414_unfinished_sequence:_NZ_AAVW01000017</t>
  </si>
  <si>
    <t>640024890_Glycosyl_transferase_group_1_Nodularia_spumigena_CCY9414_unfinished_sequence:_NZ_AAVW01000017_(-)strand_68homology</t>
  </si>
  <si>
    <t>Nostoc_linckia_NIES-25_:_Ga0263765_1_</t>
  </si>
  <si>
    <t>2833622615_glycosyltransferase_involved_in_cell_wall_biosynthesis_Ga0263765_01_:_Nostoc_linckia_NIES-25_(-)strand</t>
  </si>
  <si>
    <t>Nostoc_sp._PCC_7107_:_Nsp7107_Contig281</t>
  </si>
  <si>
    <t>2503739357_Glycosyltransferase_involved_in_cell_wall_bisynthesis_Nostoc_sp._PCC_7107_:_Nsp7107_Contig281_(+)strand</t>
  </si>
  <si>
    <t>hypothetical protein</t>
  </si>
  <si>
    <t>Nostoc_sp._PCC_7120_:_NC_3272</t>
  </si>
  <si>
    <t>637235753_hypothetical_protein_Nostoc_sp._PCC_7120:_NC_003272_()strand</t>
  </si>
  <si>
    <t>Scytonema_hofmanni_PCC_7110_:_WA1DRAFT_ANNX01000030_1.30</t>
  </si>
  <si>
    <t>2551955946_Glycosyltransferase_involved_in_cell_wall_bisynthesis_Scytonema_hofmanni_PCC_7110_:_WA1DRAFT_ANNX01000030_1.30_(+)strand</t>
  </si>
  <si>
    <t>1..413</t>
  </si>
  <si>
    <t>Scytonema_sp._NIES-2130__:_Ga0263754_18</t>
  </si>
  <si>
    <t>2804892165_glycosyltransferase_involved_in_cell_wall_biosynthesis_Scytonema_sp._NIES-2130_:_Ga0263754_18_(-)strand</t>
  </si>
  <si>
    <t>Tolypothrix_tenuis_PCC_7101_NIES-37_:_Ga0263545_16</t>
  </si>
  <si>
    <t>2776145157_glycosyltransferase_involved_in_cell_wall_biosynthesis_Tolypothrix_tenuis_PCC_7101_NIES-37_:_Ga0263545_16_(-)strand</t>
  </si>
  <si>
    <t xml:space="preserve">Scytonema hofmanni PCC 7110 </t>
  </si>
  <si>
    <t>Target gene sequence coordinates</t>
  </si>
  <si>
    <t>Primer name</t>
  </si>
  <si>
    <t>Degenerate bases</t>
  </si>
  <si>
    <t>Length</t>
  </si>
  <si>
    <t>Degenerate sequence</t>
  </si>
  <si>
    <t>Potential hairpin formation</t>
  </si>
  <si>
    <t>3' Complementarity</t>
  </si>
  <si>
    <t>Potential self annealing sites</t>
  </si>
  <si>
    <t>112..131</t>
  </si>
  <si>
    <t>Fw1_G1</t>
  </si>
  <si>
    <t>TGGTTGYTACARCAAGGDCA</t>
  </si>
  <si>
    <t>Yes</t>
  </si>
  <si>
    <t>No</t>
  </si>
  <si>
    <t>Fw1_G1n</t>
  </si>
  <si>
    <t>TGGTTGYTAMARCAAGGDCA</t>
  </si>
  <si>
    <t xml:space="preserve">Fw1_G2 </t>
  </si>
  <si>
    <t>TGGYTATTAMAACAAGGACA</t>
  </si>
  <si>
    <t>Fw1_G2af</t>
  </si>
  <si>
    <t>TGGYTAYTAMAACAAGGRCA</t>
  </si>
  <si>
    <t>Fw1_G3</t>
  </si>
  <si>
    <t>TGGTTAYTAGARCAGGGRCA</t>
  </si>
  <si>
    <t>Fw1_G4</t>
  </si>
  <si>
    <t>TGGTTACTACARCARGGMCA</t>
  </si>
  <si>
    <t>Fw1_G5</t>
  </si>
  <si>
    <t>TGGTTAYTKGARCARGGACA</t>
  </si>
  <si>
    <t>Fw1_G6</t>
  </si>
  <si>
    <t>TGGTTGTTAMARCARGGDCA</t>
  </si>
  <si>
    <t>Fw1_G7</t>
  </si>
  <si>
    <t>TGGTTACTCAAGCAAGGACA</t>
  </si>
  <si>
    <t xml:space="preserve"> 299..320</t>
  </si>
  <si>
    <t>Fw2_G1</t>
  </si>
  <si>
    <t>ACARRCATTGGAGYGATACYAA</t>
  </si>
  <si>
    <t>Fw2_G2</t>
  </si>
  <si>
    <t>ATCGSCATTGGAAYGATACTAA</t>
  </si>
  <si>
    <t>Fw2_G3</t>
  </si>
  <si>
    <t>ATCGHCATTGGAGTGAYACTAA</t>
  </si>
  <si>
    <t>Fw2_G3p</t>
  </si>
  <si>
    <t>ATCGHCATTGGAGYGAYASTAA</t>
  </si>
  <si>
    <t>Fw2_G4</t>
  </si>
  <si>
    <t>ATCGBCATTGGAGYGATACHAA</t>
  </si>
  <si>
    <t>Fw2_G4c</t>
  </si>
  <si>
    <t>ATCGBCATTGGAGYGATWCHAA</t>
  </si>
  <si>
    <t>Fw2_G5</t>
  </si>
  <si>
    <t>ATCGGTRTTGGAGTGATACKRA</t>
  </si>
  <si>
    <t xml:space="preserve"> 949..968</t>
  </si>
  <si>
    <t>Rv1_G1</t>
  </si>
  <si>
    <t>GADGGGTTVACRAATAYATC</t>
  </si>
  <si>
    <t>Rv1_G2</t>
  </si>
  <si>
    <t>GARGGRTTRACAAAWACATC</t>
  </si>
  <si>
    <t>Rv1_G3</t>
  </si>
  <si>
    <t>GARGGATTSACAAAWAYGTC</t>
  </si>
  <si>
    <t>Rv1_G4</t>
  </si>
  <si>
    <t>GAGGGRTTRACAAAWATATC</t>
  </si>
  <si>
    <t>Rv1_G5</t>
  </si>
  <si>
    <t>GAKGCRTTSACAAAAAYATC</t>
  </si>
  <si>
    <t>973..989</t>
  </si>
  <si>
    <t>Rv2_G1</t>
  </si>
  <si>
    <t>GTRCAGAARTTCTCGGT</t>
  </si>
  <si>
    <t>Rv2_G2</t>
  </si>
  <si>
    <t>GTRCAGAARTTTTCDGT</t>
  </si>
  <si>
    <t>Rv2_G3</t>
  </si>
  <si>
    <t>GTRCAAAAGTTTTCRGT</t>
  </si>
  <si>
    <t>Rv2_G4</t>
  </si>
  <si>
    <t>GTGCAGAAATTTTCGAC</t>
  </si>
  <si>
    <t>Targeted strains</t>
  </si>
  <si>
    <t>IMG Genome ID</t>
  </si>
  <si>
    <t>IMG gene ID</t>
  </si>
  <si>
    <t xml:space="preserve">Genome name </t>
  </si>
  <si>
    <t>Fortiea contorta PCC 7126 (Microchaete sp. PCC7126)</t>
  </si>
  <si>
    <t>Calothrix desertica PCC7102</t>
  </si>
  <si>
    <t xml:space="preserve">Fischerella muscicola SAG 1427-1 </t>
  </si>
  <si>
    <t>Aphanizomenon flos-aquae 2012/KM/D3</t>
  </si>
  <si>
    <t>Anabaena sp. wa102</t>
  </si>
  <si>
    <t xml:space="preserve">Chrysosporum ovalisporum UAM-MAO </t>
  </si>
  <si>
    <t>Tolypothrix tenuis NIES-37 (PCC 7101)</t>
  </si>
  <si>
    <t>Fischerella thermalis WC245 (Mastigocladus sp. WC245)</t>
  </si>
  <si>
    <t>Anabaena sp. PCC7120</t>
  </si>
  <si>
    <t>Nodularia sp. CCY9414_68h</t>
  </si>
  <si>
    <t>Nodularia sp. CCY9414_78h</t>
  </si>
  <si>
    <t>X</t>
  </si>
  <si>
    <t xml:space="preserve">X </t>
  </si>
  <si>
    <t>Primers present in primer mix A and B</t>
  </si>
  <si>
    <t>Primer group</t>
  </si>
  <si>
    <t>mix A</t>
  </si>
  <si>
    <t>mix B</t>
  </si>
  <si>
    <t>Fw1</t>
  </si>
  <si>
    <t>Fw2</t>
  </si>
  <si>
    <t>Rv1</t>
  </si>
  <si>
    <t>Rv2</t>
  </si>
  <si>
    <t>Sequence</t>
  </si>
  <si>
    <t>Target</t>
  </si>
  <si>
    <t>Reference</t>
  </si>
  <si>
    <t>HglT glycosyltransferase. Fw region 1--&gt; 112..131</t>
  </si>
  <si>
    <t>This work</t>
  </si>
  <si>
    <t>CARRCATTGGAGYGATACYAA</t>
  </si>
  <si>
    <t>HglT glycosyltransferase. Fw region 2 --&gt; 299..320</t>
  </si>
  <si>
    <t>TCGSCATTGGAAYGATACTAA</t>
  </si>
  <si>
    <t>TCGHCATTGGAGTGAYACTAA</t>
  </si>
  <si>
    <t>TCGHCATTGGAGYGAYASTAA</t>
  </si>
  <si>
    <t>TCGBCATTGGAGYGATACHAA</t>
  </si>
  <si>
    <t>TCGBCATTGGAGYGATWCHAA</t>
  </si>
  <si>
    <t>TCGGTRTTGGAGTGATACKRA</t>
  </si>
  <si>
    <t>HglT glycosyltransferase. Rv region 1 --&gt; 949..968</t>
  </si>
  <si>
    <t>HglT glycosyltransferase. Rv region 2 --&gt; 973..989</t>
  </si>
  <si>
    <t>M13 Fwd  (-20)</t>
  </si>
  <si>
    <t>GTAAAACGACGGCCAG</t>
  </si>
  <si>
    <t>Amplification TOPO clones</t>
  </si>
  <si>
    <t>M13 Rv</t>
  </si>
  <si>
    <t>CAGGAAACAGCTATGAC</t>
  </si>
  <si>
    <t>T3</t>
  </si>
  <si>
    <t>ATTAACCCTCACTAAAG</t>
  </si>
  <si>
    <t xml:space="preserve">T7 </t>
  </si>
  <si>
    <t>TAATACGACTCACTATAGGG</t>
  </si>
  <si>
    <t>CYA359F</t>
  </si>
  <si>
    <t>GGGGAATTTTCCGCAATGGG</t>
  </si>
  <si>
    <t xml:space="preserve">16S rRNA cyanobacterial specific primers </t>
  </si>
  <si>
    <t>CYA784R</t>
  </si>
  <si>
    <t>GACTACAGGGGTATCTAATCCC</t>
  </si>
  <si>
    <t>CYA781R(a)</t>
  </si>
  <si>
    <t>GACTACTGGGGTATCTAATCCCATT</t>
  </si>
  <si>
    <t>CYA781R(b)</t>
  </si>
  <si>
    <t>GACTACAGGGGTATCTAATCCCTTT</t>
  </si>
  <si>
    <t>nifHF</t>
  </si>
  <si>
    <t>CGTAGGTTGCGACCCTAAGGCTGA</t>
  </si>
  <si>
    <t>Cyanobacteria nitrogenase gene</t>
  </si>
  <si>
    <t>nifHR</t>
  </si>
  <si>
    <t>GCATACATCGCCATCATTTCACC</t>
  </si>
  <si>
    <t>515F-Y</t>
  </si>
  <si>
    <t>GTGYCAGCMGCCGCGGTAA</t>
  </si>
  <si>
    <t>16s rRNA amplification. Contains barcode.</t>
  </si>
  <si>
    <t>926Rbc</t>
  </si>
  <si>
    <t>CCGYCAATTYMTTTRAGTTT</t>
  </si>
  <si>
    <t>16s rRNA amplification. Primer 926R with barcode (BC)</t>
  </si>
  <si>
    <t>806RB</t>
  </si>
  <si>
    <t>GGACTACNVGGGTWTCTAAT</t>
  </si>
  <si>
    <t>16s rRNA amplification</t>
  </si>
  <si>
    <t>Species</t>
  </si>
  <si>
    <t>Medium</t>
  </si>
  <si>
    <t>Temp.</t>
  </si>
  <si>
    <t>Alternative Strain ID</t>
  </si>
  <si>
    <t xml:space="preserve">Isolation </t>
  </si>
  <si>
    <t>From Culture Collection Yerseke (CCY)</t>
  </si>
  <si>
    <t>Heterocytous</t>
  </si>
  <si>
    <t>CCY 0012</t>
  </si>
  <si>
    <t xml:space="preserve">Nostoc </t>
  </si>
  <si>
    <r>
      <t>BA</t>
    </r>
    <r>
      <rPr>
        <vertAlign val="superscript"/>
        <sz val="10"/>
        <rFont val="Calibri"/>
        <family val="2"/>
        <scheme val="minor"/>
      </rPr>
      <t>-</t>
    </r>
    <r>
      <rPr>
        <sz val="10"/>
        <rFont val="Calibri"/>
        <family val="2"/>
        <scheme val="minor"/>
      </rPr>
      <t xml:space="preserve">  </t>
    </r>
  </si>
  <si>
    <t>14°C</t>
  </si>
  <si>
    <t>DSM 101205</t>
  </si>
  <si>
    <t>Schiermonnikoog, The Netherlands</t>
  </si>
  <si>
    <t>CCY 0017</t>
  </si>
  <si>
    <t>Anabaena</t>
  </si>
  <si>
    <t>Rottnest Island, Vlamingh head, Australia</t>
  </si>
  <si>
    <t>CCY 0018</t>
  </si>
  <si>
    <t>Calothrix</t>
  </si>
  <si>
    <r>
      <t>ASN3</t>
    </r>
    <r>
      <rPr>
        <vertAlign val="subscript"/>
        <sz val="10"/>
        <rFont val="Calibri"/>
        <family val="2"/>
        <scheme val="minor"/>
      </rPr>
      <t>0</t>
    </r>
    <r>
      <rPr>
        <sz val="10"/>
        <rFont val="Calibri"/>
        <family val="2"/>
        <scheme val="minor"/>
      </rPr>
      <t xml:space="preserve"> </t>
    </r>
  </si>
  <si>
    <t>CCY 0103</t>
  </si>
  <si>
    <t>Nodularia chucula</t>
  </si>
  <si>
    <r>
      <t>Bg11</t>
    </r>
    <r>
      <rPr>
        <vertAlign val="subscript"/>
        <sz val="10"/>
        <rFont val="Calibri"/>
        <family val="2"/>
        <scheme val="minor"/>
      </rPr>
      <t>0</t>
    </r>
    <r>
      <rPr>
        <sz val="10"/>
        <rFont val="Calibri"/>
        <family val="2"/>
        <scheme val="minor"/>
      </rPr>
      <t xml:space="preserve"> </t>
    </r>
  </si>
  <si>
    <t>CCY 0202</t>
  </si>
  <si>
    <t>DSM 101232</t>
  </si>
  <si>
    <t>CCY 9402-a</t>
  </si>
  <si>
    <t xml:space="preserve">Anabaena </t>
  </si>
  <si>
    <t>Texel, The Netherlands</t>
  </si>
  <si>
    <t>CCY 9613</t>
  </si>
  <si>
    <t>DSM 101421, Oldenburg strain 50</t>
  </si>
  <si>
    <t>Mellum, Germany</t>
  </si>
  <si>
    <t>CCY 9614</t>
  </si>
  <si>
    <t>Oldenburg strain 59</t>
  </si>
  <si>
    <t>CCY 9626</t>
  </si>
  <si>
    <t>Nostoc</t>
  </si>
  <si>
    <t xml:space="preserve">23°C </t>
  </si>
  <si>
    <t>Pasteur Culture Collection</t>
  </si>
  <si>
    <t>CCY 9910</t>
  </si>
  <si>
    <t xml:space="preserve">Anabaena  </t>
  </si>
  <si>
    <t>Taiwan</t>
  </si>
  <si>
    <t>CCY 9921</t>
  </si>
  <si>
    <t xml:space="preserve">Anabaena cylindrica </t>
  </si>
  <si>
    <t>272123.3</t>
  </si>
  <si>
    <t>Pond water, Cambridge</t>
  </si>
  <si>
    <t>CCY 9922</t>
  </si>
  <si>
    <t xml:space="preserve">Anabaena variabilis </t>
  </si>
  <si>
    <t>ATCC 29413, IUCC 1444, MSU A-37</t>
  </si>
  <si>
    <t>Sewage pond</t>
  </si>
  <si>
    <t>CCY 9923</t>
  </si>
  <si>
    <t>Source unknown (via Stockholm)</t>
  </si>
  <si>
    <t>CCY 9924</t>
  </si>
  <si>
    <t>Chlorogloeopsis sp.</t>
  </si>
  <si>
    <t>Soil, India (via Stockholm)</t>
  </si>
  <si>
    <t>CCY 9925</t>
  </si>
  <si>
    <t xml:space="preserve">Nostoc  </t>
  </si>
  <si>
    <t>PCC 7422, ATCC 29132</t>
  </si>
  <si>
    <t>Isolated from Cycas (palm tree), via Stockholm</t>
  </si>
  <si>
    <t>CCY 9926</t>
  </si>
  <si>
    <t>PCC 7801, PCC 9305</t>
  </si>
  <si>
    <t>Non heterocytous</t>
  </si>
  <si>
    <t>CCY 9627</t>
  </si>
  <si>
    <t>Leptolyngbya</t>
  </si>
  <si>
    <t>Bg11</t>
  </si>
  <si>
    <r>
      <t xml:space="preserve">PCC 73110, </t>
    </r>
    <r>
      <rPr>
        <i/>
        <sz val="10"/>
        <rFont val="Calibri"/>
        <family val="2"/>
        <scheme val="minor"/>
      </rPr>
      <t>Plectonema boryanum</t>
    </r>
  </si>
  <si>
    <t>CCY 9409</t>
  </si>
  <si>
    <t>Lyngbya sp.</t>
  </si>
  <si>
    <t>Prevost</t>
  </si>
  <si>
    <t>Prevost, France (99% strain PCC 7419)</t>
  </si>
  <si>
    <t>CCY 9703</t>
  </si>
  <si>
    <t>Pseudanabaena</t>
  </si>
  <si>
    <t>Sp 3</t>
  </si>
  <si>
    <t>Albufera de Valencia, Spain</t>
  </si>
  <si>
    <t>CCY 0011</t>
  </si>
  <si>
    <t>Synechococcus</t>
  </si>
  <si>
    <t>18°C</t>
  </si>
  <si>
    <t>CCY 9201</t>
  </si>
  <si>
    <r>
      <t>BA</t>
    </r>
    <r>
      <rPr>
        <vertAlign val="superscript"/>
        <sz val="10"/>
        <rFont val="Calibri"/>
        <family val="2"/>
        <scheme val="minor"/>
      </rPr>
      <t>+</t>
    </r>
    <r>
      <rPr>
        <sz val="10"/>
        <rFont val="Calibri"/>
        <family val="2"/>
        <scheme val="minor"/>
      </rPr>
      <t xml:space="preserve">  </t>
    </r>
  </si>
  <si>
    <t>BS-4</t>
  </si>
  <si>
    <t>Baltic Sea (green)</t>
  </si>
  <si>
    <t>CCY 9503</t>
  </si>
  <si>
    <t xml:space="preserve">Synechococcus </t>
  </si>
  <si>
    <t>BS-8</t>
  </si>
  <si>
    <t>Baltic Sea (red, BC 18-8-3)</t>
  </si>
  <si>
    <t>CCY 9506</t>
  </si>
  <si>
    <t>BS-13</t>
  </si>
  <si>
    <t>Baltic Sea (green, BC 18-8-5)</t>
  </si>
  <si>
    <t>From Pasteur Culture Collection (PCC)</t>
  </si>
  <si>
    <t>PCC 7101</t>
  </si>
  <si>
    <t>Tolypothrix tenuis</t>
  </si>
  <si>
    <t>22°C</t>
  </si>
  <si>
    <t>NIBB 1027, NIES 37, CCAP 1482/3B, ACMM 399, IAM M-29, SAG 1482-3, SAG 94.79</t>
  </si>
  <si>
    <t>Soil sample. Borneo</t>
  </si>
  <si>
    <t>PCC 10023</t>
  </si>
  <si>
    <t xml:space="preserve">Scytonema sp. </t>
  </si>
  <si>
    <t>25°C</t>
  </si>
  <si>
    <t>Terrestrial sampling of felt-like stratum on a wall, Somerset Bermuda</t>
  </si>
  <si>
    <t xml:space="preserve">Garcia-Pichel, F. &amp; Castenholz, R.W. Characterization and biological implications of scytonemin, a cyanobacterial sheath pigment. J. Phycol. 27, 395–409 (1991). </t>
  </si>
  <si>
    <t>Other sources</t>
  </si>
  <si>
    <t>PCC 7120</t>
  </si>
  <si>
    <t xml:space="preserve">Anabaena sp. </t>
  </si>
  <si>
    <t>30°C</t>
  </si>
  <si>
    <t xml:space="preserve">Provided by Dr. Koichiro Awai </t>
  </si>
  <si>
    <t>UAM 290</t>
  </si>
  <si>
    <t xml:space="preserve">Chrysosporum ovalisporum </t>
  </si>
  <si>
    <t>28°C</t>
  </si>
  <si>
    <t xml:space="preserve">Provided by Dr. Samuel Cirés </t>
  </si>
  <si>
    <t>UAM 292</t>
  </si>
  <si>
    <t>Order</t>
  </si>
  <si>
    <t>Genome available?</t>
  </si>
  <si>
    <t>Where?</t>
  </si>
  <si>
    <t>other names</t>
  </si>
  <si>
    <t>Notes</t>
  </si>
  <si>
    <t>Nostocales</t>
  </si>
  <si>
    <t>genome of Dolichospermum sp. UHCC 0315 available</t>
  </si>
  <si>
    <t xml:space="preserve">Yes </t>
  </si>
  <si>
    <t>JGI</t>
  </si>
  <si>
    <t>Calothrix sp. MU27 UAM 315</t>
  </si>
  <si>
    <t>SRX1797057</t>
  </si>
  <si>
    <t>https://www.ncbi.nlm.nih.gov/sra/SRX1797057[accn]</t>
  </si>
  <si>
    <t>Fischerella muscicola FACHB-321, Fischerella muscicola IAM M-125, Fischerella muscicola SAG 1427-1, Fischerella muscicola UTEX LB 1301, Fischerella sp. ATCC 29114, Fischerella sp. PCC 73103</t>
  </si>
  <si>
    <t>Strains in Bauersachs et al. 2009</t>
  </si>
  <si>
    <t>grown on a bit saline media (10-11psu)</t>
  </si>
  <si>
    <t>grown on saline media (30-33psu)</t>
  </si>
  <si>
    <t>Strains in wormer et al. 2012</t>
  </si>
  <si>
    <t>UAM530 not available but others are</t>
  </si>
  <si>
    <t xml:space="preserve">genome of other aphanizomenon strains available </t>
  </si>
  <si>
    <t xml:space="preserve">genome of other calothrix available </t>
  </si>
  <si>
    <t xml:space="preserve">Strains in Gambacorta 1996 </t>
  </si>
  <si>
    <t>Strains in Gambacorta 1998</t>
  </si>
  <si>
    <t xml:space="preserve">2 types of C28 diol. Alpha and B-glu. Also different stereochemistry of the first OH group </t>
  </si>
  <si>
    <t>Yes 7103</t>
  </si>
  <si>
    <t>Strains in Bauersachs et al. 2020</t>
  </si>
  <si>
    <t>#FFCCFF</t>
  </si>
  <si>
    <t>#FF99FF</t>
  </si>
  <si>
    <t>#FF66FF</t>
  </si>
  <si>
    <t>#CC00CC</t>
  </si>
  <si>
    <t>#990033</t>
  </si>
  <si>
    <t>#757171</t>
  </si>
  <si>
    <t>#BFBFBF</t>
  </si>
  <si>
    <t>#FFFF00</t>
  </si>
  <si>
    <t>#FFE699</t>
  </si>
  <si>
    <t>#FFC000</t>
  </si>
  <si>
    <t>#C00000</t>
  </si>
  <si>
    <t>#9966FF</t>
  </si>
  <si>
    <t>#BF8F00</t>
  </si>
  <si>
    <t>#806000</t>
  </si>
  <si>
    <t>#A9D08E</t>
  </si>
  <si>
    <t>#669900</t>
  </si>
  <si>
    <t>#B4C6E7</t>
  </si>
  <si>
    <t>#305496</t>
  </si>
  <si>
    <t>Name</t>
  </si>
  <si>
    <t>Alt. Names</t>
  </si>
  <si>
    <t># pellets</t>
  </si>
  <si>
    <t>DNA</t>
  </si>
  <si>
    <t>Vol DNA used</t>
  </si>
  <si>
    <t>Vol DNA available</t>
  </si>
  <si>
    <t>Genome URL</t>
  </si>
  <si>
    <t>Genome size</t>
  </si>
  <si>
    <t>M reads</t>
  </si>
  <si>
    <t>Genome coverage</t>
  </si>
  <si>
    <t>Sequencing technology</t>
  </si>
  <si>
    <t>Lipids</t>
  </si>
  <si>
    <t>Literature reference</t>
  </si>
  <si>
    <t>ng/ul</t>
  </si>
  <si>
    <t>260/280</t>
  </si>
  <si>
    <t>260/230</t>
  </si>
  <si>
    <t>Sample</t>
  </si>
  <si>
    <t>BDE</t>
  </si>
  <si>
    <t>Res</t>
  </si>
  <si>
    <t>Notes on lipids</t>
  </si>
  <si>
    <t>CCY9626</t>
  </si>
  <si>
    <t>PCC7120 = CCY9626</t>
  </si>
  <si>
    <t>103690.50</t>
  </si>
  <si>
    <t>IMG</t>
  </si>
  <si>
    <t>https://img.jgi.doe.gov/cgi-bin/mer/main.cgi?section=TaxonDetail&amp;page=taxonDetail&amp;taxon_oid=637000199</t>
  </si>
  <si>
    <t>Illumina HiSeq 2000, 454 GS FLX Titanium</t>
  </si>
  <si>
    <t>big</t>
  </si>
  <si>
    <t>r.b.18cb</t>
  </si>
  <si>
    <t>s.b.njmd</t>
  </si>
  <si>
    <t>s.b.lkmd</t>
  </si>
  <si>
    <t>https://img.jgi.doe.gov/cgi-bin/mer/main.cgi?section=TaxonDetail&amp;page=taxonDetail&amp;taxon_oid=2551306141</t>
  </si>
  <si>
    <t>Illumina</t>
  </si>
  <si>
    <t>PCC7101</t>
  </si>
  <si>
    <t>https://img.jgi.doe.gov/cgi-bin/mer/main.cgi?section=TaxonDetail&amp;page=taxonDetail&amp;taxon_oid=2775506875</t>
  </si>
  <si>
    <t>Ilumina MiSeq</t>
  </si>
  <si>
    <t>culture</t>
  </si>
  <si>
    <t>r.b.j9cb</t>
  </si>
  <si>
    <t>s.b.tlmd</t>
  </si>
  <si>
    <t>s.b.ulmd</t>
  </si>
  <si>
    <t>232991.5</t>
  </si>
  <si>
    <t>https://img.jgi.doe.gov/cgi-bin/mer/main.cgi?section=TaxonDetail&amp;page=taxonDetail&amp;taxon_oid=2509887024</t>
  </si>
  <si>
    <t>454 GS FLX Titanium, Illumina GAIIx</t>
  </si>
  <si>
    <t>https://img.jgi.doe.gov/cgi-bin/mer/main.cgi?section=TaxonDetail&amp;page=taxonDetail&amp;taxon_oid=2509601027</t>
  </si>
  <si>
    <t>454; Illumina</t>
  </si>
  <si>
    <t>PCC 73103 = ATCC 29114</t>
  </si>
  <si>
    <t xml:space="preserve"> https://img.jgi.doe.gov/cgi-bin/mer/main.cgi?section=TaxonDetail&amp;page=taxonDetail&amp;taxon_oid=2548876995 </t>
  </si>
  <si>
    <t>CCY9924</t>
  </si>
  <si>
    <t xml:space="preserve">ATCC 27193 = PCC 6912 </t>
  </si>
  <si>
    <t>184925.3</t>
  </si>
  <si>
    <t>x3 JGI</t>
  </si>
  <si>
    <t>https://img.jgi.doe.gov/cgi-bin/mer/main.cgi?section=TaxonDetail&amp;page=taxonDetail&amp;taxon_oid=2509601037, https://img.jgi.doe.gov/cgi-bin/mer/main.cgi?section=TaxonDetail&amp;page=taxonDetail&amp;taxon_oid=2551306142, https://img.jgi.doe.gov/cgi-bin/mer/main.cgi?section=TaxonDetail&amp;page=taxonDetail&amp;taxon_oid=2512047082</t>
  </si>
  <si>
    <t>7770568, 7751745,7801630</t>
  </si>
  <si>
    <t>400 / 27 / 400</t>
  </si>
  <si>
    <t>454 &amp; Illumina/ 454 / 454 &amp; Illumina</t>
  </si>
  <si>
    <t>small</t>
  </si>
  <si>
    <t>r.b.t8cb</t>
  </si>
  <si>
    <t>s.b.cjmd</t>
  </si>
  <si>
    <t>s.b.akmd</t>
  </si>
  <si>
    <t>CCY0017</t>
  </si>
  <si>
    <t>RPG_CCY0017</t>
  </si>
  <si>
    <t>r.b.w8cb</t>
  </si>
  <si>
    <t>s.b.gjmd</t>
  </si>
  <si>
    <t>s.b.dkmd</t>
  </si>
  <si>
    <t>CCY9613</t>
  </si>
  <si>
    <t>RPG_CCY9613</t>
  </si>
  <si>
    <t>r.b.m8cb</t>
  </si>
  <si>
    <t>s.b.mjmd</t>
  </si>
  <si>
    <t>s.b.4jmd</t>
  </si>
  <si>
    <t>CCY9910</t>
  </si>
  <si>
    <t>RPG_CCY9910</t>
  </si>
  <si>
    <t>r.b.p8cb</t>
  </si>
  <si>
    <t>s.b.8hmd</t>
  </si>
  <si>
    <t>s.b.6jmd</t>
  </si>
  <si>
    <t>CCY9921</t>
  </si>
  <si>
    <r>
      <t xml:space="preserve">ATCC 27899 = </t>
    </r>
    <r>
      <rPr>
        <b/>
        <sz val="11"/>
        <rFont val="Calibri"/>
        <family val="2"/>
        <scheme val="minor"/>
      </rPr>
      <t>PCC 7122</t>
    </r>
    <r>
      <rPr>
        <sz val="11"/>
        <rFont val="Calibri"/>
        <family val="2"/>
        <scheme val="minor"/>
      </rPr>
      <t xml:space="preserve"> = ATCC 29142 = CCAP 1403/2a = SAG 1403/2 = UTEX 629</t>
    </r>
  </si>
  <si>
    <t>IMG x 2</t>
  </si>
  <si>
    <t xml:space="preserve">https://img.jgi.doe.gov/cgi-bin/mer/main.cgi?section=TaxonDetail&amp;page=taxonDetail&amp;taxon_oid=2802429329, https://img.jgi.doe.gov/cgi-bin/mer/main.cgi?section=TaxonDetail&amp;page=taxonDetail&amp;taxon_oid=2503982047 </t>
  </si>
  <si>
    <t>7025636, 7063285</t>
  </si>
  <si>
    <t>36/30</t>
  </si>
  <si>
    <t>Ilumina MiSeq/ 454 &amp; Illumina</t>
  </si>
  <si>
    <t>medium</t>
  </si>
  <si>
    <t>r.b.q8cb</t>
  </si>
  <si>
    <t>s.b.9hmd</t>
  </si>
  <si>
    <t>s.b.7jmd</t>
  </si>
  <si>
    <t>CCY9922</t>
  </si>
  <si>
    <t>Anabaena variabilis CCY9922, Trichormus variabilis ATCC 29413 = IUCC 1444 = MSU A-37</t>
  </si>
  <si>
    <t>NCBI</t>
  </si>
  <si>
    <t>https://www.ncbi.nlm.nih.gov/assembly/GCF_000204075.1/</t>
  </si>
  <si>
    <t>?</t>
  </si>
  <si>
    <t>r.b.r8cb</t>
  </si>
  <si>
    <t>s.b.ajmd</t>
  </si>
  <si>
    <t>s.b.8jmd</t>
  </si>
  <si>
    <t>CCY0103</t>
  </si>
  <si>
    <t>RPG_CCY0103</t>
  </si>
  <si>
    <t>r.b.y8cb</t>
  </si>
  <si>
    <t>s.b.jjmd</t>
  </si>
  <si>
    <t>s.b.gkmd</t>
  </si>
  <si>
    <t>313624.28</t>
  </si>
  <si>
    <t>JGIx2</t>
  </si>
  <si>
    <t>https://www.ncbi.nlm.nih.gov/assembly/?term=CCY9414</t>
  </si>
  <si>
    <t>454 &amp; Sanger dideoxy sequencing</t>
  </si>
  <si>
    <t>CCY0012</t>
  </si>
  <si>
    <t>RPG_CCY0012</t>
  </si>
  <si>
    <t>r.b.v8cb</t>
  </si>
  <si>
    <t>s.b.fjmd</t>
  </si>
  <si>
    <t>s.b.ckmd</t>
  </si>
  <si>
    <t>CCY9926</t>
  </si>
  <si>
    <r>
      <rPr>
        <b/>
        <sz val="11"/>
        <rFont val="Calibri"/>
        <family val="2"/>
        <scheme val="minor"/>
      </rPr>
      <t>PCC 7801</t>
    </r>
    <r>
      <rPr>
        <sz val="11"/>
        <rFont val="Calibri"/>
        <family val="2"/>
        <scheme val="minor"/>
      </rPr>
      <t xml:space="preserve"> = PCC 9305?</t>
    </r>
  </si>
  <si>
    <t>RPG_CCY9926</t>
  </si>
  <si>
    <t>Maybe</t>
  </si>
  <si>
    <t>r.b.u8cb</t>
  </si>
  <si>
    <t>s.b.djmd</t>
  </si>
  <si>
    <t>s.b.bkmd</t>
  </si>
  <si>
    <t>Nostoc CCY9926 was originally isolated from the bryophyte Anthoceros and was obtained from the Pasteur Culture Collection (PCC7801)</t>
  </si>
  <si>
    <t>CCY0018</t>
  </si>
  <si>
    <t>RPG_CCY0018</t>
  </si>
  <si>
    <t>r.b.x8cb</t>
  </si>
  <si>
    <t>s.b.hjmd</t>
  </si>
  <si>
    <t>s.b.fkmd</t>
  </si>
  <si>
    <t>CCY0202</t>
  </si>
  <si>
    <t>RPG_CCY0202</t>
  </si>
  <si>
    <t>r.b.z8cb</t>
  </si>
  <si>
    <t>s.b.kjmd</t>
  </si>
  <si>
    <t>s.b.hkmd</t>
  </si>
  <si>
    <t>CCY9402-a</t>
  </si>
  <si>
    <t>RPG_CCY9402-a</t>
  </si>
  <si>
    <t>r.b.l8cb</t>
  </si>
  <si>
    <t>s.b.6hmd</t>
  </si>
  <si>
    <t>s.b.kkmd</t>
  </si>
  <si>
    <t>Anabaena sp. CCY9614</t>
  </si>
  <si>
    <t>CCY9614</t>
  </si>
  <si>
    <t>r.b.n8cb</t>
  </si>
  <si>
    <t>s.b.7hmd</t>
  </si>
  <si>
    <t>s.b.5jmd</t>
  </si>
  <si>
    <t>Calothrix sp. CCY9923</t>
  </si>
  <si>
    <t>CCY9923</t>
  </si>
  <si>
    <t>ATCC 27905 = PCC 7103</t>
  </si>
  <si>
    <t>https://img.jgi.doe.gov/cgi-bin/mer/main.cgi?section=TaxonDetail&amp;page=taxonDetail&amp;taxon_oid=2507262048</t>
  </si>
  <si>
    <t>454-GS-FLX-Titanium; Illumina HiSeq 2000</t>
  </si>
  <si>
    <t>r.b.s8cb</t>
  </si>
  <si>
    <t>s.b.bjmd</t>
  </si>
  <si>
    <t>s.b.9jmd</t>
  </si>
  <si>
    <t>551115.6</t>
  </si>
  <si>
    <t>Extant azolla filiculoides also producesd HG26keto-ol (Bauersachs et al. 2010)</t>
  </si>
  <si>
    <t>Scale converted(+-&gt; tr. ++-&gt;+, +++-&gt;++)</t>
  </si>
  <si>
    <t>UAM-MAO in NCBI</t>
  </si>
  <si>
    <t>https://www.ncbi.nlm.nih.gov/assembly/GCA_001458455.1/</t>
  </si>
  <si>
    <t xml:space="preserve"> (calculated from ratios in paper)</t>
  </si>
  <si>
    <t>CCY9923 = ATCC 27905</t>
  </si>
  <si>
    <t>Bauersachs uses the following descriptions for his percentages</t>
  </si>
  <si>
    <t>traces</t>
  </si>
  <si>
    <t>0.5%, 1.1%</t>
  </si>
  <si>
    <t>https://www.ncbi.nlm.nih.gov/sra/SRX1797057</t>
  </si>
  <si>
    <t>780.9 Mb</t>
  </si>
  <si>
    <t>Illumina HiSeq 2000</t>
  </si>
  <si>
    <t>2x50bp</t>
  </si>
  <si>
    <t>minor abundances</t>
  </si>
  <si>
    <t>1.1%, 3.3%, 1.5%</t>
  </si>
  <si>
    <t>numbers estimated from the graph</t>
  </si>
  <si>
    <t>Richelia intracellularis strain RC01</t>
  </si>
  <si>
    <t>Richelia intracellularis HH01</t>
  </si>
  <si>
    <t>Richelia intracellularis HM01</t>
  </si>
  <si>
    <t xml:space="preserve">Minor </t>
  </si>
  <si>
    <t>Intermediate</t>
  </si>
  <si>
    <t>Major</t>
  </si>
  <si>
    <t>Query ID</t>
  </si>
  <si>
    <t>Query Organism</t>
  </si>
  <si>
    <t>Hit Organism</t>
  </si>
  <si>
    <t>NCBI Accession</t>
  </si>
  <si>
    <t>Bit-Score</t>
  </si>
  <si>
    <t>E Value</t>
  </si>
  <si>
    <t>% Identical Sites</t>
  </si>
  <si>
    <t>% Pairwise Identity</t>
  </si>
  <si>
    <t>Grade</t>
  </si>
  <si>
    <t>Hit start</t>
  </si>
  <si>
    <t>Hit end</t>
  </si>
  <si>
    <t>Hit sequence length</t>
  </si>
  <si>
    <t>Description</t>
  </si>
  <si>
    <t>Query coverage</t>
  </si>
  <si>
    <t>Query start</t>
  </si>
  <si>
    <t>Query end</t>
  </si>
  <si>
    <t>Query sequence length</t>
  </si>
  <si>
    <t>Nodularia sphaerocarpa</t>
  </si>
  <si>
    <t>CP060140</t>
  </si>
  <si>
    <t>882.232</t>
  </si>
  <si>
    <t>83.5%</t>
  </si>
  <si>
    <t>91.7%</t>
  </si>
  <si>
    <t>Nodularia sphaerocarpa UHCC 0038 chromosome, complete genome</t>
  </si>
  <si>
    <t>99.88%</t>
  </si>
  <si>
    <t>Nodularia spumigena</t>
  </si>
  <si>
    <t>CP020114</t>
  </si>
  <si>
    <t>855.181</t>
  </si>
  <si>
    <t>82.8%</t>
  </si>
  <si>
    <t>91.3%</t>
  </si>
  <si>
    <t>Nodularia spumigena UHCC 0039 chromosome, complete genome</t>
  </si>
  <si>
    <t>CP007203</t>
  </si>
  <si>
    <t>850.673</t>
  </si>
  <si>
    <t>82.7%</t>
  </si>
  <si>
    <t>Nodularia spumigena CCY9414 genome</t>
  </si>
  <si>
    <t>Anabaenopsis elenkinii</t>
  </si>
  <si>
    <t>CP063311</t>
  </si>
  <si>
    <t>746.078</t>
  </si>
  <si>
    <t>79.8%</t>
  </si>
  <si>
    <t>89.9%</t>
  </si>
  <si>
    <t>Anabaenopsis elenkinii CCIBt3563 chromosome</t>
  </si>
  <si>
    <t>100.00%</t>
  </si>
  <si>
    <t>Nostoc sp.</t>
  </si>
  <si>
    <t>BA000019</t>
  </si>
  <si>
    <t>591.89</t>
  </si>
  <si>
    <t>1.02e-163</t>
  </si>
  <si>
    <t>75.9%</t>
  </si>
  <si>
    <t>87.9%</t>
  </si>
  <si>
    <t>Nostoc sp. PCC 7120 DNA, complete genome</t>
  </si>
  <si>
    <t>Trichormus variabilis</t>
  </si>
  <si>
    <t>AP018216</t>
  </si>
  <si>
    <t>Trichormus variabilis NIES-23 DNA, nearly complete genome</t>
  </si>
  <si>
    <t>Cylindrospermum stagnale</t>
  </si>
  <si>
    <t>CP003642</t>
  </si>
  <si>
    <t>581.971</t>
  </si>
  <si>
    <t>5.28e-161</t>
  </si>
  <si>
    <t>75.5%</t>
  </si>
  <si>
    <t>87.7%</t>
  </si>
  <si>
    <t>Cylindrospermum stagnale PCC 7417, complete genome</t>
  </si>
  <si>
    <t>MAG: Dolichospermum</t>
  </si>
  <si>
    <t>CP070233</t>
  </si>
  <si>
    <t>578.364</t>
  </si>
  <si>
    <t>6.43e-160</t>
  </si>
  <si>
    <t>87.8%</t>
  </si>
  <si>
    <t>MAG: Dolichospermum sp. DET69 chromosome, complete genome</t>
  </si>
  <si>
    <t>CP047242</t>
  </si>
  <si>
    <t>573.856</t>
  </si>
  <si>
    <t>2.73e-158</t>
  </si>
  <si>
    <t>75.4%</t>
  </si>
  <si>
    <t>Trichormus variabilis 0441 chromosome, complete genome</t>
  </si>
  <si>
    <t>Anabaena sp.</t>
  </si>
  <si>
    <t>CP034058</t>
  </si>
  <si>
    <t>Anabaena sp. YBS01 chromosome, complete genome</t>
  </si>
  <si>
    <t>CP091913</t>
  </si>
  <si>
    <t>1339.39</t>
  </si>
  <si>
    <t>95.9%</t>
  </si>
  <si>
    <t>97.9%</t>
  </si>
  <si>
    <t>Nostoc sp. UHCC 0870 chromosome, complete genome</t>
  </si>
  <si>
    <t>CP003552</t>
  </si>
  <si>
    <t>856.985</t>
  </si>
  <si>
    <t>83.0%</t>
  </si>
  <si>
    <t>91.5%</t>
  </si>
  <si>
    <t>Nostoc sp. PCC 7524, complete genome</t>
  </si>
  <si>
    <t>CP023278</t>
  </si>
  <si>
    <t>838.049</t>
  </si>
  <si>
    <t>Nostoc sp. CENA543 chromosome, complete genome</t>
  </si>
  <si>
    <t>CP040297</t>
  </si>
  <si>
    <t>679.353</t>
  </si>
  <si>
    <t>78.4%</t>
  </si>
  <si>
    <t>89.1%</t>
  </si>
  <si>
    <t>Nostoc sp. TCL26-01 chromosome, complete genome</t>
  </si>
  <si>
    <t>AP017295</t>
  </si>
  <si>
    <t>600.906</t>
  </si>
  <si>
    <t>1.97e-166</t>
  </si>
  <si>
    <t>76.0%</t>
  </si>
  <si>
    <t>88.0%</t>
  </si>
  <si>
    <t>Nostoc sp. NIES-3756 DNA, complete genome</t>
  </si>
  <si>
    <t>599.103</t>
  </si>
  <si>
    <t>6.86e-166</t>
  </si>
  <si>
    <t>76.1%</t>
  </si>
  <si>
    <t>Anabaena variabilis</t>
  </si>
  <si>
    <t>CP000117</t>
  </si>
  <si>
    <t>Anabaena variabilis ATCC 29413, complete genome</t>
  </si>
  <si>
    <t>596.398</t>
  </si>
  <si>
    <t>2.39e-165</t>
  </si>
  <si>
    <t>AP018184</t>
  </si>
  <si>
    <t>Nostoc sp. NIES-2111 DNA, nearly complete genome</t>
  </si>
  <si>
    <t>814.606</t>
  </si>
  <si>
    <t>81.1%</t>
  </si>
  <si>
    <t>81.2%</t>
  </si>
  <si>
    <t>90.6%</t>
  </si>
  <si>
    <t>792.965</t>
  </si>
  <si>
    <t>80.9%</t>
  </si>
  <si>
    <t>81.0%</t>
  </si>
  <si>
    <t>90.5%</t>
  </si>
  <si>
    <t>CP117768</t>
  </si>
  <si>
    <t>710.912</t>
  </si>
  <si>
    <t>78.5%</t>
  </si>
  <si>
    <t>89.2%</t>
  </si>
  <si>
    <t>Nostoc sp. UHCC 0926 chromosome, complete genome</t>
  </si>
  <si>
    <t>706.404</t>
  </si>
  <si>
    <t>78.3%</t>
  </si>
  <si>
    <t>CP026681</t>
  </si>
  <si>
    <t>683.861</t>
  </si>
  <si>
    <t>77.7%</t>
  </si>
  <si>
    <t>77.8%</t>
  </si>
  <si>
    <t>88.9%</t>
  </si>
  <si>
    <t>Nostoc sp. 'Peltigera membranacea cyanobiont' N6 chromosome, complete genome</t>
  </si>
  <si>
    <t>Scytonema sp.</t>
  </si>
  <si>
    <t>AP018194</t>
  </si>
  <si>
    <t>680.255</t>
  </si>
  <si>
    <t>88.4%</t>
  </si>
  <si>
    <t>Scytonema sp. HK-05 DNA, nearly complete genome</t>
  </si>
  <si>
    <t>98.95%</t>
  </si>
  <si>
    <t>Nostoc flagelliforme</t>
  </si>
  <si>
    <t>CP024785</t>
  </si>
  <si>
    <t>77.6%</t>
  </si>
  <si>
    <t>88.8%</t>
  </si>
  <si>
    <t>Nostoc flagelliforme CCNUN1 chromosome, complete genome</t>
  </si>
  <si>
    <t>Nostocales cyanobacterium</t>
  </si>
  <si>
    <t>CP019636</t>
  </si>
  <si>
    <t>666.729</t>
  </si>
  <si>
    <t>77.3%</t>
  </si>
  <si>
    <t>77.4%</t>
  </si>
  <si>
    <t>88.2%</t>
  </si>
  <si>
    <t>Nostocales cyanobacterium HT-58-2 chromosome, complete genome</t>
  </si>
  <si>
    <t>Nostoc punctiforme</t>
  </si>
  <si>
    <t>CP001037</t>
  </si>
  <si>
    <t>661.319</t>
  </si>
  <si>
    <t>77.1%</t>
  </si>
  <si>
    <t>77.2%</t>
  </si>
  <si>
    <t>88.6%</t>
  </si>
  <si>
    <t>Nostoc punctiforme PCC 73102 strain ATCC 29133 chromosome, complete genome</t>
  </si>
  <si>
    <t>790.26</t>
  </si>
  <si>
    <t>81.3%</t>
  </si>
  <si>
    <t>770.423</t>
  </si>
  <si>
    <t>684.763</t>
  </si>
  <si>
    <t>99.52%</t>
  </si>
  <si>
    <t>672.139</t>
  </si>
  <si>
    <t>78.1%</t>
  </si>
  <si>
    <t>99.64%</t>
  </si>
  <si>
    <t>663.123</t>
  </si>
  <si>
    <t>88.3%</t>
  </si>
  <si>
    <t>98.42%</t>
  </si>
  <si>
    <t>662.221</t>
  </si>
  <si>
    <t>654.106</t>
  </si>
  <si>
    <t>644.187</t>
  </si>
  <si>
    <t>1.83e-179</t>
  </si>
  <si>
    <t>1505.3</t>
  </si>
  <si>
    <t>99.8%</t>
  </si>
  <si>
    <t>1410.62</t>
  </si>
  <si>
    <t>97.3%</t>
  </si>
  <si>
    <t>98.6%</t>
  </si>
  <si>
    <t>754.193</t>
  </si>
  <si>
    <t>79.9%</t>
  </si>
  <si>
    <t>AP023441</t>
  </si>
  <si>
    <t>743.373</t>
  </si>
  <si>
    <t>79.6%</t>
  </si>
  <si>
    <t>89.7%</t>
  </si>
  <si>
    <t>Nostoc sp. MS1 DNA, complete genome</t>
  </si>
  <si>
    <t>704.6</t>
  </si>
  <si>
    <t>78.6%</t>
  </si>
  <si>
    <t>89.3%</t>
  </si>
  <si>
    <t>Anabaenopsis circularis</t>
  </si>
  <si>
    <t>AP018174</t>
  </si>
  <si>
    <t>702.797</t>
  </si>
  <si>
    <t>Anabaenopsis circularis NIES-21 DNA, nearly complete genome</t>
  </si>
  <si>
    <t>AP018318</t>
  </si>
  <si>
    <t>698.288</t>
  </si>
  <si>
    <t>Nostoc sp. HK-01 DNA, complete genome</t>
  </si>
  <si>
    <t>1415.13</t>
  </si>
  <si>
    <t>97.4%</t>
  </si>
  <si>
    <t>1392.59</t>
  </si>
  <si>
    <t>96.8%</t>
  </si>
  <si>
    <t>98.3%</t>
  </si>
  <si>
    <t>765.915</t>
  </si>
  <si>
    <t>80.2%</t>
  </si>
  <si>
    <t>90.0%</t>
  </si>
  <si>
    <t>713.617</t>
  </si>
  <si>
    <t>78.8%</t>
  </si>
  <si>
    <t>89.4%</t>
  </si>
  <si>
    <t>695.583</t>
  </si>
  <si>
    <t>89.0%</t>
  </si>
  <si>
    <t>1499.89</t>
  </si>
  <si>
    <t>99.76%</t>
  </si>
  <si>
    <t>1405.21</t>
  </si>
  <si>
    <t>97.2%</t>
  </si>
  <si>
    <t>98.5%</t>
  </si>
  <si>
    <t>755.094</t>
  </si>
  <si>
    <t>80.0%</t>
  </si>
  <si>
    <t>79.7%</t>
  </si>
  <si>
    <t>705.502</t>
  </si>
  <si>
    <t>700.993</t>
  </si>
  <si>
    <t>CCY  9923</t>
  </si>
  <si>
    <t>Calothrix sp.</t>
  </si>
  <si>
    <t>AP025018</t>
  </si>
  <si>
    <t>1237.5</t>
  </si>
  <si>
    <t>93.1%</t>
  </si>
  <si>
    <t>96.6%</t>
  </si>
  <si>
    <t>Calothrix sp. PCC 7716 DNA, complete genome</t>
  </si>
  <si>
    <t>AP018290</t>
  </si>
  <si>
    <t>1129.29</t>
  </si>
  <si>
    <t>90.2%</t>
  </si>
  <si>
    <t>95.1%</t>
  </si>
  <si>
    <t>Calothrix sp. NIES-4105 DNA, nearly complete genome</t>
  </si>
  <si>
    <t>AP018255</t>
  </si>
  <si>
    <t>Calothrix sp. NIES-4071 DNA, complete genome</t>
  </si>
  <si>
    <t>AP018280</t>
  </si>
  <si>
    <t>481.884</t>
  </si>
  <si>
    <t>1.32e-130</t>
  </si>
  <si>
    <t>73.2%</t>
  </si>
  <si>
    <t>86.6%</t>
  </si>
  <si>
    <t>Calothrix sp. NIES-4101 DNA, complete genome</t>
  </si>
  <si>
    <t>426.881</t>
  </si>
  <si>
    <t>2.55e-114</t>
  </si>
  <si>
    <t>71.8%</t>
  </si>
  <si>
    <t>85.3%</t>
  </si>
  <si>
    <t>98.79%</t>
  </si>
  <si>
    <t>Brasilonema octagenarum</t>
  </si>
  <si>
    <t>CP030121</t>
  </si>
  <si>
    <t>423.275</t>
  </si>
  <si>
    <t>3.11e-113</t>
  </si>
  <si>
    <t>72.9%</t>
  </si>
  <si>
    <t>Brasilonema octagenarum UFV-E1 chromosome</t>
  </si>
  <si>
    <t>89.49%</t>
  </si>
  <si>
    <t>Brasilonema sennae</t>
  </si>
  <si>
    <t>CP030118</t>
  </si>
  <si>
    <t>Brasilonema sennae CENA114 chromosome</t>
  </si>
  <si>
    <t>CP040094</t>
  </si>
  <si>
    <t>399.831</t>
  </si>
  <si>
    <t>3.55e-106</t>
  </si>
  <si>
    <t>72.5%</t>
  </si>
  <si>
    <t>Nostoc sp. TCL240-02 chromosome, complete genome</t>
  </si>
  <si>
    <t>87.80%</t>
  </si>
  <si>
    <t>Fischerella sp.</t>
  </si>
  <si>
    <t>AP018298</t>
  </si>
  <si>
    <t>71.0%</t>
  </si>
  <si>
    <t>85.4%</t>
  </si>
  <si>
    <t>Fischerella sp. NIES-4106 DNA, nearly complete genome</t>
  </si>
  <si>
    <t>CP046703</t>
  </si>
  <si>
    <t>397.126</t>
  </si>
  <si>
    <t>4.32e-105</t>
  </si>
  <si>
    <t>71.9%</t>
  </si>
  <si>
    <t>81.7%</t>
  </si>
  <si>
    <t>Nostoc sp. ATCC 53789 chromosome, complete genome</t>
  </si>
  <si>
    <t>91.55%</t>
  </si>
  <si>
    <t>MAG: Fischerella</t>
  </si>
  <si>
    <t>AP024677</t>
  </si>
  <si>
    <t>822.721</t>
  </si>
  <si>
    <t>82.0%</t>
  </si>
  <si>
    <t>91.0%</t>
  </si>
  <si>
    <t>MAG: Fischerella sp. KatS3mg066 DNA, complete genome</t>
  </si>
  <si>
    <t>AP017305</t>
  </si>
  <si>
    <t>Fischerella sp. NIES-3754 DNA, complete genome</t>
  </si>
  <si>
    <t>771.325</t>
  </si>
  <si>
    <t>80.7%</t>
  </si>
  <si>
    <t>90.3%</t>
  </si>
  <si>
    <t>615.333</t>
  </si>
  <si>
    <t>8.89e-171</t>
  </si>
  <si>
    <t>76.4%</t>
  </si>
  <si>
    <t>601.808</t>
  </si>
  <si>
    <t>5.61e-167</t>
  </si>
  <si>
    <t>76.5%</t>
  </si>
  <si>
    <t>AP018268</t>
  </si>
  <si>
    <t>570.249</t>
  </si>
  <si>
    <t>3.32e-157</t>
  </si>
  <si>
    <t>75.2%</t>
  </si>
  <si>
    <t>87.6%</t>
  </si>
  <si>
    <t>Scytonema sp. NIES-4073 DNA, nearly complete genome</t>
  </si>
  <si>
    <t>CP011382</t>
  </si>
  <si>
    <t>565.741</t>
  </si>
  <si>
    <t>4.04e-156</t>
  </si>
  <si>
    <t>75.1%</t>
  </si>
  <si>
    <t>Calothrix sp. 336/3, complete genome</t>
  </si>
  <si>
    <t>557.626</t>
  </si>
  <si>
    <t>2.09e-153</t>
  </si>
  <si>
    <t>75.0%</t>
  </si>
  <si>
    <t>87.5%</t>
  </si>
  <si>
    <t>AP018222</t>
  </si>
  <si>
    <t>1123.88</t>
  </si>
  <si>
    <t>94.9%</t>
  </si>
  <si>
    <t>Nostoc linckia NIES-25 DNA, nearly complete genome</t>
  </si>
  <si>
    <t>961.58</t>
  </si>
  <si>
    <t>85.8%</t>
  </si>
  <si>
    <t>92.7%</t>
  </si>
  <si>
    <t>Nostoc sphaeroides</t>
  </si>
  <si>
    <t>CP045226</t>
  </si>
  <si>
    <t>956.17</t>
  </si>
  <si>
    <t>85.6%</t>
  </si>
  <si>
    <t>Nostoc sphaeroides CCNUC1 chromosome Gxm1, complete sequence</t>
  </si>
  <si>
    <t>Nostoc commune</t>
  </si>
  <si>
    <t>AP018326</t>
  </si>
  <si>
    <t>951.662</t>
  </si>
  <si>
    <t>85.5%</t>
  </si>
  <si>
    <t>Nostoc commune HK-02 DNA, nearly complete genome</t>
  </si>
  <si>
    <t>Nostoc edaphicum</t>
  </si>
  <si>
    <t>CP054698</t>
  </si>
  <si>
    <t>948.957</t>
  </si>
  <si>
    <t>Nostoc edaphicum CCNP1411 chromosome, complete genome</t>
  </si>
  <si>
    <t>CP026692</t>
  </si>
  <si>
    <t>947.153</t>
  </si>
  <si>
    <t>92.6%</t>
  </si>
  <si>
    <t>Nostoc sp. 'Lobaria pulmonaria (5183) cyanobiont' strain 5183 chromosome, complete genome</t>
  </si>
  <si>
    <t>933.628</t>
  </si>
  <si>
    <t>85.0%</t>
  </si>
  <si>
    <t>92.4%</t>
  </si>
  <si>
    <t>CP031941</t>
  </si>
  <si>
    <t>924.611</t>
  </si>
  <si>
    <t>84.8%</t>
  </si>
  <si>
    <t>92.3%</t>
  </si>
  <si>
    <t>Nostoc sphaeroides strain Kutzing En chromosome, complete genome</t>
  </si>
  <si>
    <t>CP040272</t>
  </si>
  <si>
    <t>911.988</t>
  </si>
  <si>
    <t>84.5%</t>
  </si>
  <si>
    <t>92.1%</t>
  </si>
  <si>
    <t>Nostoc sp. C052 chromosome, complete genome</t>
  </si>
  <si>
    <t>Nostoc cf.</t>
  </si>
  <si>
    <t>AP025732</t>
  </si>
  <si>
    <t>907.479</t>
  </si>
  <si>
    <t>84.4%</t>
  </si>
  <si>
    <t>92.0%</t>
  </si>
  <si>
    <t>Nostoc cf. commune SO-36 DNA, complete genome</t>
  </si>
  <si>
    <t>Aulosira laxa</t>
  </si>
  <si>
    <t>AP018307</t>
  </si>
  <si>
    <t>1483.66</t>
  </si>
  <si>
    <t>100.0%</t>
  </si>
  <si>
    <t>Aulosira laxa NIES-50 DNA, nearly complete genome</t>
  </si>
  <si>
    <t>AP018248</t>
  </si>
  <si>
    <t>Tolypothrix tenuis PCC 7101 DNA, nearly complete genome</t>
  </si>
  <si>
    <t>Tolypothrix sp.</t>
  </si>
  <si>
    <t>CP050440</t>
  </si>
  <si>
    <t>1352.91</t>
  </si>
  <si>
    <t>96.5%</t>
  </si>
  <si>
    <t>98.2%</t>
  </si>
  <si>
    <t>Tolypothrix sp. PCC 7910 chromosome, complete genome</t>
  </si>
  <si>
    <t>Nostoc carneum</t>
  </si>
  <si>
    <t>AP018180</t>
  </si>
  <si>
    <t>1325.86</t>
  </si>
  <si>
    <t>95.7%</t>
  </si>
  <si>
    <t>Nostoc carneum NIES-2107 DNA, nearly complete genome</t>
  </si>
  <si>
    <t>CP064879</t>
  </si>
  <si>
    <t>1312.34</t>
  </si>
  <si>
    <t>95.4%</t>
  </si>
  <si>
    <t>97.7%</t>
  </si>
  <si>
    <t>Tolypothrix sp. PCC 7601 chromosome, complete genome</t>
  </si>
  <si>
    <t>CP063785</t>
  </si>
  <si>
    <t>Tolypothrix sp. PCC 7712 chromosome, complete genome</t>
  </si>
  <si>
    <t>Fremyella diplosiphon</t>
  </si>
  <si>
    <t>AP018233</t>
  </si>
  <si>
    <t>Fremyella diplosiphon NIES-3275 DNA, nearly complete genome</t>
  </si>
  <si>
    <t>Calothrix brevissima</t>
  </si>
  <si>
    <t>AP018207</t>
  </si>
  <si>
    <t>897.561</t>
  </si>
  <si>
    <t>84.2%</t>
  </si>
  <si>
    <t>Calothrix brevissima NIES-22 DNA, nearly complete genome</t>
  </si>
  <si>
    <t>AP018172</t>
  </si>
  <si>
    <t>893.052</t>
  </si>
  <si>
    <t>84.1%</t>
  </si>
  <si>
    <t>Calothrix sp. NIES-2098 DNA, complete genome</t>
  </si>
  <si>
    <t>AP018178</t>
  </si>
  <si>
    <t>783.047</t>
  </si>
  <si>
    <t>Calothrix sp. NIES-2100 DNA, nearly complete genome</t>
  </si>
  <si>
    <t>1500.79</t>
  </si>
  <si>
    <t>99.6%</t>
  </si>
  <si>
    <t>99.7%</t>
  </si>
  <si>
    <t>1406.11</t>
  </si>
  <si>
    <t>97.1%</t>
  </si>
  <si>
    <t>758.701</t>
  </si>
  <si>
    <t>747.881</t>
  </si>
  <si>
    <t>709.109</t>
  </si>
  <si>
    <t>78.7%</t>
  </si>
  <si>
    <t>707.305</t>
  </si>
  <si>
    <t>1382.67</t>
  </si>
  <si>
    <t>96.9%</t>
  </si>
  <si>
    <t>1256.43</t>
  </si>
  <si>
    <t>93.5%</t>
  </si>
  <si>
    <t>1049.04</t>
  </si>
  <si>
    <t>93.9%</t>
  </si>
  <si>
    <t>1003.96</t>
  </si>
  <si>
    <t>86.8%</t>
  </si>
  <si>
    <t>93.3%</t>
  </si>
  <si>
    <t>97.60%</t>
  </si>
  <si>
    <t>697.387</t>
  </si>
  <si>
    <t>677.55</t>
  </si>
  <si>
    <t>655.007</t>
  </si>
  <si>
    <t>928.218</t>
  </si>
  <si>
    <t>905.676</t>
  </si>
  <si>
    <t>901.167</t>
  </si>
  <si>
    <t>91.9%</t>
  </si>
  <si>
    <t>778.538</t>
  </si>
  <si>
    <t>664.024</t>
  </si>
  <si>
    <t>88.7%</t>
  </si>
  <si>
    <t>638.777</t>
  </si>
  <si>
    <t>7.83e-178</t>
  </si>
  <si>
    <t>77.0%</t>
  </si>
  <si>
    <t>616.235</t>
  </si>
  <si>
    <t>2.56e-171</t>
  </si>
  <si>
    <t>88.1%</t>
  </si>
  <si>
    <t>598.201</t>
  </si>
  <si>
    <t>6.87e-166</t>
  </si>
  <si>
    <t>595.496</t>
  </si>
  <si>
    <t>8.37e-165</t>
  </si>
  <si>
    <t>76.3%</t>
  </si>
  <si>
    <t>87.2%</t>
  </si>
  <si>
    <t>97.96%</t>
  </si>
  <si>
    <t>Gene Id</t>
  </si>
  <si>
    <t>Gene Name</t>
  </si>
  <si>
    <t>Genome Id</t>
  </si>
  <si>
    <t>Identities (%)</t>
  </si>
  <si>
    <t>Synechococcus sp. PCC 7336</t>
  </si>
  <si>
    <t>439..1233</t>
  </si>
  <si>
    <t>1..265</t>
  </si>
  <si>
    <t>16..1212</t>
  </si>
  <si>
    <t>1..364</t>
  </si>
  <si>
    <t>Synechococcus sp. CBW1004</t>
  </si>
  <si>
    <t>16..1257</t>
  </si>
  <si>
    <t>1..378</t>
  </si>
  <si>
    <t>glycosyltransferase of family alpha-mannosyltransferase</t>
  </si>
  <si>
    <t>Synechococcus sp. CB0101 GCA_000179235.1</t>
  </si>
  <si>
    <t>16..1248</t>
  </si>
  <si>
    <t>Synechococcus sp. HK01-R</t>
  </si>
  <si>
    <t>16..1245</t>
  </si>
  <si>
    <t>1..377</t>
  </si>
  <si>
    <t>Synechococcus sp. CBW1107</t>
  </si>
  <si>
    <t>1..374</t>
  </si>
  <si>
    <t>Synechococcus sp. WH 8101</t>
  </si>
  <si>
    <t>1..367</t>
  </si>
  <si>
    <t>Cyanobium gracile PCC 6307</t>
  </si>
  <si>
    <t>16..1239</t>
  </si>
  <si>
    <t>1..372</t>
  </si>
  <si>
    <t>Synechococcus sp. CBW1108</t>
  </si>
  <si>
    <t>Cyanobium sp. NS01</t>
  </si>
  <si>
    <t>1..382</t>
  </si>
  <si>
    <t>Synechococcus sp. LTW-R</t>
  </si>
  <si>
    <t>16..1236</t>
  </si>
  <si>
    <t>1..375</t>
  </si>
  <si>
    <t>Synechococcus sp. SynAce01</t>
  </si>
  <si>
    <t>5..367</t>
  </si>
  <si>
    <t>Cyanobium sp. NIES-981</t>
  </si>
  <si>
    <t>Synechococcus sp. CBW1002</t>
  </si>
  <si>
    <t>580..1239</t>
  </si>
  <si>
    <t>144..368</t>
  </si>
  <si>
    <t>86.3</t>
  </si>
  <si>
    <t>709..1206</t>
  </si>
  <si>
    <t>188..356</t>
  </si>
  <si>
    <t>84.7</t>
  </si>
  <si>
    <t>phosphatidylinositol alpha-1,6-mannosyltransferase</t>
  </si>
  <si>
    <t>679..1161</t>
  </si>
  <si>
    <t>222..390</t>
  </si>
  <si>
    <t>77.4</t>
  </si>
  <si>
    <t>529..1161</t>
  </si>
  <si>
    <t>162..366</t>
  </si>
  <si>
    <t>74.3</t>
  </si>
  <si>
    <t>616..1170</t>
  </si>
  <si>
    <t>185..378</t>
  </si>
  <si>
    <t>73.2</t>
  </si>
  <si>
    <t>715..1245</t>
  </si>
  <si>
    <t>214..388</t>
  </si>
  <si>
    <t>70.9</t>
  </si>
  <si>
    <t>706..1212</t>
  </si>
  <si>
    <t>185..358</t>
  </si>
  <si>
    <t>68.2</t>
  </si>
  <si>
    <t>919..1161</t>
  </si>
  <si>
    <t>300..380</t>
  </si>
  <si>
    <t>67.8</t>
  </si>
  <si>
    <t>433..1236</t>
  </si>
  <si>
    <t>177..446</t>
  </si>
  <si>
    <t>66.2</t>
  </si>
  <si>
    <t>703..1230</t>
  </si>
  <si>
    <t>232..405</t>
  </si>
  <si>
    <t>65.9</t>
  </si>
  <si>
    <t>glycosyltransferase</t>
  </si>
  <si>
    <t>640..1125</t>
  </si>
  <si>
    <t>181..345</t>
  </si>
  <si>
    <t>65.5</t>
  </si>
  <si>
    <t>601..1227</t>
  </si>
  <si>
    <t>177..387</t>
  </si>
  <si>
    <t>64.7</t>
  </si>
  <si>
    <t>715..1236</t>
  </si>
  <si>
    <t>213..384</t>
  </si>
  <si>
    <t>703..1245</t>
  </si>
  <si>
    <t>167..349</t>
  </si>
  <si>
    <t>64.3</t>
  </si>
  <si>
    <t>706..1161</t>
  </si>
  <si>
    <t>190..351</t>
  </si>
  <si>
    <t>63.5</t>
  </si>
  <si>
    <t>433..1239</t>
  </si>
  <si>
    <t>159..427</t>
  </si>
  <si>
    <t>63.2</t>
  </si>
  <si>
    <t>700..1230</t>
  </si>
  <si>
    <t>263..437</t>
  </si>
  <si>
    <t>62.0</t>
  </si>
  <si>
    <t>565..1230</t>
  </si>
  <si>
    <t>178..404</t>
  </si>
  <si>
    <t>61.6</t>
  </si>
  <si>
    <t>598..1170</t>
  </si>
  <si>
    <t>116..342</t>
  </si>
  <si>
    <t>61.2</t>
  </si>
  <si>
    <t>700..1068</t>
  </si>
  <si>
    <t>185..311</t>
  </si>
  <si>
    <t>700..1227</t>
  </si>
  <si>
    <t>204..378</t>
  </si>
  <si>
    <t>60.8</t>
  </si>
  <si>
    <t>580..1125</t>
  </si>
  <si>
    <t>180..363</t>
  </si>
  <si>
    <t>59.7</t>
  </si>
  <si>
    <t>sucrose-phosphate synthase</t>
  </si>
  <si>
    <t>640..1230</t>
  </si>
  <si>
    <t>224..449</t>
  </si>
  <si>
    <t>59.3</t>
  </si>
  <si>
    <t>670..1170</t>
  </si>
  <si>
    <t>181..359</t>
  </si>
  <si>
    <t>58.5</t>
  </si>
  <si>
    <t>715..1134</t>
  </si>
  <si>
    <t>210..354</t>
  </si>
  <si>
    <t>57.4</t>
  </si>
  <si>
    <t>700..1149</t>
  </si>
  <si>
    <t>244..390</t>
  </si>
  <si>
    <t>57.0</t>
  </si>
  <si>
    <t>934..1233</t>
  </si>
  <si>
    <t>367..467</t>
  </si>
  <si>
    <t>56.6</t>
  </si>
  <si>
    <t>glycogen(starch) synthase</t>
  </si>
  <si>
    <t>724..1221</t>
  </si>
  <si>
    <t>195..363</t>
  </si>
  <si>
    <t>55.8</t>
  </si>
  <si>
    <t>556..1218</t>
  </si>
  <si>
    <t>177..384</t>
  </si>
  <si>
    <t>55.5</t>
  </si>
  <si>
    <t>694..1230</t>
  </si>
  <si>
    <t>227..407</t>
  </si>
  <si>
    <t>55.1</t>
  </si>
  <si>
    <t>184..389</t>
  </si>
  <si>
    <t>54.7</t>
  </si>
  <si>
    <t>640..1251</t>
  </si>
  <si>
    <t>188..390</t>
  </si>
  <si>
    <t>54.3</t>
  </si>
  <si>
    <t>703..1239</t>
  </si>
  <si>
    <t>272..469</t>
  </si>
  <si>
    <t>580..1236</t>
  </si>
  <si>
    <t>198..443</t>
  </si>
  <si>
    <t>640..1263</t>
  </si>
  <si>
    <t>226..462</t>
  </si>
  <si>
    <t>712..1188</t>
  </si>
  <si>
    <t>243..395</t>
  </si>
  <si>
    <t>53.9</t>
  </si>
  <si>
    <t>934..1254</t>
  </si>
  <si>
    <t>343..450</t>
  </si>
  <si>
    <t>52.8</t>
  </si>
  <si>
    <t>colanic acid/amylovoran biosynthesis glycosyltransferase</t>
  </si>
  <si>
    <t>691..1173</t>
  </si>
  <si>
    <t>177..345</t>
  </si>
  <si>
    <t>Glycosyltransferase involved in cell wall bisynthesis/Glycosyltransferase, GT2 family</t>
  </si>
  <si>
    <t>799..1086</t>
  </si>
  <si>
    <t>539..636</t>
  </si>
  <si>
    <t>51.2</t>
  </si>
  <si>
    <t>712..1161</t>
  </si>
  <si>
    <t>204..353</t>
  </si>
  <si>
    <t>289..1170</t>
  </si>
  <si>
    <t>96..379</t>
  </si>
  <si>
    <t>glycosyltransferase, MSMEG_0565 family</t>
  </si>
  <si>
    <t>640..1188</t>
  </si>
  <si>
    <t>170..365</t>
  </si>
  <si>
    <t>50.8</t>
  </si>
  <si>
    <t>721..1161</t>
  </si>
  <si>
    <t>205..360</t>
  </si>
  <si>
    <t>706..1239</t>
  </si>
  <si>
    <t>215..390</t>
  </si>
  <si>
    <t>706..1224</t>
  </si>
  <si>
    <t>183..357</t>
  </si>
  <si>
    <t>50.4</t>
  </si>
  <si>
    <t>652..1185</t>
  </si>
  <si>
    <t>242..432</t>
  </si>
  <si>
    <t>49.7</t>
  </si>
  <si>
    <t>706..1206</t>
  </si>
  <si>
    <t>213..395</t>
  </si>
  <si>
    <t>670..1158</t>
  </si>
  <si>
    <t>196..361</t>
  </si>
  <si>
    <t>574..1131</t>
  </si>
  <si>
    <t>198..410</t>
  </si>
  <si>
    <t>706..1068</t>
  </si>
  <si>
    <t>203..332</t>
  </si>
  <si>
    <t>48.5</t>
  </si>
  <si>
    <t>715..1161</t>
  </si>
  <si>
    <t>203..359</t>
  </si>
  <si>
    <t>799..1173</t>
  </si>
  <si>
    <t>541..667</t>
  </si>
  <si>
    <t>47.8</t>
  </si>
  <si>
    <t>919..1173</t>
  </si>
  <si>
    <t>246..330</t>
  </si>
  <si>
    <t>trehalose synthase</t>
  </si>
  <si>
    <t>703..1161</t>
  </si>
  <si>
    <t>219..378</t>
  </si>
  <si>
    <t>47.4</t>
  </si>
  <si>
    <t>712..1209</t>
  </si>
  <si>
    <t>211..380</t>
  </si>
  <si>
    <t>putative glycosyltransferase</t>
  </si>
  <si>
    <t>700..1239</t>
  </si>
  <si>
    <t>217..411</t>
  </si>
  <si>
    <t>580..1191</t>
  </si>
  <si>
    <t>200..431</t>
  </si>
  <si>
    <t>47.0</t>
  </si>
  <si>
    <t>583..1023</t>
  </si>
  <si>
    <t>178..328</t>
  </si>
  <si>
    <t>622..1161</t>
  </si>
  <si>
    <t>244..428</t>
  </si>
  <si>
    <t>724..1227</t>
  </si>
  <si>
    <t>167..327</t>
  </si>
  <si>
    <t>46.6</t>
  </si>
  <si>
    <t>starch synthase</t>
  </si>
  <si>
    <t>628..1170</t>
  </si>
  <si>
    <t>193..366</t>
  </si>
  <si>
    <t>916..1188</t>
  </si>
  <si>
    <t>509..599</t>
  </si>
  <si>
    <t>45.4</t>
  </si>
  <si>
    <t>574..1083</t>
  </si>
  <si>
    <t>198..394</t>
  </si>
  <si>
    <t>640..1191</t>
  </si>
  <si>
    <t>210..387</t>
  </si>
  <si>
    <t>45.1</t>
  </si>
  <si>
    <t>946..1152</t>
  </si>
  <si>
    <t>319..387</t>
  </si>
  <si>
    <t>697..1161</t>
  </si>
  <si>
    <t>201..363</t>
  </si>
  <si>
    <t>706..1209</t>
  </si>
  <si>
    <t>214..385</t>
  </si>
  <si>
    <t>44.7</t>
  </si>
  <si>
    <t>Table 8. Cyanobacterial OTUs present in the microbial mat environmental sample obained after runing the Cascabel pipeline</t>
  </si>
  <si>
    <t xml:space="preserve">Schier mmat April 2010 -   39.2ng/ul   </t>
  </si>
  <si>
    <r>
      <t>Schier mmat *</t>
    </r>
    <r>
      <rPr>
        <b/>
        <sz val="11"/>
        <color theme="1"/>
        <rFont val="Calibri"/>
        <family val="2"/>
        <scheme val="minor"/>
      </rPr>
      <t>Aug*</t>
    </r>
    <r>
      <rPr>
        <sz val="11"/>
        <color theme="1"/>
        <rFont val="Calibri"/>
        <family val="2"/>
        <scheme val="minor"/>
      </rPr>
      <t xml:space="preserve"> 2010 – 96.9ng/ul</t>
    </r>
  </si>
  <si>
    <t>8-5</t>
  </si>
  <si>
    <t>X5:1:6</t>
  </si>
  <si>
    <t># Constructed from biom file</t>
  </si>
  <si>
    <t>Ruth.1</t>
  </si>
  <si>
    <t>Ruth.4</t>
  </si>
  <si>
    <t>Ruth.2</t>
  </si>
  <si>
    <t>Ruth.3</t>
  </si>
  <si>
    <t>#OTU ID</t>
  </si>
  <si>
    <t>NIOZ310.217.208</t>
  </si>
  <si>
    <t>NIOZ310.223.214</t>
  </si>
  <si>
    <t>NIOZ310.219.210</t>
  </si>
  <si>
    <t>NIOZ310.221.212</t>
  </si>
  <si>
    <t>nif island</t>
  </si>
  <si>
    <t>Hgl island</t>
  </si>
  <si>
    <t>Bacteria;Cyanobacteria;Cyanobacteriia;Chloroplast;NA;NA;NA</t>
  </si>
  <si>
    <t>Bacteria;Cyanobacteria;Cyanobacteriia;Cyanobacteriales;Coleofasciculaceae;Coleofasciculus PCC-7420;NA</t>
  </si>
  <si>
    <t>YES</t>
  </si>
  <si>
    <t>NO</t>
  </si>
  <si>
    <t>Bacteria;Cyanobacteria;Cyanobacteriia;Cyanobacteriales;Coleofasciculaceae;Coleofasciculus PCC-7420;chthonoplastes</t>
  </si>
  <si>
    <t>Bacteria;Cyanobacteria;Cyanobacteriia;Cyanobacteriales;Coleofasciculaceae;NA;NA</t>
  </si>
  <si>
    <t>Bacteria;Cyanobacteria;Cyanobacteriia;Cyanobacteriales;Cyanobacteriaceae;Symphothece PCC-7002;NA</t>
  </si>
  <si>
    <t>Bacteria;Cyanobacteria;Cyanobacteriia;Cyanobacteriales;Geitlerinemaceae;Geitlerinema PCC-7105;NA</t>
  </si>
  <si>
    <t>hgdB and hgdC present next to each other</t>
  </si>
  <si>
    <t>Bacteria;Cyanobacteria;Cyanobacteriia;Cyanobacteriales;Microcystaceae;Cyanothece ATCC 51142 (UCYN-C);NA</t>
  </si>
  <si>
    <t>Bacteria;Cyanobacteria;Cyanobacteriia;Cyanobacteriales;Microcystaceae;SU2 symbiont group;NA</t>
  </si>
  <si>
    <t>Bacteria;Cyanobacteria;Cyanobacteriia;Cyanobacteriales;NA;NA;NA</t>
  </si>
  <si>
    <t>Bacteria;Cyanobacteria;Cyanobacteriia;Cyanobacteriales;Nostocaceae;Richelia HH01;intracellularis</t>
  </si>
  <si>
    <t>Bacteria;Cyanobacteria;Cyanobacteriia;Cyanobacteriales;Oscillatoriaceae;NA;NA</t>
  </si>
  <si>
    <t>Bacteria;Cyanobacteria;Cyanobacteriia;Cyanobacteriales;Oscillatoriaceae;Oscillatoria PCC-6304;acuminata</t>
  </si>
  <si>
    <t>Bacteria;Cyanobacteria;Cyanobacteriia;Cyanobacteriales;Paraspirulinaceae;NA;NA</t>
  </si>
  <si>
    <t>Bacteria;Cyanobacteria;Cyanobacteriia;Cyanobacteriales;Paraspirulinaceae;Spirulina P7;NA</t>
  </si>
  <si>
    <t>Bacteria;Cyanobacteria;Cyanobacteriia;Cyanobacteriales;Paraspirulinaceae;Spirulina PCC-6313;major/subsalsa</t>
  </si>
  <si>
    <t>Bacteria;Cyanobacteria;Cyanobacteriia;Cyanobacteriales;Phormidiaceae;Lyngbya PCC-7419;NA</t>
  </si>
  <si>
    <t>Bacteria;Cyanobacteria;Cyanobacteriia;Cyanobacteriales;Phormidiaceae;Lyngbya PCC-7419;aestuarii</t>
  </si>
  <si>
    <t>Bacteria;Cyanobacteria;Cyanobacteriia;Cyanobacteriales;Phormidiaceae;Trichodesmium IMS101;NA</t>
  </si>
  <si>
    <t>Bacteria;Cyanobacteria;Cyanobacteriia;Cyanobacteriales;Phormidiaceae;Trichodesmium IMS101;thiebautii</t>
  </si>
  <si>
    <t>Bacteria;Cyanobacteria;Cyanobacteriia;Limnotrichales;Limnotrichaceae;Limnothrix;NA</t>
  </si>
  <si>
    <t>Bacteria;Cyanobacteria;Cyanobacteriia;NA;NA;NA;NA</t>
  </si>
  <si>
    <t>Bacteria;Cyanobacteria;Cyanobacteriia;Oxyphotobacteria Incertae Sedis;Unknown Family;NA;NA</t>
  </si>
  <si>
    <t>Bacteria;Cyanobacteria;Cyanobacteriia;Phormidesmiales;Nodosilineaceae;Leptolyngbya PCC-6406;NA</t>
  </si>
  <si>
    <t>Bacteria;Cyanobacteria;Cyanobacteriia;Phormidesmiales;Nodosilineaceae;MBIC10086;NA</t>
  </si>
  <si>
    <t>Bacteria;Cyanobacteria;Cyanobacteriia;Phormidesmiales;Nodosilineaceae;Nodosilinea PCC-7104;NA</t>
  </si>
  <si>
    <t>Bacteria;Cyanobacteria;Cyanobacteriia;Phormidesmiales;Phormidesmiaceae;Phormidium MBIC10003;NA</t>
  </si>
  <si>
    <t>Bacteria;Cyanobacteria;Cyanobacteriia;Phormidesmiales;Phormidesmiaceae;Phormidium MBIC10003;lucidum</t>
  </si>
  <si>
    <t>Bacteria;Cyanobacteria;Cyanobacteriia;Synechococcales;Cyanobiaceae;Cyanobium PCC-6307;NA</t>
  </si>
  <si>
    <t>Bacteria;Cyanobacteria;Cyanobacteriia;Synechococcales;Cyanobiaceae;NA;NA</t>
  </si>
  <si>
    <t>Bacteria;Cyanobacteria;Cyanobacteriia;Synechococcales;Cyanobiaceae;Prochlorococcus MIT9313;NA</t>
  </si>
  <si>
    <t>Bacteria;Cyanobacteria;Cyanobacteriia;Synechococcales;Cyanobiaceae;Prochlorococcus MIT9313;marinus</t>
  </si>
  <si>
    <t>Bacteria;Cyanobacteria;Cyanobacteriia;Synechococcales;Cyanobiaceae;Synechococcus CC9902;NA</t>
  </si>
  <si>
    <t>Bacteria;Cyanobacteria;Cyanobacteriia;Synechococcales;Cyanobiaceae;Synechococcus MBIC10613;NA</t>
  </si>
  <si>
    <t>Bacteria;Cyanobacteria;Cyanobacteriia;Synechococcales;Synechococcales Incertae Sedis;Schizothrix LEGE 07164;aff.</t>
  </si>
  <si>
    <t>Bacteria;Cyanobacteria;Sericytochromatia;NA;NA;NA;NA</t>
  </si>
  <si>
    <t>Bacteria;Cyanobacteria;Vampirivibrionia;Caenarcaniphilales;NA;NA;NA</t>
  </si>
  <si>
    <t>Bacteria;Cyanobacteria;Vampirivibrionia;Gastranaerophilales;NA;NA;NA</t>
  </si>
  <si>
    <t>total % cyanobacteria</t>
  </si>
  <si>
    <t>% cyanobacteria containing nif island</t>
  </si>
  <si>
    <t>Total %</t>
  </si>
  <si>
    <t>Strain</t>
  </si>
  <si>
    <t>PCC 7120, FACHB-418</t>
  </si>
  <si>
    <t xml:space="preserve">ATCC 27193,  PCC 6912 </t>
  </si>
  <si>
    <r>
      <rPr>
        <i/>
        <sz val="11"/>
        <color theme="1"/>
        <rFont val="Calibri"/>
        <family val="2"/>
        <scheme val="minor"/>
      </rPr>
      <t xml:space="preserve">Anabaenopsis </t>
    </r>
    <r>
      <rPr>
        <sz val="11"/>
        <color theme="1"/>
        <rFont val="Calibri"/>
        <family val="2"/>
        <scheme val="minor"/>
      </rPr>
      <t>sp.</t>
    </r>
    <r>
      <rPr>
        <i/>
        <sz val="11"/>
        <color theme="1"/>
        <rFont val="Calibri"/>
        <family val="2"/>
        <scheme val="minor"/>
      </rPr>
      <t xml:space="preserve"> </t>
    </r>
    <r>
      <rPr>
        <sz val="11"/>
        <color theme="1"/>
        <rFont val="Calibri"/>
        <family val="2"/>
        <scheme val="minor"/>
      </rPr>
      <t>CCY 0520</t>
    </r>
  </si>
  <si>
    <r>
      <rPr>
        <i/>
        <sz val="11"/>
        <color theme="1"/>
        <rFont val="Calibri"/>
        <family val="2"/>
        <scheme val="minor"/>
      </rPr>
      <t xml:space="preserve">Aphanizomenon </t>
    </r>
    <r>
      <rPr>
        <sz val="11"/>
        <color theme="1"/>
        <rFont val="Calibri"/>
        <family val="2"/>
        <scheme val="minor"/>
      </rPr>
      <t>sp. CCY 0368</t>
    </r>
  </si>
  <si>
    <r>
      <rPr>
        <i/>
        <sz val="11"/>
        <color theme="1"/>
        <rFont val="Calibri"/>
        <family val="2"/>
        <scheme val="minor"/>
      </rPr>
      <t>Aphanizomenon</t>
    </r>
    <r>
      <rPr>
        <sz val="11"/>
        <color theme="1"/>
        <rFont val="Calibri"/>
        <family val="2"/>
        <scheme val="minor"/>
      </rPr>
      <t xml:space="preserve"> sp. CCY 9905</t>
    </r>
  </si>
  <si>
    <r>
      <rPr>
        <i/>
        <sz val="11"/>
        <color theme="1"/>
        <rFont val="Calibri"/>
        <family val="2"/>
        <scheme val="minor"/>
      </rPr>
      <t>Aphanizomenon aphanizomenoides</t>
    </r>
    <r>
      <rPr>
        <sz val="11"/>
        <color theme="1"/>
        <rFont val="Calibri"/>
        <family val="2"/>
        <scheme val="minor"/>
      </rPr>
      <t xml:space="preserve"> UAM 523</t>
    </r>
  </si>
  <si>
    <r>
      <rPr>
        <i/>
        <sz val="11"/>
        <color theme="1"/>
        <rFont val="Calibri"/>
        <family val="2"/>
        <scheme val="minor"/>
      </rPr>
      <t>Aphanizomenon gracile</t>
    </r>
    <r>
      <rPr>
        <sz val="11"/>
        <color theme="1"/>
        <rFont val="Calibri"/>
        <family val="2"/>
        <scheme val="minor"/>
      </rPr>
      <t xml:space="preserve"> UAM 521</t>
    </r>
  </si>
  <si>
    <r>
      <rPr>
        <i/>
        <sz val="11"/>
        <color theme="1"/>
        <rFont val="Calibri"/>
        <family val="2"/>
        <scheme val="minor"/>
      </rPr>
      <t>Aphanizomenon</t>
    </r>
    <r>
      <rPr>
        <sz val="11"/>
        <color theme="1"/>
        <rFont val="Calibri"/>
        <family val="2"/>
        <scheme val="minor"/>
      </rPr>
      <t xml:space="preserve"> sp. TR83</t>
    </r>
  </si>
  <si>
    <r>
      <rPr>
        <i/>
        <sz val="11"/>
        <color theme="1"/>
        <rFont val="Calibri"/>
        <family val="2"/>
        <scheme val="minor"/>
      </rPr>
      <t>Cylindrospermopsis raciborskii</t>
    </r>
    <r>
      <rPr>
        <sz val="11"/>
        <color theme="1"/>
        <rFont val="Calibri"/>
        <family val="2"/>
        <scheme val="minor"/>
      </rPr>
      <t xml:space="preserve"> UAM 520</t>
    </r>
  </si>
  <si>
    <r>
      <rPr>
        <i/>
        <sz val="11"/>
        <color theme="1"/>
        <rFont val="Calibri"/>
        <family val="2"/>
        <scheme val="minor"/>
      </rPr>
      <t>Dolichospermum</t>
    </r>
    <r>
      <rPr>
        <sz val="11"/>
        <color theme="1"/>
        <rFont val="Calibri"/>
        <family val="2"/>
        <scheme val="minor"/>
      </rPr>
      <t xml:space="preserve"> sp. 315</t>
    </r>
  </si>
  <si>
    <r>
      <rPr>
        <i/>
        <sz val="11"/>
        <color theme="1"/>
        <rFont val="Calibri"/>
        <family val="2"/>
        <scheme val="minor"/>
      </rPr>
      <t>Dolichospermum</t>
    </r>
    <r>
      <rPr>
        <sz val="11"/>
        <color theme="1"/>
        <rFont val="Calibri"/>
        <family val="2"/>
        <scheme val="minor"/>
      </rPr>
      <t xml:space="preserve"> sp. BIR53</t>
    </r>
  </si>
  <si>
    <r>
      <rPr>
        <i/>
        <sz val="11"/>
        <color theme="1"/>
        <rFont val="Calibri"/>
        <family val="2"/>
        <scheme val="minor"/>
      </rPr>
      <t>Dolichospermum</t>
    </r>
    <r>
      <rPr>
        <sz val="11"/>
        <color theme="1"/>
        <rFont val="Calibri"/>
        <family val="2"/>
        <scheme val="minor"/>
      </rPr>
      <t xml:space="preserve"> sp. BIR169</t>
    </r>
  </si>
  <si>
    <r>
      <rPr>
        <i/>
        <sz val="11"/>
        <color theme="1"/>
        <rFont val="Calibri"/>
        <family val="2"/>
        <scheme val="minor"/>
      </rPr>
      <t>Nodularia chucula</t>
    </r>
    <r>
      <rPr>
        <sz val="11"/>
        <color theme="1"/>
        <rFont val="Calibri"/>
        <family val="2"/>
        <scheme val="minor"/>
      </rPr>
      <t xml:space="preserve"> CCY 0103</t>
    </r>
  </si>
  <si>
    <r>
      <rPr>
        <i/>
        <sz val="11"/>
        <color theme="1"/>
        <rFont val="Calibri"/>
        <family val="2"/>
        <scheme val="minor"/>
      </rPr>
      <t>Nodularia</t>
    </r>
    <r>
      <rPr>
        <sz val="11"/>
        <color theme="1"/>
        <rFont val="Calibri"/>
        <family val="2"/>
        <scheme val="minor"/>
      </rPr>
      <t xml:space="preserve"> sp. CCY 9414</t>
    </r>
  </si>
  <si>
    <r>
      <rPr>
        <i/>
        <sz val="11"/>
        <color theme="1"/>
        <rFont val="Calibri"/>
        <family val="2"/>
        <scheme val="minor"/>
      </rPr>
      <t>Nodularia</t>
    </r>
    <r>
      <rPr>
        <sz val="11"/>
        <color theme="1"/>
        <rFont val="Calibri"/>
        <family val="2"/>
        <scheme val="minor"/>
      </rPr>
      <t xml:space="preserve"> sp. CCY 9416</t>
    </r>
  </si>
  <si>
    <r>
      <rPr>
        <i/>
        <sz val="11"/>
        <color theme="1"/>
        <rFont val="Calibri"/>
        <family val="2"/>
        <scheme val="minor"/>
      </rPr>
      <t>Nodularia</t>
    </r>
    <r>
      <rPr>
        <sz val="11"/>
        <color theme="1"/>
        <rFont val="Calibri"/>
        <family val="2"/>
        <scheme val="minor"/>
      </rPr>
      <t xml:space="preserve"> spp. BY1</t>
    </r>
  </si>
  <si>
    <r>
      <rPr>
        <i/>
        <sz val="11"/>
        <color theme="1"/>
        <rFont val="Calibri"/>
        <family val="2"/>
        <scheme val="minor"/>
      </rPr>
      <t>Nodularia</t>
    </r>
    <r>
      <rPr>
        <sz val="11"/>
        <color theme="1"/>
        <rFont val="Calibri"/>
        <family val="2"/>
        <scheme val="minor"/>
      </rPr>
      <t xml:space="preserve"> spp. F81</t>
    </r>
  </si>
  <si>
    <r>
      <rPr>
        <i/>
        <sz val="11"/>
        <color theme="1"/>
        <rFont val="Calibri"/>
        <family val="2"/>
        <scheme val="minor"/>
      </rPr>
      <t>Nodularia</t>
    </r>
    <r>
      <rPr>
        <sz val="11"/>
        <color theme="1"/>
        <rFont val="Calibri"/>
        <family val="2"/>
        <scheme val="minor"/>
      </rPr>
      <t xml:space="preserve"> spp. AV1</t>
    </r>
  </si>
  <si>
    <r>
      <rPr>
        <i/>
        <sz val="11"/>
        <color theme="1"/>
        <rFont val="Calibri"/>
        <family val="2"/>
        <scheme val="minor"/>
      </rPr>
      <t>Nodularia</t>
    </r>
    <r>
      <rPr>
        <sz val="11"/>
        <color theme="1"/>
        <rFont val="Calibri"/>
        <family val="2"/>
        <scheme val="minor"/>
      </rPr>
      <t xml:space="preserve"> spp. HEM</t>
    </r>
  </si>
  <si>
    <r>
      <rPr>
        <i/>
        <sz val="11"/>
        <color theme="1"/>
        <rFont val="Calibri"/>
        <family val="2"/>
        <scheme val="minor"/>
      </rPr>
      <t>Nostoc</t>
    </r>
    <r>
      <rPr>
        <sz val="11"/>
        <color theme="1"/>
        <rFont val="Calibri"/>
        <family val="2"/>
        <scheme val="minor"/>
      </rPr>
      <t xml:space="preserve"> sp. MA4 - UAM 307</t>
    </r>
  </si>
  <si>
    <r>
      <rPr>
        <i/>
        <sz val="11"/>
        <color theme="1"/>
        <rFont val="Calibri"/>
        <family val="2"/>
        <scheme val="minor"/>
      </rPr>
      <t xml:space="preserve">Anabaena </t>
    </r>
    <r>
      <rPr>
        <sz val="11"/>
        <color theme="1"/>
        <rFont val="Calibri"/>
        <family val="2"/>
        <scheme val="minor"/>
      </rPr>
      <t>sp. CCY 9910</t>
    </r>
  </si>
  <si>
    <r>
      <rPr>
        <i/>
        <sz val="11"/>
        <color theme="1"/>
        <rFont val="Calibri"/>
        <family val="2"/>
        <scheme val="minor"/>
      </rPr>
      <t>Anabaena</t>
    </r>
    <r>
      <rPr>
        <sz val="11"/>
        <color theme="1"/>
        <rFont val="Calibri"/>
        <family val="2"/>
        <scheme val="minor"/>
      </rPr>
      <t xml:space="preserve"> sp. CCY 0017</t>
    </r>
  </si>
  <si>
    <r>
      <rPr>
        <i/>
        <sz val="11"/>
        <color theme="1"/>
        <rFont val="Calibri"/>
        <family val="2"/>
        <scheme val="minor"/>
      </rPr>
      <t>Anabaena</t>
    </r>
    <r>
      <rPr>
        <sz val="11"/>
        <color theme="1"/>
        <rFont val="Calibri"/>
        <family val="2"/>
        <scheme val="minor"/>
      </rPr>
      <t xml:space="preserve"> sp. PCC 7120</t>
    </r>
  </si>
  <si>
    <r>
      <rPr>
        <i/>
        <sz val="11"/>
        <color theme="1"/>
        <rFont val="Calibri"/>
        <family val="2"/>
        <scheme val="minor"/>
      </rPr>
      <t>Nostoc muscorum</t>
    </r>
    <r>
      <rPr>
        <sz val="11"/>
        <color theme="1"/>
        <rFont val="Calibri"/>
        <family val="2"/>
        <scheme val="minor"/>
      </rPr>
      <t xml:space="preserve"> UTEX 1933</t>
    </r>
  </si>
  <si>
    <r>
      <rPr>
        <i/>
        <sz val="11"/>
        <color theme="1"/>
        <rFont val="Calibri"/>
        <family val="2"/>
        <scheme val="minor"/>
      </rPr>
      <t>Anabaena</t>
    </r>
    <r>
      <rPr>
        <sz val="11"/>
        <color theme="1"/>
        <rFont val="Calibri"/>
        <family val="2"/>
        <scheme val="minor"/>
      </rPr>
      <t xml:space="preserve"> sp. CCY 9613</t>
    </r>
  </si>
  <si>
    <r>
      <rPr>
        <i/>
        <sz val="11"/>
        <color theme="1"/>
        <rFont val="Calibri"/>
        <family val="2"/>
        <scheme val="minor"/>
      </rPr>
      <t>Anabaena cylindrica</t>
    </r>
    <r>
      <rPr>
        <sz val="11"/>
        <color theme="1"/>
        <rFont val="Calibri"/>
        <family val="2"/>
        <scheme val="minor"/>
      </rPr>
      <t xml:space="preserve"> CCY 9921</t>
    </r>
  </si>
  <si>
    <r>
      <rPr>
        <i/>
        <sz val="11"/>
        <color theme="1"/>
        <rFont val="Calibri"/>
        <family val="2"/>
        <scheme val="minor"/>
      </rPr>
      <t>Anabaena</t>
    </r>
    <r>
      <rPr>
        <sz val="11"/>
        <color theme="1"/>
        <rFont val="Calibri"/>
        <family val="2"/>
        <scheme val="minor"/>
      </rPr>
      <t xml:space="preserve"> sp. CCY 9922</t>
    </r>
  </si>
  <si>
    <r>
      <rPr>
        <i/>
        <sz val="11"/>
        <color theme="1"/>
        <rFont val="Calibri"/>
        <family val="2"/>
        <scheme val="minor"/>
      </rPr>
      <t>Nostoc</t>
    </r>
    <r>
      <rPr>
        <sz val="11"/>
        <color theme="1"/>
        <rFont val="Calibri"/>
        <family val="2"/>
        <scheme val="minor"/>
      </rPr>
      <t xml:space="preserve"> sp. CCY 0012</t>
    </r>
  </si>
  <si>
    <r>
      <rPr>
        <i/>
        <sz val="11"/>
        <color theme="1"/>
        <rFont val="Calibri"/>
        <family val="2"/>
        <scheme val="minor"/>
      </rPr>
      <t>Nostoc</t>
    </r>
    <r>
      <rPr>
        <sz val="11"/>
        <color theme="1"/>
        <rFont val="Calibri"/>
        <family val="2"/>
        <scheme val="minor"/>
      </rPr>
      <t xml:space="preserve"> sp. CCY 9926</t>
    </r>
  </si>
  <si>
    <r>
      <rPr>
        <i/>
        <sz val="11"/>
        <color theme="1"/>
        <rFont val="Calibri"/>
        <family val="2"/>
        <scheme val="minor"/>
      </rPr>
      <t xml:space="preserve">Anabaena </t>
    </r>
    <r>
      <rPr>
        <sz val="11"/>
        <color theme="1"/>
        <rFont val="Calibri"/>
        <family val="2"/>
        <scheme val="minor"/>
      </rPr>
      <t>sp. CCY 9614</t>
    </r>
  </si>
  <si>
    <r>
      <rPr>
        <i/>
        <sz val="11"/>
        <color theme="1"/>
        <rFont val="Calibri"/>
        <family val="2"/>
        <scheme val="minor"/>
      </rPr>
      <t xml:space="preserve">Anabaena </t>
    </r>
    <r>
      <rPr>
        <sz val="11"/>
        <color theme="1"/>
        <rFont val="Calibri"/>
        <family val="2"/>
        <scheme val="minor"/>
      </rPr>
      <t>sp. CCY 9402a</t>
    </r>
  </si>
  <si>
    <r>
      <rPr>
        <i/>
        <sz val="11"/>
        <color theme="1"/>
        <rFont val="Calibri"/>
        <family val="2"/>
        <scheme val="minor"/>
      </rPr>
      <t>Calothrix</t>
    </r>
    <r>
      <rPr>
        <sz val="11"/>
        <color theme="1"/>
        <rFont val="Calibri"/>
        <family val="2"/>
        <scheme val="minor"/>
      </rPr>
      <t xml:space="preserve"> sp. MU27 - UAM 315</t>
    </r>
  </si>
  <si>
    <r>
      <rPr>
        <i/>
        <sz val="11"/>
        <color theme="1"/>
        <rFont val="Calibri"/>
        <family val="2"/>
        <scheme val="minor"/>
      </rPr>
      <t xml:space="preserve">Calothrix </t>
    </r>
    <r>
      <rPr>
        <sz val="11"/>
        <color theme="1"/>
        <rFont val="Calibri"/>
        <family val="2"/>
        <scheme val="minor"/>
      </rPr>
      <t>sp. CCY 9923</t>
    </r>
  </si>
  <si>
    <r>
      <rPr>
        <i/>
        <sz val="11"/>
        <color theme="1"/>
        <rFont val="Calibri"/>
        <family val="2"/>
        <scheme val="minor"/>
      </rPr>
      <t>Calothrix</t>
    </r>
    <r>
      <rPr>
        <sz val="11"/>
        <color theme="1"/>
        <rFont val="Calibri"/>
        <family val="2"/>
        <scheme val="minor"/>
      </rPr>
      <t xml:space="preserve"> sp. PCC 7103</t>
    </r>
  </si>
  <si>
    <r>
      <rPr>
        <i/>
        <sz val="11"/>
        <color theme="1"/>
        <rFont val="Calibri"/>
        <family val="2"/>
        <scheme val="minor"/>
      </rPr>
      <t xml:space="preserve">Calothrix </t>
    </r>
    <r>
      <rPr>
        <sz val="11"/>
        <color theme="1"/>
        <rFont val="Calibri"/>
        <family val="2"/>
        <scheme val="minor"/>
      </rPr>
      <t>sp. CCY 0202</t>
    </r>
  </si>
  <si>
    <r>
      <rPr>
        <i/>
        <sz val="11"/>
        <color theme="1"/>
        <rFont val="Calibri"/>
        <family val="2"/>
        <scheme val="minor"/>
      </rPr>
      <t>Calothrix</t>
    </r>
    <r>
      <rPr>
        <sz val="11"/>
        <color theme="1"/>
        <rFont val="Calibri"/>
        <family val="2"/>
        <scheme val="minor"/>
      </rPr>
      <t xml:space="preserve"> sp. CCY 0018</t>
    </r>
  </si>
  <si>
    <r>
      <rPr>
        <i/>
        <sz val="11"/>
        <color theme="1"/>
        <rFont val="Calibri"/>
        <family val="2"/>
        <scheme val="minor"/>
      </rPr>
      <t xml:space="preserve">Calothrix </t>
    </r>
    <r>
      <rPr>
        <sz val="11"/>
        <color theme="1"/>
        <rFont val="Calibri"/>
        <family val="2"/>
        <scheme val="minor"/>
      </rPr>
      <t>sp. PCC 7102</t>
    </r>
  </si>
  <si>
    <r>
      <rPr>
        <i/>
        <sz val="11"/>
        <color theme="1"/>
        <rFont val="Calibri"/>
        <family val="2"/>
        <scheme val="minor"/>
      </rPr>
      <t xml:space="preserve">Calothrix </t>
    </r>
    <r>
      <rPr>
        <sz val="11"/>
        <color theme="1"/>
        <rFont val="Calibri"/>
        <family val="2"/>
        <scheme val="minor"/>
      </rPr>
      <t>CCY 1611</t>
    </r>
  </si>
  <si>
    <r>
      <rPr>
        <i/>
        <sz val="11"/>
        <color theme="1"/>
        <rFont val="Calibri"/>
        <family val="2"/>
        <scheme val="minor"/>
      </rPr>
      <t>Calothrix</t>
    </r>
    <r>
      <rPr>
        <sz val="11"/>
        <color theme="1"/>
        <rFont val="Calibri"/>
        <family val="2"/>
        <scheme val="minor"/>
      </rPr>
      <t xml:space="preserve"> sp. UTEX 2589</t>
    </r>
  </si>
  <si>
    <r>
      <rPr>
        <i/>
        <sz val="11"/>
        <color theme="1"/>
        <rFont val="Calibri"/>
        <family val="2"/>
        <scheme val="minor"/>
      </rPr>
      <t xml:space="preserve">Microchaete </t>
    </r>
    <r>
      <rPr>
        <sz val="11"/>
        <color theme="1"/>
        <rFont val="Calibri"/>
        <family val="2"/>
        <scheme val="minor"/>
      </rPr>
      <t>sp. PCC 7126</t>
    </r>
  </si>
  <si>
    <r>
      <rPr>
        <i/>
        <sz val="11"/>
        <color theme="1"/>
        <rFont val="Calibri"/>
        <family val="2"/>
        <scheme val="minor"/>
      </rPr>
      <t xml:space="preserve">Tolypothrix tenuis </t>
    </r>
    <r>
      <rPr>
        <sz val="11"/>
        <color theme="1"/>
        <rFont val="Calibri"/>
        <family val="2"/>
        <scheme val="minor"/>
      </rPr>
      <t>PCC 7101</t>
    </r>
  </si>
  <si>
    <r>
      <rPr>
        <i/>
        <sz val="11"/>
        <color theme="1"/>
        <rFont val="Calibri"/>
        <family val="2"/>
        <scheme val="minor"/>
      </rPr>
      <t>Scytonema hofmanni</t>
    </r>
    <r>
      <rPr>
        <sz val="11"/>
        <color theme="1"/>
        <rFont val="Calibri"/>
        <family val="2"/>
        <scheme val="minor"/>
      </rPr>
      <t xml:space="preserve"> PCC 7110</t>
    </r>
  </si>
  <si>
    <r>
      <rPr>
        <i/>
        <sz val="11"/>
        <color theme="1"/>
        <rFont val="Calibri"/>
        <family val="2"/>
        <scheme val="minor"/>
      </rPr>
      <t>Scytonema</t>
    </r>
    <r>
      <rPr>
        <sz val="11"/>
        <color theme="1"/>
        <rFont val="Calibri"/>
        <family val="2"/>
        <scheme val="minor"/>
      </rPr>
      <t xml:space="preserve"> sp. PCC 10023</t>
    </r>
  </si>
  <si>
    <r>
      <rPr>
        <i/>
        <sz val="11"/>
        <color theme="1"/>
        <rFont val="Calibri"/>
        <family val="2"/>
        <scheme val="minor"/>
      </rPr>
      <t>Stigonema ocellatum</t>
    </r>
    <r>
      <rPr>
        <sz val="11"/>
        <color theme="1"/>
        <rFont val="Calibri"/>
        <family val="2"/>
        <scheme val="minor"/>
      </rPr>
      <t xml:space="preserve"> SAG 48.90</t>
    </r>
  </si>
  <si>
    <r>
      <rPr>
        <i/>
        <sz val="11"/>
        <color theme="1"/>
        <rFont val="Calibri"/>
        <family val="2"/>
        <scheme val="minor"/>
      </rPr>
      <t>Fischerella muscicola</t>
    </r>
    <r>
      <rPr>
        <sz val="11"/>
        <color theme="1"/>
        <rFont val="Calibri"/>
        <family val="2"/>
        <scheme val="minor"/>
      </rPr>
      <t xml:space="preserve"> UTEX 1829</t>
    </r>
  </si>
  <si>
    <r>
      <rPr>
        <i/>
        <sz val="11"/>
        <color theme="1"/>
        <rFont val="Calibri"/>
        <family val="2"/>
        <scheme val="minor"/>
      </rPr>
      <t>Fischerella muscicola</t>
    </r>
    <r>
      <rPr>
        <sz val="11"/>
        <color theme="1"/>
        <rFont val="Calibri"/>
        <family val="2"/>
        <scheme val="minor"/>
      </rPr>
      <t xml:space="preserve"> SAG 1427-1</t>
    </r>
  </si>
  <si>
    <r>
      <rPr>
        <i/>
        <sz val="11"/>
        <color theme="1"/>
        <rFont val="Calibri"/>
        <family val="2"/>
        <scheme val="minor"/>
      </rPr>
      <t>Fischerella</t>
    </r>
    <r>
      <rPr>
        <sz val="11"/>
        <color theme="1"/>
        <rFont val="Calibri"/>
        <family val="2"/>
        <scheme val="minor"/>
      </rPr>
      <t xml:space="preserve"> sp. SAG 46.79</t>
    </r>
  </si>
  <si>
    <r>
      <rPr>
        <i/>
        <sz val="11"/>
        <color theme="1"/>
        <rFont val="Calibri"/>
        <family val="2"/>
        <scheme val="minor"/>
      </rPr>
      <t>Mastigocladus</t>
    </r>
    <r>
      <rPr>
        <sz val="11"/>
        <color theme="1"/>
        <rFont val="Calibri"/>
        <family val="2"/>
        <scheme val="minor"/>
      </rPr>
      <t xml:space="preserve"> sp. WC245</t>
    </r>
  </si>
  <si>
    <r>
      <rPr>
        <i/>
        <sz val="11"/>
        <color theme="1"/>
        <rFont val="Calibri"/>
        <family val="2"/>
        <scheme val="minor"/>
      </rPr>
      <t>Westiellopsis prolifica</t>
    </r>
    <r>
      <rPr>
        <sz val="11"/>
        <color theme="1"/>
        <rFont val="Calibri"/>
        <family val="2"/>
        <scheme val="minor"/>
      </rPr>
      <t xml:space="preserve"> SAG 23.96</t>
    </r>
  </si>
  <si>
    <r>
      <rPr>
        <i/>
        <sz val="11"/>
        <color theme="1"/>
        <rFont val="Calibri"/>
        <family val="2"/>
        <scheme val="minor"/>
      </rPr>
      <t>Westiellopsis</t>
    </r>
    <r>
      <rPr>
        <sz val="11"/>
        <color theme="1"/>
        <rFont val="Calibri"/>
        <family val="2"/>
        <scheme val="minor"/>
      </rPr>
      <t xml:space="preserve"> sp. SAG 19.93</t>
    </r>
  </si>
  <si>
    <r>
      <rPr>
        <i/>
        <sz val="11"/>
        <color theme="1"/>
        <rFont val="Calibri"/>
        <family val="2"/>
        <scheme val="minor"/>
      </rPr>
      <t>Nostochopsis lobatus</t>
    </r>
    <r>
      <rPr>
        <sz val="11"/>
        <color theme="1"/>
        <rFont val="Calibri"/>
        <family val="2"/>
        <scheme val="minor"/>
      </rPr>
      <t xml:space="preserve"> SAG 2.97</t>
    </r>
  </si>
  <si>
    <r>
      <rPr>
        <i/>
        <sz val="11"/>
        <color theme="1"/>
        <rFont val="Calibri"/>
        <family val="2"/>
        <scheme val="minor"/>
      </rPr>
      <t>Richelia intracellularis</t>
    </r>
    <r>
      <rPr>
        <sz val="11"/>
        <color theme="1"/>
        <rFont val="Calibri"/>
        <family val="2"/>
        <scheme val="minor"/>
      </rPr>
      <t xml:space="preserve"> #132 (host: </t>
    </r>
    <r>
      <rPr>
        <i/>
        <sz val="11"/>
        <color theme="1"/>
        <rFont val="Calibri"/>
        <family val="2"/>
        <scheme val="minor"/>
      </rPr>
      <t>Rhizosolenia clevei</t>
    </r>
    <r>
      <rPr>
        <sz val="11"/>
        <color theme="1"/>
        <rFont val="Calibri"/>
        <family val="2"/>
        <scheme val="minor"/>
      </rPr>
      <t>)</t>
    </r>
  </si>
  <si>
    <r>
      <rPr>
        <i/>
        <sz val="11"/>
        <color theme="1"/>
        <rFont val="Calibri"/>
        <family val="2"/>
        <scheme val="minor"/>
      </rPr>
      <t>Richelia intracellularis</t>
    </r>
    <r>
      <rPr>
        <sz val="11"/>
        <color theme="1"/>
        <rFont val="Calibri"/>
        <family val="2"/>
        <scheme val="minor"/>
      </rPr>
      <t xml:space="preserve"> #136 (host: </t>
    </r>
    <r>
      <rPr>
        <i/>
        <sz val="11"/>
        <color theme="1"/>
        <rFont val="Calibri"/>
        <family val="2"/>
        <scheme val="minor"/>
      </rPr>
      <t>Rhizosolenia clevei</t>
    </r>
    <r>
      <rPr>
        <sz val="11"/>
        <color theme="1"/>
        <rFont val="Calibri"/>
        <family val="2"/>
        <scheme val="minor"/>
      </rPr>
      <t>)</t>
    </r>
  </si>
  <si>
    <r>
      <rPr>
        <i/>
        <sz val="11"/>
        <color theme="1"/>
        <rFont val="Calibri"/>
        <family val="2"/>
        <scheme val="minor"/>
      </rPr>
      <t xml:space="preserve">Richelia intracellularis </t>
    </r>
    <r>
      <rPr>
        <sz val="11"/>
        <color theme="1"/>
        <rFont val="Calibri"/>
        <family val="2"/>
        <scheme val="minor"/>
      </rPr>
      <t xml:space="preserve">#81 (host: </t>
    </r>
    <r>
      <rPr>
        <i/>
        <sz val="11"/>
        <color theme="1"/>
        <rFont val="Calibri"/>
        <family val="2"/>
        <scheme val="minor"/>
      </rPr>
      <t>Hemiaulus hauckii</t>
    </r>
    <r>
      <rPr>
        <sz val="11"/>
        <color theme="1"/>
        <rFont val="Calibri"/>
        <family val="2"/>
        <scheme val="minor"/>
      </rPr>
      <t>)</t>
    </r>
  </si>
  <si>
    <r>
      <rPr>
        <i/>
        <sz val="11"/>
        <color theme="1"/>
        <rFont val="Calibri"/>
        <family val="2"/>
        <scheme val="minor"/>
      </rPr>
      <t xml:space="preserve">Richelia intracellularis </t>
    </r>
    <r>
      <rPr>
        <sz val="11"/>
        <color theme="1"/>
        <rFont val="Calibri"/>
        <family val="2"/>
        <scheme val="minor"/>
      </rPr>
      <t xml:space="preserve">#83 (host: </t>
    </r>
    <r>
      <rPr>
        <i/>
        <sz val="11"/>
        <color theme="1"/>
        <rFont val="Calibri"/>
        <family val="2"/>
        <scheme val="minor"/>
      </rPr>
      <t>Hemiaulus hauckii</t>
    </r>
    <r>
      <rPr>
        <sz val="11"/>
        <color theme="1"/>
        <rFont val="Calibri"/>
        <family val="2"/>
        <scheme val="minor"/>
      </rPr>
      <t>)</t>
    </r>
  </si>
  <si>
    <r>
      <t>Richelia intracellularis</t>
    </r>
    <r>
      <rPr>
        <sz val="11"/>
        <color theme="1"/>
        <rFont val="Calibri"/>
        <family val="2"/>
        <scheme val="minor"/>
      </rPr>
      <t xml:space="preserve"> (host: </t>
    </r>
    <r>
      <rPr>
        <i/>
        <sz val="11"/>
        <color theme="1"/>
        <rFont val="Calibri"/>
        <family val="2"/>
        <scheme val="minor"/>
      </rPr>
      <t>Hemiaulus membranaceus )</t>
    </r>
  </si>
  <si>
    <r>
      <rPr>
        <i/>
        <sz val="11"/>
        <rFont val="Calibri"/>
        <family val="2"/>
        <scheme val="minor"/>
      </rPr>
      <t xml:space="preserve">Anabaena variabilis </t>
    </r>
    <r>
      <rPr>
        <sz val="11"/>
        <rFont val="Calibri"/>
        <family val="2"/>
        <scheme val="minor"/>
      </rPr>
      <t xml:space="preserve">CCY9922, </t>
    </r>
    <r>
      <rPr>
        <i/>
        <sz val="11"/>
        <rFont val="Calibri"/>
        <family val="2"/>
        <scheme val="minor"/>
      </rPr>
      <t>Trichormus variabilis</t>
    </r>
    <r>
      <rPr>
        <sz val="11"/>
        <rFont val="Calibri"/>
        <family val="2"/>
        <scheme val="minor"/>
      </rPr>
      <t xml:space="preserve"> ATCC 29413, IUCC 1444, MSU A-37</t>
    </r>
  </si>
  <si>
    <t>CCY 9923, ATCC 27905</t>
  </si>
  <si>
    <r>
      <rPr>
        <i/>
        <sz val="11"/>
        <color theme="1"/>
        <rFont val="Calibri"/>
        <family val="2"/>
        <scheme val="minor"/>
      </rPr>
      <t>Fortiea contorta</t>
    </r>
    <r>
      <rPr>
        <sz val="11"/>
        <color theme="1"/>
        <rFont val="Calibri"/>
        <family val="2"/>
        <scheme val="minor"/>
      </rPr>
      <t xml:space="preserve"> PCC 7126</t>
    </r>
  </si>
  <si>
    <t>PCC 7120, CCY 9626</t>
  </si>
  <si>
    <t>HGs reported?</t>
  </si>
  <si>
    <r>
      <rPr>
        <i/>
        <sz val="11"/>
        <color theme="1"/>
        <rFont val="Calibri"/>
        <family val="2"/>
        <scheme val="minor"/>
      </rPr>
      <t>Chrysosporum ovalisporum</t>
    </r>
    <r>
      <rPr>
        <sz val="11"/>
        <color theme="1"/>
        <rFont val="Calibri"/>
        <family val="2"/>
        <scheme val="minor"/>
      </rPr>
      <t xml:space="preserve"> UAM 290</t>
    </r>
  </si>
  <si>
    <t>Locus Tag</t>
  </si>
  <si>
    <t>Genome coordinates</t>
  </si>
  <si>
    <t>Sequence Length (bp)</t>
  </si>
  <si>
    <t>NCBI Assembly Accession</t>
  </si>
  <si>
    <t>allrr09</t>
  </si>
  <si>
    <t>4918283..4919771</t>
  </si>
  <si>
    <t>BA000020, BA000019, AP003602 - AP003606</t>
  </si>
  <si>
    <t>allrr12</t>
  </si>
  <si>
    <t>5945700..5947188</t>
  </si>
  <si>
    <t>allrr01</t>
  </si>
  <si>
    <t>2375734..2377222</t>
  </si>
  <si>
    <t>allrr04</t>
  </si>
  <si>
    <t>2500525..2502013</t>
  </si>
  <si>
    <t>N9414_r17988</t>
  </si>
  <si>
    <t>34666..36228</t>
  </si>
  <si>
    <t>AAVW00000000</t>
  </si>
  <si>
    <t>Nos7107_R0013</t>
  </si>
  <si>
    <t>546634..548110</t>
  </si>
  <si>
    <t>CP003548</t>
  </si>
  <si>
    <t>Nos7107_R0033</t>
  </si>
  <si>
    <t>2622057..2623533</t>
  </si>
  <si>
    <t>Nos7107_R0002</t>
  </si>
  <si>
    <t>201748..203226</t>
  </si>
  <si>
    <t>Nos7107_R0025</t>
  </si>
  <si>
    <t>2196845..2198321</t>
  </si>
  <si>
    <t>Cal7507_R0065</t>
  </si>
  <si>
    <t>5561522..5563001</t>
  </si>
  <si>
    <t>CP003943</t>
  </si>
  <si>
    <t>Cal7507_R0015</t>
  </si>
  <si>
    <t>1913557..1915036</t>
  </si>
  <si>
    <t>Cal7507_R0082</t>
  </si>
  <si>
    <t>6821504..6822983</t>
  </si>
  <si>
    <t>Mic7126DRAFT_3264</t>
  </si>
  <si>
    <t>3066990..3068357</t>
  </si>
  <si>
    <t>ANFJ00000000</t>
  </si>
  <si>
    <t>Mic7126DRAFT_1065</t>
  </si>
  <si>
    <t>620128..621495</t>
  </si>
  <si>
    <t>Mic7126DRAFT_2585</t>
  </si>
  <si>
    <t>2312953..2314320</t>
  </si>
  <si>
    <t>CfriDRAFT_00064530</t>
  </si>
  <si>
    <t>180..1550</t>
  </si>
  <si>
    <t xml:space="preserve"> - </t>
  </si>
  <si>
    <t>Cal7102DRAFT_01324</t>
  </si>
  <si>
    <t>Dulcicalothrix desertica PCC 7102</t>
  </si>
  <si>
    <t>183384..184748</t>
  </si>
  <si>
    <t>VLKB00000000</t>
  </si>
  <si>
    <t>Cal7102DRAFT_03292</t>
  </si>
  <si>
    <t>2358584..2359948</t>
  </si>
  <si>
    <t>UYGDRAFT_01860</t>
  </si>
  <si>
    <t>186..1556</t>
  </si>
  <si>
    <t>AJLJ00000000</t>
  </si>
  <si>
    <t>WA1DRAFT_10761</t>
  </si>
  <si>
    <t>1..1216</t>
  </si>
  <si>
    <t>ANNX00000000</t>
  </si>
  <si>
    <t>Y931DRAFT_05275</t>
  </si>
  <si>
    <t>9..1376</t>
  </si>
  <si>
    <t>AZYY00000000</t>
  </si>
  <si>
    <t>Ga0070878_11365</t>
  </si>
  <si>
    <t>4383..5872</t>
  </si>
  <si>
    <t>JSDP00000000</t>
  </si>
  <si>
    <t>Ga0100936_112676</t>
  </si>
  <si>
    <t>2992588..2994077</t>
  </si>
  <si>
    <t>CP011456, CP011457</t>
  </si>
  <si>
    <t>Ga0100936_11840</t>
  </si>
  <si>
    <t>993257..994746</t>
  </si>
  <si>
    <t>Ga0100936_112734</t>
  </si>
  <si>
    <t>3050807..3052296</t>
  </si>
  <si>
    <t>Ga0100936_11267</t>
  </si>
  <si>
    <t>323741..325230</t>
  </si>
  <si>
    <t>Ga0100936_113243</t>
  </si>
  <si>
    <t>3602629..3604118</t>
  </si>
  <si>
    <t>Ga0125367_170431</t>
  </si>
  <si>
    <t>1..1489</t>
  </si>
  <si>
    <t>CDHJ00000000</t>
  </si>
  <si>
    <t>Ga0125367_177921</t>
  </si>
  <si>
    <t>599..2085</t>
  </si>
  <si>
    <t>Ga0126230_1281</t>
  </si>
  <si>
    <t>12..1503</t>
  </si>
  <si>
    <t>LUHI00000000</t>
  </si>
  <si>
    <t>Ga0263874_131451</t>
  </si>
  <si>
    <t>1664361..1665852</t>
  </si>
  <si>
    <t>AP018174  -  AP018174</t>
  </si>
  <si>
    <t>Ga0263874_134874</t>
  </si>
  <si>
    <t>5568588..5570079</t>
  </si>
  <si>
    <t>AP018174  -  AP018175</t>
  </si>
  <si>
    <t>Ga0263874_13578</t>
  </si>
  <si>
    <t>672475..673966</t>
  </si>
  <si>
    <t>AP018174  -  AP018176</t>
  </si>
  <si>
    <t>Ga0263874_13305</t>
  </si>
  <si>
    <t>364110..365601</t>
  </si>
  <si>
    <t>AP018174  -  AP018177</t>
  </si>
  <si>
    <t>Ga0263545_161138</t>
  </si>
  <si>
    <t>1355540..1357031</t>
  </si>
  <si>
    <t>AP018248 - AP018253</t>
  </si>
  <si>
    <t>Ga0263545_165262</t>
  </si>
  <si>
    <t>6425046..6426537</t>
  </si>
  <si>
    <t>Ga0263545_16689</t>
  </si>
  <si>
    <t>834636..836127</t>
  </si>
  <si>
    <t>Ga0263545_164581</t>
  </si>
  <si>
    <t>5567523..5569014</t>
  </si>
  <si>
    <t>Ga0263545_164904</t>
  </si>
  <si>
    <t>5983006..5984497</t>
  </si>
  <si>
    <t>Ga0264019_12517</t>
  </si>
  <si>
    <t>603983..605474</t>
  </si>
  <si>
    <t>AP018179, AP018178</t>
  </si>
  <si>
    <t>Ga0264019_124422</t>
  </si>
  <si>
    <t>5371267..5372758</t>
  </si>
  <si>
    <t>Ga0264019_127751</t>
  </si>
  <si>
    <t>9620916..9622407</t>
  </si>
  <si>
    <t>Ga0264019_122596</t>
  </si>
  <si>
    <t>3130461..3131952</t>
  </si>
  <si>
    <t>Ga0264019_12242</t>
  </si>
  <si>
    <t>294523..296014</t>
  </si>
  <si>
    <t>Ga0263754_181276</t>
  </si>
  <si>
    <t>1518248..1519738</t>
  </si>
  <si>
    <t>AP018194 - AP018201</t>
  </si>
  <si>
    <t>Ga0263754_1410</t>
  </si>
  <si>
    <t>12066..13561</t>
  </si>
  <si>
    <t>Ga0263754_186315</t>
  </si>
  <si>
    <t>7416872..7418362</t>
  </si>
  <si>
    <t>Ga0263754_181380</t>
  </si>
  <si>
    <t>1625934..1627424</t>
  </si>
  <si>
    <t>Ga0263754_184286</t>
  </si>
  <si>
    <t>5011308..5012798</t>
  </si>
  <si>
    <t>Ga0263775_141133</t>
  </si>
  <si>
    <t>Anabaena cylindrica PCC 7122 NIES-19</t>
  </si>
  <si>
    <t>1320325..1321817</t>
  </si>
  <si>
    <t>AP018166 - AP018171</t>
  </si>
  <si>
    <t>Ga0263775_141514</t>
  </si>
  <si>
    <t>1733327..1734819</t>
  </si>
  <si>
    <t>Ga0263775_145385</t>
  </si>
  <si>
    <t>5996977..5998469</t>
  </si>
  <si>
    <t>Ga0263775_143563</t>
  </si>
  <si>
    <t>3972470..3973962</t>
  </si>
  <si>
    <t>Ga0309019_10191</t>
  </si>
  <si>
    <t>114..1624</t>
  </si>
  <si>
    <t>NHAI00000000</t>
  </si>
  <si>
    <t>Ga0263765_3210</t>
  </si>
  <si>
    <t>3652399..3653887</t>
  </si>
  <si>
    <t>AP018223 - AP018226</t>
  </si>
  <si>
    <t>Ga0263765_4204</t>
  </si>
  <si>
    <t>4830681..4832169</t>
  </si>
  <si>
    <t>Ga0263765_4999</t>
  </si>
  <si>
    <t>5850508..5851996</t>
  </si>
  <si>
    <r>
      <rPr>
        <vertAlign val="superscript"/>
        <sz val="11"/>
        <color theme="1"/>
        <rFont val="Calibri"/>
        <family val="2"/>
        <scheme val="minor"/>
      </rPr>
      <t>1</t>
    </r>
    <r>
      <rPr>
        <sz val="11"/>
        <color theme="1"/>
        <rFont val="Calibri"/>
        <family val="2"/>
        <scheme val="minor"/>
      </rPr>
      <t>Determined by the primer manufacturer</t>
    </r>
  </si>
  <si>
    <r>
      <t>Tm (</t>
    </r>
    <r>
      <rPr>
        <b/>
        <sz val="11"/>
        <color theme="1"/>
        <rFont val="Symbol"/>
        <family val="1"/>
        <charset val="2"/>
      </rPr>
      <t>°</t>
    </r>
    <r>
      <rPr>
        <b/>
        <sz val="11"/>
        <color theme="1"/>
        <rFont val="Calibri"/>
        <family val="2"/>
      </rPr>
      <t>C)</t>
    </r>
    <r>
      <rPr>
        <b/>
        <vertAlign val="superscript"/>
        <sz val="11"/>
        <color theme="1"/>
        <rFont val="Calibri"/>
        <family val="2"/>
        <scheme val="minor"/>
      </rPr>
      <t>1</t>
    </r>
  </si>
  <si>
    <r>
      <t>GC content</t>
    </r>
    <r>
      <rPr>
        <b/>
        <vertAlign val="superscript"/>
        <sz val="11"/>
        <color theme="1"/>
        <rFont val="Calibri"/>
        <family val="2"/>
        <scheme val="minor"/>
      </rPr>
      <t>1</t>
    </r>
  </si>
  <si>
    <r>
      <t>Strict matches</t>
    </r>
    <r>
      <rPr>
        <vertAlign val="superscript"/>
        <sz val="11"/>
        <color theme="1"/>
        <rFont val="Calibri"/>
        <family val="2"/>
        <scheme val="minor"/>
      </rPr>
      <t>2</t>
    </r>
  </si>
  <si>
    <r>
      <t>All matches</t>
    </r>
    <r>
      <rPr>
        <vertAlign val="superscript"/>
        <sz val="11"/>
        <color theme="1"/>
        <rFont val="Calibri"/>
        <family val="2"/>
        <scheme val="minor"/>
      </rPr>
      <t>2</t>
    </r>
  </si>
  <si>
    <r>
      <rPr>
        <i/>
        <sz val="11"/>
        <color theme="1"/>
        <rFont val="Calibri"/>
        <family val="2"/>
        <scheme val="minor"/>
      </rPr>
      <t>Chlorogloeopsis fritschii</t>
    </r>
    <r>
      <rPr>
        <sz val="11"/>
        <color theme="1"/>
        <rFont val="Calibri"/>
        <family val="2"/>
        <scheme val="minor"/>
      </rPr>
      <t xml:space="preserve">  PCC 6912</t>
    </r>
  </si>
  <si>
    <r>
      <t>TGGTTG</t>
    </r>
    <r>
      <rPr>
        <u/>
        <sz val="11"/>
        <color theme="1"/>
        <rFont val="Calibri"/>
        <family val="2"/>
        <scheme val="minor"/>
      </rPr>
      <t>Y</t>
    </r>
    <r>
      <rPr>
        <sz val="11"/>
        <color theme="1"/>
        <rFont val="Calibri"/>
        <family val="2"/>
        <scheme val="minor"/>
      </rPr>
      <t>TACA</t>
    </r>
    <r>
      <rPr>
        <u/>
        <sz val="11"/>
        <color theme="1"/>
        <rFont val="Calibri"/>
        <family val="2"/>
        <scheme val="minor"/>
      </rPr>
      <t>R</t>
    </r>
    <r>
      <rPr>
        <sz val="11"/>
        <color theme="1"/>
        <rFont val="Calibri"/>
        <family val="2"/>
        <scheme val="minor"/>
      </rPr>
      <t>CAAGG</t>
    </r>
    <r>
      <rPr>
        <u/>
        <sz val="11"/>
        <color theme="1"/>
        <rFont val="Calibri"/>
        <family val="2"/>
        <scheme val="minor"/>
      </rPr>
      <t>D</t>
    </r>
    <r>
      <rPr>
        <sz val="11"/>
        <color theme="1"/>
        <rFont val="Calibri"/>
        <family val="2"/>
        <scheme val="minor"/>
      </rPr>
      <t>CA</t>
    </r>
  </si>
  <si>
    <r>
      <t>TGGTTG</t>
    </r>
    <r>
      <rPr>
        <u/>
        <sz val="11"/>
        <color theme="1"/>
        <rFont val="Calibri"/>
        <family val="2"/>
        <scheme val="minor"/>
      </rPr>
      <t>Y</t>
    </r>
    <r>
      <rPr>
        <sz val="11"/>
        <color theme="1"/>
        <rFont val="Calibri"/>
        <family val="2"/>
        <scheme val="minor"/>
      </rPr>
      <t>TA</t>
    </r>
    <r>
      <rPr>
        <u/>
        <sz val="11"/>
        <color theme="1"/>
        <rFont val="Calibri"/>
        <family val="2"/>
        <scheme val="minor"/>
      </rPr>
      <t>M</t>
    </r>
    <r>
      <rPr>
        <sz val="11"/>
        <color theme="1"/>
        <rFont val="Calibri"/>
        <family val="2"/>
        <scheme val="minor"/>
      </rPr>
      <t>A</t>
    </r>
    <r>
      <rPr>
        <u/>
        <sz val="11"/>
        <color theme="1"/>
        <rFont val="Calibri"/>
        <family val="2"/>
        <scheme val="minor"/>
      </rPr>
      <t>R</t>
    </r>
    <r>
      <rPr>
        <sz val="11"/>
        <color theme="1"/>
        <rFont val="Calibri"/>
        <family val="2"/>
        <scheme val="minor"/>
      </rPr>
      <t>CAAGG</t>
    </r>
    <r>
      <rPr>
        <u/>
        <sz val="11"/>
        <color theme="1"/>
        <rFont val="Calibri"/>
        <family val="2"/>
        <scheme val="minor"/>
      </rPr>
      <t>D</t>
    </r>
    <r>
      <rPr>
        <sz val="11"/>
        <color theme="1"/>
        <rFont val="Calibri"/>
        <family val="2"/>
        <scheme val="minor"/>
      </rPr>
      <t>CA</t>
    </r>
  </si>
  <si>
    <r>
      <t>TGG</t>
    </r>
    <r>
      <rPr>
        <u/>
        <sz val="11"/>
        <color theme="1"/>
        <rFont val="Calibri"/>
        <family val="2"/>
        <scheme val="minor"/>
      </rPr>
      <t>Y</t>
    </r>
    <r>
      <rPr>
        <sz val="11"/>
        <color theme="1"/>
        <rFont val="Calibri"/>
        <family val="2"/>
        <scheme val="minor"/>
      </rPr>
      <t>TATTA</t>
    </r>
    <r>
      <rPr>
        <u/>
        <sz val="11"/>
        <color theme="1"/>
        <rFont val="Calibri"/>
        <family val="2"/>
        <scheme val="minor"/>
      </rPr>
      <t>M</t>
    </r>
    <r>
      <rPr>
        <sz val="11"/>
        <color theme="1"/>
        <rFont val="Calibri"/>
        <family val="2"/>
        <scheme val="minor"/>
      </rPr>
      <t>AACAAGGACA</t>
    </r>
  </si>
  <si>
    <r>
      <t>TGG</t>
    </r>
    <r>
      <rPr>
        <u/>
        <sz val="11"/>
        <color theme="1"/>
        <rFont val="Calibri"/>
        <family val="2"/>
        <scheme val="minor"/>
      </rPr>
      <t>Y</t>
    </r>
    <r>
      <rPr>
        <sz val="11"/>
        <color theme="1"/>
        <rFont val="Calibri"/>
        <family val="2"/>
        <scheme val="minor"/>
      </rPr>
      <t>TA</t>
    </r>
    <r>
      <rPr>
        <u/>
        <sz val="11"/>
        <color theme="1"/>
        <rFont val="Calibri"/>
        <family val="2"/>
        <scheme val="minor"/>
      </rPr>
      <t>Y</t>
    </r>
    <r>
      <rPr>
        <sz val="11"/>
        <color theme="1"/>
        <rFont val="Calibri"/>
        <family val="2"/>
        <scheme val="minor"/>
      </rPr>
      <t>TA</t>
    </r>
    <r>
      <rPr>
        <u/>
        <sz val="11"/>
        <color theme="1"/>
        <rFont val="Calibri"/>
        <family val="2"/>
        <scheme val="minor"/>
      </rPr>
      <t>M</t>
    </r>
    <r>
      <rPr>
        <sz val="11"/>
        <color theme="1"/>
        <rFont val="Calibri"/>
        <family val="2"/>
        <scheme val="minor"/>
      </rPr>
      <t>AACAAGGRCA</t>
    </r>
  </si>
  <si>
    <r>
      <t>TGGTTA</t>
    </r>
    <r>
      <rPr>
        <u/>
        <sz val="11"/>
        <color theme="1"/>
        <rFont val="Calibri"/>
        <family val="2"/>
        <scheme val="minor"/>
      </rPr>
      <t>Y</t>
    </r>
    <r>
      <rPr>
        <sz val="11"/>
        <color theme="1"/>
        <rFont val="Calibri"/>
        <family val="2"/>
        <scheme val="minor"/>
      </rPr>
      <t>TAGA</t>
    </r>
    <r>
      <rPr>
        <u/>
        <sz val="11"/>
        <color theme="1"/>
        <rFont val="Calibri"/>
        <family val="2"/>
        <scheme val="minor"/>
      </rPr>
      <t>R</t>
    </r>
    <r>
      <rPr>
        <sz val="11"/>
        <color theme="1"/>
        <rFont val="Calibri"/>
        <family val="2"/>
        <scheme val="minor"/>
      </rPr>
      <t>CAGGG</t>
    </r>
    <r>
      <rPr>
        <u/>
        <sz val="11"/>
        <color theme="1"/>
        <rFont val="Calibri"/>
        <family val="2"/>
        <scheme val="minor"/>
      </rPr>
      <t>R</t>
    </r>
    <r>
      <rPr>
        <sz val="11"/>
        <color theme="1"/>
        <rFont val="Calibri"/>
        <family val="2"/>
        <scheme val="minor"/>
      </rPr>
      <t>CA</t>
    </r>
  </si>
  <si>
    <r>
      <t>TGGTTACTACA</t>
    </r>
    <r>
      <rPr>
        <u/>
        <sz val="11"/>
        <color theme="1"/>
        <rFont val="Calibri"/>
        <family val="2"/>
        <scheme val="minor"/>
      </rPr>
      <t>R</t>
    </r>
    <r>
      <rPr>
        <sz val="11"/>
        <color theme="1"/>
        <rFont val="Calibri"/>
        <family val="2"/>
        <scheme val="minor"/>
      </rPr>
      <t>CA</t>
    </r>
    <r>
      <rPr>
        <u/>
        <sz val="11"/>
        <color theme="1"/>
        <rFont val="Calibri"/>
        <family val="2"/>
        <scheme val="minor"/>
      </rPr>
      <t>R</t>
    </r>
    <r>
      <rPr>
        <sz val="11"/>
        <color theme="1"/>
        <rFont val="Calibri"/>
        <family val="2"/>
        <scheme val="minor"/>
      </rPr>
      <t>GG</t>
    </r>
    <r>
      <rPr>
        <u/>
        <sz val="11"/>
        <color theme="1"/>
        <rFont val="Calibri"/>
        <family val="2"/>
        <scheme val="minor"/>
      </rPr>
      <t>M</t>
    </r>
    <r>
      <rPr>
        <sz val="11"/>
        <color theme="1"/>
        <rFont val="Calibri"/>
        <family val="2"/>
        <scheme val="minor"/>
      </rPr>
      <t>CA</t>
    </r>
  </si>
  <si>
    <r>
      <t>TGGTTA</t>
    </r>
    <r>
      <rPr>
        <u/>
        <sz val="11"/>
        <color theme="1"/>
        <rFont val="Calibri"/>
        <family val="2"/>
        <scheme val="minor"/>
      </rPr>
      <t>Y</t>
    </r>
    <r>
      <rPr>
        <sz val="11"/>
        <color theme="1"/>
        <rFont val="Calibri"/>
        <family val="2"/>
        <scheme val="minor"/>
      </rPr>
      <t>T</t>
    </r>
    <r>
      <rPr>
        <u/>
        <sz val="11"/>
        <color theme="1"/>
        <rFont val="Calibri"/>
        <family val="2"/>
        <scheme val="minor"/>
      </rPr>
      <t>K</t>
    </r>
    <r>
      <rPr>
        <sz val="11"/>
        <color theme="1"/>
        <rFont val="Calibri"/>
        <family val="2"/>
        <scheme val="minor"/>
      </rPr>
      <t>GA</t>
    </r>
    <r>
      <rPr>
        <u/>
        <sz val="11"/>
        <color theme="1"/>
        <rFont val="Calibri"/>
        <family val="2"/>
        <scheme val="minor"/>
      </rPr>
      <t>R</t>
    </r>
    <r>
      <rPr>
        <sz val="11"/>
        <color theme="1"/>
        <rFont val="Calibri"/>
        <family val="2"/>
        <scheme val="minor"/>
      </rPr>
      <t>CA</t>
    </r>
    <r>
      <rPr>
        <u/>
        <sz val="11"/>
        <color theme="1"/>
        <rFont val="Calibri"/>
        <family val="2"/>
        <scheme val="minor"/>
      </rPr>
      <t>R</t>
    </r>
    <r>
      <rPr>
        <sz val="11"/>
        <color theme="1"/>
        <rFont val="Calibri"/>
        <family val="2"/>
        <scheme val="minor"/>
      </rPr>
      <t>GGACA</t>
    </r>
  </si>
  <si>
    <r>
      <t>TGGTTGTTA</t>
    </r>
    <r>
      <rPr>
        <u/>
        <sz val="11"/>
        <color theme="1"/>
        <rFont val="Calibri"/>
        <family val="2"/>
        <scheme val="minor"/>
      </rPr>
      <t>M</t>
    </r>
    <r>
      <rPr>
        <sz val="11"/>
        <color theme="1"/>
        <rFont val="Calibri"/>
        <family val="2"/>
        <scheme val="minor"/>
      </rPr>
      <t>A</t>
    </r>
    <r>
      <rPr>
        <u/>
        <sz val="11"/>
        <color theme="1"/>
        <rFont val="Calibri"/>
        <family val="2"/>
        <scheme val="minor"/>
      </rPr>
      <t>R</t>
    </r>
    <r>
      <rPr>
        <sz val="11"/>
        <color theme="1"/>
        <rFont val="Calibri"/>
        <family val="2"/>
        <scheme val="minor"/>
      </rPr>
      <t>CA</t>
    </r>
    <r>
      <rPr>
        <u/>
        <sz val="11"/>
        <color theme="1"/>
        <rFont val="Calibri"/>
        <family val="2"/>
        <scheme val="minor"/>
      </rPr>
      <t>R</t>
    </r>
    <r>
      <rPr>
        <sz val="11"/>
        <color theme="1"/>
        <rFont val="Calibri"/>
        <family val="2"/>
        <scheme val="minor"/>
      </rPr>
      <t>GG</t>
    </r>
    <r>
      <rPr>
        <u/>
        <sz val="11"/>
        <color theme="1"/>
        <rFont val="Calibri"/>
        <family val="2"/>
        <scheme val="minor"/>
      </rPr>
      <t>D</t>
    </r>
    <r>
      <rPr>
        <sz val="11"/>
        <color theme="1"/>
        <rFont val="Calibri"/>
        <family val="2"/>
        <scheme val="minor"/>
      </rPr>
      <t>CA</t>
    </r>
  </si>
  <si>
    <r>
      <t>ACA</t>
    </r>
    <r>
      <rPr>
        <u/>
        <sz val="11"/>
        <color theme="1"/>
        <rFont val="Calibri"/>
        <family val="2"/>
        <scheme val="minor"/>
      </rPr>
      <t>RR</t>
    </r>
    <r>
      <rPr>
        <sz val="11"/>
        <color theme="1"/>
        <rFont val="Calibri"/>
        <family val="2"/>
        <scheme val="minor"/>
      </rPr>
      <t>CATTGGAG</t>
    </r>
    <r>
      <rPr>
        <u/>
        <sz val="11"/>
        <color theme="1"/>
        <rFont val="Calibri"/>
        <family val="2"/>
        <scheme val="minor"/>
      </rPr>
      <t>Y</t>
    </r>
    <r>
      <rPr>
        <sz val="11"/>
        <color theme="1"/>
        <rFont val="Calibri"/>
        <family val="2"/>
        <scheme val="minor"/>
      </rPr>
      <t>GATAC</t>
    </r>
    <r>
      <rPr>
        <u/>
        <sz val="11"/>
        <color theme="1"/>
        <rFont val="Calibri"/>
        <family val="2"/>
        <scheme val="minor"/>
      </rPr>
      <t>Y</t>
    </r>
    <r>
      <rPr>
        <sz val="11"/>
        <color theme="1"/>
        <rFont val="Calibri"/>
        <family val="2"/>
        <scheme val="minor"/>
      </rPr>
      <t>AA</t>
    </r>
  </si>
  <si>
    <r>
      <t>ATCG</t>
    </r>
    <r>
      <rPr>
        <u/>
        <sz val="11"/>
        <color theme="1"/>
        <rFont val="Calibri"/>
        <family val="2"/>
        <scheme val="minor"/>
      </rPr>
      <t>S</t>
    </r>
    <r>
      <rPr>
        <sz val="11"/>
        <color theme="1"/>
        <rFont val="Calibri"/>
        <family val="2"/>
        <scheme val="minor"/>
      </rPr>
      <t>CATTGGAA</t>
    </r>
    <r>
      <rPr>
        <u/>
        <sz val="11"/>
        <color theme="1"/>
        <rFont val="Calibri"/>
        <family val="2"/>
        <scheme val="minor"/>
      </rPr>
      <t>Y</t>
    </r>
    <r>
      <rPr>
        <sz val="11"/>
        <color theme="1"/>
        <rFont val="Calibri"/>
        <family val="2"/>
        <scheme val="minor"/>
      </rPr>
      <t>GATACTAA</t>
    </r>
  </si>
  <si>
    <r>
      <t>ATCG</t>
    </r>
    <r>
      <rPr>
        <u/>
        <sz val="11"/>
        <color theme="1"/>
        <rFont val="Calibri"/>
        <family val="2"/>
        <scheme val="minor"/>
      </rPr>
      <t>H</t>
    </r>
    <r>
      <rPr>
        <sz val="11"/>
        <color theme="1"/>
        <rFont val="Calibri"/>
        <family val="2"/>
        <scheme val="minor"/>
      </rPr>
      <t>CATTGGAGTGA</t>
    </r>
    <r>
      <rPr>
        <u/>
        <sz val="11"/>
        <color theme="1"/>
        <rFont val="Calibri"/>
        <family val="2"/>
        <scheme val="minor"/>
      </rPr>
      <t>Y</t>
    </r>
    <r>
      <rPr>
        <sz val="11"/>
        <color theme="1"/>
        <rFont val="Calibri"/>
        <family val="2"/>
        <scheme val="minor"/>
      </rPr>
      <t>ACTAA</t>
    </r>
  </si>
  <si>
    <r>
      <t>ATCG</t>
    </r>
    <r>
      <rPr>
        <u/>
        <sz val="11"/>
        <color theme="1"/>
        <rFont val="Calibri"/>
        <family val="2"/>
        <scheme val="minor"/>
      </rPr>
      <t>H</t>
    </r>
    <r>
      <rPr>
        <sz val="11"/>
        <color theme="1"/>
        <rFont val="Calibri"/>
        <family val="2"/>
        <scheme val="minor"/>
      </rPr>
      <t>CATTGGAG</t>
    </r>
    <r>
      <rPr>
        <u/>
        <sz val="11"/>
        <color theme="1"/>
        <rFont val="Calibri"/>
        <family val="2"/>
        <scheme val="minor"/>
      </rPr>
      <t>Y</t>
    </r>
    <r>
      <rPr>
        <sz val="11"/>
        <color theme="1"/>
        <rFont val="Calibri"/>
        <family val="2"/>
        <scheme val="minor"/>
      </rPr>
      <t>GA</t>
    </r>
    <r>
      <rPr>
        <u/>
        <sz val="11"/>
        <color theme="1"/>
        <rFont val="Calibri"/>
        <family val="2"/>
        <scheme val="minor"/>
      </rPr>
      <t>Y</t>
    </r>
    <r>
      <rPr>
        <sz val="11"/>
        <color theme="1"/>
        <rFont val="Calibri"/>
        <family val="2"/>
        <scheme val="minor"/>
      </rPr>
      <t>A</t>
    </r>
    <r>
      <rPr>
        <u/>
        <sz val="11"/>
        <color theme="1"/>
        <rFont val="Calibri"/>
        <family val="2"/>
        <scheme val="minor"/>
      </rPr>
      <t>S</t>
    </r>
    <r>
      <rPr>
        <sz val="11"/>
        <color theme="1"/>
        <rFont val="Calibri"/>
        <family val="2"/>
        <scheme val="minor"/>
      </rPr>
      <t>TAA</t>
    </r>
  </si>
  <si>
    <r>
      <t>ATCG</t>
    </r>
    <r>
      <rPr>
        <u/>
        <sz val="11"/>
        <rFont val="Calibri"/>
        <family val="2"/>
        <scheme val="minor"/>
      </rPr>
      <t>B</t>
    </r>
    <r>
      <rPr>
        <sz val="11"/>
        <rFont val="Calibri"/>
        <family val="2"/>
        <scheme val="minor"/>
      </rPr>
      <t>CATTGGAG</t>
    </r>
    <r>
      <rPr>
        <u/>
        <sz val="11"/>
        <rFont val="Calibri"/>
        <family val="2"/>
        <scheme val="minor"/>
      </rPr>
      <t>Y</t>
    </r>
    <r>
      <rPr>
        <sz val="11"/>
        <rFont val="Calibri"/>
        <family val="2"/>
        <scheme val="minor"/>
      </rPr>
      <t>GATAC</t>
    </r>
    <r>
      <rPr>
        <u/>
        <sz val="11"/>
        <rFont val="Calibri"/>
        <family val="2"/>
        <scheme val="minor"/>
      </rPr>
      <t>H</t>
    </r>
    <r>
      <rPr>
        <sz val="11"/>
        <rFont val="Calibri"/>
        <family val="2"/>
        <scheme val="minor"/>
      </rPr>
      <t>AA</t>
    </r>
  </si>
  <si>
    <r>
      <t>ATCG</t>
    </r>
    <r>
      <rPr>
        <u/>
        <sz val="11"/>
        <rFont val="Calibri"/>
        <family val="2"/>
        <scheme val="minor"/>
      </rPr>
      <t>B</t>
    </r>
    <r>
      <rPr>
        <sz val="11"/>
        <rFont val="Calibri"/>
        <family val="2"/>
        <scheme val="minor"/>
      </rPr>
      <t>CATTGGAG</t>
    </r>
    <r>
      <rPr>
        <u/>
        <sz val="11"/>
        <rFont val="Calibri"/>
        <family val="2"/>
        <scheme val="minor"/>
      </rPr>
      <t>Y</t>
    </r>
    <r>
      <rPr>
        <sz val="11"/>
        <rFont val="Calibri"/>
        <family val="2"/>
        <scheme val="minor"/>
      </rPr>
      <t>GAT</t>
    </r>
    <r>
      <rPr>
        <u/>
        <sz val="11"/>
        <rFont val="Calibri"/>
        <family val="2"/>
        <scheme val="minor"/>
      </rPr>
      <t>W</t>
    </r>
    <r>
      <rPr>
        <sz val="11"/>
        <rFont val="Calibri"/>
        <family val="2"/>
        <scheme val="minor"/>
      </rPr>
      <t>C</t>
    </r>
    <r>
      <rPr>
        <u/>
        <sz val="11"/>
        <rFont val="Calibri"/>
        <family val="2"/>
        <scheme val="minor"/>
      </rPr>
      <t>H</t>
    </r>
    <r>
      <rPr>
        <sz val="11"/>
        <rFont val="Calibri"/>
        <family val="2"/>
        <scheme val="minor"/>
      </rPr>
      <t>AA</t>
    </r>
  </si>
  <si>
    <r>
      <t>ATCGGT</t>
    </r>
    <r>
      <rPr>
        <u/>
        <sz val="11"/>
        <color theme="1"/>
        <rFont val="Calibri"/>
        <family val="2"/>
        <scheme val="minor"/>
      </rPr>
      <t>R</t>
    </r>
    <r>
      <rPr>
        <sz val="11"/>
        <color theme="1"/>
        <rFont val="Calibri"/>
        <family val="2"/>
        <scheme val="minor"/>
      </rPr>
      <t>TTGGAGTGATAC</t>
    </r>
    <r>
      <rPr>
        <u/>
        <sz val="11"/>
        <color theme="1"/>
        <rFont val="Calibri"/>
        <family val="2"/>
        <scheme val="minor"/>
      </rPr>
      <t>KR</t>
    </r>
    <r>
      <rPr>
        <sz val="11"/>
        <color theme="1"/>
        <rFont val="Calibri"/>
        <family val="2"/>
        <scheme val="minor"/>
      </rPr>
      <t>A</t>
    </r>
  </si>
  <si>
    <r>
      <t>GA</t>
    </r>
    <r>
      <rPr>
        <u/>
        <sz val="11"/>
        <color theme="1"/>
        <rFont val="Calibri"/>
        <family val="2"/>
        <scheme val="minor"/>
      </rPr>
      <t>D</t>
    </r>
    <r>
      <rPr>
        <sz val="11"/>
        <color theme="1"/>
        <rFont val="Calibri"/>
        <family val="2"/>
        <scheme val="minor"/>
      </rPr>
      <t>GGGTT</t>
    </r>
    <r>
      <rPr>
        <u/>
        <sz val="11"/>
        <color theme="1"/>
        <rFont val="Calibri"/>
        <family val="2"/>
        <scheme val="minor"/>
      </rPr>
      <t>V</t>
    </r>
    <r>
      <rPr>
        <sz val="11"/>
        <color theme="1"/>
        <rFont val="Calibri"/>
        <family val="2"/>
        <scheme val="minor"/>
      </rPr>
      <t>AC</t>
    </r>
    <r>
      <rPr>
        <u/>
        <sz val="11"/>
        <color theme="1"/>
        <rFont val="Calibri"/>
        <family val="2"/>
        <scheme val="minor"/>
      </rPr>
      <t>R</t>
    </r>
    <r>
      <rPr>
        <sz val="11"/>
        <color theme="1"/>
        <rFont val="Calibri"/>
        <family val="2"/>
        <scheme val="minor"/>
      </rPr>
      <t>AATA</t>
    </r>
    <r>
      <rPr>
        <u/>
        <sz val="11"/>
        <color theme="1"/>
        <rFont val="Calibri"/>
        <family val="2"/>
        <scheme val="minor"/>
      </rPr>
      <t>Y</t>
    </r>
    <r>
      <rPr>
        <sz val="11"/>
        <color theme="1"/>
        <rFont val="Calibri"/>
        <family val="2"/>
        <scheme val="minor"/>
      </rPr>
      <t>ATC</t>
    </r>
  </si>
  <si>
    <r>
      <t>GA</t>
    </r>
    <r>
      <rPr>
        <u/>
        <sz val="11"/>
        <color theme="1"/>
        <rFont val="Calibri"/>
        <family val="2"/>
        <scheme val="minor"/>
      </rPr>
      <t>R</t>
    </r>
    <r>
      <rPr>
        <sz val="11"/>
        <color theme="1"/>
        <rFont val="Calibri"/>
        <family val="2"/>
        <scheme val="minor"/>
      </rPr>
      <t>GG</t>
    </r>
    <r>
      <rPr>
        <u/>
        <sz val="11"/>
        <color theme="1"/>
        <rFont val="Calibri"/>
        <family val="2"/>
        <scheme val="minor"/>
      </rPr>
      <t>R</t>
    </r>
    <r>
      <rPr>
        <sz val="11"/>
        <color theme="1"/>
        <rFont val="Calibri"/>
        <family val="2"/>
        <scheme val="minor"/>
      </rPr>
      <t>TT</t>
    </r>
    <r>
      <rPr>
        <u/>
        <sz val="11"/>
        <color theme="1"/>
        <rFont val="Calibri"/>
        <family val="2"/>
        <scheme val="minor"/>
      </rPr>
      <t>R</t>
    </r>
    <r>
      <rPr>
        <sz val="11"/>
        <color theme="1"/>
        <rFont val="Calibri"/>
        <family val="2"/>
        <scheme val="minor"/>
      </rPr>
      <t>ACAAA</t>
    </r>
    <r>
      <rPr>
        <u/>
        <sz val="11"/>
        <color theme="1"/>
        <rFont val="Calibri"/>
        <family val="2"/>
        <scheme val="minor"/>
      </rPr>
      <t>W</t>
    </r>
    <r>
      <rPr>
        <sz val="11"/>
        <color theme="1"/>
        <rFont val="Calibri"/>
        <family val="2"/>
        <scheme val="minor"/>
      </rPr>
      <t>ACATC</t>
    </r>
  </si>
  <si>
    <r>
      <t>GA</t>
    </r>
    <r>
      <rPr>
        <u/>
        <sz val="11"/>
        <color theme="1"/>
        <rFont val="Calibri"/>
        <family val="2"/>
        <scheme val="minor"/>
      </rPr>
      <t>R</t>
    </r>
    <r>
      <rPr>
        <sz val="11"/>
        <color theme="1"/>
        <rFont val="Calibri"/>
        <family val="2"/>
        <scheme val="minor"/>
      </rPr>
      <t>GGATT</t>
    </r>
    <r>
      <rPr>
        <u/>
        <sz val="11"/>
        <color theme="1"/>
        <rFont val="Calibri"/>
        <family val="2"/>
        <scheme val="minor"/>
      </rPr>
      <t>S</t>
    </r>
    <r>
      <rPr>
        <sz val="11"/>
        <color theme="1"/>
        <rFont val="Calibri"/>
        <family val="2"/>
        <scheme val="minor"/>
      </rPr>
      <t>ACAAA</t>
    </r>
    <r>
      <rPr>
        <u/>
        <sz val="11"/>
        <color theme="1"/>
        <rFont val="Calibri"/>
        <family val="2"/>
        <scheme val="minor"/>
      </rPr>
      <t>W</t>
    </r>
    <r>
      <rPr>
        <sz val="11"/>
        <color theme="1"/>
        <rFont val="Calibri"/>
        <family val="2"/>
        <scheme val="minor"/>
      </rPr>
      <t>A</t>
    </r>
    <r>
      <rPr>
        <u/>
        <sz val="11"/>
        <color theme="1"/>
        <rFont val="Calibri"/>
        <family val="2"/>
        <scheme val="minor"/>
      </rPr>
      <t>Y</t>
    </r>
    <r>
      <rPr>
        <sz val="11"/>
        <color theme="1"/>
        <rFont val="Calibri"/>
        <family val="2"/>
        <scheme val="minor"/>
      </rPr>
      <t>GTC</t>
    </r>
  </si>
  <si>
    <r>
      <t>GAGGG</t>
    </r>
    <r>
      <rPr>
        <u/>
        <sz val="11"/>
        <color theme="1"/>
        <rFont val="Calibri"/>
        <family val="2"/>
        <scheme val="minor"/>
      </rPr>
      <t>R</t>
    </r>
    <r>
      <rPr>
        <sz val="11"/>
        <color theme="1"/>
        <rFont val="Calibri"/>
        <family val="2"/>
        <scheme val="minor"/>
      </rPr>
      <t>TT</t>
    </r>
    <r>
      <rPr>
        <u/>
        <sz val="11"/>
        <color theme="1"/>
        <rFont val="Calibri"/>
        <family val="2"/>
        <scheme val="minor"/>
      </rPr>
      <t>R</t>
    </r>
    <r>
      <rPr>
        <sz val="11"/>
        <color theme="1"/>
        <rFont val="Calibri"/>
        <family val="2"/>
        <scheme val="minor"/>
      </rPr>
      <t>ACAAA</t>
    </r>
    <r>
      <rPr>
        <u/>
        <sz val="11"/>
        <color theme="1"/>
        <rFont val="Calibri"/>
        <family val="2"/>
        <scheme val="minor"/>
      </rPr>
      <t>W</t>
    </r>
    <r>
      <rPr>
        <sz val="11"/>
        <color theme="1"/>
        <rFont val="Calibri"/>
        <family val="2"/>
        <scheme val="minor"/>
      </rPr>
      <t>ATATC</t>
    </r>
  </si>
  <si>
    <r>
      <t>GA</t>
    </r>
    <r>
      <rPr>
        <u/>
        <sz val="11"/>
        <color theme="1"/>
        <rFont val="Calibri"/>
        <family val="2"/>
        <scheme val="minor"/>
      </rPr>
      <t>K</t>
    </r>
    <r>
      <rPr>
        <sz val="11"/>
        <color theme="1"/>
        <rFont val="Calibri"/>
        <family val="2"/>
        <scheme val="minor"/>
      </rPr>
      <t>GC</t>
    </r>
    <r>
      <rPr>
        <u/>
        <sz val="11"/>
        <color theme="1"/>
        <rFont val="Calibri"/>
        <family val="2"/>
        <scheme val="minor"/>
      </rPr>
      <t>R</t>
    </r>
    <r>
      <rPr>
        <sz val="11"/>
        <color theme="1"/>
        <rFont val="Calibri"/>
        <family val="2"/>
        <scheme val="minor"/>
      </rPr>
      <t>TT</t>
    </r>
    <r>
      <rPr>
        <u/>
        <sz val="11"/>
        <color theme="1"/>
        <rFont val="Calibri"/>
        <family val="2"/>
        <scheme val="minor"/>
      </rPr>
      <t>S</t>
    </r>
    <r>
      <rPr>
        <sz val="11"/>
        <color theme="1"/>
        <rFont val="Calibri"/>
        <family val="2"/>
        <scheme val="minor"/>
      </rPr>
      <t>ACAAAAA</t>
    </r>
    <r>
      <rPr>
        <u/>
        <sz val="11"/>
        <color theme="1"/>
        <rFont val="Calibri"/>
        <family val="2"/>
        <scheme val="minor"/>
      </rPr>
      <t>Y</t>
    </r>
    <r>
      <rPr>
        <sz val="11"/>
        <color theme="1"/>
        <rFont val="Calibri"/>
        <family val="2"/>
        <scheme val="minor"/>
      </rPr>
      <t>ATC</t>
    </r>
  </si>
  <si>
    <r>
      <t>GT</t>
    </r>
    <r>
      <rPr>
        <u/>
        <sz val="11"/>
        <color theme="1"/>
        <rFont val="Calibri"/>
        <family val="2"/>
        <scheme val="minor"/>
      </rPr>
      <t>R</t>
    </r>
    <r>
      <rPr>
        <sz val="11"/>
        <color theme="1"/>
        <rFont val="Calibri"/>
        <family val="2"/>
        <scheme val="minor"/>
      </rPr>
      <t>CAGAA</t>
    </r>
    <r>
      <rPr>
        <u/>
        <sz val="11"/>
        <color theme="1"/>
        <rFont val="Calibri"/>
        <family val="2"/>
        <scheme val="minor"/>
      </rPr>
      <t>R</t>
    </r>
    <r>
      <rPr>
        <sz val="11"/>
        <color theme="1"/>
        <rFont val="Calibri"/>
        <family val="2"/>
        <scheme val="minor"/>
      </rPr>
      <t>TTCTCGGT</t>
    </r>
  </si>
  <si>
    <r>
      <t>GT</t>
    </r>
    <r>
      <rPr>
        <u/>
        <sz val="11"/>
        <color theme="1"/>
        <rFont val="Calibri"/>
        <family val="2"/>
        <scheme val="minor"/>
      </rPr>
      <t>R</t>
    </r>
    <r>
      <rPr>
        <sz val="11"/>
        <color theme="1"/>
        <rFont val="Calibri"/>
        <family val="2"/>
        <scheme val="minor"/>
      </rPr>
      <t>CAGAA</t>
    </r>
    <r>
      <rPr>
        <u/>
        <sz val="11"/>
        <color theme="1"/>
        <rFont val="Calibri"/>
        <family val="2"/>
        <scheme val="minor"/>
      </rPr>
      <t>R</t>
    </r>
    <r>
      <rPr>
        <sz val="11"/>
        <color theme="1"/>
        <rFont val="Calibri"/>
        <family val="2"/>
        <scheme val="minor"/>
      </rPr>
      <t>TTTTC</t>
    </r>
    <r>
      <rPr>
        <u/>
        <sz val="11"/>
        <color theme="1"/>
        <rFont val="Calibri"/>
        <family val="2"/>
        <scheme val="minor"/>
      </rPr>
      <t>D</t>
    </r>
    <r>
      <rPr>
        <sz val="11"/>
        <color theme="1"/>
        <rFont val="Calibri"/>
        <family val="2"/>
        <scheme val="minor"/>
      </rPr>
      <t>GT</t>
    </r>
  </si>
  <si>
    <r>
      <t>GT</t>
    </r>
    <r>
      <rPr>
        <u/>
        <sz val="11"/>
        <color theme="1"/>
        <rFont val="Calibri"/>
        <family val="2"/>
        <scheme val="minor"/>
      </rPr>
      <t>R</t>
    </r>
    <r>
      <rPr>
        <sz val="11"/>
        <color theme="1"/>
        <rFont val="Calibri"/>
        <family val="2"/>
        <scheme val="minor"/>
      </rPr>
      <t>CAAAAGTTTTC</t>
    </r>
    <r>
      <rPr>
        <u/>
        <sz val="11"/>
        <color theme="1"/>
        <rFont val="Calibri"/>
        <family val="2"/>
        <scheme val="minor"/>
      </rPr>
      <t>R</t>
    </r>
    <r>
      <rPr>
        <sz val="11"/>
        <color theme="1"/>
        <rFont val="Calibri"/>
        <family val="2"/>
        <scheme val="minor"/>
      </rPr>
      <t>GT</t>
    </r>
  </si>
  <si>
    <r>
      <rPr>
        <vertAlign val="superscript"/>
        <sz val="11"/>
        <color theme="1"/>
        <rFont val="Calibri"/>
        <family val="2"/>
        <scheme val="minor"/>
      </rPr>
      <t>2</t>
    </r>
    <r>
      <rPr>
        <sz val="11"/>
        <color theme="1"/>
        <rFont val="Calibri"/>
        <family val="2"/>
        <scheme val="minor"/>
      </rPr>
      <t xml:space="preserve">Estimated using OligoCalc (Kibbe, 2007) with settings: minimum base pairs required for primer self dimerization, 5 ; Minimum base pairs required for a hairpin under strict (allow only perfect matches) and relaxed conditions (all matches, allows 1 mismatch), 4. </t>
    </r>
  </si>
  <si>
    <t>Primer sequence</t>
  </si>
  <si>
    <t>Genome sequencing project</t>
  </si>
  <si>
    <t>PATRIC Genome ID</t>
  </si>
  <si>
    <t>HG data source</t>
  </si>
  <si>
    <t>PRJNA43355</t>
  </si>
  <si>
    <t>PRJNA10642</t>
  </si>
  <si>
    <t>240292.(6,45-48)</t>
  </si>
  <si>
    <t>PRJNA159495</t>
  </si>
  <si>
    <t>23°C *</t>
  </si>
  <si>
    <t xml:space="preserve">PRJNA104961 &amp; PRJNA492407 </t>
  </si>
  <si>
    <t>211165.(4 &amp; 9)</t>
  </si>
  <si>
    <t>PRJDB5665</t>
  </si>
  <si>
    <t xml:space="preserve">	231146.(3-8)</t>
  </si>
  <si>
    <t>PRJNA244, PRJNA492407, PRJNA598298</t>
  </si>
  <si>
    <t>103690.(10, 37-42, 50 &amp; 69)</t>
  </si>
  <si>
    <t>Gambacorta et al. 1996</t>
  </si>
  <si>
    <r>
      <t xml:space="preserve">Isolated from </t>
    </r>
    <r>
      <rPr>
        <i/>
        <sz val="10"/>
        <rFont val="Calibri"/>
        <family val="2"/>
        <scheme val="minor"/>
      </rPr>
      <t>Anthoceros punctatus</t>
    </r>
    <r>
      <rPr>
        <sz val="10"/>
        <rFont val="Calibri"/>
        <family val="2"/>
        <scheme val="minor"/>
      </rPr>
      <t xml:space="preserve"> (moss), via Stockholm</t>
    </r>
  </si>
  <si>
    <r>
      <rPr>
        <b/>
        <sz val="10"/>
        <rFont val="Calibri"/>
        <family val="2"/>
        <scheme val="minor"/>
      </rPr>
      <t>Supplementary table 8.</t>
    </r>
    <r>
      <rPr>
        <sz val="10"/>
        <rFont val="Calibri"/>
        <family val="2"/>
        <scheme val="minor"/>
      </rPr>
      <t xml:space="preserve"> Summary of the strains used in this study to test the designed primers</t>
    </r>
  </si>
  <si>
    <r>
      <rPr>
        <b/>
        <sz val="11"/>
        <color theme="1"/>
        <rFont val="Calibri"/>
        <family val="2"/>
        <scheme val="minor"/>
      </rPr>
      <t>Supplementary table 7.</t>
    </r>
    <r>
      <rPr>
        <sz val="11"/>
        <color theme="1"/>
        <rFont val="Calibri"/>
        <family val="2"/>
        <scheme val="minor"/>
      </rPr>
      <t xml:space="preserve"> Primers' charactheristics, including annealing coordinates in the target gene, number of targeted strains, number of degenerate bases in the primer, primer length and sequence, and genomes targeted by the primer. </t>
    </r>
  </si>
  <si>
    <r>
      <rPr>
        <b/>
        <sz val="11"/>
        <color theme="1"/>
        <rFont val="Calibri"/>
        <family val="2"/>
        <scheme val="minor"/>
      </rPr>
      <t>Supplementary table 6.</t>
    </r>
    <r>
      <rPr>
        <sz val="11"/>
        <color theme="1"/>
        <rFont val="Calibri"/>
        <family val="2"/>
        <scheme val="minor"/>
      </rPr>
      <t xml:space="preserve"> Genebank idenifiers of the 16S rRNA sequences used in this stuy and their corresponding cyanobacterial strain. </t>
    </r>
  </si>
  <si>
    <r>
      <rPr>
        <b/>
        <sz val="11"/>
        <color theme="1"/>
        <rFont val="Calibri"/>
        <family val="2"/>
        <scheme val="minor"/>
      </rPr>
      <t>Supplementary table 5.</t>
    </r>
    <r>
      <rPr>
        <sz val="11"/>
        <color theme="1"/>
        <rFont val="Calibri"/>
        <family val="2"/>
        <scheme val="minor"/>
      </rPr>
      <t xml:space="preserve"> Primer properties. Degenerate bases are underlined. </t>
    </r>
  </si>
  <si>
    <r>
      <rPr>
        <b/>
        <sz val="11"/>
        <color theme="1"/>
        <rFont val="Calibri"/>
        <family val="2"/>
        <scheme val="minor"/>
      </rPr>
      <t>Supplementary table 2.</t>
    </r>
    <r>
      <rPr>
        <sz val="11"/>
        <color theme="1"/>
        <rFont val="Calibri"/>
        <family val="2"/>
        <scheme val="minor"/>
      </rPr>
      <t xml:space="preserve"> Primer sequences used in this study. Primers were synthesized by Integraed DNA Technologies (IDT, Leuven, Belgium) </t>
    </r>
  </si>
  <si>
    <r>
      <rPr>
        <b/>
        <sz val="11"/>
        <color theme="1"/>
        <rFont val="Calibri"/>
        <family val="2"/>
        <scheme val="minor"/>
      </rPr>
      <t>Supplementary table 3.</t>
    </r>
    <r>
      <rPr>
        <sz val="11"/>
        <color theme="1"/>
        <rFont val="Calibri"/>
        <family val="2"/>
        <scheme val="minor"/>
      </rPr>
      <t xml:space="preserve"> Information of the IMG genomes used in this study</t>
    </r>
  </si>
  <si>
    <r>
      <rPr>
        <b/>
        <sz val="11"/>
        <color theme="1"/>
        <rFont val="Calibri"/>
        <family val="2"/>
        <scheme val="minor"/>
      </rPr>
      <t xml:space="preserve">Supplementary table 4. </t>
    </r>
    <r>
      <rPr>
        <sz val="11"/>
        <color theme="1"/>
        <rFont val="Calibri"/>
        <family val="2"/>
        <scheme val="minor"/>
      </rPr>
      <t xml:space="preserve"> Glycosyltransferase genes homologous to</t>
    </r>
    <r>
      <rPr>
        <i/>
        <sz val="11"/>
        <color theme="1"/>
        <rFont val="Calibri"/>
        <family val="2"/>
        <scheme val="minor"/>
      </rPr>
      <t xml:space="preserve"> Anabaena </t>
    </r>
    <r>
      <rPr>
        <sz val="11"/>
        <color theme="1"/>
        <rFont val="Calibri"/>
        <family val="2"/>
        <scheme val="minor"/>
      </rPr>
      <t>sp.</t>
    </r>
    <r>
      <rPr>
        <i/>
        <sz val="11"/>
        <color theme="1"/>
        <rFont val="Calibri"/>
        <family val="2"/>
        <scheme val="minor"/>
      </rPr>
      <t xml:space="preserve"> </t>
    </r>
    <r>
      <rPr>
        <sz val="11"/>
        <color theme="1"/>
        <rFont val="Calibri"/>
        <family val="2"/>
        <scheme val="minor"/>
      </rPr>
      <t xml:space="preserve">PCC 7120 HGLT (ENA identifier BAB77040) in the selected genomes. Genome in bold indicates the HGLT self hit in </t>
    </r>
    <r>
      <rPr>
        <i/>
        <sz val="11"/>
        <color theme="1"/>
        <rFont val="Calibri"/>
        <family val="2"/>
        <scheme val="minor"/>
      </rPr>
      <t>Anabaena</t>
    </r>
    <r>
      <rPr>
        <sz val="11"/>
        <color theme="1"/>
        <rFont val="Calibri"/>
        <family val="2"/>
        <scheme val="minor"/>
      </rPr>
      <t xml:space="preserve"> sp. PCC 7120.</t>
    </r>
  </si>
  <si>
    <r>
      <rPr>
        <b/>
        <sz val="11"/>
        <color theme="1"/>
        <rFont val="Calibri"/>
        <family val="2"/>
        <scheme val="minor"/>
      </rPr>
      <t>Supplementary table 1.</t>
    </r>
    <r>
      <rPr>
        <sz val="11"/>
        <color theme="1"/>
        <rFont val="Calibri"/>
        <family val="2"/>
        <scheme val="minor"/>
      </rPr>
      <t xml:space="preserve"> Summary of the heterocyte glycolipid composition of strains analysed in previous studies*. </t>
    </r>
  </si>
  <si>
    <t xml:space="preserve">*The orginal reporting format (numbers or symbols) has been kept. However, to keep a consistent formatting for all the values displayed in symbols we modified the formatting from Wörmer et al. 2012 and Schouten et al 2013 to make it comparable to the rest of he studies, therefore +++ in the original article is reported here as ++ , ++ is reported as +, and + is reported as tr. For data obained from Bale et al. 2015, the scores indicating major amounts (+++) of HGs in the original study are shown here as ++, and those intermediate (++) and minor amounts (+) as +, and traces are shown using the same symbol (tr.). HG values represented in numbers  indicate the percentage of a given HG in relation ot the total amount of HGs. "x" indicates that presence but not the relative abundance was reported. </t>
  </si>
  <si>
    <t>Olson et al., 1998</t>
  </si>
  <si>
    <t>Walters et al., 2015</t>
  </si>
  <si>
    <t>Parada et al., 2016</t>
  </si>
  <si>
    <t>Nübel et al., 1997</t>
  </si>
  <si>
    <r>
      <rPr>
        <i/>
        <sz val="11"/>
        <color theme="1"/>
        <rFont val="Calibri"/>
        <family val="2"/>
        <scheme val="minor"/>
      </rPr>
      <t>Anabaena cylindrica</t>
    </r>
    <r>
      <rPr>
        <sz val="11"/>
        <color theme="1"/>
        <rFont val="Calibri"/>
        <family val="2"/>
        <scheme val="minor"/>
      </rPr>
      <t xml:space="preserve"> PCC 7122</t>
    </r>
  </si>
  <si>
    <r>
      <rPr>
        <i/>
        <sz val="11"/>
        <color theme="1"/>
        <rFont val="Calibri"/>
        <family val="2"/>
        <scheme val="minor"/>
      </rPr>
      <t>Anabaena</t>
    </r>
    <r>
      <rPr>
        <sz val="11"/>
        <color theme="1"/>
        <rFont val="Calibri"/>
        <family val="2"/>
        <scheme val="minor"/>
      </rPr>
      <t xml:space="preserve"> sp. ATCC 33047</t>
    </r>
  </si>
  <si>
    <r>
      <rPr>
        <i/>
        <sz val="11"/>
        <color theme="1"/>
        <rFont val="Calibri"/>
        <family val="2"/>
        <scheme val="minor"/>
      </rPr>
      <t>Anabaena</t>
    </r>
    <r>
      <rPr>
        <sz val="11"/>
        <color theme="1"/>
        <rFont val="Calibri"/>
        <family val="2"/>
        <scheme val="minor"/>
      </rPr>
      <t xml:space="preserve"> sp. PCC 7108</t>
    </r>
  </si>
  <si>
    <r>
      <rPr>
        <i/>
        <sz val="11"/>
        <color theme="1"/>
        <rFont val="Calibri"/>
        <family val="2"/>
        <scheme val="minor"/>
      </rPr>
      <t>Anabaena</t>
    </r>
    <r>
      <rPr>
        <sz val="11"/>
        <color theme="1"/>
        <rFont val="Calibri"/>
        <family val="2"/>
        <scheme val="minor"/>
      </rPr>
      <t xml:space="preserve"> sp. WA102</t>
    </r>
  </si>
  <si>
    <r>
      <rPr>
        <i/>
        <sz val="11"/>
        <color theme="1"/>
        <rFont val="Calibri"/>
        <family val="2"/>
        <scheme val="minor"/>
      </rPr>
      <t>Aphanizomenon flos-aquae</t>
    </r>
    <r>
      <rPr>
        <sz val="11"/>
        <color theme="1"/>
        <rFont val="Calibri"/>
        <family val="2"/>
        <scheme val="minor"/>
      </rPr>
      <t xml:space="preserve"> 2012/KM1/D3</t>
    </r>
  </si>
  <si>
    <r>
      <rPr>
        <i/>
        <sz val="11"/>
        <color theme="1"/>
        <rFont val="Calibri"/>
        <family val="2"/>
        <scheme val="minor"/>
      </rPr>
      <t>Anabaenopsis circularis</t>
    </r>
    <r>
      <rPr>
        <sz val="11"/>
        <color theme="1"/>
        <rFont val="Calibri"/>
        <family val="2"/>
        <scheme val="minor"/>
      </rPr>
      <t xml:space="preserve"> NIES-21</t>
    </r>
  </si>
  <si>
    <r>
      <rPr>
        <i/>
        <sz val="11"/>
        <color theme="1"/>
        <rFont val="Calibri"/>
        <family val="2"/>
        <scheme val="minor"/>
      </rPr>
      <t>Dulcicalothrix desertica</t>
    </r>
    <r>
      <rPr>
        <sz val="11"/>
        <color theme="1"/>
        <rFont val="Calibri"/>
        <family val="2"/>
        <scheme val="minor"/>
      </rPr>
      <t xml:space="preserve"> PCC 7102</t>
    </r>
  </si>
  <si>
    <r>
      <rPr>
        <i/>
        <sz val="11"/>
        <color theme="1"/>
        <rFont val="Calibri"/>
        <family val="2"/>
        <scheme val="minor"/>
      </rPr>
      <t>Aphanizomenon flos-aquae</t>
    </r>
    <r>
      <rPr>
        <sz val="11"/>
        <color theme="1"/>
        <rFont val="Calibri"/>
        <family val="2"/>
        <scheme val="minor"/>
      </rPr>
      <t xml:space="preserve"> NIES-81</t>
    </r>
  </si>
  <si>
    <r>
      <rPr>
        <i/>
        <sz val="11"/>
        <color theme="1"/>
        <rFont val="Calibri"/>
        <family val="2"/>
        <scheme val="minor"/>
      </rPr>
      <t>Calothrix</t>
    </r>
    <r>
      <rPr>
        <sz val="11"/>
        <color theme="1"/>
        <rFont val="Calibri"/>
        <family val="2"/>
        <scheme val="minor"/>
      </rPr>
      <t xml:space="preserve"> sp. NIES-2100</t>
    </r>
  </si>
  <si>
    <r>
      <rPr>
        <i/>
        <sz val="11"/>
        <color theme="1"/>
        <rFont val="Calibri"/>
        <family val="2"/>
        <scheme val="minor"/>
      </rPr>
      <t xml:space="preserve">Calothrix </t>
    </r>
    <r>
      <rPr>
        <sz val="11"/>
        <color theme="1"/>
        <rFont val="Calibri"/>
        <family val="2"/>
        <scheme val="minor"/>
      </rPr>
      <t>sp. PCC 7507</t>
    </r>
  </si>
  <si>
    <r>
      <rPr>
        <i/>
        <sz val="11"/>
        <color theme="1"/>
        <rFont val="Calibri"/>
        <family val="2"/>
        <scheme val="minor"/>
      </rPr>
      <t>Chlorogloeopsis fritschii</t>
    </r>
    <r>
      <rPr>
        <sz val="11"/>
        <color theme="1"/>
        <rFont val="Calibri"/>
        <family val="2"/>
        <scheme val="minor"/>
      </rPr>
      <t xml:space="preserve"> PCC 6912</t>
    </r>
  </si>
  <si>
    <r>
      <rPr>
        <i/>
        <sz val="11"/>
        <color theme="1"/>
        <rFont val="Calibri"/>
        <family val="2"/>
        <scheme val="minor"/>
      </rPr>
      <t>Chrysosporum ovalisporum</t>
    </r>
    <r>
      <rPr>
        <sz val="11"/>
        <color theme="1"/>
        <rFont val="Calibri"/>
        <family val="2"/>
        <scheme val="minor"/>
      </rPr>
      <t xml:space="preserve"> UAM-MAO</t>
    </r>
  </si>
  <si>
    <r>
      <rPr>
        <i/>
        <sz val="11"/>
        <color theme="1"/>
        <rFont val="Calibri"/>
        <family val="2"/>
        <scheme val="minor"/>
      </rPr>
      <t>Fischerella thermalis</t>
    </r>
    <r>
      <rPr>
        <sz val="11"/>
        <color theme="1"/>
        <rFont val="Calibri"/>
        <family val="2"/>
        <scheme val="minor"/>
      </rPr>
      <t xml:space="preserve"> WC245</t>
    </r>
  </si>
  <si>
    <r>
      <rPr>
        <i/>
        <sz val="11"/>
        <color theme="1"/>
        <rFont val="Calibri"/>
        <family val="2"/>
        <scheme val="minor"/>
      </rPr>
      <t xml:space="preserve">Fortiea contorta </t>
    </r>
    <r>
      <rPr>
        <sz val="11"/>
        <color theme="1"/>
        <rFont val="Calibri"/>
        <family val="2"/>
        <scheme val="minor"/>
      </rPr>
      <t>PCC 7126</t>
    </r>
  </si>
  <si>
    <r>
      <rPr>
        <i/>
        <sz val="11"/>
        <color theme="1"/>
        <rFont val="Calibri"/>
        <family val="2"/>
        <scheme val="minor"/>
      </rPr>
      <t>Nodularia spumigena</t>
    </r>
    <r>
      <rPr>
        <sz val="11"/>
        <color theme="1"/>
        <rFont val="Calibri"/>
        <family val="2"/>
        <scheme val="minor"/>
      </rPr>
      <t xml:space="preserve"> CCY9414</t>
    </r>
  </si>
  <si>
    <r>
      <rPr>
        <i/>
        <sz val="11"/>
        <color theme="1"/>
        <rFont val="Calibri"/>
        <family val="2"/>
        <scheme val="minor"/>
      </rPr>
      <t>Nostoc linckia</t>
    </r>
    <r>
      <rPr>
        <sz val="11"/>
        <color theme="1"/>
        <rFont val="Calibri"/>
        <family val="2"/>
        <scheme val="minor"/>
      </rPr>
      <t xml:space="preserve"> NIES-25</t>
    </r>
  </si>
  <si>
    <r>
      <rPr>
        <i/>
        <sz val="11"/>
        <color theme="1"/>
        <rFont val="Calibri"/>
        <family val="2"/>
        <scheme val="minor"/>
      </rPr>
      <t>Nostoc</t>
    </r>
    <r>
      <rPr>
        <sz val="11"/>
        <color theme="1"/>
        <rFont val="Calibri"/>
        <family val="2"/>
        <scheme val="minor"/>
      </rPr>
      <t xml:space="preserve"> sp. PCC 7107</t>
    </r>
  </si>
  <si>
    <r>
      <rPr>
        <i/>
        <sz val="11"/>
        <color theme="1"/>
        <rFont val="Calibri"/>
        <family val="2"/>
        <scheme val="minor"/>
      </rPr>
      <t>Nostoc</t>
    </r>
    <r>
      <rPr>
        <sz val="11"/>
        <color theme="1"/>
        <rFont val="Calibri"/>
        <family val="2"/>
        <scheme val="minor"/>
      </rPr>
      <t xml:space="preserve"> sp. PCC 7120</t>
    </r>
  </si>
  <si>
    <r>
      <rPr>
        <i/>
        <sz val="11"/>
        <color theme="1"/>
        <rFont val="Calibri"/>
        <family val="2"/>
        <scheme val="minor"/>
      </rPr>
      <t>Scytonema</t>
    </r>
    <r>
      <rPr>
        <sz val="11"/>
        <color theme="1"/>
        <rFont val="Calibri"/>
        <family val="2"/>
        <scheme val="minor"/>
      </rPr>
      <t xml:space="preserve"> sp. NIES-2130</t>
    </r>
  </si>
  <si>
    <r>
      <rPr>
        <i/>
        <sz val="11"/>
        <color theme="1"/>
        <rFont val="Calibri"/>
        <family val="2"/>
        <scheme val="minor"/>
      </rPr>
      <t>Tolypothrix tenuis</t>
    </r>
    <r>
      <rPr>
        <sz val="11"/>
        <color theme="1"/>
        <rFont val="Calibri"/>
        <family val="2"/>
        <scheme val="minor"/>
      </rPr>
      <t xml:space="preserve"> PCC 7101 NIES-37</t>
    </r>
  </si>
  <si>
    <r>
      <rPr>
        <i/>
        <sz val="11"/>
        <color theme="1"/>
        <rFont val="Calibri"/>
        <family val="2"/>
        <scheme val="minor"/>
      </rPr>
      <t>Calothrix</t>
    </r>
    <r>
      <rPr>
        <sz val="11"/>
        <color theme="1"/>
        <rFont val="Calibri"/>
        <family val="2"/>
        <scheme val="minor"/>
      </rPr>
      <t xml:space="preserve"> sp. PCC 7507</t>
    </r>
  </si>
  <si>
    <r>
      <rPr>
        <b/>
        <i/>
        <sz val="11"/>
        <color theme="1"/>
        <rFont val="Calibri"/>
        <family val="2"/>
        <scheme val="minor"/>
      </rPr>
      <t>Nostoc</t>
    </r>
    <r>
      <rPr>
        <b/>
        <sz val="11"/>
        <color theme="1"/>
        <rFont val="Calibri"/>
        <family val="2"/>
        <scheme val="minor"/>
      </rPr>
      <t xml:space="preserve"> sp. PCC 7120</t>
    </r>
  </si>
  <si>
    <r>
      <rPr>
        <i/>
        <sz val="11"/>
        <color theme="1"/>
        <rFont val="Calibri"/>
        <family val="2"/>
        <scheme val="minor"/>
      </rPr>
      <t>Scytonema</t>
    </r>
    <r>
      <rPr>
        <sz val="11"/>
        <color theme="1"/>
        <rFont val="Calibri"/>
        <family val="2"/>
        <scheme val="minor"/>
      </rPr>
      <t xml:space="preserve"> sp. </t>
    </r>
  </si>
  <si>
    <r>
      <rPr>
        <i/>
        <sz val="11"/>
        <color theme="1"/>
        <rFont val="Calibri"/>
        <family val="2"/>
        <scheme val="minor"/>
      </rPr>
      <t>Anabaena</t>
    </r>
    <r>
      <rPr>
        <sz val="11"/>
        <color theme="1"/>
        <rFont val="Calibri"/>
        <family val="2"/>
        <scheme val="minor"/>
      </rPr>
      <t xml:space="preserve"> sp. </t>
    </r>
  </si>
  <si>
    <r>
      <rPr>
        <i/>
        <sz val="11"/>
        <color theme="1"/>
        <rFont val="Calibri"/>
        <family val="2"/>
        <scheme val="minor"/>
      </rPr>
      <t>Chlorogloeopsis</t>
    </r>
    <r>
      <rPr>
        <sz val="11"/>
        <color theme="1"/>
        <rFont val="Calibri"/>
        <family val="2"/>
        <scheme val="minor"/>
      </rPr>
      <t xml:space="preserve"> sp.</t>
    </r>
  </si>
  <si>
    <r>
      <rPr>
        <b/>
        <sz val="11"/>
        <color theme="1"/>
        <rFont val="Calibri"/>
        <family val="2"/>
        <scheme val="minor"/>
      </rPr>
      <t>Supplementary table 10.</t>
    </r>
    <r>
      <rPr>
        <sz val="11"/>
        <color theme="1"/>
        <rFont val="Calibri"/>
        <family val="2"/>
        <scheme val="minor"/>
      </rPr>
      <t xml:space="preserve"> Results of the BLASTx search using </t>
    </r>
    <r>
      <rPr>
        <i/>
        <sz val="11"/>
        <color theme="1"/>
        <rFont val="Calibri"/>
        <family val="2"/>
        <scheme val="minor"/>
      </rPr>
      <t>hglT</t>
    </r>
    <r>
      <rPr>
        <sz val="11"/>
        <color theme="1"/>
        <rFont val="Calibri"/>
        <family val="2"/>
        <scheme val="minor"/>
      </rPr>
      <t xml:space="preserve"> nucleotide sequence from</t>
    </r>
    <r>
      <rPr>
        <i/>
        <sz val="11"/>
        <color theme="1"/>
        <rFont val="Calibri"/>
        <family val="2"/>
        <scheme val="minor"/>
      </rPr>
      <t xml:space="preserve"> Anabaena</t>
    </r>
    <r>
      <rPr>
        <sz val="11"/>
        <color theme="1"/>
        <rFont val="Calibri"/>
        <family val="2"/>
        <scheme val="minor"/>
      </rPr>
      <t xml:space="preserve"> sp. PCC7120 (IMG gene ID: 637235753) against IMG genomes of </t>
    </r>
    <r>
      <rPr>
        <i/>
        <sz val="11"/>
        <color theme="1"/>
        <rFont val="Calibri"/>
        <family val="2"/>
        <scheme val="minor"/>
      </rPr>
      <t>Synechococcus</t>
    </r>
    <r>
      <rPr>
        <sz val="11"/>
        <color theme="1"/>
        <rFont val="Calibri"/>
        <family val="2"/>
        <scheme val="minor"/>
      </rPr>
      <t xml:space="preserve"> and </t>
    </r>
    <r>
      <rPr>
        <i/>
        <sz val="11"/>
        <color theme="1"/>
        <rFont val="Calibri"/>
        <family val="2"/>
        <scheme val="minor"/>
      </rPr>
      <t>Cyanobium</t>
    </r>
    <r>
      <rPr>
        <sz val="11"/>
        <color theme="1"/>
        <rFont val="Calibri"/>
        <family val="2"/>
        <scheme val="minor"/>
      </rPr>
      <t xml:space="preserve"> strains*. </t>
    </r>
  </si>
  <si>
    <t xml:space="preserve">*This table only shows results with e-values &lt; 1E-5. Most of the subject sequences share only 22-33% of their sequence with the query (% identities), and are likely not functional homologues of hglT. The first hit (gene 2506749586) shows higher sequence homology (60%) due to its reduced length (278 bp) when compared to the rest of the sequences (328 to 800 bp). This same search using BLASTn did not return any hits. </t>
  </si>
  <si>
    <t>CCY9626, FACHB-418</t>
  </si>
  <si>
    <r>
      <rPr>
        <b/>
        <sz val="11"/>
        <color theme="1"/>
        <rFont val="Calibri"/>
        <family val="2"/>
        <scheme val="minor"/>
      </rPr>
      <t>Supplementary table 9.</t>
    </r>
    <r>
      <rPr>
        <sz val="11"/>
        <color theme="1"/>
        <rFont val="Calibri"/>
        <family val="2"/>
        <scheme val="minor"/>
      </rPr>
      <t xml:space="preserve"> Summary of the first 10 blastN results obtained for each of the sequenced PCR fragments obtained using primer mix 2 (Fw1 mixB + Rv1) on cultures of heterocytous cyanobacteria*.</t>
    </r>
  </si>
  <si>
    <t xml:space="preserve">* PCR fragments used as query were sequenced by Macrogen Europe (Amsterdam, The Netherlands) using Sanger sequencing. the resulting nucleotide sequences were processed using Geneious Prime (v 2023.0.4). Sequences were trimmed (probability limit of 0.01) and consensus sequences were obtained by aligning forward and reverse reads with Geneious assembler using the highest sensitivity settings. The resulting sequences were queried using Geneious built-in blastN (BLAST+ v 2.12.0, accessed in March 2023) (Altschul et al., 1990; Camacho et al., 2009) with default parameters (low complexity filter, mask for lookup table, max e-value: 0.05, word size: 11, open gap cost: 5,extend gap cost: 2, scoring match: 2, scoring mismatch: 2 -3), the first 10 results are shown in this table in order to determine the organism of these sequence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
    <numFmt numFmtId="165" formatCode="0.0%"/>
    <numFmt numFmtId="166" formatCode="#,##0.0"/>
    <numFmt numFmtId="167" formatCode="0.00000%"/>
  </numFmts>
  <fonts count="43">
    <font>
      <sz val="11"/>
      <color theme="1"/>
      <name val="Calibri"/>
      <family val="2"/>
      <scheme val="minor"/>
    </font>
    <font>
      <b/>
      <sz val="11"/>
      <color theme="1"/>
      <name val="Calibri"/>
      <family val="2"/>
      <scheme val="minor"/>
    </font>
    <font>
      <sz val="10"/>
      <name val="Arial"/>
      <family val="2"/>
    </font>
    <font>
      <sz val="10"/>
      <name val="Calibri"/>
      <family val="2"/>
      <scheme val="minor"/>
    </font>
    <font>
      <i/>
      <sz val="10"/>
      <name val="Calibri"/>
      <family val="2"/>
      <scheme val="minor"/>
    </font>
    <font>
      <i/>
      <sz val="10"/>
      <color theme="1"/>
      <name val="Calibri"/>
      <family val="2"/>
      <scheme val="minor"/>
    </font>
    <font>
      <b/>
      <sz val="10"/>
      <name val="Calibri"/>
      <family val="2"/>
      <scheme val="minor"/>
    </font>
    <font>
      <sz val="10"/>
      <color rgb="FFFF0000"/>
      <name val="Calibri"/>
      <family val="2"/>
      <scheme val="minor"/>
    </font>
    <font>
      <u/>
      <sz val="11"/>
      <color theme="10"/>
      <name val="Calibri"/>
      <family val="2"/>
      <scheme val="minor"/>
    </font>
    <font>
      <u/>
      <sz val="10"/>
      <name val="Calibri"/>
      <family val="2"/>
      <scheme val="minor"/>
    </font>
    <font>
      <b/>
      <i/>
      <sz val="10"/>
      <name val="Calibri"/>
      <family val="2"/>
      <scheme val="minor"/>
    </font>
    <font>
      <sz val="11"/>
      <color theme="1"/>
      <name val="Calibri"/>
      <family val="2"/>
      <scheme val="minor"/>
    </font>
    <font>
      <sz val="11"/>
      <name val="Calibri"/>
      <family val="2"/>
      <scheme val="minor"/>
    </font>
    <font>
      <i/>
      <sz val="11"/>
      <color theme="1"/>
      <name val="Calibri"/>
      <family val="2"/>
      <scheme val="minor"/>
    </font>
    <font>
      <b/>
      <sz val="12"/>
      <color theme="1"/>
      <name val="Calibri"/>
      <family val="2"/>
      <scheme val="minor"/>
    </font>
    <font>
      <sz val="11"/>
      <color rgb="FF000000"/>
      <name val="Calibri"/>
      <family val="2"/>
      <scheme val="minor"/>
    </font>
    <font>
      <sz val="10.5"/>
      <color rgb="FF222222"/>
      <name val="HelveticaNeue"/>
    </font>
    <font>
      <sz val="9"/>
      <color indexed="81"/>
      <name val="Tahoma"/>
      <family val="2"/>
    </font>
    <font>
      <b/>
      <sz val="11"/>
      <name val="Calibri"/>
      <family val="2"/>
      <scheme val="minor"/>
    </font>
    <font>
      <b/>
      <sz val="11"/>
      <color theme="1"/>
      <name val="Symbol"/>
      <family val="1"/>
      <charset val="2"/>
    </font>
    <font>
      <b/>
      <sz val="11"/>
      <color theme="1"/>
      <name val="Calibri"/>
      <family val="2"/>
    </font>
    <font>
      <b/>
      <sz val="18"/>
      <color theme="1"/>
      <name val="Calibri"/>
      <family val="2"/>
      <scheme val="minor"/>
    </font>
    <font>
      <sz val="10"/>
      <color theme="1"/>
      <name val="Calibri"/>
      <family val="2"/>
      <scheme val="minor"/>
    </font>
    <font>
      <sz val="9"/>
      <color theme="1"/>
      <name val="Calibri"/>
      <family val="2"/>
      <scheme val="minor"/>
    </font>
    <font>
      <sz val="11"/>
      <color rgb="FFC00000"/>
      <name val="Calibri"/>
      <family val="2"/>
      <scheme val="minor"/>
    </font>
    <font>
      <sz val="8"/>
      <name val="Calibri"/>
      <family val="2"/>
      <scheme val="minor"/>
    </font>
    <font>
      <sz val="8"/>
      <color theme="1"/>
      <name val="Calibri"/>
      <family val="2"/>
      <scheme val="minor"/>
    </font>
    <font>
      <b/>
      <sz val="11"/>
      <color rgb="FF373A3C"/>
      <name val="Segoe UI"/>
      <family val="2"/>
    </font>
    <font>
      <sz val="11"/>
      <color theme="4"/>
      <name val="Calibri"/>
      <family val="2"/>
      <scheme val="minor"/>
    </font>
    <font>
      <b/>
      <sz val="9"/>
      <color indexed="81"/>
      <name val="Tahoma"/>
      <family val="2"/>
    </font>
    <font>
      <b/>
      <sz val="9"/>
      <color rgb="FF008000"/>
      <name val="Verdana"/>
      <family val="2"/>
    </font>
    <font>
      <b/>
      <sz val="9"/>
      <color rgb="FFFF0000"/>
      <name val="Verdana"/>
      <family val="2"/>
    </font>
    <font>
      <sz val="9"/>
      <color rgb="FF333333"/>
      <name val="Verdana"/>
      <family val="2"/>
    </font>
    <font>
      <b/>
      <vertAlign val="subscript"/>
      <sz val="11"/>
      <color theme="1"/>
      <name val="Calibri"/>
      <family val="2"/>
      <scheme val="minor"/>
    </font>
    <font>
      <vertAlign val="superscript"/>
      <sz val="11"/>
      <name val="Calibri"/>
      <family val="2"/>
      <scheme val="minor"/>
    </font>
    <font>
      <vertAlign val="superscript"/>
      <sz val="11"/>
      <color theme="1"/>
      <name val="Calibri"/>
      <family val="2"/>
      <scheme val="minor"/>
    </font>
    <font>
      <vertAlign val="superscript"/>
      <sz val="10"/>
      <name val="Calibri"/>
      <family val="2"/>
      <scheme val="minor"/>
    </font>
    <font>
      <vertAlign val="subscript"/>
      <sz val="10"/>
      <name val="Calibri"/>
      <family val="2"/>
      <scheme val="minor"/>
    </font>
    <font>
      <i/>
      <sz val="11"/>
      <name val="Calibri"/>
      <family val="2"/>
      <scheme val="minor"/>
    </font>
    <font>
      <b/>
      <vertAlign val="superscript"/>
      <sz val="11"/>
      <color theme="1"/>
      <name val="Calibri"/>
      <family val="2"/>
      <scheme val="minor"/>
    </font>
    <font>
      <u/>
      <sz val="11"/>
      <color theme="1"/>
      <name val="Calibri"/>
      <family val="2"/>
      <scheme val="minor"/>
    </font>
    <font>
      <u/>
      <sz val="11"/>
      <name val="Calibri"/>
      <family val="2"/>
      <scheme val="minor"/>
    </font>
    <font>
      <b/>
      <i/>
      <sz val="11"/>
      <color theme="1"/>
      <name val="Calibri"/>
      <family val="2"/>
      <scheme val="minor"/>
    </font>
  </fonts>
  <fills count="41">
    <fill>
      <patternFill patternType="none"/>
    </fill>
    <fill>
      <patternFill patternType="gray125"/>
    </fill>
    <fill>
      <patternFill patternType="solid">
        <fgColor theme="0"/>
        <bgColor indexed="64"/>
      </patternFill>
    </fill>
    <fill>
      <patternFill patternType="solid">
        <fgColor theme="0"/>
        <bgColor theme="8"/>
      </patternFill>
    </fill>
    <fill>
      <patternFill patternType="solid">
        <fgColor theme="0"/>
        <bgColor theme="8" tint="0.79998168889431442"/>
      </patternFill>
    </fill>
    <fill>
      <patternFill patternType="solid">
        <fgColor rgb="FFFFFFFF"/>
        <bgColor indexed="64"/>
      </patternFill>
    </fill>
    <fill>
      <patternFill patternType="mediumGray"/>
    </fill>
    <fill>
      <patternFill patternType="solid">
        <fgColor theme="5" tint="0.39997558519241921"/>
        <bgColor indexed="64"/>
      </patternFill>
    </fill>
    <fill>
      <patternFill patternType="solid">
        <fgColor rgb="FFFFCCFF"/>
        <bgColor indexed="64"/>
      </patternFill>
    </fill>
    <fill>
      <patternFill patternType="solid">
        <fgColor rgb="FFFF99FF"/>
        <bgColor indexed="64"/>
      </patternFill>
    </fill>
    <fill>
      <patternFill patternType="solid">
        <fgColor rgb="FFFF66FF"/>
        <bgColor indexed="64"/>
      </patternFill>
    </fill>
    <fill>
      <patternFill patternType="solid">
        <fgColor rgb="FFCC00CC"/>
        <bgColor indexed="64"/>
      </patternFill>
    </fill>
    <fill>
      <patternFill patternType="solid">
        <fgColor rgb="FF990033"/>
        <bgColor indexed="64"/>
      </patternFill>
    </fill>
    <fill>
      <patternFill patternType="mediumGray">
        <bgColor theme="2" tint="-0.499984740745262"/>
      </patternFill>
    </fill>
    <fill>
      <patternFill patternType="solid">
        <fgColor theme="0" tint="-0.249977111117893"/>
        <bgColor indexed="64"/>
      </patternFill>
    </fill>
    <fill>
      <patternFill patternType="solid">
        <fgColor theme="7" tint="0.59999389629810485"/>
        <bgColor indexed="64"/>
      </patternFill>
    </fill>
    <fill>
      <patternFill patternType="solid">
        <fgColor rgb="FFC00000"/>
        <bgColor indexed="64"/>
      </patternFill>
    </fill>
    <fill>
      <patternFill patternType="solid">
        <fgColor rgb="FFFFC000"/>
        <bgColor indexed="64"/>
      </patternFill>
    </fill>
    <fill>
      <patternFill patternType="solid">
        <fgColor rgb="FFFFFF00"/>
        <bgColor indexed="64"/>
      </patternFill>
    </fill>
    <fill>
      <patternFill patternType="solid">
        <fgColor rgb="FF9966FF"/>
        <bgColor indexed="64"/>
      </patternFill>
    </fill>
    <fill>
      <patternFill patternType="solid">
        <fgColor theme="7" tint="-0.249977111117893"/>
        <bgColor indexed="64"/>
      </patternFill>
    </fill>
    <fill>
      <patternFill patternType="solid">
        <fgColor theme="7" tint="-0.499984740745262"/>
        <bgColor indexed="64"/>
      </patternFill>
    </fill>
    <fill>
      <patternFill patternType="solid">
        <fgColor theme="9" tint="0.39997558519241921"/>
        <bgColor indexed="64"/>
      </patternFill>
    </fill>
    <fill>
      <patternFill patternType="solid">
        <fgColor rgb="FF669900"/>
        <bgColor indexed="64"/>
      </patternFill>
    </fill>
    <fill>
      <patternFill patternType="solid">
        <fgColor theme="4" tint="0.59999389629810485"/>
        <bgColor indexed="64"/>
      </patternFill>
    </fill>
    <fill>
      <patternFill patternType="solid">
        <fgColor theme="4" tint="-0.249977111117893"/>
        <bgColor indexed="64"/>
      </patternFill>
    </fill>
    <fill>
      <patternFill patternType="solid">
        <fgColor theme="9" tint="0.79998168889431442"/>
        <bgColor indexed="64"/>
      </patternFill>
    </fill>
    <fill>
      <patternFill patternType="solid">
        <fgColor theme="5" tint="0.59999389629810485"/>
        <bgColor indexed="64"/>
      </patternFill>
    </fill>
    <fill>
      <patternFill patternType="solid">
        <fgColor rgb="FFCC0000"/>
        <bgColor indexed="64"/>
      </patternFill>
    </fill>
    <fill>
      <patternFill patternType="solid">
        <fgColor rgb="FFCC6600"/>
        <bgColor indexed="64"/>
      </patternFill>
    </fill>
    <fill>
      <patternFill patternType="solid">
        <fgColor rgb="FF92D050"/>
        <bgColor indexed="64"/>
      </patternFill>
    </fill>
    <fill>
      <patternFill patternType="solid">
        <fgColor rgb="FFFF99CC"/>
        <bgColor indexed="64"/>
      </patternFill>
    </fill>
    <fill>
      <patternFill patternType="solid">
        <fgColor theme="8" tint="0.79998168889431442"/>
        <bgColor indexed="64"/>
      </patternFill>
    </fill>
    <fill>
      <patternFill patternType="solid">
        <fgColor rgb="FF66CCFF"/>
        <bgColor indexed="64"/>
      </patternFill>
    </fill>
    <fill>
      <patternFill patternType="solid">
        <fgColor rgb="FFCC99FF"/>
        <bgColor indexed="64"/>
      </patternFill>
    </fill>
    <fill>
      <patternFill patternType="solid">
        <fgColor theme="8" tint="0.59999389629810485"/>
        <bgColor indexed="64"/>
      </patternFill>
    </fill>
    <fill>
      <patternFill patternType="mediumGray">
        <bgColor theme="8" tint="0.59999389629810485"/>
      </patternFill>
    </fill>
    <fill>
      <patternFill patternType="solid">
        <fgColor indexed="65"/>
        <bgColor indexed="64"/>
      </patternFill>
    </fill>
    <fill>
      <patternFill patternType="solid">
        <fgColor theme="2" tint="-0.499984740745262"/>
        <bgColor indexed="64"/>
      </patternFill>
    </fill>
    <fill>
      <patternFill patternType="solid">
        <fgColor theme="4" tint="0.79998168889431442"/>
        <bgColor indexed="64"/>
      </patternFill>
    </fill>
    <fill>
      <patternFill patternType="solid">
        <fgColor theme="4" tint="0.39997558519241921"/>
        <bgColor indexed="64"/>
      </patternFill>
    </fill>
  </fills>
  <borders count="35">
    <border>
      <left/>
      <right/>
      <top/>
      <bottom/>
      <diagonal/>
    </border>
    <border>
      <left/>
      <right/>
      <top style="thin">
        <color indexed="64"/>
      </top>
      <bottom style="medium">
        <color indexed="64"/>
      </bottom>
      <diagonal/>
    </border>
    <border>
      <left/>
      <right/>
      <top/>
      <bottom style="thin">
        <color indexed="64"/>
      </bottom>
      <diagonal/>
    </border>
    <border>
      <left/>
      <right/>
      <top style="thin">
        <color indexed="64"/>
      </top>
      <bottom/>
      <diagonal/>
    </border>
    <border>
      <left style="medium">
        <color indexed="64"/>
      </left>
      <right/>
      <top/>
      <bottom/>
      <diagonal/>
    </border>
    <border>
      <left/>
      <right/>
      <top/>
      <bottom style="medium">
        <color indexed="64"/>
      </bottom>
      <diagonal/>
    </border>
    <border>
      <left style="medium">
        <color indexed="64"/>
      </left>
      <right/>
      <top/>
      <bottom style="medium">
        <color indexed="64"/>
      </bottom>
      <diagonal/>
    </border>
    <border>
      <left/>
      <right/>
      <top style="medium">
        <color indexed="64"/>
      </top>
      <bottom/>
      <diagonal/>
    </border>
    <border>
      <left style="medium">
        <color indexed="64"/>
      </left>
      <right/>
      <top style="medium">
        <color indexed="64"/>
      </top>
      <bottom/>
      <diagonal/>
    </border>
    <border>
      <left style="medium">
        <color indexed="64"/>
      </left>
      <right/>
      <top/>
      <bottom style="thin">
        <color indexed="64"/>
      </bottom>
      <diagonal/>
    </border>
    <border>
      <left style="medium">
        <color indexed="64"/>
      </left>
      <right/>
      <top style="thin">
        <color auto="1"/>
      </top>
      <bottom/>
      <diagonal/>
    </border>
    <border>
      <left/>
      <right/>
      <top style="medium">
        <color indexed="64"/>
      </top>
      <bottom style="medium">
        <color indexed="64"/>
      </bottom>
      <diagonal/>
    </border>
    <border>
      <left style="medium">
        <color indexed="64"/>
      </left>
      <right/>
      <top style="medium">
        <color indexed="64"/>
      </top>
      <bottom style="thin">
        <color theme="8" tint="0.39997558519241921"/>
      </bottom>
      <diagonal/>
    </border>
    <border>
      <left/>
      <right style="medium">
        <color indexed="64"/>
      </right>
      <top style="medium">
        <color indexed="64"/>
      </top>
      <bottom style="thin">
        <color theme="8" tint="0.39997558519241921"/>
      </bottom>
      <diagonal/>
    </border>
    <border>
      <left/>
      <right/>
      <top style="medium">
        <color indexed="64"/>
      </top>
      <bottom style="thin">
        <color indexed="64"/>
      </bottom>
      <diagonal/>
    </border>
    <border>
      <left style="medium">
        <color indexed="64"/>
      </left>
      <right/>
      <top style="medium">
        <color indexed="64"/>
      </top>
      <bottom style="thin">
        <color indexed="64"/>
      </bottom>
      <diagonal/>
    </border>
    <border>
      <left/>
      <right style="medium">
        <color indexed="64"/>
      </right>
      <top style="medium">
        <color indexed="64"/>
      </top>
      <bottom style="thin">
        <color indexed="64"/>
      </bottom>
      <diagonal/>
    </border>
    <border>
      <left/>
      <right/>
      <top style="thin">
        <color indexed="64"/>
      </top>
      <bottom style="thin">
        <color indexed="64"/>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top style="thin">
        <color indexed="64"/>
      </top>
      <bottom style="medium">
        <color indexed="64"/>
      </bottom>
      <diagonal/>
    </border>
    <border>
      <left/>
      <right style="medium">
        <color indexed="64"/>
      </right>
      <top style="thin">
        <color indexed="64"/>
      </top>
      <bottom style="medium">
        <color indexed="64"/>
      </bottom>
      <diagonal/>
    </border>
    <border>
      <left style="medium">
        <color indexed="64"/>
      </left>
      <right style="medium">
        <color indexed="64"/>
      </right>
      <top style="medium">
        <color indexed="64"/>
      </top>
      <bottom style="medium">
        <color indexed="64"/>
      </bottom>
      <diagonal/>
    </border>
    <border>
      <left/>
      <right style="medium">
        <color indexed="64"/>
      </right>
      <top/>
      <bottom style="thin">
        <color indexed="64"/>
      </bottom>
      <diagonal/>
    </border>
    <border>
      <left/>
      <right style="medium">
        <color indexed="64"/>
      </right>
      <top style="medium">
        <color indexed="64"/>
      </top>
      <bottom/>
      <diagonal/>
    </border>
    <border>
      <left/>
      <right style="medium">
        <color indexed="64"/>
      </right>
      <top/>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medium">
        <color indexed="64"/>
      </right>
      <top/>
      <bottom style="thin">
        <color indexed="64"/>
      </bottom>
      <diagonal/>
    </border>
    <border>
      <left style="medium">
        <color indexed="64"/>
      </left>
      <right style="medium">
        <color indexed="64"/>
      </right>
      <top style="thin">
        <color indexed="64"/>
      </top>
      <bottom/>
      <diagonal/>
    </border>
  </borders>
  <cellStyleXfs count="4">
    <xf numFmtId="0" fontId="0" fillId="0" borderId="0"/>
    <xf numFmtId="0" fontId="2" fillId="0" borderId="0"/>
    <xf numFmtId="0" fontId="8" fillId="0" borderId="0" applyNumberFormat="0" applyFill="0" applyBorder="0" applyAlignment="0" applyProtection="0"/>
    <xf numFmtId="9" fontId="11" fillId="0" borderId="0" applyFont="0" applyFill="0" applyBorder="0" applyAlignment="0" applyProtection="0"/>
  </cellStyleXfs>
  <cellXfs count="521">
    <xf numFmtId="0" fontId="0" fillId="0" borderId="0" xfId="0"/>
    <xf numFmtId="0" fontId="3" fillId="2" borderId="0" xfId="1" applyFont="1" applyFill="1" applyAlignment="1">
      <alignment vertical="center"/>
    </xf>
    <xf numFmtId="0" fontId="3" fillId="2" borderId="0" xfId="1" applyFont="1" applyFill="1" applyAlignment="1">
      <alignment vertical="center" wrapText="1"/>
    </xf>
    <xf numFmtId="0" fontId="4" fillId="2" borderId="0" xfId="1" applyFont="1" applyFill="1" applyAlignment="1">
      <alignment vertical="center"/>
    </xf>
    <xf numFmtId="0" fontId="3" fillId="2" borderId="0" xfId="1" applyFont="1" applyFill="1" applyAlignment="1">
      <alignment horizontal="left" vertical="center"/>
    </xf>
    <xf numFmtId="49" fontId="3" fillId="2" borderId="0" xfId="1" applyNumberFormat="1" applyFont="1" applyFill="1" applyAlignment="1">
      <alignment vertical="center"/>
    </xf>
    <xf numFmtId="49" fontId="3" fillId="2" borderId="0" xfId="1" applyNumberFormat="1" applyFont="1" applyFill="1" applyAlignment="1">
      <alignment vertical="center" wrapText="1"/>
    </xf>
    <xf numFmtId="49" fontId="3" fillId="2" borderId="0" xfId="1" applyNumberFormat="1" applyFont="1" applyFill="1" applyAlignment="1">
      <alignment horizontal="center" vertical="center"/>
    </xf>
    <xf numFmtId="49" fontId="4" fillId="2" borderId="0" xfId="1" applyNumberFormat="1" applyFont="1" applyFill="1" applyAlignment="1">
      <alignment vertical="center"/>
    </xf>
    <xf numFmtId="49" fontId="3" fillId="2" borderId="0" xfId="1" applyNumberFormat="1" applyFont="1" applyFill="1" applyAlignment="1">
      <alignment horizontal="left" vertical="center"/>
    </xf>
    <xf numFmtId="0" fontId="5" fillId="2" borderId="0" xfId="0" applyFont="1" applyFill="1"/>
    <xf numFmtId="49" fontId="6" fillId="2" borderId="0" xfId="1" applyNumberFormat="1" applyFont="1" applyFill="1" applyAlignment="1">
      <alignment vertical="center" wrapText="1"/>
    </xf>
    <xf numFmtId="49" fontId="3" fillId="2" borderId="0" xfId="1" applyNumberFormat="1" applyFont="1" applyFill="1" applyAlignment="1">
      <alignment horizontal="center" vertical="center" wrapText="1"/>
    </xf>
    <xf numFmtId="0" fontId="4" fillId="2" borderId="0" xfId="1" applyFont="1" applyFill="1" applyAlignment="1">
      <alignment vertical="center" wrapText="1"/>
    </xf>
    <xf numFmtId="0" fontId="6" fillId="2" borderId="0" xfId="1" applyFont="1" applyFill="1" applyAlignment="1">
      <alignment vertical="center"/>
    </xf>
    <xf numFmtId="49" fontId="7" fillId="2" borderId="0" xfId="1" applyNumberFormat="1" applyFont="1" applyFill="1" applyAlignment="1">
      <alignment vertical="center"/>
    </xf>
    <xf numFmtId="0" fontId="4" fillId="2" borderId="0" xfId="1" applyFont="1" applyFill="1" applyAlignment="1">
      <alignment vertical="top"/>
    </xf>
    <xf numFmtId="49" fontId="3" fillId="2" borderId="0" xfId="1" applyNumberFormat="1" applyFont="1" applyFill="1" applyAlignment="1">
      <alignment horizontal="center" vertical="top" wrapText="1"/>
    </xf>
    <xf numFmtId="49" fontId="6" fillId="2" borderId="0" xfId="1" applyNumberFormat="1" applyFont="1" applyFill="1" applyAlignment="1">
      <alignment horizontal="left" vertical="center"/>
    </xf>
    <xf numFmtId="0" fontId="3" fillId="2" borderId="0" xfId="1" applyFont="1" applyFill="1" applyAlignment="1">
      <alignment horizontal="center" vertical="center" wrapText="1"/>
    </xf>
    <xf numFmtId="0" fontId="3" fillId="2" borderId="0" xfId="1" applyFont="1" applyFill="1" applyAlignment="1">
      <alignment horizontal="left" vertical="center" wrapText="1"/>
    </xf>
    <xf numFmtId="0" fontId="3" fillId="2" borderId="0" xfId="0" applyFont="1" applyFill="1" applyAlignment="1">
      <alignment vertical="center"/>
    </xf>
    <xf numFmtId="49" fontId="3" fillId="2" borderId="0" xfId="1" applyNumberFormat="1" applyFont="1" applyFill="1" applyAlignment="1">
      <alignment horizontal="left" vertical="center" wrapText="1"/>
    </xf>
    <xf numFmtId="0" fontId="9" fillId="2" borderId="0" xfId="2" applyFont="1" applyFill="1" applyBorder="1" applyAlignment="1">
      <alignment vertical="center"/>
    </xf>
    <xf numFmtId="49" fontId="10" fillId="2" borderId="0" xfId="1" applyNumberFormat="1" applyFont="1" applyFill="1" applyAlignment="1">
      <alignment vertical="center" wrapText="1"/>
    </xf>
    <xf numFmtId="49" fontId="6" fillId="2" borderId="1" xfId="1" applyNumberFormat="1" applyFont="1" applyFill="1" applyBorder="1" applyAlignment="1">
      <alignment vertical="center" wrapText="1"/>
    </xf>
    <xf numFmtId="49" fontId="10" fillId="2" borderId="1" xfId="1" applyNumberFormat="1" applyFont="1" applyFill="1" applyBorder="1" applyAlignment="1">
      <alignment vertical="center" wrapText="1"/>
    </xf>
    <xf numFmtId="49" fontId="6" fillId="2" borderId="1" xfId="1" applyNumberFormat="1" applyFont="1" applyFill="1" applyBorder="1" applyAlignment="1">
      <alignment horizontal="left" vertical="center" wrapText="1"/>
    </xf>
    <xf numFmtId="0" fontId="0" fillId="2" borderId="0" xfId="0" applyFill="1"/>
    <xf numFmtId="0" fontId="0" fillId="2" borderId="0" xfId="0" applyFill="1" applyAlignment="1">
      <alignment horizontal="center"/>
    </xf>
    <xf numFmtId="0" fontId="0" fillId="2" borderId="0" xfId="0" applyFill="1" applyAlignment="1">
      <alignment horizontal="left"/>
    </xf>
    <xf numFmtId="0" fontId="1" fillId="2" borderId="1" xfId="0" applyFont="1" applyFill="1" applyBorder="1" applyAlignment="1">
      <alignment wrapText="1"/>
    </xf>
    <xf numFmtId="0" fontId="1" fillId="2" borderId="1" xfId="0" applyFont="1" applyFill="1" applyBorder="1"/>
    <xf numFmtId="0" fontId="0" fillId="2" borderId="2" xfId="0" applyFill="1" applyBorder="1"/>
    <xf numFmtId="0" fontId="0" fillId="2" borderId="2" xfId="0" applyFill="1" applyBorder="1" applyAlignment="1">
      <alignment horizontal="center"/>
    </xf>
    <xf numFmtId="0" fontId="0" fillId="2" borderId="3" xfId="0" applyFill="1" applyBorder="1"/>
    <xf numFmtId="0" fontId="0" fillId="2" borderId="3" xfId="0" applyFill="1" applyBorder="1" applyAlignment="1">
      <alignment horizontal="center"/>
    </xf>
    <xf numFmtId="0" fontId="12" fillId="2" borderId="0" xfId="0" applyFont="1" applyFill="1" applyAlignment="1">
      <alignment horizontal="center"/>
    </xf>
    <xf numFmtId="0" fontId="12" fillId="2" borderId="0" xfId="0" applyFont="1" applyFill="1"/>
    <xf numFmtId="0" fontId="1" fillId="2" borderId="0" xfId="0" applyFont="1" applyFill="1"/>
    <xf numFmtId="0" fontId="0" fillId="2" borderId="4" xfId="0" applyFill="1" applyBorder="1"/>
    <xf numFmtId="0" fontId="1" fillId="2" borderId="0" xfId="0" applyFont="1" applyFill="1" applyAlignment="1">
      <alignment horizontal="center"/>
    </xf>
    <xf numFmtId="0" fontId="1" fillId="2" borderId="0" xfId="0" applyFont="1" applyFill="1" applyAlignment="1">
      <alignment horizontal="right"/>
    </xf>
    <xf numFmtId="1" fontId="0" fillId="2" borderId="0" xfId="0" applyNumberFormat="1" applyFill="1"/>
    <xf numFmtId="0" fontId="1" fillId="2" borderId="0" xfId="0" applyFont="1" applyFill="1" applyAlignment="1">
      <alignment horizontal="center" vertical="top"/>
    </xf>
    <xf numFmtId="0" fontId="1" fillId="2" borderId="0" xfId="0" applyFont="1" applyFill="1" applyAlignment="1">
      <alignment horizontal="right" vertical="top"/>
    </xf>
    <xf numFmtId="0" fontId="0" fillId="2" borderId="4" xfId="0" applyFill="1" applyBorder="1" applyAlignment="1">
      <alignment horizontal="center" vertical="top" wrapText="1"/>
    </xf>
    <xf numFmtId="0" fontId="0" fillId="2" borderId="0" xfId="0" applyFill="1" applyAlignment="1">
      <alignment horizontal="center" vertical="top" wrapText="1"/>
    </xf>
    <xf numFmtId="0" fontId="0" fillId="2" borderId="0" xfId="0" applyFill="1" applyAlignment="1">
      <alignment vertical="top"/>
    </xf>
    <xf numFmtId="0" fontId="1" fillId="2" borderId="5" xfId="0" applyFont="1" applyFill="1" applyBorder="1" applyAlignment="1">
      <alignment horizontal="center" wrapText="1"/>
    </xf>
    <xf numFmtId="0" fontId="1" fillId="2" borderId="5" xfId="0" applyFont="1" applyFill="1" applyBorder="1" applyAlignment="1">
      <alignment horizontal="center"/>
    </xf>
    <xf numFmtId="0" fontId="1" fillId="2" borderId="5" xfId="0" applyFont="1" applyFill="1" applyBorder="1" applyAlignment="1">
      <alignment horizontal="left"/>
    </xf>
    <xf numFmtId="0" fontId="0" fillId="2" borderId="6" xfId="0" applyFill="1" applyBorder="1"/>
    <xf numFmtId="0" fontId="0" fillId="2" borderId="5" xfId="0" applyFill="1" applyBorder="1"/>
    <xf numFmtId="0" fontId="0" fillId="2" borderId="7" xfId="0" applyFill="1" applyBorder="1"/>
    <xf numFmtId="0" fontId="0" fillId="2" borderId="7" xfId="0" applyFill="1" applyBorder="1" applyAlignment="1">
      <alignment horizontal="center"/>
    </xf>
    <xf numFmtId="0" fontId="0" fillId="2" borderId="8" xfId="0" applyFill="1" applyBorder="1" applyAlignment="1">
      <alignment horizontal="center"/>
    </xf>
    <xf numFmtId="0" fontId="0" fillId="2" borderId="4" xfId="0" applyFill="1" applyBorder="1" applyAlignment="1">
      <alignment horizontal="center"/>
    </xf>
    <xf numFmtId="0" fontId="0" fillId="2" borderId="9" xfId="0" applyFill="1" applyBorder="1" applyAlignment="1">
      <alignment horizontal="center"/>
    </xf>
    <xf numFmtId="0" fontId="12" fillId="2" borderId="4" xfId="0" applyFont="1" applyFill="1" applyBorder="1" applyAlignment="1">
      <alignment horizontal="center"/>
    </xf>
    <xf numFmtId="0" fontId="0" fillId="2" borderId="10" xfId="0" applyFill="1" applyBorder="1" applyAlignment="1">
      <alignment horizontal="center"/>
    </xf>
    <xf numFmtId="0" fontId="1" fillId="2" borderId="0" xfId="0" applyFont="1" applyFill="1" applyAlignment="1">
      <alignment wrapText="1"/>
    </xf>
    <xf numFmtId="2" fontId="0" fillId="2" borderId="0" xfId="0" applyNumberFormat="1" applyFill="1"/>
    <xf numFmtId="0" fontId="10" fillId="2" borderId="0" xfId="1" applyFont="1" applyFill="1" applyAlignment="1">
      <alignment vertical="center" wrapText="1"/>
    </xf>
    <xf numFmtId="0" fontId="3" fillId="2" borderId="0" xfId="1" applyFont="1" applyFill="1" applyAlignment="1">
      <alignment horizontal="left" vertical="top"/>
    </xf>
    <xf numFmtId="0" fontId="8" fillId="0" borderId="0" xfId="2"/>
    <xf numFmtId="0" fontId="0" fillId="0" borderId="1" xfId="0" applyBorder="1"/>
    <xf numFmtId="0" fontId="0" fillId="2" borderId="1" xfId="0" applyFill="1" applyBorder="1"/>
    <xf numFmtId="0" fontId="16" fillId="2" borderId="0" xfId="0" applyFont="1" applyFill="1"/>
    <xf numFmtId="164" fontId="0" fillId="2" borderId="0" xfId="0" applyNumberFormat="1" applyFill="1"/>
    <xf numFmtId="165" fontId="0" fillId="2" borderId="0" xfId="3" applyNumberFormat="1" applyFont="1" applyFill="1"/>
    <xf numFmtId="0" fontId="8" fillId="2" borderId="0" xfId="2" applyFill="1"/>
    <xf numFmtId="0" fontId="18" fillId="3" borderId="12" xfId="0" applyFont="1" applyFill="1" applyBorder="1" applyAlignment="1">
      <alignment horizontal="center"/>
    </xf>
    <xf numFmtId="0" fontId="18" fillId="3" borderId="13" xfId="0" applyFont="1" applyFill="1" applyBorder="1" applyAlignment="1">
      <alignment horizontal="center"/>
    </xf>
    <xf numFmtId="0" fontId="0" fillId="4" borderId="8" xfId="0" applyFill="1" applyBorder="1" applyAlignment="1">
      <alignment horizontal="center"/>
    </xf>
    <xf numFmtId="0" fontId="0" fillId="4" borderId="24" xfId="0" applyFill="1" applyBorder="1" applyAlignment="1">
      <alignment horizontal="center"/>
    </xf>
    <xf numFmtId="0" fontId="0" fillId="2" borderId="25" xfId="0" applyFill="1" applyBorder="1" applyAlignment="1">
      <alignment horizontal="center"/>
    </xf>
    <xf numFmtId="0" fontId="1" fillId="4" borderId="0" xfId="0" applyFont="1" applyFill="1"/>
    <xf numFmtId="0" fontId="0" fillId="4" borderId="4" xfId="0" applyFill="1" applyBorder="1" applyAlignment="1">
      <alignment horizontal="center"/>
    </xf>
    <xf numFmtId="0" fontId="0" fillId="4" borderId="25" xfId="0" applyFill="1" applyBorder="1" applyAlignment="1">
      <alignment horizontal="center"/>
    </xf>
    <xf numFmtId="0" fontId="1" fillId="4" borderId="5" xfId="0" applyFont="1" applyFill="1" applyBorder="1"/>
    <xf numFmtId="0" fontId="0" fillId="4" borderId="6" xfId="0" applyFill="1" applyBorder="1" applyAlignment="1">
      <alignment horizontal="center"/>
    </xf>
    <xf numFmtId="0" fontId="0" fillId="4" borderId="26" xfId="0" applyFill="1" applyBorder="1" applyAlignment="1">
      <alignment horizontal="center"/>
    </xf>
    <xf numFmtId="0" fontId="1" fillId="4" borderId="8" xfId="0" applyFont="1" applyFill="1" applyBorder="1"/>
    <xf numFmtId="0" fontId="1" fillId="2" borderId="4" xfId="0" applyFont="1" applyFill="1" applyBorder="1"/>
    <xf numFmtId="0" fontId="1" fillId="4" borderId="4" xfId="0" applyFont="1" applyFill="1" applyBorder="1"/>
    <xf numFmtId="0" fontId="1" fillId="4" borderId="6" xfId="0" applyFont="1" applyFill="1" applyBorder="1"/>
    <xf numFmtId="1" fontId="1" fillId="2" borderId="0" xfId="0" applyNumberFormat="1" applyFont="1" applyFill="1"/>
    <xf numFmtId="46" fontId="1" fillId="2" borderId="0" xfId="0" applyNumberFormat="1" applyFont="1" applyFill="1"/>
    <xf numFmtId="164" fontId="0" fillId="2" borderId="0" xfId="0" applyNumberFormat="1" applyFill="1" applyAlignment="1">
      <alignment horizontal="center"/>
    </xf>
    <xf numFmtId="165" fontId="0" fillId="2" borderId="0" xfId="3" applyNumberFormat="1" applyFont="1" applyFill="1" applyAlignment="1">
      <alignment horizontal="center"/>
    </xf>
    <xf numFmtId="164" fontId="0" fillId="2" borderId="2" xfId="0" applyNumberFormat="1" applyFill="1" applyBorder="1" applyAlignment="1">
      <alignment horizontal="center"/>
    </xf>
    <xf numFmtId="165" fontId="0" fillId="2" borderId="2" xfId="3" applyNumberFormat="1" applyFont="1" applyFill="1" applyBorder="1" applyAlignment="1">
      <alignment horizontal="center"/>
    </xf>
    <xf numFmtId="165" fontId="0" fillId="2" borderId="0" xfId="3" applyNumberFormat="1" applyFont="1" applyFill="1" applyBorder="1" applyAlignment="1">
      <alignment horizontal="center"/>
    </xf>
    <xf numFmtId="0" fontId="0" fillId="2" borderId="17" xfId="0" applyFill="1" applyBorder="1"/>
    <xf numFmtId="0" fontId="0" fillId="2" borderId="17" xfId="0" applyFill="1" applyBorder="1" applyAlignment="1">
      <alignment horizontal="center"/>
    </xf>
    <xf numFmtId="0" fontId="0" fillId="2" borderId="17" xfId="0" applyFill="1" applyBorder="1" applyAlignment="1">
      <alignment horizontal="left"/>
    </xf>
    <xf numFmtId="0" fontId="0" fillId="2" borderId="3" xfId="0" applyFill="1" applyBorder="1" applyAlignment="1">
      <alignment horizontal="left"/>
    </xf>
    <xf numFmtId="0" fontId="1" fillId="2" borderId="5" xfId="0" applyFont="1" applyFill="1" applyBorder="1" applyAlignment="1">
      <alignment wrapText="1"/>
    </xf>
    <xf numFmtId="0" fontId="1" fillId="2" borderId="5" xfId="0" applyFont="1" applyFill="1" applyBorder="1"/>
    <xf numFmtId="0" fontId="10" fillId="2" borderId="0" xfId="1" applyFont="1" applyFill="1" applyAlignment="1">
      <alignment vertical="center"/>
    </xf>
    <xf numFmtId="0" fontId="18" fillId="3" borderId="22" xfId="0" applyFont="1" applyFill="1" applyBorder="1"/>
    <xf numFmtId="0" fontId="15" fillId="5" borderId="0" xfId="0" applyFont="1" applyFill="1" applyAlignment="1">
      <alignment vertical="center"/>
    </xf>
    <xf numFmtId="0" fontId="21" fillId="0" borderId="0" xfId="0" applyFont="1"/>
    <xf numFmtId="0" fontId="21" fillId="0" borderId="0" xfId="0" applyFont="1" applyAlignment="1">
      <alignment horizontal="center"/>
    </xf>
    <xf numFmtId="0" fontId="21" fillId="6" borderId="0" xfId="0" applyFont="1" applyFill="1" applyAlignment="1">
      <alignment horizontal="center"/>
    </xf>
    <xf numFmtId="0" fontId="21" fillId="7" borderId="0" xfId="0" applyFont="1" applyFill="1" applyAlignment="1">
      <alignment horizontal="center"/>
    </xf>
    <xf numFmtId="0" fontId="0" fillId="0" borderId="0" xfId="0" applyAlignment="1">
      <alignment horizontal="center"/>
    </xf>
    <xf numFmtId="0" fontId="22" fillId="0" borderId="0" xfId="0" applyFont="1"/>
    <xf numFmtId="0" fontId="0" fillId="0" borderId="3" xfId="0" applyBorder="1"/>
    <xf numFmtId="0" fontId="1" fillId="0" borderId="3" xfId="0" applyFont="1" applyBorder="1" applyAlignment="1">
      <alignment horizontal="center" vertical="center"/>
    </xf>
    <xf numFmtId="0" fontId="1" fillId="8" borderId="3" xfId="0" applyFont="1" applyFill="1" applyBorder="1" applyAlignment="1">
      <alignment horizontal="center"/>
    </xf>
    <xf numFmtId="0" fontId="1" fillId="9" borderId="3" xfId="0" applyFont="1" applyFill="1" applyBorder="1" applyAlignment="1">
      <alignment horizontal="center"/>
    </xf>
    <xf numFmtId="0" fontId="1" fillId="10" borderId="3" xfId="0" applyFont="1" applyFill="1" applyBorder="1" applyAlignment="1">
      <alignment horizontal="center"/>
    </xf>
    <xf numFmtId="0" fontId="1" fillId="11" borderId="3" xfId="0" applyFont="1" applyFill="1" applyBorder="1" applyAlignment="1">
      <alignment horizontal="center"/>
    </xf>
    <xf numFmtId="0" fontId="1" fillId="12" borderId="3" xfId="0" applyFont="1" applyFill="1" applyBorder="1" applyAlignment="1">
      <alignment horizontal="center"/>
    </xf>
    <xf numFmtId="0" fontId="1" fillId="13" borderId="3" xfId="0" applyFont="1" applyFill="1" applyBorder="1" applyAlignment="1">
      <alignment horizontal="center"/>
    </xf>
    <xf numFmtId="0" fontId="1" fillId="14" borderId="3" xfId="0" applyFont="1" applyFill="1" applyBorder="1" applyAlignment="1">
      <alignment horizontal="center"/>
    </xf>
    <xf numFmtId="0" fontId="1" fillId="15" borderId="3" xfId="0" applyFont="1" applyFill="1" applyBorder="1" applyAlignment="1">
      <alignment horizontal="center"/>
    </xf>
    <xf numFmtId="0" fontId="1" fillId="16" borderId="3" xfId="0" applyFont="1" applyFill="1" applyBorder="1" applyAlignment="1">
      <alignment horizontal="center"/>
    </xf>
    <xf numFmtId="0" fontId="1" fillId="17" borderId="3" xfId="0" applyFont="1" applyFill="1" applyBorder="1" applyAlignment="1">
      <alignment horizontal="center"/>
    </xf>
    <xf numFmtId="0" fontId="1" fillId="18" borderId="3" xfId="0" applyFont="1" applyFill="1" applyBorder="1" applyAlignment="1">
      <alignment horizontal="center"/>
    </xf>
    <xf numFmtId="0" fontId="1" fillId="19" borderId="3" xfId="0" applyFont="1" applyFill="1" applyBorder="1" applyAlignment="1">
      <alignment horizontal="center"/>
    </xf>
    <xf numFmtId="0" fontId="1" fillId="20" borderId="3" xfId="0" applyFont="1" applyFill="1" applyBorder="1" applyAlignment="1">
      <alignment horizontal="center"/>
    </xf>
    <xf numFmtId="0" fontId="1" fillId="21" borderId="3" xfId="0" applyFont="1" applyFill="1" applyBorder="1" applyAlignment="1">
      <alignment horizontal="center"/>
    </xf>
    <xf numFmtId="0" fontId="1" fillId="22" borderId="3" xfId="0" applyFont="1" applyFill="1" applyBorder="1" applyAlignment="1">
      <alignment horizontal="center"/>
    </xf>
    <xf numFmtId="0" fontId="1" fillId="23" borderId="3" xfId="0" applyFont="1" applyFill="1" applyBorder="1" applyAlignment="1">
      <alignment horizontal="center"/>
    </xf>
    <xf numFmtId="0" fontId="1" fillId="24" borderId="3" xfId="0" applyFont="1" applyFill="1" applyBorder="1" applyAlignment="1">
      <alignment horizontal="center"/>
    </xf>
    <xf numFmtId="0" fontId="1" fillId="25" borderId="3" xfId="0" applyFont="1" applyFill="1" applyBorder="1" applyAlignment="1">
      <alignment horizontal="center"/>
    </xf>
    <xf numFmtId="0" fontId="14" fillId="0" borderId="5" xfId="0" applyFont="1" applyBorder="1"/>
    <xf numFmtId="0" fontId="1" fillId="0" borderId="5" xfId="0" applyFont="1" applyBorder="1" applyAlignment="1">
      <alignment horizontal="center" vertical="center"/>
    </xf>
    <xf numFmtId="0" fontId="1" fillId="0" borderId="5" xfId="0" applyFont="1" applyBorder="1" applyAlignment="1">
      <alignment horizontal="center" vertical="center" wrapText="1"/>
    </xf>
    <xf numFmtId="0" fontId="1" fillId="8" borderId="5" xfId="0" applyFont="1" applyFill="1" applyBorder="1" applyAlignment="1">
      <alignment horizontal="center"/>
    </xf>
    <xf numFmtId="0" fontId="1" fillId="9" borderId="5" xfId="0" applyFont="1" applyFill="1" applyBorder="1" applyAlignment="1">
      <alignment horizontal="center"/>
    </xf>
    <xf numFmtId="0" fontId="1" fillId="10" borderId="5" xfId="0" applyFont="1" applyFill="1" applyBorder="1" applyAlignment="1">
      <alignment horizontal="center"/>
    </xf>
    <xf numFmtId="0" fontId="1" fillId="11" borderId="5" xfId="0" applyFont="1" applyFill="1" applyBorder="1" applyAlignment="1">
      <alignment horizontal="center"/>
    </xf>
    <xf numFmtId="0" fontId="1" fillId="12" borderId="5" xfId="0" applyFont="1" applyFill="1" applyBorder="1" applyAlignment="1">
      <alignment horizontal="center"/>
    </xf>
    <xf numFmtId="0" fontId="1" fillId="13" borderId="5" xfId="0" applyFont="1" applyFill="1" applyBorder="1" applyAlignment="1">
      <alignment horizontal="center"/>
    </xf>
    <xf numFmtId="0" fontId="1" fillId="14" borderId="5" xfId="0" applyFont="1" applyFill="1" applyBorder="1" applyAlignment="1">
      <alignment horizontal="center"/>
    </xf>
    <xf numFmtId="0" fontId="1" fillId="15" borderId="5" xfId="0" applyFont="1" applyFill="1" applyBorder="1" applyAlignment="1">
      <alignment horizontal="center"/>
    </xf>
    <xf numFmtId="0" fontId="1" fillId="16" borderId="5" xfId="0" applyFont="1" applyFill="1" applyBorder="1" applyAlignment="1">
      <alignment horizontal="center"/>
    </xf>
    <xf numFmtId="0" fontId="1" fillId="17" borderId="5" xfId="0" applyFont="1" applyFill="1" applyBorder="1" applyAlignment="1">
      <alignment horizontal="center"/>
    </xf>
    <xf numFmtId="0" fontId="1" fillId="18" borderId="5" xfId="0" applyFont="1" applyFill="1" applyBorder="1" applyAlignment="1">
      <alignment horizontal="center"/>
    </xf>
    <xf numFmtId="0" fontId="1" fillId="19" borderId="5" xfId="0" applyFont="1" applyFill="1" applyBorder="1" applyAlignment="1">
      <alignment horizontal="center"/>
    </xf>
    <xf numFmtId="0" fontId="1" fillId="20" borderId="5" xfId="0" applyFont="1" applyFill="1" applyBorder="1" applyAlignment="1">
      <alignment horizontal="center"/>
    </xf>
    <xf numFmtId="0" fontId="1" fillId="21" borderId="5" xfId="0" applyFont="1" applyFill="1" applyBorder="1" applyAlignment="1">
      <alignment horizontal="center"/>
    </xf>
    <xf numFmtId="0" fontId="1" fillId="22" borderId="5" xfId="0" applyFont="1" applyFill="1" applyBorder="1" applyAlignment="1">
      <alignment horizontal="center"/>
    </xf>
    <xf numFmtId="0" fontId="1" fillId="23" borderId="5" xfId="0" applyFont="1" applyFill="1" applyBorder="1" applyAlignment="1">
      <alignment horizontal="center"/>
    </xf>
    <xf numFmtId="0" fontId="1" fillId="24" borderId="5" xfId="0" applyFont="1" applyFill="1" applyBorder="1" applyAlignment="1">
      <alignment horizontal="center"/>
    </xf>
    <xf numFmtId="0" fontId="1" fillId="25" borderId="5" xfId="0" applyFont="1" applyFill="1" applyBorder="1" applyAlignment="1">
      <alignment horizontal="center"/>
    </xf>
    <xf numFmtId="0" fontId="1" fillId="0" borderId="5" xfId="0" applyFont="1" applyBorder="1"/>
    <xf numFmtId="0" fontId="0" fillId="0" borderId="5" xfId="0" applyBorder="1"/>
    <xf numFmtId="0" fontId="0" fillId="0" borderId="14" xfId="0" applyBorder="1"/>
    <xf numFmtId="0" fontId="0" fillId="26" borderId="14" xfId="0" applyFill="1" applyBorder="1"/>
    <xf numFmtId="0" fontId="0" fillId="27" borderId="7" xfId="0" applyFill="1" applyBorder="1"/>
    <xf numFmtId="49" fontId="0" fillId="0" borderId="14" xfId="0" applyNumberFormat="1" applyBorder="1" applyAlignment="1">
      <alignment horizontal="center"/>
    </xf>
    <xf numFmtId="49" fontId="0" fillId="6" borderId="14" xfId="0" applyNumberFormat="1" applyFill="1" applyBorder="1" applyAlignment="1">
      <alignment horizontal="center"/>
    </xf>
    <xf numFmtId="49" fontId="0" fillId="0" borderId="30" xfId="0" applyNumberFormat="1" applyBorder="1" applyAlignment="1">
      <alignment horizontal="center"/>
    </xf>
    <xf numFmtId="0" fontId="0" fillId="28" borderId="14" xfId="0" applyFill="1" applyBorder="1" applyAlignment="1">
      <alignment horizontal="center"/>
    </xf>
    <xf numFmtId="0" fontId="0" fillId="0" borderId="17" xfId="0" applyBorder="1"/>
    <xf numFmtId="0" fontId="0" fillId="26" borderId="17" xfId="0" applyFill="1" applyBorder="1"/>
    <xf numFmtId="0" fontId="0" fillId="27" borderId="17" xfId="0" applyFill="1" applyBorder="1"/>
    <xf numFmtId="49" fontId="0" fillId="0" borderId="17" xfId="0" applyNumberFormat="1" applyBorder="1" applyAlignment="1">
      <alignment horizontal="center"/>
    </xf>
    <xf numFmtId="49" fontId="0" fillId="6" borderId="17" xfId="0" applyNumberFormat="1" applyFill="1" applyBorder="1" applyAlignment="1">
      <alignment horizontal="center"/>
    </xf>
    <xf numFmtId="49" fontId="0" fillId="0" borderId="31" xfId="0" applyNumberFormat="1" applyBorder="1" applyAlignment="1">
      <alignment horizontal="center"/>
    </xf>
    <xf numFmtId="0" fontId="0" fillId="28" borderId="17" xfId="0" applyFill="1" applyBorder="1" applyAlignment="1">
      <alignment horizontal="center"/>
    </xf>
    <xf numFmtId="49" fontId="0" fillId="0" borderId="3" xfId="0" applyNumberFormat="1" applyBorder="1" applyAlignment="1">
      <alignment horizontal="center"/>
    </xf>
    <xf numFmtId="49" fontId="0" fillId="0" borderId="15" xfId="0" applyNumberFormat="1" applyBorder="1" applyAlignment="1">
      <alignment horizontal="center"/>
    </xf>
    <xf numFmtId="49" fontId="0" fillId="0" borderId="16" xfId="0" applyNumberFormat="1" applyBorder="1" applyAlignment="1">
      <alignment horizontal="center"/>
    </xf>
    <xf numFmtId="49" fontId="0" fillId="0" borderId="18" xfId="0" applyNumberFormat="1" applyBorder="1" applyAlignment="1">
      <alignment horizontal="center"/>
    </xf>
    <xf numFmtId="49" fontId="0" fillId="0" borderId="19" xfId="0" applyNumberFormat="1" applyBorder="1" applyAlignment="1">
      <alignment horizontal="center"/>
    </xf>
    <xf numFmtId="49" fontId="0" fillId="0" borderId="32" xfId="0" applyNumberFormat="1" applyBorder="1" applyAlignment="1">
      <alignment horizontal="center"/>
    </xf>
    <xf numFmtId="0" fontId="0" fillId="15" borderId="17" xfId="0" applyFill="1" applyBorder="1"/>
    <xf numFmtId="0" fontId="0" fillId="29" borderId="17" xfId="0" applyFill="1" applyBorder="1"/>
    <xf numFmtId="49" fontId="0" fillId="0" borderId="17" xfId="0" applyNumberFormat="1" applyBorder="1"/>
    <xf numFmtId="49" fontId="0" fillId="0" borderId="2" xfId="0" applyNumberFormat="1" applyBorder="1" applyAlignment="1">
      <alignment horizontal="center"/>
    </xf>
    <xf numFmtId="49" fontId="0" fillId="0" borderId="9" xfId="0" applyNumberFormat="1" applyBorder="1" applyAlignment="1">
      <alignment horizontal="center"/>
    </xf>
    <xf numFmtId="0" fontId="0" fillId="0" borderId="19" xfId="0" applyBorder="1" applyAlignment="1">
      <alignment horizontal="center"/>
    </xf>
    <xf numFmtId="0" fontId="0" fillId="30" borderId="17" xfId="0" applyFill="1" applyBorder="1" applyAlignment="1">
      <alignment horizontal="center"/>
    </xf>
    <xf numFmtId="0" fontId="0" fillId="19" borderId="17" xfId="0" applyFill="1" applyBorder="1"/>
    <xf numFmtId="49" fontId="0" fillId="0" borderId="20" xfId="0" applyNumberFormat="1" applyBorder="1" applyAlignment="1">
      <alignment horizontal="center"/>
    </xf>
    <xf numFmtId="49" fontId="0" fillId="0" borderId="1" xfId="0" applyNumberFormat="1" applyBorder="1" applyAlignment="1">
      <alignment horizontal="center"/>
    </xf>
    <xf numFmtId="49" fontId="0" fillId="0" borderId="21" xfId="0" applyNumberFormat="1" applyBorder="1" applyAlignment="1">
      <alignment horizontal="center"/>
    </xf>
    <xf numFmtId="0" fontId="0" fillId="31" borderId="17" xfId="0" applyFill="1" applyBorder="1"/>
    <xf numFmtId="0" fontId="0" fillId="32" borderId="17" xfId="0" applyFill="1" applyBorder="1"/>
    <xf numFmtId="0" fontId="0" fillId="32" borderId="1" xfId="0" applyFill="1" applyBorder="1"/>
    <xf numFmtId="0" fontId="0" fillId="19" borderId="1" xfId="0" applyFill="1" applyBorder="1"/>
    <xf numFmtId="49" fontId="0" fillId="0" borderId="1" xfId="0" applyNumberFormat="1" applyBorder="1"/>
    <xf numFmtId="0" fontId="0" fillId="28" borderId="1" xfId="0" applyFill="1" applyBorder="1" applyAlignment="1">
      <alignment horizontal="center"/>
    </xf>
    <xf numFmtId="49" fontId="0" fillId="0" borderId="0" xfId="0" applyNumberFormat="1" applyAlignment="1">
      <alignment horizontal="center"/>
    </xf>
    <xf numFmtId="0" fontId="14" fillId="0" borderId="1" xfId="0" applyFont="1" applyBorder="1"/>
    <xf numFmtId="49" fontId="14" fillId="0" borderId="1" xfId="0" applyNumberFormat="1" applyFont="1" applyBorder="1" applyAlignment="1">
      <alignment horizontal="center"/>
    </xf>
    <xf numFmtId="49" fontId="14" fillId="6" borderId="1" xfId="0" applyNumberFormat="1" applyFont="1" applyFill="1" applyBorder="1" applyAlignment="1">
      <alignment horizontal="center"/>
    </xf>
    <xf numFmtId="0" fontId="0" fillId="0" borderId="1" xfId="0" applyBorder="1" applyAlignment="1">
      <alignment horizontal="center"/>
    </xf>
    <xf numFmtId="0" fontId="0" fillId="27" borderId="14" xfId="0" applyFill="1" applyBorder="1"/>
    <xf numFmtId="49" fontId="0" fillId="0" borderId="14" xfId="0" applyNumberFormat="1" applyBorder="1"/>
    <xf numFmtId="0" fontId="12" fillId="2" borderId="17" xfId="0" applyFont="1" applyFill="1" applyBorder="1" applyAlignment="1">
      <alignment vertical="center"/>
    </xf>
    <xf numFmtId="0" fontId="0" fillId="0" borderId="14" xfId="0" applyBorder="1" applyAlignment="1">
      <alignment horizontal="center"/>
    </xf>
    <xf numFmtId="0" fontId="0" fillId="6" borderId="17" xfId="0" applyFill="1" applyBorder="1" applyAlignment="1">
      <alignment horizontal="center"/>
    </xf>
    <xf numFmtId="0" fontId="0" fillId="0" borderId="17" xfId="0" applyBorder="1" applyAlignment="1">
      <alignment horizontal="center"/>
    </xf>
    <xf numFmtId="49" fontId="0" fillId="2" borderId="17" xfId="0" applyNumberFormat="1" applyFill="1" applyBorder="1"/>
    <xf numFmtId="0" fontId="0" fillId="0" borderId="3" xfId="0" applyBorder="1" applyAlignment="1">
      <alignment horizontal="center"/>
    </xf>
    <xf numFmtId="0" fontId="0" fillId="0" borderId="15" xfId="0" applyBorder="1" applyAlignment="1">
      <alignment horizontal="center"/>
    </xf>
    <xf numFmtId="0" fontId="0" fillId="0" borderId="16" xfId="0" applyBorder="1" applyAlignment="1">
      <alignment horizontal="center"/>
    </xf>
    <xf numFmtId="0" fontId="0" fillId="0" borderId="18" xfId="0" applyBorder="1" applyAlignment="1">
      <alignment horizontal="center"/>
    </xf>
    <xf numFmtId="0" fontId="0" fillId="0" borderId="20" xfId="0" applyBorder="1" applyAlignment="1">
      <alignment horizontal="center"/>
    </xf>
    <xf numFmtId="0" fontId="0" fillId="0" borderId="21" xfId="0" applyBorder="1" applyAlignment="1">
      <alignment horizontal="center"/>
    </xf>
    <xf numFmtId="0" fontId="0" fillId="27" borderId="1" xfId="0" applyFill="1" applyBorder="1"/>
    <xf numFmtId="49" fontId="0" fillId="2" borderId="1" xfId="0" applyNumberFormat="1" applyFill="1" applyBorder="1"/>
    <xf numFmtId="0" fontId="0" fillId="6" borderId="1" xfId="0" applyFill="1" applyBorder="1" applyAlignment="1">
      <alignment horizontal="center"/>
    </xf>
    <xf numFmtId="0" fontId="0" fillId="0" borderId="5" xfId="0" applyBorder="1" applyAlignment="1">
      <alignment horizontal="center"/>
    </xf>
    <xf numFmtId="0" fontId="0" fillId="0" borderId="2" xfId="0" applyBorder="1"/>
    <xf numFmtId="0" fontId="0" fillId="26" borderId="2" xfId="0" applyFill="1" applyBorder="1"/>
    <xf numFmtId="49" fontId="0" fillId="6" borderId="2" xfId="0" applyNumberFormat="1" applyFill="1" applyBorder="1" applyAlignment="1">
      <alignment horizontal="center"/>
    </xf>
    <xf numFmtId="0" fontId="0" fillId="28" borderId="2" xfId="0" applyFill="1" applyBorder="1" applyAlignment="1">
      <alignment horizontal="center"/>
    </xf>
    <xf numFmtId="0" fontId="0" fillId="29" borderId="1" xfId="0" applyFill="1" applyBorder="1"/>
    <xf numFmtId="49" fontId="0" fillId="0" borderId="0" xfId="0" applyNumberFormat="1"/>
    <xf numFmtId="0" fontId="0" fillId="28" borderId="0" xfId="0" applyFill="1" applyAlignment="1">
      <alignment horizontal="center"/>
    </xf>
    <xf numFmtId="0" fontId="0" fillId="27" borderId="5" xfId="0" applyFill="1" applyBorder="1"/>
    <xf numFmtId="49" fontId="0" fillId="0" borderId="5" xfId="0" applyNumberFormat="1" applyBorder="1"/>
    <xf numFmtId="49" fontId="0" fillId="0" borderId="5" xfId="0" applyNumberFormat="1" applyBorder="1" applyAlignment="1">
      <alignment horizontal="center"/>
    </xf>
    <xf numFmtId="0" fontId="0" fillId="30" borderId="5" xfId="0" applyFill="1" applyBorder="1" applyAlignment="1">
      <alignment horizontal="center"/>
    </xf>
    <xf numFmtId="49" fontId="0" fillId="0" borderId="2" xfId="0" applyNumberFormat="1" applyBorder="1"/>
    <xf numFmtId="0" fontId="0" fillId="31" borderId="2" xfId="0" applyFill="1" applyBorder="1"/>
    <xf numFmtId="49" fontId="0" fillId="2" borderId="0" xfId="0" applyNumberFormat="1" applyFill="1"/>
    <xf numFmtId="0" fontId="0" fillId="30" borderId="2" xfId="0" applyFill="1" applyBorder="1" applyAlignment="1">
      <alignment horizontal="center"/>
    </xf>
    <xf numFmtId="0" fontId="0" fillId="33" borderId="17" xfId="0" applyFill="1" applyBorder="1"/>
    <xf numFmtId="0" fontId="0" fillId="0" borderId="17" xfId="0" quotePrefix="1" applyBorder="1" applyAlignment="1">
      <alignment horizontal="center"/>
    </xf>
    <xf numFmtId="0" fontId="23" fillId="0" borderId="17" xfId="0" applyFont="1" applyBorder="1" applyAlignment="1">
      <alignment wrapText="1"/>
    </xf>
    <xf numFmtId="0" fontId="0" fillId="34" borderId="17" xfId="0" applyFill="1" applyBorder="1"/>
    <xf numFmtId="0" fontId="0" fillId="0" borderId="21" xfId="0" quotePrefix="1" applyBorder="1" applyAlignment="1">
      <alignment horizontal="center"/>
    </xf>
    <xf numFmtId="0" fontId="0" fillId="22" borderId="1" xfId="0" applyFill="1" applyBorder="1"/>
    <xf numFmtId="0" fontId="12" fillId="2" borderId="1" xfId="0" applyFont="1" applyFill="1" applyBorder="1" applyAlignment="1">
      <alignment vertical="center"/>
    </xf>
    <xf numFmtId="0" fontId="0" fillId="34" borderId="5" xfId="0" applyFill="1" applyBorder="1"/>
    <xf numFmtId="0" fontId="0" fillId="29" borderId="5" xfId="0" applyFill="1" applyBorder="1"/>
    <xf numFmtId="49" fontId="0" fillId="2" borderId="5" xfId="0" applyNumberFormat="1" applyFill="1" applyBorder="1"/>
    <xf numFmtId="0" fontId="0" fillId="6" borderId="5" xfId="0" applyFill="1" applyBorder="1" applyAlignment="1">
      <alignment horizontal="center"/>
    </xf>
    <xf numFmtId="0" fontId="0" fillId="0" borderId="5" xfId="0" quotePrefix="1" applyBorder="1" applyAlignment="1">
      <alignment horizontal="center"/>
    </xf>
    <xf numFmtId="0" fontId="0" fillId="6" borderId="0" xfId="0" applyFill="1" applyAlignment="1">
      <alignment horizontal="center"/>
    </xf>
    <xf numFmtId="0" fontId="0" fillId="0" borderId="0" xfId="0" quotePrefix="1" applyAlignment="1">
      <alignment horizontal="center"/>
    </xf>
    <xf numFmtId="0" fontId="21" fillId="35" borderId="0" xfId="0" applyFont="1" applyFill="1"/>
    <xf numFmtId="0" fontId="0" fillId="35" borderId="0" xfId="0" applyFill="1"/>
    <xf numFmtId="0" fontId="0" fillId="35" borderId="0" xfId="0" applyFill="1" applyAlignment="1">
      <alignment horizontal="center"/>
    </xf>
    <xf numFmtId="0" fontId="0" fillId="36" borderId="0" xfId="0" applyFill="1" applyAlignment="1">
      <alignment horizontal="center"/>
    </xf>
    <xf numFmtId="0" fontId="0" fillId="35" borderId="0" xfId="0" quotePrefix="1" applyFill="1" applyAlignment="1">
      <alignment horizontal="center"/>
    </xf>
    <xf numFmtId="0" fontId="14" fillId="0" borderId="5" xfId="0" applyFont="1" applyBorder="1" applyAlignment="1">
      <alignment horizontal="center"/>
    </xf>
    <xf numFmtId="49" fontId="14" fillId="0" borderId="5" xfId="0" applyNumberFormat="1" applyFont="1" applyBorder="1" applyAlignment="1">
      <alignment horizontal="center"/>
    </xf>
    <xf numFmtId="49" fontId="14" fillId="6" borderId="5" xfId="0" applyNumberFormat="1" applyFont="1" applyFill="1" applyBorder="1" applyAlignment="1">
      <alignment horizontal="center"/>
    </xf>
    <xf numFmtId="0" fontId="0" fillId="0" borderId="2" xfId="0" applyBorder="1" applyAlignment="1">
      <alignment horizontal="center"/>
    </xf>
    <xf numFmtId="0" fontId="0" fillId="6" borderId="2" xfId="0" applyFill="1" applyBorder="1" applyAlignment="1">
      <alignment horizontal="center"/>
    </xf>
    <xf numFmtId="0" fontId="0" fillId="0" borderId="2" xfId="0" quotePrefix="1" applyBorder="1" applyAlignment="1">
      <alignment horizontal="center"/>
    </xf>
    <xf numFmtId="0" fontId="0" fillId="15" borderId="1" xfId="0" applyFill="1" applyBorder="1"/>
    <xf numFmtId="0" fontId="0" fillId="0" borderId="1" xfId="0" quotePrefix="1" applyBorder="1" applyAlignment="1">
      <alignment horizontal="center"/>
    </xf>
    <xf numFmtId="0" fontId="0" fillId="17" borderId="1" xfId="0" quotePrefix="1" applyFill="1" applyBorder="1" applyAlignment="1">
      <alignment horizontal="center"/>
    </xf>
    <xf numFmtId="0" fontId="24" fillId="0" borderId="0" xfId="0" applyFont="1"/>
    <xf numFmtId="0" fontId="0" fillId="0" borderId="2" xfId="0" applyBorder="1" applyAlignment="1">
      <alignment horizontal="left"/>
    </xf>
    <xf numFmtId="0" fontId="0" fillId="17" borderId="0" xfId="0" applyFill="1"/>
    <xf numFmtId="0" fontId="0" fillId="17" borderId="0" xfId="0" applyFill="1" applyAlignment="1">
      <alignment horizontal="center"/>
    </xf>
    <xf numFmtId="0" fontId="0" fillId="27" borderId="0" xfId="0" applyFill="1"/>
    <xf numFmtId="0" fontId="0" fillId="2" borderId="17" xfId="0" quotePrefix="1" applyFill="1" applyBorder="1" applyAlignment="1">
      <alignment horizontal="center"/>
    </xf>
    <xf numFmtId="0" fontId="0" fillId="27" borderId="2" xfId="0" applyFill="1" applyBorder="1"/>
    <xf numFmtId="0" fontId="12" fillId="2" borderId="2" xfId="0" applyFont="1" applyFill="1" applyBorder="1" applyAlignment="1">
      <alignment vertical="center"/>
    </xf>
    <xf numFmtId="0" fontId="0" fillId="22" borderId="17" xfId="0" applyFill="1" applyBorder="1"/>
    <xf numFmtId="49" fontId="0" fillId="0" borderId="23" xfId="0" applyNumberFormat="1" applyBorder="1" applyAlignment="1">
      <alignment horizontal="center"/>
    </xf>
    <xf numFmtId="49" fontId="0" fillId="0" borderId="33" xfId="0" applyNumberFormat="1" applyBorder="1" applyAlignment="1">
      <alignment horizontal="center"/>
    </xf>
    <xf numFmtId="0" fontId="21" fillId="37" borderId="0" xfId="0" applyFont="1" applyFill="1" applyAlignment="1">
      <alignment horizontal="center"/>
    </xf>
    <xf numFmtId="0" fontId="1" fillId="38" borderId="3" xfId="0" applyFont="1" applyFill="1" applyBorder="1" applyAlignment="1">
      <alignment horizontal="center"/>
    </xf>
    <xf numFmtId="0" fontId="1" fillId="38" borderId="5" xfId="0" applyFont="1" applyFill="1" applyBorder="1" applyAlignment="1">
      <alignment horizontal="center"/>
    </xf>
    <xf numFmtId="49" fontId="0" fillId="37" borderId="14" xfId="0" applyNumberFormat="1" applyFill="1" applyBorder="1" applyAlignment="1">
      <alignment horizontal="center"/>
    </xf>
    <xf numFmtId="49" fontId="0" fillId="37" borderId="17" xfId="0" applyNumberFormat="1" applyFill="1" applyBorder="1" applyAlignment="1">
      <alignment horizontal="center"/>
    </xf>
    <xf numFmtId="49" fontId="0" fillId="37" borderId="1" xfId="0" applyNumberFormat="1" applyFill="1" applyBorder="1" applyAlignment="1">
      <alignment horizontal="center"/>
    </xf>
    <xf numFmtId="49" fontId="0" fillId="37" borderId="0" xfId="0" applyNumberFormat="1" applyFill="1" applyAlignment="1">
      <alignment horizontal="center"/>
    </xf>
    <xf numFmtId="49" fontId="14" fillId="37" borderId="1" xfId="0" applyNumberFormat="1" applyFont="1" applyFill="1" applyBorder="1" applyAlignment="1">
      <alignment horizontal="center"/>
    </xf>
    <xf numFmtId="0" fontId="0" fillId="37" borderId="14" xfId="0" applyFill="1" applyBorder="1" applyAlignment="1">
      <alignment horizontal="center"/>
    </xf>
    <xf numFmtId="0" fontId="0" fillId="37" borderId="17" xfId="0" applyFill="1" applyBorder="1" applyAlignment="1">
      <alignment horizontal="center"/>
    </xf>
    <xf numFmtId="0" fontId="0" fillId="37" borderId="1" xfId="0" applyFill="1" applyBorder="1" applyAlignment="1">
      <alignment horizontal="center"/>
    </xf>
    <xf numFmtId="49" fontId="0" fillId="37" borderId="2" xfId="0" applyNumberFormat="1" applyFill="1" applyBorder="1" applyAlignment="1">
      <alignment horizontal="center"/>
    </xf>
    <xf numFmtId="49" fontId="0" fillId="37" borderId="5" xfId="0" applyNumberFormat="1" applyFill="1" applyBorder="1" applyAlignment="1">
      <alignment horizontal="center"/>
    </xf>
    <xf numFmtId="0" fontId="0" fillId="37" borderId="5" xfId="0" applyFill="1" applyBorder="1" applyAlignment="1">
      <alignment horizontal="center"/>
    </xf>
    <xf numFmtId="0" fontId="0" fillId="37" borderId="0" xfId="0" applyFill="1" applyAlignment="1">
      <alignment horizontal="center"/>
    </xf>
    <xf numFmtId="49" fontId="14" fillId="37" borderId="5" xfId="0" applyNumberFormat="1" applyFont="1" applyFill="1" applyBorder="1" applyAlignment="1">
      <alignment horizontal="center"/>
    </xf>
    <xf numFmtId="0" fontId="0" fillId="37" borderId="2" xfId="0" applyFill="1" applyBorder="1" applyAlignment="1">
      <alignment horizontal="center"/>
    </xf>
    <xf numFmtId="0" fontId="21" fillId="2" borderId="0" xfId="0" applyFont="1" applyFill="1"/>
    <xf numFmtId="3" fontId="0" fillId="2" borderId="0" xfId="0" applyNumberFormat="1" applyFill="1"/>
    <xf numFmtId="3" fontId="0" fillId="2" borderId="0" xfId="0" applyNumberFormat="1" applyFill="1" applyAlignment="1">
      <alignment horizontal="center"/>
    </xf>
    <xf numFmtId="3" fontId="0" fillId="2" borderId="0" xfId="0" applyNumberFormat="1" applyFill="1" applyAlignment="1">
      <alignment horizontal="left"/>
    </xf>
    <xf numFmtId="0" fontId="21" fillId="2" borderId="0" xfId="0" applyFont="1" applyFill="1" applyAlignment="1">
      <alignment horizontal="center"/>
    </xf>
    <xf numFmtId="0" fontId="22" fillId="2" borderId="0" xfId="0" applyFont="1" applyFill="1"/>
    <xf numFmtId="0" fontId="26" fillId="2" borderId="0" xfId="0" applyFont="1" applyFill="1" applyAlignment="1">
      <alignment horizontal="left" vertical="center"/>
    </xf>
    <xf numFmtId="0" fontId="1" fillId="2" borderId="3" xfId="0" applyFont="1" applyFill="1" applyBorder="1" applyAlignment="1">
      <alignment horizontal="center" vertical="center"/>
    </xf>
    <xf numFmtId="0" fontId="1" fillId="2" borderId="3" xfId="0" applyFont="1" applyFill="1" applyBorder="1" applyAlignment="1">
      <alignment horizontal="center"/>
    </xf>
    <xf numFmtId="3" fontId="1" fillId="2" borderId="3" xfId="0" applyNumberFormat="1" applyFont="1" applyFill="1" applyBorder="1" applyAlignment="1">
      <alignment horizontal="center" wrapText="1"/>
    </xf>
    <xf numFmtId="0" fontId="14" fillId="2" borderId="5" xfId="0" applyFont="1" applyFill="1" applyBorder="1"/>
    <xf numFmtId="0" fontId="1" fillId="2" borderId="5" xfId="0" applyFont="1" applyFill="1" applyBorder="1" applyAlignment="1">
      <alignment horizontal="center" vertical="center"/>
    </xf>
    <xf numFmtId="0" fontId="1" fillId="2" borderId="5" xfId="0" applyFont="1" applyFill="1" applyBorder="1" applyAlignment="1">
      <alignment horizontal="center" vertical="center" wrapText="1"/>
    </xf>
    <xf numFmtId="3" fontId="1" fillId="2" borderId="5" xfId="0" applyNumberFormat="1" applyFont="1" applyFill="1" applyBorder="1" applyAlignment="1">
      <alignment horizontal="center" wrapText="1"/>
    </xf>
    <xf numFmtId="3" fontId="1" fillId="2" borderId="5" xfId="0" applyNumberFormat="1" applyFont="1" applyFill="1" applyBorder="1" applyAlignment="1">
      <alignment horizontal="left" wrapText="1"/>
    </xf>
    <xf numFmtId="0" fontId="27" fillId="2" borderId="5" xfId="0" applyFont="1" applyFill="1" applyBorder="1" applyAlignment="1">
      <alignment horizontal="center" vertical="center"/>
    </xf>
    <xf numFmtId="0" fontId="0" fillId="39" borderId="17" xfId="0" applyFill="1" applyBorder="1"/>
    <xf numFmtId="49" fontId="0" fillId="2" borderId="17" xfId="0" applyNumberFormat="1" applyFill="1" applyBorder="1" applyAlignment="1">
      <alignment horizontal="center"/>
    </xf>
    <xf numFmtId="0" fontId="8" fillId="2" borderId="17" xfId="2" applyFill="1" applyBorder="1"/>
    <xf numFmtId="3" fontId="15" fillId="2" borderId="0" xfId="0" applyNumberFormat="1" applyFont="1" applyFill="1"/>
    <xf numFmtId="3" fontId="15" fillId="2" borderId="0" xfId="0" applyNumberFormat="1" applyFont="1" applyFill="1" applyAlignment="1">
      <alignment horizontal="center"/>
    </xf>
    <xf numFmtId="3" fontId="15" fillId="2" borderId="0" xfId="0" applyNumberFormat="1" applyFont="1" applyFill="1" applyAlignment="1">
      <alignment horizontal="left"/>
    </xf>
    <xf numFmtId="0" fontId="0" fillId="2" borderId="2" xfId="0" applyFill="1" applyBorder="1" applyAlignment="1">
      <alignment horizontal="left"/>
    </xf>
    <xf numFmtId="3" fontId="0" fillId="2" borderId="17" xfId="0" applyNumberFormat="1" applyFill="1" applyBorder="1"/>
    <xf numFmtId="3" fontId="0" fillId="2" borderId="17" xfId="0" applyNumberFormat="1" applyFill="1" applyBorder="1" applyAlignment="1">
      <alignment horizontal="center"/>
    </xf>
    <xf numFmtId="3" fontId="0" fillId="2" borderId="17" xfId="0" applyNumberFormat="1" applyFill="1" applyBorder="1" applyAlignment="1">
      <alignment horizontal="left"/>
    </xf>
    <xf numFmtId="3" fontId="0" fillId="2" borderId="17" xfId="0" applyNumberFormat="1" applyFill="1" applyBorder="1" applyAlignment="1">
      <alignment horizontal="right"/>
    </xf>
    <xf numFmtId="166" fontId="0" fillId="2" borderId="17" xfId="0" applyNumberFormat="1" applyFill="1" applyBorder="1" applyAlignment="1">
      <alignment horizontal="center"/>
    </xf>
    <xf numFmtId="49" fontId="0" fillId="2" borderId="1" xfId="0" applyNumberFormat="1" applyFill="1" applyBorder="1" applyAlignment="1">
      <alignment horizontal="center"/>
    </xf>
    <xf numFmtId="0" fontId="0" fillId="2" borderId="1" xfId="0" applyFill="1" applyBorder="1" applyAlignment="1">
      <alignment horizontal="center"/>
    </xf>
    <xf numFmtId="3" fontId="0" fillId="2" borderId="1" xfId="0" applyNumberFormat="1" applyFill="1" applyBorder="1"/>
    <xf numFmtId="3" fontId="0" fillId="2" borderId="1" xfId="0" applyNumberFormat="1" applyFill="1" applyBorder="1" applyAlignment="1">
      <alignment horizontal="center"/>
    </xf>
    <xf numFmtId="3" fontId="0" fillId="2" borderId="1" xfId="0" applyNumberFormat="1" applyFill="1" applyBorder="1" applyAlignment="1">
      <alignment horizontal="left"/>
    </xf>
    <xf numFmtId="49" fontId="0" fillId="2" borderId="2" xfId="0" applyNumberFormat="1" applyFill="1" applyBorder="1"/>
    <xf numFmtId="0" fontId="12" fillId="2" borderId="2" xfId="0" applyFont="1" applyFill="1" applyBorder="1" applyAlignment="1">
      <alignment horizontal="center" vertical="center"/>
    </xf>
    <xf numFmtId="0" fontId="12" fillId="16" borderId="2" xfId="0" applyFont="1" applyFill="1" applyBorder="1" applyAlignment="1">
      <alignment horizontal="center" vertical="center"/>
    </xf>
    <xf numFmtId="1" fontId="12" fillId="16" borderId="2" xfId="0" applyNumberFormat="1" applyFont="1" applyFill="1" applyBorder="1" applyAlignment="1">
      <alignment horizontal="center" vertical="center"/>
    </xf>
    <xf numFmtId="3" fontId="0" fillId="2" borderId="2" xfId="0" applyNumberFormat="1" applyFill="1" applyBorder="1"/>
    <xf numFmtId="3" fontId="0" fillId="2" borderId="2" xfId="0" applyNumberFormat="1" applyFill="1" applyBorder="1" applyAlignment="1">
      <alignment horizontal="center"/>
    </xf>
    <xf numFmtId="3" fontId="0" fillId="2" borderId="2" xfId="0" applyNumberFormat="1" applyFill="1" applyBorder="1" applyAlignment="1">
      <alignment horizontal="left"/>
    </xf>
    <xf numFmtId="0" fontId="12" fillId="2" borderId="2" xfId="0" applyFont="1" applyFill="1" applyBorder="1" applyAlignment="1">
      <alignment horizontal="left" vertical="center" indent="1"/>
    </xf>
    <xf numFmtId="49" fontId="0" fillId="2" borderId="2" xfId="0" applyNumberFormat="1" applyFill="1" applyBorder="1" applyAlignment="1">
      <alignment horizontal="center"/>
    </xf>
    <xf numFmtId="0" fontId="12" fillId="2" borderId="17" xfId="0" applyFont="1" applyFill="1" applyBorder="1" applyAlignment="1">
      <alignment horizontal="center" vertical="center"/>
    </xf>
    <xf numFmtId="0" fontId="12" fillId="16" borderId="17" xfId="0" applyFont="1" applyFill="1" applyBorder="1" applyAlignment="1">
      <alignment horizontal="center" vertical="center"/>
    </xf>
    <xf numFmtId="1" fontId="12" fillId="16" borderId="17" xfId="0" applyNumberFormat="1" applyFont="1" applyFill="1" applyBorder="1" applyAlignment="1">
      <alignment horizontal="center" vertical="center"/>
    </xf>
    <xf numFmtId="0" fontId="12" fillId="2" borderId="17" xfId="0" applyFont="1" applyFill="1" applyBorder="1" applyAlignment="1">
      <alignment horizontal="left" vertical="center" indent="1"/>
    </xf>
    <xf numFmtId="0" fontId="12" fillId="0" borderId="17" xfId="2" applyFont="1" applyBorder="1"/>
    <xf numFmtId="0" fontId="12" fillId="0" borderId="2" xfId="2" applyFont="1" applyBorder="1"/>
    <xf numFmtId="1" fontId="12" fillId="2" borderId="17" xfId="0" applyNumberFormat="1" applyFont="1" applyFill="1" applyBorder="1" applyAlignment="1">
      <alignment horizontal="center" vertical="center"/>
    </xf>
    <xf numFmtId="0" fontId="15" fillId="2" borderId="0" xfId="0" applyFont="1" applyFill="1" applyAlignment="1">
      <alignment horizontal="center"/>
    </xf>
    <xf numFmtId="0" fontId="15" fillId="0" borderId="0" xfId="0" applyFont="1" applyAlignment="1">
      <alignment horizontal="left"/>
    </xf>
    <xf numFmtId="1" fontId="0" fillId="2" borderId="17" xfId="0" applyNumberFormat="1" applyFill="1" applyBorder="1" applyAlignment="1">
      <alignment horizontal="center"/>
    </xf>
    <xf numFmtId="0" fontId="12" fillId="0" borderId="0" xfId="0" applyFont="1"/>
    <xf numFmtId="0" fontId="12" fillId="2" borderId="1" xfId="0" applyFont="1" applyFill="1" applyBorder="1" applyAlignment="1">
      <alignment horizontal="left" vertical="center" indent="1"/>
    </xf>
    <xf numFmtId="49" fontId="0" fillId="2" borderId="0" xfId="0" applyNumberFormat="1" applyFill="1" applyAlignment="1">
      <alignment horizontal="center"/>
    </xf>
    <xf numFmtId="1" fontId="0" fillId="2" borderId="0" xfId="0" applyNumberFormat="1" applyFill="1" applyAlignment="1">
      <alignment horizontal="center"/>
    </xf>
    <xf numFmtId="0" fontId="8" fillId="2" borderId="0" xfId="2" applyFill="1" applyBorder="1"/>
    <xf numFmtId="164" fontId="0" fillId="2" borderId="17" xfId="0" applyNumberFormat="1" applyFill="1" applyBorder="1" applyAlignment="1">
      <alignment horizontal="center"/>
    </xf>
    <xf numFmtId="0" fontId="23" fillId="2" borderId="17" xfId="0" applyFont="1" applyFill="1" applyBorder="1"/>
    <xf numFmtId="0" fontId="0" fillId="40" borderId="17" xfId="0" applyFill="1" applyBorder="1"/>
    <xf numFmtId="0" fontId="8" fillId="2" borderId="2" xfId="2" applyFill="1" applyBorder="1"/>
    <xf numFmtId="0" fontId="12" fillId="2" borderId="1" xfId="0" applyFont="1" applyFill="1" applyBorder="1" applyAlignment="1">
      <alignment horizontal="center" vertical="center"/>
    </xf>
    <xf numFmtId="1" fontId="12" fillId="2" borderId="1" xfId="0" applyNumberFormat="1" applyFont="1" applyFill="1" applyBorder="1" applyAlignment="1">
      <alignment horizontal="center" vertical="center"/>
    </xf>
    <xf numFmtId="0" fontId="0" fillId="40" borderId="5" xfId="0" applyFill="1" applyBorder="1"/>
    <xf numFmtId="49" fontId="0" fillId="2" borderId="5" xfId="0" applyNumberFormat="1" applyFill="1" applyBorder="1" applyAlignment="1">
      <alignment horizontal="center"/>
    </xf>
    <xf numFmtId="164" fontId="0" fillId="2" borderId="5" xfId="0" applyNumberFormat="1" applyFill="1" applyBorder="1" applyAlignment="1">
      <alignment horizontal="center"/>
    </xf>
    <xf numFmtId="0" fontId="0" fillId="2" borderId="5" xfId="0" applyFill="1" applyBorder="1" applyAlignment="1">
      <alignment horizontal="center"/>
    </xf>
    <xf numFmtId="0" fontId="8" fillId="2" borderId="5" xfId="2" applyFill="1" applyBorder="1"/>
    <xf numFmtId="3" fontId="0" fillId="2" borderId="5" xfId="0" applyNumberFormat="1" applyFill="1" applyBorder="1"/>
    <xf numFmtId="3" fontId="0" fillId="2" borderId="5" xfId="0" applyNumberFormat="1" applyFill="1" applyBorder="1" applyAlignment="1">
      <alignment horizontal="center"/>
    </xf>
    <xf numFmtId="3" fontId="0" fillId="2" borderId="5" xfId="0" applyNumberFormat="1" applyFill="1" applyBorder="1" applyAlignment="1">
      <alignment horizontal="left"/>
    </xf>
    <xf numFmtId="0" fontId="0" fillId="2" borderId="5" xfId="0" quotePrefix="1" applyFill="1" applyBorder="1" applyAlignment="1">
      <alignment horizontal="center"/>
    </xf>
    <xf numFmtId="0" fontId="28" fillId="0" borderId="17" xfId="0" applyFont="1" applyBorder="1"/>
    <xf numFmtId="49" fontId="28" fillId="0" borderId="17" xfId="0" applyNumberFormat="1" applyFont="1" applyBorder="1" applyAlignment="1">
      <alignment horizontal="center"/>
    </xf>
    <xf numFmtId="0" fontId="28" fillId="5" borderId="17" xfId="0" applyFont="1" applyFill="1" applyBorder="1" applyAlignment="1">
      <alignment vertical="top" wrapText="1"/>
    </xf>
    <xf numFmtId="0" fontId="28" fillId="5" borderId="17" xfId="0" applyFont="1" applyFill="1" applyBorder="1" applyAlignment="1">
      <alignment horizontal="center" vertical="top" wrapText="1"/>
    </xf>
    <xf numFmtId="0" fontId="28" fillId="5" borderId="1" xfId="0" applyFont="1" applyFill="1" applyBorder="1" applyAlignment="1">
      <alignment vertical="top" wrapText="1"/>
    </xf>
    <xf numFmtId="0" fontId="28" fillId="5" borderId="1" xfId="0" applyFont="1" applyFill="1" applyBorder="1" applyAlignment="1">
      <alignment horizontal="center" vertical="top" wrapText="1"/>
    </xf>
    <xf numFmtId="164" fontId="0" fillId="2" borderId="1" xfId="0" applyNumberFormat="1" applyFill="1" applyBorder="1" applyAlignment="1">
      <alignment horizontal="center"/>
    </xf>
    <xf numFmtId="0" fontId="0" fillId="2" borderId="1" xfId="0" quotePrefix="1" applyFill="1" applyBorder="1" applyAlignment="1">
      <alignment horizontal="center"/>
    </xf>
    <xf numFmtId="0" fontId="0" fillId="2" borderId="0" xfId="0" quotePrefix="1" applyFill="1" applyAlignment="1">
      <alignment horizontal="center"/>
    </xf>
    <xf numFmtId="49" fontId="0" fillId="2" borderId="3" xfId="0" applyNumberFormat="1" applyFill="1" applyBorder="1"/>
    <xf numFmtId="0" fontId="12" fillId="2" borderId="5" xfId="0" applyFont="1" applyFill="1" applyBorder="1" applyAlignment="1">
      <alignment vertical="center"/>
    </xf>
    <xf numFmtId="0" fontId="12" fillId="2" borderId="5" xfId="0" applyFont="1" applyFill="1" applyBorder="1" applyAlignment="1">
      <alignment horizontal="center" vertical="center"/>
    </xf>
    <xf numFmtId="1" fontId="12" fillId="2" borderId="5" xfId="0" applyNumberFormat="1" applyFont="1" applyFill="1" applyBorder="1" applyAlignment="1">
      <alignment horizontal="center" vertical="center"/>
    </xf>
    <xf numFmtId="0" fontId="12" fillId="2" borderId="5" xfId="0" applyFont="1" applyFill="1" applyBorder="1" applyAlignment="1">
      <alignment horizontal="left" vertical="center" indent="1"/>
    </xf>
    <xf numFmtId="0" fontId="14" fillId="2" borderId="0" xfId="0" applyFont="1" applyFill="1"/>
    <xf numFmtId="0" fontId="1" fillId="2" borderId="0" xfId="0" applyFont="1" applyFill="1" applyAlignment="1">
      <alignment horizontal="center" vertical="center"/>
    </xf>
    <xf numFmtId="0" fontId="1" fillId="2" borderId="0" xfId="0" applyFont="1" applyFill="1" applyAlignment="1">
      <alignment horizontal="center" vertical="center" wrapText="1"/>
    </xf>
    <xf numFmtId="3" fontId="1" fillId="2" borderId="0" xfId="0" applyNumberFormat="1" applyFont="1" applyFill="1" applyAlignment="1">
      <alignment horizontal="center" wrapText="1"/>
    </xf>
    <xf numFmtId="0" fontId="27" fillId="2" borderId="0" xfId="0" applyFont="1" applyFill="1" applyAlignment="1">
      <alignment horizontal="center" vertical="center"/>
    </xf>
    <xf numFmtId="0" fontId="0" fillId="2" borderId="1" xfId="0" quotePrefix="1" applyFill="1" applyBorder="1"/>
    <xf numFmtId="49" fontId="0" fillId="2" borderId="0" xfId="0" applyNumberFormat="1" applyFill="1" applyAlignment="1">
      <alignment horizontal="left"/>
    </xf>
    <xf numFmtId="164" fontId="0" fillId="0" borderId="0" xfId="0" applyNumberFormat="1" applyAlignment="1">
      <alignment horizontal="center"/>
    </xf>
    <xf numFmtId="164" fontId="0" fillId="0" borderId="2" xfId="0" applyNumberFormat="1" applyBorder="1" applyAlignment="1">
      <alignment horizontal="center"/>
    </xf>
    <xf numFmtId="164" fontId="0" fillId="0" borderId="17" xfId="0" applyNumberFormat="1" applyBorder="1" applyAlignment="1">
      <alignment horizontal="center"/>
    </xf>
    <xf numFmtId="1" fontId="0" fillId="2" borderId="17" xfId="0" applyNumberFormat="1" applyFill="1" applyBorder="1" applyAlignment="1">
      <alignment horizontal="left"/>
    </xf>
    <xf numFmtId="0" fontId="8" fillId="2" borderId="1" xfId="2" applyFill="1" applyBorder="1"/>
    <xf numFmtId="0" fontId="0" fillId="39" borderId="1" xfId="0" applyFill="1" applyBorder="1"/>
    <xf numFmtId="1" fontId="0" fillId="2" borderId="0" xfId="0" applyNumberFormat="1" applyFill="1" applyAlignment="1">
      <alignment horizontal="left"/>
    </xf>
    <xf numFmtId="0" fontId="0" fillId="39" borderId="2" xfId="0" applyFill="1" applyBorder="1"/>
    <xf numFmtId="0" fontId="0" fillId="15" borderId="2" xfId="0" applyFill="1" applyBorder="1"/>
    <xf numFmtId="0" fontId="0" fillId="29" borderId="2" xfId="0" applyFill="1" applyBorder="1"/>
    <xf numFmtId="2" fontId="0" fillId="2" borderId="0" xfId="0" applyNumberFormat="1" applyFill="1" applyAlignment="1">
      <alignment horizontal="center"/>
    </xf>
    <xf numFmtId="0" fontId="0" fillId="31" borderId="1" xfId="0" applyFill="1" applyBorder="1"/>
    <xf numFmtId="0" fontId="0" fillId="2" borderId="1" xfId="0" quotePrefix="1" applyFill="1" applyBorder="1" applyAlignment="1">
      <alignment horizontal="center" vertical="center"/>
    </xf>
    <xf numFmtId="1" fontId="0" fillId="2" borderId="5" xfId="0" applyNumberFormat="1" applyFill="1" applyBorder="1" applyAlignment="1">
      <alignment horizontal="left"/>
    </xf>
    <xf numFmtId="0" fontId="0" fillId="26" borderId="5" xfId="0" applyFill="1" applyBorder="1"/>
    <xf numFmtId="164" fontId="0" fillId="0" borderId="5" xfId="0" applyNumberFormat="1" applyBorder="1" applyAlignment="1">
      <alignment horizontal="center"/>
    </xf>
    <xf numFmtId="1" fontId="0" fillId="2" borderId="1" xfId="0" applyNumberFormat="1" applyFill="1" applyBorder="1" applyAlignment="1">
      <alignment horizontal="left"/>
    </xf>
    <xf numFmtId="1" fontId="0" fillId="2" borderId="2" xfId="0" applyNumberFormat="1" applyFill="1" applyBorder="1" applyAlignment="1">
      <alignment horizontal="left"/>
    </xf>
    <xf numFmtId="0" fontId="0" fillId="2" borderId="0" xfId="0" quotePrefix="1" applyFill="1"/>
    <xf numFmtId="0" fontId="0" fillId="32" borderId="2" xfId="0" applyFill="1" applyBorder="1"/>
    <xf numFmtId="0" fontId="0" fillId="19" borderId="2" xfId="0" applyFill="1" applyBorder="1"/>
    <xf numFmtId="0" fontId="0" fillId="2" borderId="5" xfId="0" quotePrefix="1" applyFill="1" applyBorder="1" applyAlignment="1">
      <alignment horizontal="center" vertical="center"/>
    </xf>
    <xf numFmtId="0" fontId="0" fillId="0" borderId="5" xfId="0" applyBorder="1" applyAlignment="1">
      <alignment vertical="center"/>
    </xf>
    <xf numFmtId="2" fontId="0" fillId="2" borderId="5" xfId="0" applyNumberFormat="1" applyFill="1" applyBorder="1" applyAlignment="1">
      <alignment horizontal="center"/>
    </xf>
    <xf numFmtId="0" fontId="0" fillId="2" borderId="11" xfId="0" applyFill="1" applyBorder="1"/>
    <xf numFmtId="0" fontId="0" fillId="0" borderId="11" xfId="0" applyBorder="1"/>
    <xf numFmtId="0" fontId="0" fillId="2" borderId="11" xfId="0" applyFill="1" applyBorder="1" applyAlignment="1">
      <alignment horizontal="center"/>
    </xf>
    <xf numFmtId="3" fontId="0" fillId="2" borderId="11" xfId="0" applyNumberFormat="1" applyFill="1" applyBorder="1"/>
    <xf numFmtId="3" fontId="0" fillId="2" borderId="11" xfId="0" applyNumberFormat="1" applyFill="1" applyBorder="1" applyAlignment="1">
      <alignment horizontal="center"/>
    </xf>
    <xf numFmtId="3" fontId="0" fillId="2" borderId="11" xfId="0" applyNumberFormat="1" applyFill="1" applyBorder="1" applyAlignment="1">
      <alignment horizontal="left"/>
    </xf>
    <xf numFmtId="0" fontId="0" fillId="2" borderId="0" xfId="0" applyFill="1" applyAlignment="1">
      <alignment vertical="center"/>
    </xf>
    <xf numFmtId="3" fontId="15" fillId="2" borderId="17" xfId="0" applyNumberFormat="1" applyFont="1" applyFill="1" applyBorder="1"/>
    <xf numFmtId="3" fontId="15" fillId="2" borderId="17" xfId="0" applyNumberFormat="1" applyFont="1" applyFill="1" applyBorder="1" applyAlignment="1">
      <alignment horizontal="center"/>
    </xf>
    <xf numFmtId="3" fontId="15" fillId="2" borderId="17" xfId="0" applyNumberFormat="1" applyFont="1" applyFill="1" applyBorder="1" applyAlignment="1">
      <alignment horizontal="left"/>
    </xf>
    <xf numFmtId="0" fontId="0" fillId="2" borderId="17" xfId="0" applyFill="1" applyBorder="1" applyAlignment="1">
      <alignment vertical="center"/>
    </xf>
    <xf numFmtId="0" fontId="12" fillId="0" borderId="17" xfId="0" applyFont="1" applyBorder="1"/>
    <xf numFmtId="0" fontId="0" fillId="2" borderId="17" xfId="0" quotePrefix="1" applyFill="1" applyBorder="1"/>
    <xf numFmtId="0" fontId="15" fillId="2" borderId="17" xfId="0" applyFont="1" applyFill="1" applyBorder="1" applyAlignment="1">
      <alignment horizontal="center"/>
    </xf>
    <xf numFmtId="0" fontId="15" fillId="0" borderId="17" xfId="0" applyFont="1" applyBorder="1" applyAlignment="1">
      <alignment horizontal="left"/>
    </xf>
    <xf numFmtId="0" fontId="0" fillId="0" borderId="17" xfId="0" applyBorder="1" applyAlignment="1">
      <alignment vertical="center"/>
    </xf>
    <xf numFmtId="49" fontId="0" fillId="2" borderId="3" xfId="0" applyNumberFormat="1" applyFill="1" applyBorder="1" applyAlignment="1">
      <alignment horizontal="center"/>
    </xf>
    <xf numFmtId="2" fontId="0" fillId="2" borderId="2" xfId="0" applyNumberFormat="1" applyFill="1" applyBorder="1" applyAlignment="1">
      <alignment horizontal="center"/>
    </xf>
    <xf numFmtId="0" fontId="21" fillId="2" borderId="27" xfId="0" applyFont="1" applyFill="1" applyBorder="1" applyAlignment="1">
      <alignment horizontal="center"/>
    </xf>
    <xf numFmtId="0" fontId="26" fillId="2" borderId="28" xfId="0" applyFont="1" applyFill="1" applyBorder="1" applyAlignment="1">
      <alignment horizontal="left" vertical="center"/>
    </xf>
    <xf numFmtId="0" fontId="1" fillId="2" borderId="34" xfId="0" applyFont="1" applyFill="1" applyBorder="1" applyAlignment="1">
      <alignment horizontal="center"/>
    </xf>
    <xf numFmtId="0" fontId="1" fillId="2" borderId="28" xfId="0" applyFont="1" applyFill="1" applyBorder="1" applyAlignment="1">
      <alignment horizontal="center"/>
    </xf>
    <xf numFmtId="0" fontId="0" fillId="2" borderId="31" xfId="0" applyFill="1" applyBorder="1" applyAlignment="1">
      <alignment horizontal="center"/>
    </xf>
    <xf numFmtId="0" fontId="0" fillId="2" borderId="34" xfId="0" applyFill="1" applyBorder="1" applyAlignment="1">
      <alignment horizontal="center"/>
    </xf>
    <xf numFmtId="164" fontId="0" fillId="2" borderId="33" xfId="0" applyNumberFormat="1" applyFill="1" applyBorder="1" applyAlignment="1">
      <alignment horizontal="center"/>
    </xf>
    <xf numFmtId="164" fontId="0" fillId="2" borderId="31" xfId="0" applyNumberFormat="1" applyFill="1" applyBorder="1" applyAlignment="1">
      <alignment horizontal="center"/>
    </xf>
    <xf numFmtId="0" fontId="0" fillId="2" borderId="28" xfId="0" applyFill="1" applyBorder="1" applyAlignment="1">
      <alignment horizontal="center"/>
    </xf>
    <xf numFmtId="0" fontId="0" fillId="2" borderId="32" xfId="0" applyFill="1" applyBorder="1" applyAlignment="1">
      <alignment horizontal="center"/>
    </xf>
    <xf numFmtId="0" fontId="0" fillId="2" borderId="31" xfId="0" quotePrefix="1" applyFill="1" applyBorder="1" applyAlignment="1">
      <alignment horizontal="center"/>
    </xf>
    <xf numFmtId="1" fontId="0" fillId="2" borderId="9" xfId="0" applyNumberFormat="1" applyFill="1" applyBorder="1"/>
    <xf numFmtId="1" fontId="0" fillId="2" borderId="2" xfId="0" applyNumberFormat="1" applyFill="1" applyBorder="1"/>
    <xf numFmtId="1" fontId="0" fillId="2" borderId="18" xfId="0" applyNumberFormat="1" applyFill="1" applyBorder="1"/>
    <xf numFmtId="1" fontId="0" fillId="2" borderId="17" xfId="0" applyNumberFormat="1" applyFill="1" applyBorder="1"/>
    <xf numFmtId="0" fontId="0" fillId="2" borderId="0" xfId="0" applyFill="1" applyAlignment="1">
      <alignment horizontal="left" wrapText="1"/>
    </xf>
    <xf numFmtId="10" fontId="0" fillId="2" borderId="0" xfId="3" applyNumberFormat="1" applyFont="1" applyFill="1" applyAlignment="1">
      <alignment horizontal="center"/>
    </xf>
    <xf numFmtId="0" fontId="0" fillId="2" borderId="0" xfId="0" applyFill="1" applyAlignment="1">
      <alignment wrapText="1"/>
    </xf>
    <xf numFmtId="10" fontId="0" fillId="2" borderId="0" xfId="0" applyNumberFormat="1" applyFill="1" applyAlignment="1">
      <alignment wrapText="1"/>
    </xf>
    <xf numFmtId="167" fontId="0" fillId="2" borderId="0" xfId="0" applyNumberFormat="1" applyFill="1" applyAlignment="1">
      <alignment wrapText="1"/>
    </xf>
    <xf numFmtId="0" fontId="0" fillId="2" borderId="0" xfId="0" applyFill="1" applyAlignment="1">
      <alignment horizontal="center" wrapText="1"/>
    </xf>
    <xf numFmtId="167" fontId="0" fillId="2" borderId="0" xfId="3" applyNumberFormat="1" applyFont="1" applyFill="1" applyAlignment="1">
      <alignment horizontal="center"/>
    </xf>
    <xf numFmtId="10" fontId="0" fillId="2" borderId="0" xfId="3" applyNumberFormat="1" applyFont="1" applyFill="1" applyAlignment="1">
      <alignment horizontal="center" wrapText="1"/>
    </xf>
    <xf numFmtId="167" fontId="0" fillId="2" borderId="0" xfId="3" applyNumberFormat="1" applyFont="1" applyFill="1" applyAlignment="1">
      <alignment horizontal="center" wrapText="1"/>
    </xf>
    <xf numFmtId="10" fontId="0" fillId="2" borderId="0" xfId="0" applyNumberFormat="1" applyFill="1" applyAlignment="1">
      <alignment horizontal="center" wrapText="1"/>
    </xf>
    <xf numFmtId="0" fontId="30" fillId="2" borderId="0" xfId="0" applyFont="1" applyFill="1" applyAlignment="1">
      <alignment horizontal="center" vertical="center" wrapText="1"/>
    </xf>
    <xf numFmtId="0" fontId="31" fillId="2" borderId="0" xfId="0" applyFont="1" applyFill="1" applyAlignment="1">
      <alignment horizontal="center" vertical="center" wrapText="1"/>
    </xf>
    <xf numFmtId="0" fontId="32" fillId="2" borderId="0" xfId="0" applyFont="1" applyFill="1" applyAlignment="1">
      <alignment vertical="center"/>
    </xf>
    <xf numFmtId="10" fontId="0" fillId="2" borderId="0" xfId="0" applyNumberFormat="1" applyFill="1" applyAlignment="1">
      <alignment horizontal="center"/>
    </xf>
    <xf numFmtId="9" fontId="0" fillId="2" borderId="0" xfId="3" applyFont="1" applyFill="1" applyAlignment="1"/>
    <xf numFmtId="10" fontId="0" fillId="2" borderId="0" xfId="0" applyNumberFormat="1" applyFill="1"/>
    <xf numFmtId="167" fontId="0" fillId="2" borderId="0" xfId="0" applyNumberFormat="1" applyFill="1"/>
    <xf numFmtId="10" fontId="0" fillId="2" borderId="0" xfId="3" applyNumberFormat="1" applyFont="1" applyFill="1"/>
    <xf numFmtId="167" fontId="0" fillId="2" borderId="0" xfId="3" applyNumberFormat="1" applyFont="1" applyFill="1"/>
    <xf numFmtId="0" fontId="0" fillId="2" borderId="1" xfId="0" applyFill="1" applyBorder="1" applyAlignment="1">
      <alignment horizontal="left"/>
    </xf>
    <xf numFmtId="9" fontId="0" fillId="2" borderId="1" xfId="3" applyFont="1" applyFill="1" applyBorder="1" applyAlignment="1"/>
    <xf numFmtId="0" fontId="0" fillId="2" borderId="0" xfId="0" applyFill="1" applyAlignment="1">
      <alignment horizontal="center" vertical="center"/>
    </xf>
    <xf numFmtId="0" fontId="1" fillId="2" borderId="1" xfId="0" applyFont="1" applyFill="1" applyBorder="1" applyAlignment="1">
      <alignment horizontal="center" vertical="center" wrapText="1"/>
    </xf>
    <xf numFmtId="0" fontId="1" fillId="2" borderId="1" xfId="0" applyFont="1" applyFill="1" applyBorder="1" applyAlignment="1">
      <alignment horizontal="left" vertical="center" wrapText="1"/>
    </xf>
    <xf numFmtId="2" fontId="0" fillId="2" borderId="17" xfId="0" applyNumberFormat="1" applyFill="1" applyBorder="1" applyAlignment="1">
      <alignment horizontal="center"/>
    </xf>
    <xf numFmtId="49" fontId="35" fillId="2" borderId="17" xfId="0" applyNumberFormat="1" applyFont="1" applyFill="1" applyBorder="1" applyAlignment="1">
      <alignment horizontal="center"/>
    </xf>
    <xf numFmtId="0" fontId="0" fillId="2" borderId="1" xfId="0" applyFill="1" applyBorder="1" applyAlignment="1">
      <alignment horizontal="center" wrapText="1"/>
    </xf>
    <xf numFmtId="0" fontId="0" fillId="2" borderId="1" xfId="0" applyFill="1" applyBorder="1" applyAlignment="1">
      <alignment wrapText="1"/>
    </xf>
    <xf numFmtId="0" fontId="1" fillId="2" borderId="1" xfId="0" applyFont="1" applyFill="1" applyBorder="1" applyAlignment="1">
      <alignment horizontal="center" wrapText="1"/>
    </xf>
    <xf numFmtId="11" fontId="0" fillId="2" borderId="0" xfId="0" applyNumberFormat="1" applyFill="1" applyAlignment="1">
      <alignment horizontal="center"/>
    </xf>
    <xf numFmtId="0" fontId="0" fillId="2" borderId="0" xfId="0" applyFill="1" applyAlignment="1">
      <alignment horizontal="right"/>
    </xf>
    <xf numFmtId="0" fontId="1" fillId="2" borderId="1" xfId="0" applyFont="1" applyFill="1" applyBorder="1" applyAlignment="1">
      <alignment horizontal="right" wrapText="1"/>
    </xf>
    <xf numFmtId="0" fontId="14" fillId="2" borderId="1" xfId="0" applyFont="1" applyFill="1" applyBorder="1" applyAlignment="1">
      <alignment horizontal="left" vertical="center"/>
    </xf>
    <xf numFmtId="0" fontId="0" fillId="2" borderId="0" xfId="0" applyFill="1" applyAlignment="1">
      <alignment horizontal="center" vertical="top"/>
    </xf>
    <xf numFmtId="0" fontId="0" fillId="2" borderId="17" xfId="0" applyFill="1" applyBorder="1" applyAlignment="1">
      <alignment horizontal="center" vertical="center"/>
    </xf>
    <xf numFmtId="0" fontId="1" fillId="2" borderId="1" xfId="0" applyFont="1" applyFill="1" applyBorder="1" applyAlignment="1">
      <alignment horizontal="center" vertical="center"/>
    </xf>
    <xf numFmtId="0" fontId="13" fillId="2" borderId="17" xfId="0" applyFont="1" applyFill="1" applyBorder="1"/>
    <xf numFmtId="0" fontId="0" fillId="2" borderId="2" xfId="0" applyFill="1" applyBorder="1" applyAlignment="1">
      <alignment horizontal="right"/>
    </xf>
    <xf numFmtId="11" fontId="0" fillId="2" borderId="2" xfId="0" applyNumberFormat="1" applyFill="1" applyBorder="1" applyAlignment="1">
      <alignment horizontal="center"/>
    </xf>
    <xf numFmtId="0" fontId="3" fillId="2" borderId="0" xfId="1" applyFont="1" applyFill="1" applyAlignment="1">
      <alignment horizontal="center" vertical="center"/>
    </xf>
    <xf numFmtId="49" fontId="6" fillId="2" borderId="1" xfId="1" applyNumberFormat="1" applyFont="1" applyFill="1" applyBorder="1" applyAlignment="1">
      <alignment horizontal="center" vertical="center" wrapText="1"/>
    </xf>
    <xf numFmtId="49" fontId="6" fillId="2" borderId="0" xfId="1" applyNumberFormat="1" applyFont="1" applyFill="1" applyAlignment="1">
      <alignment horizontal="center" vertical="center" wrapText="1"/>
    </xf>
    <xf numFmtId="0" fontId="1" fillId="0" borderId="3" xfId="0" applyFont="1" applyBorder="1" applyAlignment="1">
      <alignment horizontal="center" vertical="center"/>
    </xf>
    <xf numFmtId="0" fontId="1" fillId="0" borderId="5" xfId="0" applyFont="1" applyBorder="1" applyAlignment="1">
      <alignment horizontal="center" vertical="center"/>
    </xf>
    <xf numFmtId="0" fontId="1" fillId="0" borderId="3" xfId="0" applyFont="1" applyBorder="1" applyAlignment="1">
      <alignment horizontal="center" vertical="center" wrapText="1"/>
    </xf>
    <xf numFmtId="0" fontId="1" fillId="0" borderId="5" xfId="0" applyFont="1" applyBorder="1" applyAlignment="1">
      <alignment horizontal="center" vertical="center" wrapText="1"/>
    </xf>
    <xf numFmtId="0" fontId="0" fillId="2" borderId="0" xfId="0" applyFill="1" applyAlignment="1">
      <alignment horizontal="left" vertical="top"/>
    </xf>
    <xf numFmtId="0" fontId="0" fillId="2" borderId="0" xfId="0" applyFill="1" applyAlignment="1">
      <alignment horizontal="left" wrapText="1"/>
    </xf>
    <xf numFmtId="0" fontId="0" fillId="2" borderId="3" xfId="0" applyFill="1" applyBorder="1" applyAlignment="1">
      <alignment horizontal="center" vertical="center" wrapText="1"/>
    </xf>
    <xf numFmtId="0" fontId="0" fillId="2" borderId="0" xfId="0" applyFill="1" applyAlignment="1">
      <alignment horizontal="center" vertical="center" wrapText="1"/>
    </xf>
    <xf numFmtId="0" fontId="0" fillId="2" borderId="2" xfId="0" applyFill="1" applyBorder="1" applyAlignment="1">
      <alignment horizontal="center" vertical="center" wrapText="1"/>
    </xf>
    <xf numFmtId="0" fontId="0" fillId="2" borderId="17" xfId="0" applyFill="1" applyBorder="1" applyAlignment="1">
      <alignment horizontal="center"/>
    </xf>
    <xf numFmtId="0" fontId="0" fillId="2" borderId="0" xfId="0" applyFill="1" applyAlignment="1">
      <alignment horizontal="center"/>
    </xf>
    <xf numFmtId="0" fontId="0" fillId="2" borderId="0" xfId="0" applyFill="1" applyAlignment="1">
      <alignment horizontal="center" vertical="center"/>
    </xf>
    <xf numFmtId="0" fontId="0" fillId="2" borderId="2" xfId="0" applyFill="1" applyBorder="1" applyAlignment="1">
      <alignment horizontal="center" vertical="center"/>
    </xf>
    <xf numFmtId="0" fontId="0" fillId="2" borderId="3" xfId="0" applyFill="1" applyBorder="1" applyAlignment="1">
      <alignment horizontal="center" vertical="center"/>
    </xf>
    <xf numFmtId="0" fontId="0" fillId="2" borderId="7" xfId="0" applyFill="1" applyBorder="1" applyAlignment="1">
      <alignment horizontal="center" vertical="center"/>
    </xf>
    <xf numFmtId="0" fontId="1" fillId="2" borderId="0" xfId="0" applyFont="1" applyFill="1" applyAlignment="1">
      <alignment horizontal="center" wrapText="1"/>
    </xf>
    <xf numFmtId="0" fontId="1" fillId="2" borderId="5" xfId="0" applyFont="1" applyFill="1" applyBorder="1" applyAlignment="1">
      <alignment horizontal="center" wrapText="1"/>
    </xf>
    <xf numFmtId="0" fontId="1" fillId="2" borderId="0" xfId="0" applyFont="1" applyFill="1" applyAlignment="1">
      <alignment horizontal="center"/>
    </xf>
    <xf numFmtId="0" fontId="1" fillId="2" borderId="5" xfId="0" applyFont="1" applyFill="1" applyBorder="1" applyAlignment="1">
      <alignment horizontal="center"/>
    </xf>
    <xf numFmtId="0" fontId="0" fillId="2" borderId="0" xfId="0" applyFill="1" applyAlignment="1">
      <alignment horizontal="center" vertical="top" wrapText="1"/>
    </xf>
    <xf numFmtId="0" fontId="0" fillId="2" borderId="5" xfId="0" applyFill="1" applyBorder="1" applyAlignment="1">
      <alignment horizontal="center" vertical="top" wrapText="1"/>
    </xf>
    <xf numFmtId="0" fontId="1" fillId="2" borderId="27" xfId="0" applyFont="1" applyFill="1" applyBorder="1" applyAlignment="1">
      <alignment horizontal="center" vertical="center"/>
    </xf>
    <xf numFmtId="0" fontId="1" fillId="2" borderId="28" xfId="0" applyFont="1" applyFill="1" applyBorder="1" applyAlignment="1">
      <alignment horizontal="center" vertical="center"/>
    </xf>
    <xf numFmtId="0" fontId="1" fillId="2" borderId="29" xfId="0" applyFont="1" applyFill="1" applyBorder="1" applyAlignment="1">
      <alignment horizontal="center" vertical="center"/>
    </xf>
    <xf numFmtId="0" fontId="1" fillId="0" borderId="3" xfId="0" applyFont="1" applyBorder="1" applyAlignment="1">
      <alignment horizontal="center"/>
    </xf>
    <xf numFmtId="0" fontId="1" fillId="0" borderId="5" xfId="0" applyFont="1" applyBorder="1" applyAlignment="1">
      <alignment horizontal="center"/>
    </xf>
    <xf numFmtId="0" fontId="1" fillId="0" borderId="3" xfId="0" applyFont="1" applyBorder="1" applyAlignment="1">
      <alignment horizontal="center" wrapText="1"/>
    </xf>
    <xf numFmtId="0" fontId="1" fillId="0" borderId="5" xfId="0" applyFont="1" applyBorder="1" applyAlignment="1">
      <alignment horizontal="center" wrapText="1"/>
    </xf>
    <xf numFmtId="0" fontId="1" fillId="2" borderId="3" xfId="0" applyFont="1" applyFill="1" applyBorder="1" applyAlignment="1">
      <alignment horizontal="center"/>
    </xf>
    <xf numFmtId="0" fontId="1" fillId="2" borderId="5" xfId="0" applyFont="1" applyFill="1" applyBorder="1" applyAlignment="1">
      <alignment horizontal="center" vertical="center"/>
    </xf>
    <xf numFmtId="3" fontId="1" fillId="2" borderId="3" xfId="0" applyNumberFormat="1" applyFont="1" applyFill="1" applyBorder="1" applyAlignment="1">
      <alignment horizontal="center" wrapText="1"/>
    </xf>
    <xf numFmtId="3" fontId="1" fillId="2" borderId="5" xfId="0" applyNumberFormat="1" applyFont="1" applyFill="1" applyBorder="1" applyAlignment="1">
      <alignment horizontal="center" wrapText="1"/>
    </xf>
    <xf numFmtId="3" fontId="1" fillId="2" borderId="3" xfId="0" applyNumberFormat="1" applyFont="1" applyFill="1" applyBorder="1" applyAlignment="1">
      <alignment horizontal="left" wrapText="1"/>
    </xf>
    <xf numFmtId="3" fontId="1" fillId="2" borderId="5" xfId="0" applyNumberFormat="1" applyFont="1" applyFill="1" applyBorder="1" applyAlignment="1">
      <alignment horizontal="left" wrapText="1"/>
    </xf>
    <xf numFmtId="0" fontId="0" fillId="2" borderId="3" xfId="0" applyFill="1" applyBorder="1" applyAlignment="1">
      <alignment horizontal="center"/>
    </xf>
    <xf numFmtId="0" fontId="1" fillId="2" borderId="3" xfId="0" applyFont="1" applyFill="1" applyBorder="1" applyAlignment="1">
      <alignment wrapText="1"/>
    </xf>
    <xf numFmtId="0" fontId="1" fillId="2" borderId="5" xfId="0" applyFont="1" applyFill="1" applyBorder="1" applyAlignment="1">
      <alignment wrapText="1"/>
    </xf>
    <xf numFmtId="0" fontId="1" fillId="2" borderId="3" xfId="0" applyFont="1" applyFill="1" applyBorder="1" applyAlignment="1">
      <alignment horizontal="center" wrapText="1"/>
    </xf>
    <xf numFmtId="0" fontId="1" fillId="2" borderId="3" xfId="0" applyFont="1" applyFill="1" applyBorder="1" applyAlignment="1">
      <alignment horizontal="center" vertical="center"/>
    </xf>
    <xf numFmtId="0" fontId="1" fillId="2" borderId="3" xfId="0" applyFont="1" applyFill="1" applyBorder="1" applyAlignment="1">
      <alignment horizontal="center" vertical="center" wrapText="1"/>
    </xf>
    <xf numFmtId="0" fontId="1" fillId="2" borderId="5" xfId="0" applyFont="1" applyFill="1" applyBorder="1" applyAlignment="1">
      <alignment horizontal="center" vertical="center" wrapText="1"/>
    </xf>
    <xf numFmtId="0" fontId="0" fillId="2" borderId="0" xfId="0" applyFill="1" applyAlignment="1">
      <alignment horizontal="left" vertical="top" wrapText="1"/>
    </xf>
    <xf numFmtId="0" fontId="22" fillId="2" borderId="0" xfId="0" applyFont="1" applyFill="1" applyAlignment="1">
      <alignment horizontal="left" wrapText="1"/>
    </xf>
    <xf numFmtId="0" fontId="1" fillId="2" borderId="0" xfId="0" applyFont="1" applyFill="1" applyAlignment="1">
      <alignment horizontal="center" vertical="center"/>
    </xf>
    <xf numFmtId="0" fontId="13" fillId="2" borderId="2" xfId="0" applyFont="1" applyFill="1" applyBorder="1"/>
    <xf numFmtId="0" fontId="38" fillId="2" borderId="0" xfId="1" applyFont="1" applyFill="1" applyAlignment="1">
      <alignment vertical="center"/>
    </xf>
    <xf numFmtId="0" fontId="13" fillId="2" borderId="0" xfId="0" applyFont="1" applyFill="1"/>
  </cellXfs>
  <cellStyles count="4">
    <cellStyle name="Hyperlink" xfId="2" builtinId="8"/>
    <cellStyle name="Normal" xfId="0" builtinId="0"/>
    <cellStyle name="Normal 2 3" xfId="1" xr:uid="{65EC2A86-659F-4548-97A4-2FC01AD92F89}"/>
    <cellStyle name="Percent" xfId="3" builtinId="5"/>
  </cellStyles>
  <dxfs count="84">
    <dxf>
      <fill>
        <patternFill>
          <bgColor rgb="FF305496"/>
        </patternFill>
      </fill>
    </dxf>
    <dxf>
      <fill>
        <patternFill>
          <bgColor rgb="FFB4C6E7"/>
        </patternFill>
      </fill>
    </dxf>
    <dxf>
      <fill>
        <patternFill>
          <bgColor rgb="FF669900"/>
        </patternFill>
      </fill>
    </dxf>
    <dxf>
      <fill>
        <patternFill>
          <bgColor rgb="FFA9D08E"/>
        </patternFill>
      </fill>
    </dxf>
    <dxf>
      <fill>
        <patternFill>
          <bgColor rgb="FF806000"/>
        </patternFill>
      </fill>
    </dxf>
    <dxf>
      <fill>
        <patternFill>
          <bgColor rgb="FFBF8F00"/>
        </patternFill>
      </fill>
    </dxf>
    <dxf>
      <fill>
        <patternFill>
          <bgColor rgb="FF9966FF"/>
        </patternFill>
      </fill>
    </dxf>
    <dxf>
      <fill>
        <patternFill>
          <bgColor rgb="FFC00000"/>
        </patternFill>
      </fill>
    </dxf>
    <dxf>
      <fill>
        <patternFill>
          <bgColor rgb="FFFFC000"/>
        </patternFill>
      </fill>
    </dxf>
    <dxf>
      <fill>
        <patternFill>
          <bgColor rgb="FFFFE699"/>
        </patternFill>
      </fill>
    </dxf>
    <dxf>
      <fill>
        <patternFill>
          <bgColor rgb="FFFFFF00"/>
        </patternFill>
      </fill>
    </dxf>
    <dxf>
      <fill>
        <patternFill>
          <bgColor rgb="FFBFBFBF"/>
        </patternFill>
      </fill>
    </dxf>
    <dxf>
      <fill>
        <patternFill>
          <bgColor rgb="FF757171"/>
        </patternFill>
      </fill>
    </dxf>
    <dxf>
      <fill>
        <patternFill>
          <bgColor rgb="FF990033"/>
        </patternFill>
      </fill>
    </dxf>
    <dxf>
      <fill>
        <patternFill>
          <bgColor rgb="FFCC00CC"/>
        </patternFill>
      </fill>
    </dxf>
    <dxf>
      <fill>
        <patternFill>
          <bgColor rgb="FFFF66FF"/>
        </patternFill>
      </fill>
    </dxf>
    <dxf>
      <fill>
        <patternFill>
          <bgColor rgb="FFFF99FF"/>
        </patternFill>
      </fill>
    </dxf>
    <dxf>
      <fill>
        <patternFill>
          <bgColor rgb="FFFFCCFF"/>
        </patternFill>
      </fill>
    </dxf>
    <dxf>
      <fill>
        <patternFill>
          <bgColor rgb="FFE0C1FF"/>
        </patternFill>
      </fill>
    </dxf>
    <dxf>
      <fill>
        <patternFill>
          <bgColor rgb="FFE0C1FF"/>
        </patternFill>
      </fill>
    </dxf>
    <dxf>
      <fill>
        <patternFill>
          <bgColor theme="5" tint="0.39994506668294322"/>
        </patternFill>
      </fill>
    </dxf>
    <dxf>
      <fill>
        <patternFill>
          <bgColor theme="5" tint="0.39994506668294322"/>
        </patternFill>
      </fill>
    </dxf>
    <dxf>
      <fill>
        <patternFill>
          <bgColor rgb="FF92D050"/>
        </patternFill>
      </fill>
    </dxf>
    <dxf>
      <fill>
        <patternFill>
          <bgColor rgb="FFC00000"/>
        </patternFill>
      </fill>
    </dxf>
    <dxf>
      <fill>
        <patternFill>
          <bgColor rgb="FF92D050"/>
        </patternFill>
      </fill>
    </dxf>
    <dxf>
      <fill>
        <patternFill>
          <bgColor rgb="FFC00000"/>
        </patternFill>
      </fill>
    </dxf>
    <dxf>
      <fill>
        <patternFill>
          <bgColor rgb="FF92D050"/>
        </patternFill>
      </fill>
    </dxf>
    <dxf>
      <fill>
        <patternFill>
          <bgColor rgb="FF92D050"/>
        </patternFill>
      </fill>
    </dxf>
    <dxf>
      <fill>
        <patternFill>
          <bgColor rgb="FFC00000"/>
        </patternFill>
      </fill>
    </dxf>
    <dxf>
      <fill>
        <patternFill>
          <bgColor rgb="FF305496"/>
        </patternFill>
      </fill>
    </dxf>
    <dxf>
      <fill>
        <patternFill>
          <bgColor rgb="FF305496"/>
        </patternFill>
      </fill>
    </dxf>
    <dxf>
      <fill>
        <patternFill>
          <bgColor rgb="FFB4C6E7"/>
        </patternFill>
      </fill>
    </dxf>
    <dxf>
      <fill>
        <patternFill>
          <bgColor rgb="FFB4C6E7"/>
        </patternFill>
      </fill>
    </dxf>
    <dxf>
      <fill>
        <patternFill>
          <bgColor rgb="FF669900"/>
        </patternFill>
      </fill>
    </dxf>
    <dxf>
      <fill>
        <patternFill>
          <bgColor rgb="FF669900"/>
        </patternFill>
      </fill>
    </dxf>
    <dxf>
      <fill>
        <patternFill>
          <bgColor rgb="FF669900"/>
        </patternFill>
      </fill>
    </dxf>
    <dxf>
      <fill>
        <patternFill>
          <bgColor rgb="FF806000"/>
        </patternFill>
      </fill>
    </dxf>
    <dxf>
      <fill>
        <patternFill>
          <bgColor rgb="FFA9D08E"/>
        </patternFill>
      </fill>
    </dxf>
    <dxf>
      <fill>
        <patternFill>
          <bgColor rgb="FFA9D08E"/>
        </patternFill>
      </fill>
    </dxf>
    <dxf>
      <fill>
        <patternFill>
          <bgColor rgb="FFA9D08E"/>
        </patternFill>
      </fill>
    </dxf>
    <dxf>
      <fill>
        <patternFill>
          <bgColor rgb="FF806000"/>
        </patternFill>
      </fill>
    </dxf>
    <dxf>
      <fill>
        <patternFill>
          <bgColor rgb="FF806000"/>
        </patternFill>
      </fill>
    </dxf>
    <dxf>
      <fill>
        <patternFill>
          <bgColor rgb="FFBF8F00"/>
        </patternFill>
      </fill>
    </dxf>
    <dxf>
      <fill>
        <patternFill>
          <bgColor rgb="FFBF8F00"/>
        </patternFill>
      </fill>
    </dxf>
    <dxf>
      <fill>
        <patternFill>
          <bgColor rgb="FF9966FF"/>
        </patternFill>
      </fill>
    </dxf>
    <dxf>
      <fill>
        <patternFill>
          <bgColor rgb="FF9966FF"/>
        </patternFill>
      </fill>
    </dxf>
    <dxf>
      <fill>
        <patternFill>
          <bgColor rgb="FFC00000"/>
        </patternFill>
      </fill>
    </dxf>
    <dxf>
      <fill>
        <patternFill>
          <bgColor rgb="FFC00000"/>
        </patternFill>
      </fill>
    </dxf>
    <dxf>
      <fill>
        <patternFill>
          <bgColor rgb="FFC00000"/>
        </patternFill>
      </fill>
    </dxf>
    <dxf>
      <fill>
        <patternFill>
          <bgColor rgb="FF9966FF"/>
        </patternFill>
      </fill>
    </dxf>
    <dxf>
      <fill>
        <patternFill>
          <bgColor rgb="FFFFC000"/>
        </patternFill>
      </fill>
    </dxf>
    <dxf>
      <fill>
        <patternFill>
          <bgColor rgb="FFFFC000"/>
        </patternFill>
      </fill>
    </dxf>
    <dxf>
      <fill>
        <patternFill>
          <bgColor rgb="FFFFC000"/>
        </patternFill>
      </fill>
    </dxf>
    <dxf>
      <fill>
        <patternFill>
          <bgColor rgb="FFFFE699"/>
        </patternFill>
      </fill>
    </dxf>
    <dxf>
      <fill>
        <patternFill>
          <bgColor rgb="FFFFE699"/>
        </patternFill>
      </fill>
    </dxf>
    <dxf>
      <fill>
        <patternFill>
          <bgColor rgb="FFFFFF00"/>
        </patternFill>
      </fill>
    </dxf>
    <dxf>
      <fill>
        <patternFill>
          <bgColor rgb="FFFFFF00"/>
        </patternFill>
      </fill>
    </dxf>
    <dxf>
      <fill>
        <patternFill>
          <bgColor rgb="FFBFBFBF"/>
        </patternFill>
      </fill>
    </dxf>
    <dxf>
      <fill>
        <patternFill>
          <bgColor rgb="FF990033"/>
        </patternFill>
      </fill>
    </dxf>
    <dxf>
      <fill>
        <patternFill>
          <bgColor rgb="FF990033"/>
        </patternFill>
      </fill>
    </dxf>
    <dxf>
      <fill>
        <patternFill>
          <bgColor rgb="FF757171"/>
        </patternFill>
      </fill>
    </dxf>
    <dxf>
      <fill>
        <patternFill>
          <bgColor rgb="FFCC00CC"/>
        </patternFill>
      </fill>
    </dxf>
    <dxf>
      <fill>
        <patternFill>
          <bgColor rgb="FF990033"/>
        </patternFill>
      </fill>
    </dxf>
    <dxf>
      <fill>
        <patternFill>
          <bgColor rgb="FFCC00CC"/>
        </patternFill>
      </fill>
    </dxf>
    <dxf>
      <fill>
        <patternFill>
          <bgColor rgb="FFFF66FF"/>
        </patternFill>
      </fill>
    </dxf>
    <dxf>
      <fill>
        <patternFill>
          <bgColor rgb="FFFF99FF"/>
        </patternFill>
      </fill>
    </dxf>
    <dxf>
      <fill>
        <patternFill>
          <bgColor rgb="FFFFCCFF"/>
        </patternFill>
      </fill>
    </dxf>
    <dxf>
      <fill>
        <patternFill>
          <bgColor rgb="FFE0C1FF"/>
        </patternFill>
      </fill>
    </dxf>
    <dxf>
      <fill>
        <patternFill>
          <bgColor rgb="FFE0C1FF"/>
        </patternFill>
      </fill>
    </dxf>
    <dxf>
      <fill>
        <patternFill>
          <bgColor theme="5" tint="0.39994506668294322"/>
        </patternFill>
      </fill>
    </dxf>
    <dxf>
      <fill>
        <patternFill>
          <bgColor theme="5" tint="0.39994506668294322"/>
        </patternFill>
      </fill>
    </dxf>
    <dxf>
      <fill>
        <patternFill>
          <bgColor rgb="FFC00000"/>
        </patternFill>
      </fill>
    </dxf>
    <dxf>
      <fill>
        <patternFill>
          <bgColor rgb="FFC00000"/>
        </patternFill>
      </fill>
    </dxf>
    <dxf>
      <fill>
        <patternFill>
          <bgColor rgb="FF92D050"/>
        </patternFill>
      </fill>
    </dxf>
    <dxf>
      <fill>
        <patternFill>
          <bgColor rgb="FF92D050"/>
        </patternFill>
      </fill>
    </dxf>
    <dxf>
      <fill>
        <patternFill>
          <bgColor rgb="FF92D050"/>
        </patternFill>
      </fill>
    </dxf>
    <dxf>
      <fill>
        <patternFill>
          <bgColor rgb="FF92D050"/>
        </patternFill>
      </fill>
    </dxf>
    <dxf>
      <fill>
        <patternFill>
          <bgColor rgb="FFC0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92D05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21" Type="http://schemas.microsoft.com/office/2017/10/relationships/person" Target="persons/perso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externalLink" Target="externalLinks/externalLink1.xml"/><Relationship Id="rId25" Type="http://schemas.openxmlformats.org/officeDocument/2006/relationships/customXml" Target="../customXml/item3.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customXml" Target="../customXml/item2.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ustomXml" Target="../customXml/item1.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externalLinks/_rels/externalLink1.xml.rels><?xml version="1.0" encoding="UTF-8" standalone="yes"?>
<Relationships xmlns="http://schemas.openxmlformats.org/package/2006/relationships"><Relationship Id="rId2" Type="http://schemas.openxmlformats.org/officeDocument/2006/relationships/externalLinkPath" Target="file:///\\ZEUS\mmb\users\rperez\Results\Anabaena%20results\2-%20Environmental%20primers\Environmental%20samples\Schiermonnikoog%20and%20HCC\16S_asvTable_noSingletons_L7.xlsx" TargetMode="External"/><Relationship Id="rId1" Type="http://schemas.openxmlformats.org/officeDocument/2006/relationships/externalLinkPath" Target="file:///\\ZEUS\mmb\users\rperez\Results\Anabaena%20results\2-%20Environmental%20primers\Environmental%20samples\Schiermonnikoog%20and%20HCC\16S_asvTable_noSingletons_L7.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asvTable_noSingletons_L7"/>
      <sheetName val="All_Ruth"/>
      <sheetName val="DNA eaters"/>
      <sheetName val="Ruth"/>
      <sheetName val="Ruth (2)"/>
      <sheetName val="Ruth (3)"/>
    </sheetNames>
    <sheetDataSet>
      <sheetData sheetId="0"/>
      <sheetData sheetId="1"/>
      <sheetData sheetId="2"/>
      <sheetData sheetId="3"/>
      <sheetData sheetId="4">
        <row r="4">
          <cell r="B4">
            <v>3.9630529897900002E-2</v>
          </cell>
          <cell r="C4">
            <v>1.8551733839800001E-2</v>
          </cell>
          <cell r="D4">
            <v>7.9510164879099995E-2</v>
          </cell>
          <cell r="E4">
            <v>1.24454290741E-2</v>
          </cell>
        </row>
        <row r="5">
          <cell r="B5">
            <v>4.7253281477899998E-3</v>
          </cell>
          <cell r="C5">
            <v>9.6715200112500004E-4</v>
          </cell>
          <cell r="D5">
            <v>0</v>
          </cell>
          <cell r="E5">
            <v>0</v>
          </cell>
        </row>
        <row r="6">
          <cell r="B6">
            <v>0.43694701020900001</v>
          </cell>
          <cell r="C6">
            <v>0.141133853837</v>
          </cell>
          <cell r="D6">
            <v>0</v>
          </cell>
          <cell r="E6">
            <v>0</v>
          </cell>
        </row>
        <row r="7">
          <cell r="B7">
            <v>1.10841030627E-3</v>
          </cell>
          <cell r="C7">
            <v>1.58261236548E-4</v>
          </cell>
          <cell r="D7">
            <v>0</v>
          </cell>
          <cell r="E7">
            <v>0</v>
          </cell>
        </row>
        <row r="8">
          <cell r="B8">
            <v>8.75060768109E-4</v>
          </cell>
          <cell r="C8">
            <v>2.9893789125699999E-4</v>
          </cell>
          <cell r="D8">
            <v>0</v>
          </cell>
          <cell r="E8">
            <v>0</v>
          </cell>
        </row>
        <row r="9">
          <cell r="B9">
            <v>0</v>
          </cell>
          <cell r="C9">
            <v>3.6927621861200001E-4</v>
          </cell>
          <cell r="D9">
            <v>0</v>
          </cell>
          <cell r="E9">
            <v>0</v>
          </cell>
        </row>
        <row r="10">
          <cell r="B10">
            <v>0</v>
          </cell>
          <cell r="C10">
            <v>1.93430400225E-4</v>
          </cell>
          <cell r="D10">
            <v>0</v>
          </cell>
          <cell r="E10">
            <v>0</v>
          </cell>
        </row>
        <row r="11">
          <cell r="B11">
            <v>0</v>
          </cell>
          <cell r="C11">
            <v>1.12541323767E-3</v>
          </cell>
          <cell r="D11">
            <v>0</v>
          </cell>
          <cell r="E11">
            <v>0</v>
          </cell>
        </row>
        <row r="12">
          <cell r="B12">
            <v>0</v>
          </cell>
          <cell r="C12">
            <v>7.03383273546E-4</v>
          </cell>
          <cell r="D12">
            <v>0</v>
          </cell>
          <cell r="E12">
            <v>0</v>
          </cell>
        </row>
        <row r="13">
          <cell r="B13">
            <v>0</v>
          </cell>
          <cell r="C13">
            <v>0</v>
          </cell>
          <cell r="D13">
            <v>0</v>
          </cell>
          <cell r="E13">
            <v>1.0751286896499999E-3</v>
          </cell>
        </row>
        <row r="14">
          <cell r="B14">
            <v>5.8337384540599997E-4</v>
          </cell>
          <cell r="C14">
            <v>1.8991348385700001E-2</v>
          </cell>
          <cell r="D14">
            <v>0</v>
          </cell>
          <cell r="E14">
            <v>0</v>
          </cell>
        </row>
        <row r="15">
          <cell r="B15">
            <v>2.0807000486100001E-3</v>
          </cell>
          <cell r="C15">
            <v>4.06203840473E-3</v>
          </cell>
          <cell r="D15">
            <v>0</v>
          </cell>
          <cell r="E15">
            <v>0</v>
          </cell>
        </row>
        <row r="16">
          <cell r="B16">
            <v>0</v>
          </cell>
          <cell r="C16">
            <v>4.0444538228900001E-4</v>
          </cell>
          <cell r="D16">
            <v>0</v>
          </cell>
          <cell r="E16">
            <v>0</v>
          </cell>
        </row>
        <row r="17">
          <cell r="B17">
            <v>5.6392805055900002E-4</v>
          </cell>
          <cell r="C17">
            <v>1.0726594921599999E-3</v>
          </cell>
          <cell r="D17">
            <v>0</v>
          </cell>
          <cell r="E17">
            <v>0</v>
          </cell>
        </row>
        <row r="18">
          <cell r="B18">
            <v>0</v>
          </cell>
          <cell r="C18">
            <v>1.58261236548E-4</v>
          </cell>
          <cell r="D18">
            <v>0</v>
          </cell>
          <cell r="E18">
            <v>0</v>
          </cell>
        </row>
        <row r="19">
          <cell r="B19">
            <v>1.55566358775E-3</v>
          </cell>
          <cell r="C19">
            <v>0</v>
          </cell>
          <cell r="D19">
            <v>0</v>
          </cell>
          <cell r="E19">
            <v>0</v>
          </cell>
        </row>
        <row r="20">
          <cell r="B20">
            <v>2.7729703451599998E-2</v>
          </cell>
          <cell r="C20">
            <v>3.4817472040499999E-3</v>
          </cell>
          <cell r="D20">
            <v>0</v>
          </cell>
          <cell r="E20">
            <v>0</v>
          </cell>
        </row>
        <row r="21">
          <cell r="B21">
            <v>2.8001944579500002E-3</v>
          </cell>
          <cell r="C21">
            <v>0.18284448195799999</v>
          </cell>
          <cell r="D21">
            <v>0</v>
          </cell>
          <cell r="E21">
            <v>0</v>
          </cell>
        </row>
        <row r="22">
          <cell r="B22">
            <v>0</v>
          </cell>
          <cell r="C22">
            <v>0</v>
          </cell>
          <cell r="D22">
            <v>0</v>
          </cell>
          <cell r="E22">
            <v>2.2154166938200002E-3</v>
          </cell>
        </row>
        <row r="23">
          <cell r="B23">
            <v>2.5668449197899998E-3</v>
          </cell>
          <cell r="C23">
            <v>3.21797847647E-3</v>
          </cell>
          <cell r="D23">
            <v>0</v>
          </cell>
          <cell r="E23">
            <v>0</v>
          </cell>
        </row>
        <row r="24">
          <cell r="B24">
            <v>0</v>
          </cell>
          <cell r="C24">
            <v>7.5613701906199996E-4</v>
          </cell>
          <cell r="D24">
            <v>0</v>
          </cell>
          <cell r="E24">
            <v>0</v>
          </cell>
        </row>
        <row r="25">
          <cell r="B25">
            <v>1.6509479824999999E-2</v>
          </cell>
          <cell r="C25">
            <v>3.5538439895899998E-2</v>
          </cell>
          <cell r="D25">
            <v>0</v>
          </cell>
          <cell r="E25">
            <v>0</v>
          </cell>
        </row>
        <row r="26">
          <cell r="B26">
            <v>0</v>
          </cell>
          <cell r="C26">
            <v>7.3855243722299995E-4</v>
          </cell>
          <cell r="D26">
            <v>0</v>
          </cell>
          <cell r="E26">
            <v>0</v>
          </cell>
        </row>
        <row r="27">
          <cell r="B27">
            <v>4.04278074866E-2</v>
          </cell>
          <cell r="C27">
            <v>1.0849686994400001E-2</v>
          </cell>
          <cell r="D27">
            <v>0</v>
          </cell>
          <cell r="E27">
            <v>0</v>
          </cell>
        </row>
        <row r="28">
          <cell r="B28">
            <v>1.16674769081E-3</v>
          </cell>
          <cell r="C28">
            <v>2.0046423296099999E-3</v>
          </cell>
          <cell r="D28">
            <v>0</v>
          </cell>
          <cell r="E28">
            <v>0</v>
          </cell>
        </row>
        <row r="29">
          <cell r="B29">
            <v>0</v>
          </cell>
          <cell r="C29">
            <v>2.1101498206400001E-4</v>
          </cell>
          <cell r="D29">
            <v>0</v>
          </cell>
          <cell r="E29">
            <v>0</v>
          </cell>
        </row>
        <row r="30">
          <cell r="B30">
            <v>1.06951871658E-3</v>
          </cell>
          <cell r="C30">
            <v>5.5918970246900002E-3</v>
          </cell>
          <cell r="D30">
            <v>0</v>
          </cell>
          <cell r="E30">
            <v>0</v>
          </cell>
        </row>
        <row r="31">
          <cell r="B31">
            <v>9.7228974234300002E-5</v>
          </cell>
          <cell r="C31">
            <v>1.7584581838600001E-5</v>
          </cell>
          <cell r="D31">
            <v>1.488714583E-3</v>
          </cell>
          <cell r="E31">
            <v>6.1249755652599998E-3</v>
          </cell>
        </row>
        <row r="32">
          <cell r="B32">
            <v>0</v>
          </cell>
          <cell r="C32">
            <v>0</v>
          </cell>
          <cell r="D32">
            <v>0</v>
          </cell>
          <cell r="E32">
            <v>2.6063725809600001E-4</v>
          </cell>
        </row>
        <row r="33">
          <cell r="B33">
            <v>0</v>
          </cell>
          <cell r="C33">
            <v>0</v>
          </cell>
          <cell r="D33">
            <v>0.31335040819600002</v>
          </cell>
          <cell r="E33">
            <v>1.8928780869199999E-2</v>
          </cell>
        </row>
        <row r="34">
          <cell r="B34">
            <v>0</v>
          </cell>
          <cell r="C34">
            <v>0</v>
          </cell>
          <cell r="D34">
            <v>2.5564270850000001E-2</v>
          </cell>
          <cell r="E34">
            <v>0.40786472926299999</v>
          </cell>
        </row>
        <row r="35">
          <cell r="B35">
            <v>0</v>
          </cell>
          <cell r="C35">
            <v>0</v>
          </cell>
          <cell r="D35">
            <v>8.5481030894799994E-3</v>
          </cell>
          <cell r="E35">
            <v>2.8670098390600001E-3</v>
          </cell>
        </row>
        <row r="36">
          <cell r="B36">
            <v>0</v>
          </cell>
          <cell r="C36">
            <v>0</v>
          </cell>
          <cell r="D36">
            <v>1.7608452056999999E-4</v>
          </cell>
          <cell r="E36">
            <v>0</v>
          </cell>
        </row>
        <row r="37">
          <cell r="B37">
            <v>7.7783179387499996E-5</v>
          </cell>
          <cell r="C37">
            <v>7.03383273546E-5</v>
          </cell>
          <cell r="D37">
            <v>0</v>
          </cell>
          <cell r="E37">
            <v>0</v>
          </cell>
        </row>
        <row r="38">
          <cell r="B38">
            <v>1.3612056392799999E-4</v>
          </cell>
          <cell r="C38">
            <v>5.2753745515899998E-5</v>
          </cell>
          <cell r="D38">
            <v>0</v>
          </cell>
          <cell r="E38">
            <v>0</v>
          </cell>
        </row>
        <row r="39">
          <cell r="B39">
            <v>0</v>
          </cell>
          <cell r="C39">
            <v>3.51691636773E-5</v>
          </cell>
          <cell r="D39">
            <v>0</v>
          </cell>
          <cell r="E39">
            <v>0</v>
          </cell>
        </row>
        <row r="40">
          <cell r="B40">
            <v>1.3612056392799999E-4</v>
          </cell>
          <cell r="C40">
            <v>0</v>
          </cell>
          <cell r="D40">
            <v>0</v>
          </cell>
          <cell r="E40">
            <v>0</v>
          </cell>
        </row>
      </sheetData>
      <sheetData sheetId="5"/>
    </sheetDataSet>
  </externalBook>
</externalLink>
</file>

<file path=xl/persons/person.xml><?xml version="1.0" encoding="utf-8"?>
<personList xmlns="http://schemas.microsoft.com/office/spreadsheetml/2018/threadedcomments" xmlns:x="http://schemas.openxmlformats.org/spreadsheetml/2006/main">
  <person displayName="Ruth Perez Gallego" id="{01FB4E41-3179-4351-BC7F-00EC7B1D6681}" userId="S::ruth.perez.gallego@nioz.nl::b5e57be9-8b79-4267-80dd-56e96176ac70"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M62" dT="2023-01-19T00:36:27.38" personId="{01FB4E41-3179-4351-BC7F-00EC7B1D6681}" id="{AEC980F0-0FC4-4F52-A634-6FD6E5DAB233}">
    <text>Wrong, this is actually H_28_diketone</text>
  </threadedComment>
  <threadedComment ref="F65" dT="2022-08-23T09:37:38.90" personId="{01FB4E41-3179-4351-BC7F-00EC7B1D6681}" id="{F8A1A0B4-934F-4145-BAE1-9C4B1469539A}">
    <text>not necessarily the same strain for lipids and genome</text>
  </threadedComment>
  <threadedComment ref="G65" dT="2022-08-23T09:38:33.23" personId="{01FB4E41-3179-4351-BC7F-00EC7B1D6681}" id="{9C4DA04C-B246-40AB-AE88-706C1BF6B380}">
    <text>not necessarily the same strain for lipids and genome</text>
  </threadedComment>
  <threadedComment ref="F66" dT="2022-08-23T09:37:43.50" personId="{01FB4E41-3179-4351-BC7F-00EC7B1D6681}" id="{9686483D-24E7-44AF-B96C-3EFC0FBD0E51}">
    <text>not necessarily the same strain for lipids and genome</text>
  </threadedComment>
  <threadedComment ref="G66" dT="2022-08-23T09:38:36.17" personId="{01FB4E41-3179-4351-BC7F-00EC7B1D6681}" id="{B2763918-B739-46CD-8085-C0B19790BCEE}">
    <text>not necessarily the same strain for lipids and genome</text>
  </threadedComment>
  <threadedComment ref="F67" dT="2022-08-23T09:42:02.80" personId="{01FB4E41-3179-4351-BC7F-00EC7B1D6681}" id="{86E8C6C0-24A6-4DA4-B9F2-49CC6779365F}">
    <text>not necessarily the same strain for lipids and genome</text>
  </threadedComment>
  <threadedComment ref="G67" dT="2022-08-23T09:42:13.61" personId="{01FB4E41-3179-4351-BC7F-00EC7B1D6681}" id="{A7FA0376-F110-4A15-9C3F-8600264DD944}">
    <text>not necessarily the same strain for lipids and genome</text>
  </threadedComment>
  <threadedComment ref="F68" dT="2022-08-23T09:42:05.76" personId="{01FB4E41-3179-4351-BC7F-00EC7B1D6681}" id="{B26A2208-9A93-464B-8D31-2703CCB6844C}">
    <text>not necessarily the same strain for lipids and genome</text>
  </threadedComment>
  <threadedComment ref="G68" dT="2022-08-23T09:42:16.85" personId="{01FB4E41-3179-4351-BC7F-00EC7B1D6681}" id="{ED36F03F-1264-4C89-85F2-9B88D3DD64E0}">
    <text>not necessarily the same strain for lipids and genome</text>
  </threadedComment>
  <threadedComment ref="F69" dT="2022-08-23T09:42:08.81" personId="{01FB4E41-3179-4351-BC7F-00EC7B1D6681}" id="{2051E0E6-6C3E-4740-B644-7C31CA109D2C}">
    <text>not necessarily the same strain for lipids and genome</text>
  </threadedComment>
  <threadedComment ref="G69" dT="2022-08-23T09:42:19.72" personId="{01FB4E41-3179-4351-BC7F-00EC7B1D6681}" id="{921D9FB5-9D5A-412F-9C02-253555E31ABB}">
    <text>not necessarily the same strain for lipids and genome</text>
  </threadedComment>
</ThreadedComments>
</file>

<file path=xl/threadedComments/threadedComment2.xml><?xml version="1.0" encoding="utf-8"?>
<ThreadedComments xmlns="http://schemas.microsoft.com/office/spreadsheetml/2018/threadedcomments" xmlns:x="http://schemas.openxmlformats.org/spreadsheetml/2006/main">
  <threadedComment ref="AM43" dT="2023-01-19T00:36:27.38" personId="{01FB4E41-3179-4351-BC7F-00EC7B1D6681}" id="{BB242E56-00F8-4767-815D-C868E9A32C8E}">
    <text>Wrong, this is actually H_28_diketone</text>
  </threadedComment>
  <threadedComment ref="F63" dT="2022-08-23T09:37:38.90" personId="{01FB4E41-3179-4351-BC7F-00EC7B1D6681}" id="{63119252-6898-4A0F-A64C-E2FF24F1F96B}">
    <text>not necessarily the same strain for lipids and genome</text>
  </threadedComment>
  <threadedComment ref="G63" dT="2022-08-23T09:38:33.23" personId="{01FB4E41-3179-4351-BC7F-00EC7B1D6681}" id="{654CBD0C-F01B-48F3-B981-38A1392223B7}">
    <text>not necessarily the same strain for lipids and genome</text>
  </threadedComment>
  <threadedComment ref="F64" dT="2022-08-23T09:37:43.50" personId="{01FB4E41-3179-4351-BC7F-00EC7B1D6681}" id="{FD22DB33-375B-41AA-BFEB-F2F4400E6BB2}">
    <text>not necessarily the same strain for lipids and genome</text>
  </threadedComment>
  <threadedComment ref="G64" dT="2022-08-23T09:38:36.17" personId="{01FB4E41-3179-4351-BC7F-00EC7B1D6681}" id="{DAF953E6-BC7B-49DB-B4B4-7ED9B0EFEEF9}">
    <text>not necessarily the same strain for lipids and genome</text>
  </threadedComment>
  <threadedComment ref="F65" dT="2022-08-23T09:42:02.80" personId="{01FB4E41-3179-4351-BC7F-00EC7B1D6681}" id="{AF23B1A9-2C31-44BB-BB6B-CB47BD9D10D6}">
    <text>not necessarily the same strain for lipids and genome</text>
  </threadedComment>
  <threadedComment ref="G65" dT="2022-08-23T09:42:13.61" personId="{01FB4E41-3179-4351-BC7F-00EC7B1D6681}" id="{82B2D5CD-6193-4B75-ADC3-7268F3C96B5A}">
    <text>not necessarily the same strain for lipids and genome</text>
  </threadedComment>
  <threadedComment ref="F66" dT="2022-08-23T09:42:05.76" personId="{01FB4E41-3179-4351-BC7F-00EC7B1D6681}" id="{EF7647AE-F52D-454F-BC08-EBAFF70A5365}">
    <text>not necessarily the same strain for lipids and genome</text>
  </threadedComment>
  <threadedComment ref="G66" dT="2022-08-23T09:42:16.85" personId="{01FB4E41-3179-4351-BC7F-00EC7B1D6681}" id="{52A4FDFE-8470-42C2-B99E-A4260496E705}">
    <text>not necessarily the same strain for lipids and genome</text>
  </threadedComment>
  <threadedComment ref="F67" dT="2022-08-23T09:42:08.81" personId="{01FB4E41-3179-4351-BC7F-00EC7B1D6681}" id="{EBEDABBD-3940-49E4-9D0C-A62908539AB8}">
    <text>not necessarily the same strain for lipids and genome</text>
  </threadedComment>
  <threadedComment ref="G67" dT="2022-08-23T09:42:19.72" personId="{01FB4E41-3179-4351-BC7F-00EC7B1D6681}" id="{4A57698E-18ED-451C-9B05-2D319116E25D}">
    <text>not necessarily the same strain for lipids and genome</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2" Type="http://schemas.openxmlformats.org/officeDocument/2006/relationships/printerSettings" Target="../printerSettings/printerSettings9.bin"/><Relationship Id="rId1" Type="http://schemas.openxmlformats.org/officeDocument/2006/relationships/hyperlink" Target="https://www.ncbi.nlm.nih.gov/sra/SRX1797057%5baccn%5d" TargetMode="External"/></Relationships>
</file>

<file path=xl/worksheets/_rels/sheet11.xml.rels><?xml version="1.0" encoding="UTF-8" standalone="yes"?>
<Relationships xmlns="http://schemas.openxmlformats.org/package/2006/relationships"><Relationship Id="rId8" Type="http://schemas.openxmlformats.org/officeDocument/2006/relationships/hyperlink" Target="https://img.jgi.doe.gov/cgi-bin/mer/main.cgi?section=TaxonDetail&amp;page=taxonDetail&amp;taxon_oid=2509601027" TargetMode="External"/><Relationship Id="rId13" Type="http://schemas.openxmlformats.org/officeDocument/2006/relationships/hyperlink" Target="https://www.ncbi.nlm.nih.gov/sra/SRX1797057" TargetMode="External"/><Relationship Id="rId3" Type="http://schemas.openxmlformats.org/officeDocument/2006/relationships/hyperlink" Target="https://www.ncbi.nlm.nih.gov/assembly/GCF_000204075.1/" TargetMode="External"/><Relationship Id="rId7" Type="http://schemas.openxmlformats.org/officeDocument/2006/relationships/hyperlink" Target="https://img.jgi.doe.gov/cgi-bin/mer/main.cgi?section=TaxonDetail&amp;page=taxonDetail&amp;taxon_oid=2509601027" TargetMode="External"/><Relationship Id="rId12" Type="http://schemas.openxmlformats.org/officeDocument/2006/relationships/hyperlink" Target="https://img.jgi.doe.gov/cgi-bin/mer/main.cgi?section=TaxonDetail&amp;page=taxonDetail&amp;taxon_oid=2507262048" TargetMode="External"/><Relationship Id="rId17" Type="http://schemas.microsoft.com/office/2017/10/relationships/threadedComment" Target="../threadedComments/threadedComment1.xml"/><Relationship Id="rId2" Type="http://schemas.openxmlformats.org/officeDocument/2006/relationships/hyperlink" Target="https://www.ncbi.nlm.nih.gov/assembly/?term=CCY9414" TargetMode="External"/><Relationship Id="rId16" Type="http://schemas.openxmlformats.org/officeDocument/2006/relationships/comments" Target="../comments1.xml"/><Relationship Id="rId1" Type="http://schemas.openxmlformats.org/officeDocument/2006/relationships/hyperlink" Target="https://www.ncbi.nlm.nih.gov/assembly/GCA_001458455.1/" TargetMode="External"/><Relationship Id="rId6" Type="http://schemas.openxmlformats.org/officeDocument/2006/relationships/hyperlink" Target="https://img.jgi.doe.gov/cgi-bin/mer/main.cgi?section=TaxonDetail&amp;page=taxonDetail&amp;taxon_oid=2551306141" TargetMode="External"/><Relationship Id="rId11" Type="http://schemas.openxmlformats.org/officeDocument/2006/relationships/hyperlink" Target="https://www.ncbi.nlm.nih.gov/sra/SRX1797057%5baccn%5d" TargetMode="External"/><Relationship Id="rId5" Type="http://schemas.openxmlformats.org/officeDocument/2006/relationships/hyperlink" Target="https://img.jgi.doe.gov/cgi-bin/mer/main.cgi?section=TaxonDetail&amp;page=taxonDetail&amp;taxon_oid=637000199" TargetMode="External"/><Relationship Id="rId15" Type="http://schemas.openxmlformats.org/officeDocument/2006/relationships/vmlDrawing" Target="../drawings/vmlDrawing1.vml"/><Relationship Id="rId10" Type="http://schemas.openxmlformats.org/officeDocument/2006/relationships/hyperlink" Target="https://img.jgi.doe.gov/cgi-bin/mer/main.cgi?section=TaxonDetail&amp;page=taxonDetail&amp;taxon_oid=2775506875" TargetMode="External"/><Relationship Id="rId4" Type="http://schemas.openxmlformats.org/officeDocument/2006/relationships/hyperlink" Target="https://img.jgi.doe.gov/cgi-bin/mer/main.cgi?section=TaxonDetail&amp;page=taxonDetail&amp;taxon_oid=2507262048" TargetMode="External"/><Relationship Id="rId9" Type="http://schemas.openxmlformats.org/officeDocument/2006/relationships/hyperlink" Target="https://img.jgi.doe.gov/cgi-bin/mer/main.cgi?section=TaxonDetail&amp;page=taxonDetail&amp;taxon_oid=2509887024" TargetMode="External"/><Relationship Id="rId14" Type="http://schemas.openxmlformats.org/officeDocument/2006/relationships/printerSettings" Target="../printerSettings/printerSettings10.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6.xml.rels><?xml version="1.0" encoding="UTF-8" standalone="yes"?>
<Relationships xmlns="http://schemas.openxmlformats.org/package/2006/relationships"><Relationship Id="rId8" Type="http://schemas.openxmlformats.org/officeDocument/2006/relationships/hyperlink" Target="https://img.jgi.doe.gov/cgi-bin/mer/main.cgi?section=TaxonDetail&amp;page=taxonDetail&amp;taxon_oid=2509601027" TargetMode="External"/><Relationship Id="rId13" Type="http://schemas.openxmlformats.org/officeDocument/2006/relationships/hyperlink" Target="https://www.ncbi.nlm.nih.gov/sra/SRX1797057" TargetMode="External"/><Relationship Id="rId3" Type="http://schemas.openxmlformats.org/officeDocument/2006/relationships/hyperlink" Target="https://www.ncbi.nlm.nih.gov/assembly/GCF_000204075.1/" TargetMode="External"/><Relationship Id="rId7" Type="http://schemas.openxmlformats.org/officeDocument/2006/relationships/hyperlink" Target="https://img.jgi.doe.gov/cgi-bin/mer/main.cgi?section=TaxonDetail&amp;page=taxonDetail&amp;taxon_oid=2509601027" TargetMode="External"/><Relationship Id="rId12" Type="http://schemas.openxmlformats.org/officeDocument/2006/relationships/hyperlink" Target="https://img.jgi.doe.gov/cgi-bin/mer/main.cgi?section=TaxonDetail&amp;page=taxonDetail&amp;taxon_oid=2507262048" TargetMode="External"/><Relationship Id="rId17" Type="http://schemas.microsoft.com/office/2017/10/relationships/threadedComment" Target="../threadedComments/threadedComment2.xml"/><Relationship Id="rId2" Type="http://schemas.openxmlformats.org/officeDocument/2006/relationships/hyperlink" Target="https://www.ncbi.nlm.nih.gov/assembly/?term=CCY9414" TargetMode="External"/><Relationship Id="rId16" Type="http://schemas.openxmlformats.org/officeDocument/2006/relationships/comments" Target="../comments2.xml"/><Relationship Id="rId1" Type="http://schemas.openxmlformats.org/officeDocument/2006/relationships/hyperlink" Target="https://www.ncbi.nlm.nih.gov/assembly/GCA_001458455.1/" TargetMode="External"/><Relationship Id="rId6" Type="http://schemas.openxmlformats.org/officeDocument/2006/relationships/hyperlink" Target="https://img.jgi.doe.gov/cgi-bin/mer/main.cgi?section=TaxonDetail&amp;page=taxonDetail&amp;taxon_oid=2551306141" TargetMode="External"/><Relationship Id="rId11" Type="http://schemas.openxmlformats.org/officeDocument/2006/relationships/hyperlink" Target="https://www.ncbi.nlm.nih.gov/sra/SRX1797057%5baccn%5d" TargetMode="External"/><Relationship Id="rId5" Type="http://schemas.openxmlformats.org/officeDocument/2006/relationships/hyperlink" Target="https://img.jgi.doe.gov/cgi-bin/mer/main.cgi?section=TaxonDetail&amp;page=taxonDetail&amp;taxon_oid=637000199" TargetMode="External"/><Relationship Id="rId15" Type="http://schemas.openxmlformats.org/officeDocument/2006/relationships/vmlDrawing" Target="../drawings/vmlDrawing2.vml"/><Relationship Id="rId10" Type="http://schemas.openxmlformats.org/officeDocument/2006/relationships/hyperlink" Target="https://img.jgi.doe.gov/cgi-bin/mer/main.cgi?section=TaxonDetail&amp;page=taxonDetail&amp;taxon_oid=2775506875" TargetMode="External"/><Relationship Id="rId4" Type="http://schemas.openxmlformats.org/officeDocument/2006/relationships/hyperlink" Target="https://img.jgi.doe.gov/cgi-bin/mer/main.cgi?section=TaxonDetail&amp;page=taxonDetail&amp;taxon_oid=2507262048" TargetMode="External"/><Relationship Id="rId9" Type="http://schemas.openxmlformats.org/officeDocument/2006/relationships/hyperlink" Target="https://img.jgi.doe.gov/cgi-bin/mer/main.cgi?section=TaxonDetail&amp;page=taxonDetail&amp;taxon_oid=2509887024" TargetMode="External"/><Relationship Id="rId14" Type="http://schemas.openxmlformats.org/officeDocument/2006/relationships/printerSettings" Target="../printerSettings/printerSettings15.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1F0652-CD35-4690-8ED2-B8524E87E6E6}">
  <sheetPr>
    <pageSetUpPr fitToPage="1"/>
  </sheetPr>
  <dimension ref="A1:W84"/>
  <sheetViews>
    <sheetView zoomScale="60" zoomScaleNormal="60" workbookViewId="0">
      <pane ySplit="4" topLeftCell="A5" activePane="bottomLeft" state="frozen"/>
      <selection pane="bottomLeft" activeCell="Q31" sqref="Q31"/>
    </sheetView>
  </sheetViews>
  <sheetFormatPr defaultRowHeight="15"/>
  <cols>
    <col min="1" max="1" width="42.7109375" customWidth="1"/>
    <col min="2" max="2" width="23.28515625" customWidth="1"/>
    <col min="3" max="3" width="20.28515625" customWidth="1"/>
    <col min="4" max="4" width="13.7109375" customWidth="1"/>
    <col min="5" max="8" width="7.140625" style="107" customWidth="1"/>
    <col min="9" max="9" width="8.5703125" style="107" customWidth="1"/>
    <col min="10" max="10" width="7.7109375" style="238" customWidth="1"/>
    <col min="11" max="16" width="11.7109375" style="107" customWidth="1"/>
    <col min="17" max="17" width="7.42578125" style="107" bestFit="1" customWidth="1"/>
    <col min="18" max="18" width="5.7109375" style="107" customWidth="1"/>
    <col min="19" max="19" width="9.140625" style="107" bestFit="1" customWidth="1"/>
    <col min="20" max="20" width="5.7109375" style="107" customWidth="1"/>
    <col min="21" max="21" width="9.140625" style="107" bestFit="1" customWidth="1"/>
    <col min="22" max="22" width="5.7109375" style="107" bestFit="1" customWidth="1"/>
    <col min="23" max="23" width="25.28515625" style="107" customWidth="1"/>
  </cols>
  <sheetData>
    <row r="1" spans="1:23" ht="23.25">
      <c r="A1" s="103" t="s">
        <v>0</v>
      </c>
      <c r="B1" s="103"/>
      <c r="C1" s="103"/>
      <c r="D1" s="103"/>
      <c r="E1" s="104"/>
      <c r="F1" s="104"/>
      <c r="G1" s="104"/>
      <c r="H1" s="104"/>
      <c r="I1" s="104" t="s">
        <v>1</v>
      </c>
      <c r="J1" s="105" t="s">
        <v>2</v>
      </c>
      <c r="K1" s="104" t="s">
        <v>3</v>
      </c>
      <c r="L1" s="104" t="s">
        <v>4</v>
      </c>
      <c r="M1" s="104" t="s">
        <v>5</v>
      </c>
      <c r="N1" s="106" t="s">
        <v>6</v>
      </c>
      <c r="O1" s="106" t="s">
        <v>7</v>
      </c>
      <c r="P1" s="104"/>
      <c r="Q1" s="104"/>
      <c r="R1" s="104"/>
      <c r="S1" s="104"/>
      <c r="T1" s="104"/>
      <c r="U1" s="104"/>
      <c r="V1" s="104"/>
      <c r="W1" s="104"/>
    </row>
    <row r="2" spans="1:23" ht="23.25">
      <c r="A2" s="108" t="s">
        <v>8</v>
      </c>
      <c r="B2" s="103"/>
      <c r="C2" s="103"/>
      <c r="D2" s="103"/>
      <c r="E2" s="104"/>
      <c r="F2" s="104"/>
      <c r="G2" s="104"/>
      <c r="H2" s="104"/>
      <c r="I2" s="104"/>
      <c r="J2" s="105" t="s">
        <v>4</v>
      </c>
      <c r="K2" s="104" t="s">
        <v>3</v>
      </c>
      <c r="L2" s="104" t="s">
        <v>5</v>
      </c>
      <c r="M2" s="104" t="s">
        <v>7</v>
      </c>
      <c r="N2" s="104" t="s">
        <v>6</v>
      </c>
      <c r="O2" s="104" t="s">
        <v>2</v>
      </c>
      <c r="P2" s="104"/>
      <c r="Q2" s="104"/>
      <c r="R2" s="104"/>
      <c r="S2" s="104"/>
      <c r="T2" s="104"/>
      <c r="U2" s="104"/>
      <c r="V2" s="104"/>
      <c r="W2" s="104"/>
    </row>
    <row r="3" spans="1:23" s="109" customFormat="1">
      <c r="B3" s="474" t="s">
        <v>9</v>
      </c>
      <c r="C3" s="476" t="s">
        <v>10</v>
      </c>
      <c r="D3" s="110" t="s">
        <v>11</v>
      </c>
      <c r="E3" s="111" t="s">
        <v>12</v>
      </c>
      <c r="F3" s="112" t="s">
        <v>13</v>
      </c>
      <c r="G3" s="113" t="s">
        <v>13</v>
      </c>
      <c r="H3" s="114" t="s">
        <v>14</v>
      </c>
      <c r="I3" s="115" t="s">
        <v>15</v>
      </c>
      <c r="J3" s="116" t="s">
        <v>16</v>
      </c>
      <c r="K3" s="117" t="s">
        <v>16</v>
      </c>
      <c r="L3" s="118" t="s">
        <v>17</v>
      </c>
      <c r="M3" s="119" t="s">
        <v>17</v>
      </c>
      <c r="N3" s="120" t="s">
        <v>17</v>
      </c>
      <c r="O3" s="121" t="s">
        <v>17</v>
      </c>
      <c r="P3" s="122" t="s">
        <v>18</v>
      </c>
      <c r="Q3" s="123" t="s">
        <v>18</v>
      </c>
      <c r="R3" s="124" t="s">
        <v>18</v>
      </c>
      <c r="S3" s="125" t="s">
        <v>18</v>
      </c>
      <c r="T3" s="126" t="s">
        <v>18</v>
      </c>
      <c r="U3" s="127" t="s">
        <v>19</v>
      </c>
      <c r="V3" s="128" t="s">
        <v>19</v>
      </c>
      <c r="W3" s="128"/>
    </row>
    <row r="4" spans="1:23" s="151" customFormat="1" ht="16.5" thickBot="1">
      <c r="A4" s="129" t="s">
        <v>20</v>
      </c>
      <c r="B4" s="475"/>
      <c r="C4" s="477"/>
      <c r="D4" s="130"/>
      <c r="E4" s="132" t="s">
        <v>21</v>
      </c>
      <c r="F4" s="133" t="s">
        <v>21</v>
      </c>
      <c r="G4" s="134" t="s">
        <v>22</v>
      </c>
      <c r="H4" s="135" t="s">
        <v>22</v>
      </c>
      <c r="I4" s="136" t="s">
        <v>21</v>
      </c>
      <c r="J4" s="137" t="s">
        <v>23</v>
      </c>
      <c r="K4" s="138" t="s">
        <v>21</v>
      </c>
      <c r="L4" s="139" t="s">
        <v>21</v>
      </c>
      <c r="M4" s="140" t="s">
        <v>22</v>
      </c>
      <c r="N4" s="141" t="s">
        <v>24</v>
      </c>
      <c r="O4" s="142" t="s">
        <v>23</v>
      </c>
      <c r="P4" s="143" t="s">
        <v>25</v>
      </c>
      <c r="Q4" s="144" t="s">
        <v>23</v>
      </c>
      <c r="R4" s="145" t="s">
        <v>21</v>
      </c>
      <c r="S4" s="146" t="s">
        <v>24</v>
      </c>
      <c r="T4" s="147" t="s">
        <v>22</v>
      </c>
      <c r="U4" s="148" t="s">
        <v>24</v>
      </c>
      <c r="V4" s="149" t="s">
        <v>22</v>
      </c>
      <c r="W4" s="149"/>
    </row>
    <row r="5" spans="1:23" s="152" customFormat="1">
      <c r="A5" s="152" t="s">
        <v>26</v>
      </c>
      <c r="B5" s="194" t="s">
        <v>27</v>
      </c>
      <c r="C5" s="194" t="s">
        <v>27</v>
      </c>
      <c r="D5" s="195"/>
      <c r="E5" s="155"/>
      <c r="F5" s="155"/>
      <c r="G5" s="155"/>
      <c r="H5" s="155"/>
      <c r="I5" s="155"/>
      <c r="J5" s="156" t="s">
        <v>28</v>
      </c>
      <c r="K5" s="155" t="s">
        <v>29</v>
      </c>
      <c r="L5" s="155"/>
      <c r="M5" s="155"/>
      <c r="N5" s="155"/>
      <c r="O5" s="155"/>
      <c r="P5" s="155"/>
      <c r="Q5" s="155"/>
      <c r="R5" s="155"/>
      <c r="S5" s="155"/>
      <c r="T5" s="155"/>
      <c r="U5" s="155"/>
      <c r="V5" s="155"/>
      <c r="W5" s="155" t="s">
        <v>30</v>
      </c>
    </row>
    <row r="6" spans="1:23" s="159" customFormat="1">
      <c r="A6" s="200" t="s">
        <v>31</v>
      </c>
      <c r="B6" s="229" t="s">
        <v>32</v>
      </c>
      <c r="C6" s="173" t="s">
        <v>33</v>
      </c>
      <c r="D6" s="200" t="s">
        <v>34</v>
      </c>
      <c r="E6" s="162"/>
      <c r="F6" s="162"/>
      <c r="G6" s="162"/>
      <c r="H6" s="162"/>
      <c r="I6" s="162"/>
      <c r="J6" s="163"/>
      <c r="K6" s="162"/>
      <c r="L6" s="162"/>
      <c r="M6" s="162"/>
      <c r="N6" s="199" t="s">
        <v>28</v>
      </c>
      <c r="O6" s="227" t="s">
        <v>29</v>
      </c>
      <c r="Q6" s="162"/>
      <c r="R6" s="162"/>
      <c r="S6" s="162"/>
      <c r="T6" s="162"/>
      <c r="U6" s="162"/>
      <c r="V6" s="162"/>
      <c r="W6" s="162" t="s">
        <v>30</v>
      </c>
    </row>
    <row r="7" spans="1:23" s="211" customFormat="1" ht="15.75" thickBot="1">
      <c r="A7" s="211" t="s">
        <v>35</v>
      </c>
      <c r="B7" s="223" t="s">
        <v>36</v>
      </c>
      <c r="C7" s="223" t="s">
        <v>36</v>
      </c>
      <c r="D7" s="224" t="s">
        <v>37</v>
      </c>
      <c r="E7" s="175"/>
      <c r="F7" s="175"/>
      <c r="G7" s="175"/>
      <c r="H7" s="175"/>
      <c r="I7" s="175"/>
      <c r="J7" s="213"/>
      <c r="K7" s="175"/>
      <c r="L7" s="175"/>
      <c r="M7" s="189"/>
      <c r="N7" s="189"/>
      <c r="O7" s="189"/>
      <c r="P7" s="175"/>
      <c r="Q7" s="175"/>
      <c r="R7" s="175"/>
      <c r="S7" s="175" t="s">
        <v>28</v>
      </c>
      <c r="T7" s="175" t="s">
        <v>29</v>
      </c>
      <c r="U7" s="175"/>
      <c r="V7" s="175"/>
      <c r="W7" s="175" t="s">
        <v>38</v>
      </c>
    </row>
    <row r="8" spans="1:23" s="159" customFormat="1">
      <c r="A8" s="159" t="s">
        <v>39</v>
      </c>
      <c r="B8" s="226" t="s">
        <v>40</v>
      </c>
      <c r="C8" s="223" t="s">
        <v>36</v>
      </c>
      <c r="D8" s="94" t="s">
        <v>41</v>
      </c>
      <c r="E8" s="199"/>
      <c r="F8" s="199"/>
      <c r="G8" s="199"/>
      <c r="H8" s="199"/>
      <c r="I8" s="199"/>
      <c r="J8" s="198"/>
      <c r="K8" s="199"/>
      <c r="L8" s="227" t="s">
        <v>29</v>
      </c>
      <c r="M8" s="202"/>
      <c r="N8" s="197"/>
      <c r="O8" s="203" t="s">
        <v>28</v>
      </c>
      <c r="P8" s="199"/>
      <c r="Q8" s="199"/>
      <c r="R8" s="199"/>
      <c r="S8" s="199" t="s">
        <v>28</v>
      </c>
      <c r="T8" s="199" t="s">
        <v>28</v>
      </c>
      <c r="U8" s="199"/>
      <c r="V8" s="199"/>
      <c r="W8" s="175" t="s">
        <v>38</v>
      </c>
    </row>
    <row r="9" spans="1:23" s="159" customFormat="1">
      <c r="A9" s="159" t="s">
        <v>42</v>
      </c>
      <c r="B9" s="172" t="s">
        <v>43</v>
      </c>
      <c r="C9" s="173" t="s">
        <v>33</v>
      </c>
      <c r="D9" s="200" t="s">
        <v>44</v>
      </c>
      <c r="E9" s="162"/>
      <c r="F9" s="162"/>
      <c r="G9" s="162"/>
      <c r="H9" s="162"/>
      <c r="I9" s="162"/>
      <c r="J9" s="163"/>
      <c r="K9" s="162"/>
      <c r="L9" s="162"/>
      <c r="M9" s="169" t="s">
        <v>29</v>
      </c>
      <c r="N9" s="162" t="s">
        <v>28</v>
      </c>
      <c r="O9" s="177"/>
      <c r="P9" s="162"/>
      <c r="Q9" s="162"/>
      <c r="R9" s="162"/>
      <c r="S9" s="162"/>
      <c r="T9" s="162"/>
      <c r="U9" s="162"/>
      <c r="V9" s="162"/>
      <c r="W9" s="175" t="s">
        <v>38</v>
      </c>
    </row>
    <row r="10" spans="1:23" s="159" customFormat="1" ht="15.75" thickBot="1">
      <c r="A10" s="159" t="s">
        <v>45</v>
      </c>
      <c r="B10" s="229" t="s">
        <v>46</v>
      </c>
      <c r="C10" s="173" t="s">
        <v>33</v>
      </c>
      <c r="D10" s="200" t="s">
        <v>34</v>
      </c>
      <c r="E10" s="199"/>
      <c r="F10" s="199"/>
      <c r="G10" s="199"/>
      <c r="H10" s="199"/>
      <c r="I10" s="199"/>
      <c r="J10" s="198"/>
      <c r="K10" s="199"/>
      <c r="L10" s="199" t="s">
        <v>28</v>
      </c>
      <c r="M10" s="205"/>
      <c r="N10" s="193"/>
      <c r="O10" s="230" t="s">
        <v>29</v>
      </c>
      <c r="P10" s="199"/>
      <c r="Q10" s="199"/>
      <c r="R10" s="199"/>
      <c r="S10" s="199"/>
      <c r="T10" s="199"/>
      <c r="U10" s="199"/>
      <c r="V10" s="199"/>
      <c r="W10" s="175" t="s">
        <v>38</v>
      </c>
    </row>
    <row r="11" spans="1:23" s="159" customFormat="1">
      <c r="A11" s="159" t="s">
        <v>47</v>
      </c>
      <c r="B11" s="184" t="s">
        <v>48</v>
      </c>
      <c r="C11" s="179" t="s">
        <v>49</v>
      </c>
      <c r="D11" s="200"/>
      <c r="E11" s="162"/>
      <c r="F11" s="162"/>
      <c r="G11" s="162"/>
      <c r="H11" s="162"/>
      <c r="I11" s="162"/>
      <c r="J11" s="163"/>
      <c r="K11" s="162"/>
      <c r="L11" s="162"/>
      <c r="M11" s="175"/>
      <c r="N11" s="175"/>
      <c r="O11" s="175"/>
      <c r="P11" s="162"/>
      <c r="Q11" s="162"/>
      <c r="R11" s="162"/>
      <c r="S11" s="162"/>
      <c r="T11" s="162"/>
      <c r="U11" s="162" t="s">
        <v>28</v>
      </c>
      <c r="V11" s="162" t="s">
        <v>28</v>
      </c>
      <c r="W11" s="175" t="s">
        <v>38</v>
      </c>
    </row>
    <row r="12" spans="1:23" s="159" customFormat="1">
      <c r="A12" s="159" t="s">
        <v>50</v>
      </c>
      <c r="B12" s="262" t="s">
        <v>51</v>
      </c>
      <c r="C12" s="179" t="s">
        <v>49</v>
      </c>
      <c r="D12" s="196" t="s">
        <v>52</v>
      </c>
      <c r="E12" s="162"/>
      <c r="F12" s="162"/>
      <c r="G12" s="162"/>
      <c r="H12" s="162"/>
      <c r="I12" s="162"/>
      <c r="J12" s="163"/>
      <c r="K12" s="162"/>
      <c r="L12" s="162"/>
      <c r="M12" s="162"/>
      <c r="N12" s="162"/>
      <c r="O12" s="162"/>
      <c r="P12" s="162"/>
      <c r="Q12" s="162"/>
      <c r="R12" s="162"/>
      <c r="T12" s="162"/>
      <c r="U12" s="162" t="s">
        <v>29</v>
      </c>
      <c r="V12" s="162" t="s">
        <v>29</v>
      </c>
      <c r="W12" s="162" t="s">
        <v>38</v>
      </c>
    </row>
    <row r="13" spans="1:23" s="211" customFormat="1">
      <c r="A13" s="211" t="s">
        <v>53</v>
      </c>
      <c r="B13" s="260" t="s">
        <v>27</v>
      </c>
      <c r="C13" s="260" t="s">
        <v>27</v>
      </c>
      <c r="D13" s="261"/>
      <c r="E13" s="175"/>
      <c r="F13" s="175"/>
      <c r="G13" s="175"/>
      <c r="H13" s="175"/>
      <c r="I13" s="175"/>
      <c r="J13" s="249" t="s">
        <v>28</v>
      </c>
      <c r="K13" s="248" t="s">
        <v>29</v>
      </c>
      <c r="L13" s="248" t="s">
        <v>28</v>
      </c>
      <c r="M13" s="248" t="s">
        <v>54</v>
      </c>
      <c r="N13" s="248" t="s">
        <v>54</v>
      </c>
      <c r="O13" s="248" t="s">
        <v>28</v>
      </c>
      <c r="P13" s="248"/>
      <c r="Q13" s="175"/>
      <c r="R13" s="175"/>
      <c r="S13" s="175"/>
      <c r="T13" s="175"/>
      <c r="U13" s="175"/>
      <c r="V13" s="175"/>
      <c r="W13" s="162" t="s">
        <v>55</v>
      </c>
    </row>
    <row r="14" spans="1:23" s="159" customFormat="1">
      <c r="A14" s="159" t="s">
        <v>56</v>
      </c>
      <c r="B14" s="161" t="s">
        <v>27</v>
      </c>
      <c r="C14" s="161" t="s">
        <v>27</v>
      </c>
      <c r="D14" s="196"/>
      <c r="E14" s="162"/>
      <c r="F14" s="162"/>
      <c r="G14" s="162"/>
      <c r="H14" s="162"/>
      <c r="I14" s="162"/>
      <c r="J14" s="198" t="s">
        <v>54</v>
      </c>
      <c r="K14" s="199" t="s">
        <v>54</v>
      </c>
      <c r="L14" s="199" t="s">
        <v>29</v>
      </c>
      <c r="M14" s="199" t="s">
        <v>54</v>
      </c>
      <c r="N14" s="199" t="s">
        <v>54</v>
      </c>
      <c r="O14" s="199" t="s">
        <v>28</v>
      </c>
      <c r="P14" s="199"/>
      <c r="Q14" s="162"/>
      <c r="R14" s="162"/>
      <c r="S14" s="162"/>
      <c r="T14" s="162"/>
      <c r="U14" s="162"/>
      <c r="V14" s="162"/>
      <c r="W14" s="162" t="s">
        <v>55</v>
      </c>
    </row>
    <row r="15" spans="1:23" s="159" customFormat="1">
      <c r="A15" s="159" t="s">
        <v>57</v>
      </c>
      <c r="B15" s="161" t="s">
        <v>27</v>
      </c>
      <c r="C15" s="161" t="s">
        <v>27</v>
      </c>
      <c r="D15" s="196"/>
      <c r="E15" s="162"/>
      <c r="F15" s="162"/>
      <c r="G15" s="162"/>
      <c r="H15" s="162"/>
      <c r="I15" s="162"/>
      <c r="J15" s="198" t="s">
        <v>28</v>
      </c>
      <c r="K15" s="199" t="s">
        <v>28</v>
      </c>
      <c r="L15" s="199" t="s">
        <v>54</v>
      </c>
      <c r="M15" s="199" t="s">
        <v>54</v>
      </c>
      <c r="N15" s="199" t="s">
        <v>54</v>
      </c>
      <c r="O15" s="199" t="s">
        <v>54</v>
      </c>
      <c r="P15" s="199"/>
      <c r="Q15" s="162"/>
      <c r="R15" s="162"/>
      <c r="S15" s="162"/>
      <c r="T15" s="162"/>
      <c r="U15" s="162"/>
      <c r="V15" s="162"/>
      <c r="W15" s="162" t="s">
        <v>55</v>
      </c>
    </row>
    <row r="16" spans="1:23" s="159" customFormat="1">
      <c r="A16" s="159" t="s">
        <v>58</v>
      </c>
      <c r="B16" s="161" t="s">
        <v>27</v>
      </c>
      <c r="C16" s="161" t="s">
        <v>27</v>
      </c>
      <c r="D16" s="196"/>
      <c r="E16" s="162"/>
      <c r="F16" s="162"/>
      <c r="G16" s="162"/>
      <c r="H16" s="162"/>
      <c r="I16" s="162"/>
      <c r="J16" s="198" t="s">
        <v>28</v>
      </c>
      <c r="K16" s="199" t="s">
        <v>29</v>
      </c>
      <c r="L16" s="199" t="s">
        <v>54</v>
      </c>
      <c r="M16" s="199" t="s">
        <v>54</v>
      </c>
      <c r="N16" s="199" t="s">
        <v>54</v>
      </c>
      <c r="O16" s="199" t="s">
        <v>54</v>
      </c>
      <c r="P16" s="199"/>
      <c r="Q16" s="162"/>
      <c r="R16" s="162"/>
      <c r="S16" s="162"/>
      <c r="T16" s="162"/>
      <c r="U16" s="162"/>
      <c r="V16" s="162"/>
      <c r="W16" s="162" t="s">
        <v>55</v>
      </c>
    </row>
    <row r="17" spans="1:23" s="159" customFormat="1">
      <c r="A17" s="159" t="s">
        <v>59</v>
      </c>
      <c r="B17" s="161" t="s">
        <v>27</v>
      </c>
      <c r="C17" s="161" t="s">
        <v>27</v>
      </c>
      <c r="D17" s="196"/>
      <c r="E17" s="162"/>
      <c r="F17" s="162"/>
      <c r="G17" s="162"/>
      <c r="H17" s="162"/>
      <c r="I17" s="162"/>
      <c r="J17" s="198" t="s">
        <v>28</v>
      </c>
      <c r="K17" s="199" t="s">
        <v>29</v>
      </c>
      <c r="L17" s="199" t="s">
        <v>28</v>
      </c>
      <c r="M17" s="199" t="s">
        <v>54</v>
      </c>
      <c r="N17" s="199" t="s">
        <v>54</v>
      </c>
      <c r="O17" s="199" t="s">
        <v>28</v>
      </c>
      <c r="P17" s="199"/>
      <c r="Q17" s="162"/>
      <c r="R17" s="162"/>
      <c r="S17" s="162"/>
      <c r="T17" s="162"/>
      <c r="U17" s="162"/>
      <c r="V17" s="162"/>
      <c r="W17" s="162" t="s">
        <v>55</v>
      </c>
    </row>
    <row r="18" spans="1:23" s="159" customFormat="1">
      <c r="A18" s="159" t="s">
        <v>60</v>
      </c>
      <c r="B18" s="161" t="s">
        <v>27</v>
      </c>
      <c r="C18" s="161" t="s">
        <v>27</v>
      </c>
      <c r="D18" s="196" t="s">
        <v>61</v>
      </c>
      <c r="E18" s="162"/>
      <c r="F18" s="162"/>
      <c r="G18" s="162"/>
      <c r="H18" s="162"/>
      <c r="I18" s="162"/>
      <c r="J18" s="198" t="s">
        <v>28</v>
      </c>
      <c r="K18" s="199" t="s">
        <v>29</v>
      </c>
      <c r="L18" s="199" t="s">
        <v>54</v>
      </c>
      <c r="M18" s="199" t="s">
        <v>54</v>
      </c>
      <c r="N18" s="199" t="s">
        <v>54</v>
      </c>
      <c r="O18" s="199" t="s">
        <v>54</v>
      </c>
      <c r="P18" s="199"/>
      <c r="Q18" s="162"/>
      <c r="R18" s="162"/>
      <c r="S18" s="162"/>
      <c r="T18" s="162"/>
      <c r="U18" s="162"/>
      <c r="V18" s="162"/>
      <c r="W18" s="162" t="s">
        <v>55</v>
      </c>
    </row>
    <row r="19" spans="1:23" s="159" customFormat="1">
      <c r="A19" s="159" t="s">
        <v>62</v>
      </c>
      <c r="B19" s="161" t="s">
        <v>27</v>
      </c>
      <c r="C19" s="161" t="s">
        <v>27</v>
      </c>
      <c r="D19" s="196" t="s">
        <v>63</v>
      </c>
      <c r="E19" s="162"/>
      <c r="F19" s="162"/>
      <c r="G19" s="162"/>
      <c r="H19" s="162"/>
      <c r="I19" s="162"/>
      <c r="J19" s="198" t="s">
        <v>28</v>
      </c>
      <c r="K19" s="199" t="s">
        <v>29</v>
      </c>
      <c r="L19" s="199" t="s">
        <v>54</v>
      </c>
      <c r="M19" s="199" t="s">
        <v>54</v>
      </c>
      <c r="N19" s="199" t="s">
        <v>54</v>
      </c>
      <c r="O19" s="199" t="s">
        <v>54</v>
      </c>
      <c r="P19" s="199"/>
      <c r="Q19" s="162"/>
      <c r="R19" s="162"/>
      <c r="S19" s="162"/>
      <c r="T19" s="162"/>
      <c r="U19" s="162"/>
      <c r="V19" s="162"/>
      <c r="W19" s="162" t="s">
        <v>55</v>
      </c>
    </row>
    <row r="20" spans="1:23" s="159" customFormat="1">
      <c r="A20" s="159" t="s">
        <v>64</v>
      </c>
      <c r="B20" s="160" t="s">
        <v>65</v>
      </c>
      <c r="C20" s="161" t="s">
        <v>27</v>
      </c>
      <c r="D20" s="200"/>
      <c r="E20" s="162"/>
      <c r="F20" s="162"/>
      <c r="G20" s="162"/>
      <c r="H20" s="162"/>
      <c r="I20" s="162"/>
      <c r="J20" s="198" t="s">
        <v>28</v>
      </c>
      <c r="K20" s="199" t="s">
        <v>29</v>
      </c>
      <c r="L20" s="199" t="s">
        <v>28</v>
      </c>
      <c r="M20" s="199" t="s">
        <v>54</v>
      </c>
      <c r="N20" s="199" t="s">
        <v>54</v>
      </c>
      <c r="O20" s="199" t="s">
        <v>54</v>
      </c>
      <c r="P20" s="199"/>
      <c r="Q20" s="162"/>
      <c r="R20" s="162"/>
      <c r="S20" s="162"/>
      <c r="T20" s="162"/>
      <c r="U20" s="162"/>
      <c r="V20" s="162"/>
      <c r="W20" s="162" t="s">
        <v>55</v>
      </c>
    </row>
    <row r="21" spans="1:23" s="159" customFormat="1" ht="15.75" thickBot="1">
      <c r="A21" s="159" t="s">
        <v>66</v>
      </c>
      <c r="B21" s="160" t="s">
        <v>65</v>
      </c>
      <c r="C21" s="161" t="s">
        <v>27</v>
      </c>
      <c r="D21" s="200"/>
      <c r="E21" s="162"/>
      <c r="F21" s="162"/>
      <c r="G21" s="162"/>
      <c r="H21" s="162"/>
      <c r="I21" s="162"/>
      <c r="J21" s="198" t="s">
        <v>28</v>
      </c>
      <c r="K21" s="199" t="s">
        <v>29</v>
      </c>
      <c r="L21" s="199" t="s">
        <v>28</v>
      </c>
      <c r="M21" s="201" t="s">
        <v>54</v>
      </c>
      <c r="N21" s="201" t="s">
        <v>54</v>
      </c>
      <c r="O21" s="201" t="s">
        <v>54</v>
      </c>
      <c r="P21" s="199"/>
      <c r="Q21" s="162"/>
      <c r="R21" s="162"/>
      <c r="S21" s="162"/>
      <c r="T21" s="162"/>
      <c r="U21" s="162"/>
      <c r="V21" s="162"/>
      <c r="W21" s="162" t="s">
        <v>55</v>
      </c>
    </row>
    <row r="22" spans="1:23" s="159" customFormat="1">
      <c r="A22" s="159" t="s">
        <v>67</v>
      </c>
      <c r="B22" s="160" t="s">
        <v>65</v>
      </c>
      <c r="C22" s="161" t="s">
        <v>27</v>
      </c>
      <c r="D22" s="200"/>
      <c r="E22" s="162"/>
      <c r="F22" s="162"/>
      <c r="G22" s="162"/>
      <c r="H22" s="162"/>
      <c r="I22" s="162"/>
      <c r="J22" s="198" t="s">
        <v>28</v>
      </c>
      <c r="K22" s="199" t="s">
        <v>29</v>
      </c>
      <c r="L22" s="199" t="s">
        <v>28</v>
      </c>
      <c r="M22" s="202" t="s">
        <v>68</v>
      </c>
      <c r="N22" s="197" t="s">
        <v>68</v>
      </c>
      <c r="O22" s="203" t="s">
        <v>28</v>
      </c>
      <c r="P22" s="199"/>
      <c r="Q22" s="162"/>
      <c r="R22" s="162"/>
      <c r="S22" s="162"/>
      <c r="T22" s="162"/>
      <c r="U22" s="162"/>
      <c r="V22" s="162"/>
      <c r="W22" s="162" t="s">
        <v>55</v>
      </c>
    </row>
    <row r="23" spans="1:23" s="159" customFormat="1">
      <c r="A23" s="159" t="s">
        <v>69</v>
      </c>
      <c r="B23" s="160" t="s">
        <v>65</v>
      </c>
      <c r="C23" s="161" t="s">
        <v>27</v>
      </c>
      <c r="D23" s="196"/>
      <c r="E23" s="162"/>
      <c r="F23" s="162"/>
      <c r="G23" s="162"/>
      <c r="H23" s="162"/>
      <c r="I23" s="162"/>
      <c r="J23" s="198" t="s">
        <v>28</v>
      </c>
      <c r="K23" s="199" t="s">
        <v>29</v>
      </c>
      <c r="L23" s="199" t="s">
        <v>54</v>
      </c>
      <c r="M23" s="204" t="s">
        <v>54</v>
      </c>
      <c r="N23" s="199" t="s">
        <v>54</v>
      </c>
      <c r="O23" s="177" t="s">
        <v>54</v>
      </c>
      <c r="P23" s="199"/>
      <c r="Q23" s="162"/>
      <c r="R23" s="162"/>
      <c r="S23" s="162"/>
      <c r="T23" s="162"/>
      <c r="U23" s="162"/>
      <c r="V23" s="162"/>
      <c r="W23" s="162" t="s">
        <v>55</v>
      </c>
    </row>
    <row r="24" spans="1:23" s="159" customFormat="1">
      <c r="A24" s="159" t="s">
        <v>70</v>
      </c>
      <c r="B24" s="160" t="s">
        <v>65</v>
      </c>
      <c r="C24" s="161" t="s">
        <v>27</v>
      </c>
      <c r="D24" s="174" t="s">
        <v>71</v>
      </c>
      <c r="E24" s="162"/>
      <c r="F24" s="162"/>
      <c r="G24" s="162"/>
      <c r="H24" s="162"/>
      <c r="I24" s="162"/>
      <c r="J24" s="198" t="s">
        <v>28</v>
      </c>
      <c r="K24" s="199" t="s">
        <v>29</v>
      </c>
      <c r="L24" s="199" t="s">
        <v>54</v>
      </c>
      <c r="M24" s="204" t="s">
        <v>54</v>
      </c>
      <c r="N24" s="199" t="s">
        <v>54</v>
      </c>
      <c r="O24" s="177" t="s">
        <v>54</v>
      </c>
      <c r="P24" s="199"/>
      <c r="Q24" s="162"/>
      <c r="R24" s="162"/>
      <c r="S24" s="162"/>
      <c r="T24" s="162"/>
      <c r="U24" s="162"/>
      <c r="V24" s="162"/>
      <c r="W24" s="162" t="s">
        <v>55</v>
      </c>
    </row>
    <row r="25" spans="1:23" s="159" customFormat="1">
      <c r="A25" s="159" t="s">
        <v>72</v>
      </c>
      <c r="B25" s="160" t="s">
        <v>65</v>
      </c>
      <c r="C25" s="161" t="s">
        <v>27</v>
      </c>
      <c r="D25" s="200"/>
      <c r="E25" s="162"/>
      <c r="F25" s="162"/>
      <c r="G25" s="162"/>
      <c r="H25" s="162"/>
      <c r="I25" s="162"/>
      <c r="J25" s="198" t="s">
        <v>28</v>
      </c>
      <c r="K25" s="199" t="s">
        <v>29</v>
      </c>
      <c r="L25" s="199" t="s">
        <v>54</v>
      </c>
      <c r="M25" s="204" t="s">
        <v>54</v>
      </c>
      <c r="N25" s="199" t="s">
        <v>54</v>
      </c>
      <c r="O25" s="177" t="s">
        <v>54</v>
      </c>
      <c r="P25" s="199"/>
      <c r="Q25" s="162"/>
      <c r="R25" s="162"/>
      <c r="S25" s="162"/>
      <c r="T25" s="162"/>
      <c r="U25" s="162"/>
      <c r="V25" s="162"/>
      <c r="W25" s="162" t="s">
        <v>55</v>
      </c>
    </row>
    <row r="26" spans="1:23" s="159" customFormat="1">
      <c r="A26" s="159" t="s">
        <v>73</v>
      </c>
      <c r="B26" s="161" t="s">
        <v>27</v>
      </c>
      <c r="C26" s="161" t="s">
        <v>27</v>
      </c>
      <c r="D26" s="196"/>
      <c r="E26" s="162"/>
      <c r="F26" s="162"/>
      <c r="G26" s="162"/>
      <c r="H26" s="162"/>
      <c r="I26" s="162"/>
      <c r="J26" s="198" t="s">
        <v>28</v>
      </c>
      <c r="K26" s="199" t="s">
        <v>29</v>
      </c>
      <c r="L26" s="199" t="s">
        <v>54</v>
      </c>
      <c r="M26" s="204" t="s">
        <v>54</v>
      </c>
      <c r="N26" s="199" t="s">
        <v>54</v>
      </c>
      <c r="O26" s="177" t="s">
        <v>54</v>
      </c>
      <c r="P26" s="199"/>
      <c r="Q26" s="162"/>
      <c r="R26" s="162"/>
      <c r="S26" s="162"/>
      <c r="T26" s="162"/>
      <c r="U26" s="162"/>
      <c r="V26" s="162"/>
      <c r="W26" s="162" t="s">
        <v>55</v>
      </c>
    </row>
    <row r="27" spans="1:23" s="159" customFormat="1">
      <c r="A27" s="159" t="s">
        <v>74</v>
      </c>
      <c r="B27" s="161" t="s">
        <v>27</v>
      </c>
      <c r="C27" s="161" t="s">
        <v>27</v>
      </c>
      <c r="D27" s="196"/>
      <c r="E27" s="162"/>
      <c r="F27" s="162"/>
      <c r="G27" s="162"/>
      <c r="H27" s="162"/>
      <c r="I27" s="162"/>
      <c r="J27" s="198" t="s">
        <v>28</v>
      </c>
      <c r="K27" s="199" t="s">
        <v>29</v>
      </c>
      <c r="L27" s="199" t="s">
        <v>54</v>
      </c>
      <c r="M27" s="204" t="s">
        <v>54</v>
      </c>
      <c r="N27" s="199" t="s">
        <v>54</v>
      </c>
      <c r="O27" s="177" t="s">
        <v>54</v>
      </c>
      <c r="P27" s="199"/>
      <c r="Q27" s="162"/>
      <c r="R27" s="162"/>
      <c r="S27" s="162"/>
      <c r="T27" s="162"/>
      <c r="U27" s="162"/>
      <c r="V27" s="162"/>
      <c r="W27" s="162" t="s">
        <v>55</v>
      </c>
    </row>
    <row r="28" spans="1:23" s="159" customFormat="1">
      <c r="A28" s="159" t="s">
        <v>75</v>
      </c>
      <c r="B28" s="172" t="s">
        <v>43</v>
      </c>
      <c r="C28" s="173" t="s">
        <v>33</v>
      </c>
      <c r="D28" s="196"/>
      <c r="E28" s="162"/>
      <c r="F28" s="162"/>
      <c r="G28" s="162"/>
      <c r="H28" s="162"/>
      <c r="I28" s="162"/>
      <c r="J28" s="198" t="s">
        <v>54</v>
      </c>
      <c r="K28" s="199" t="s">
        <v>54</v>
      </c>
      <c r="L28" s="199" t="s">
        <v>54</v>
      </c>
      <c r="M28" s="204" t="s">
        <v>29</v>
      </c>
      <c r="N28" s="199" t="s">
        <v>28</v>
      </c>
      <c r="O28" s="177" t="s">
        <v>54</v>
      </c>
      <c r="P28" s="199"/>
      <c r="Q28" s="162"/>
      <c r="R28" s="162"/>
      <c r="S28" s="162"/>
      <c r="T28" s="162"/>
      <c r="U28" s="162"/>
      <c r="V28" s="162"/>
      <c r="W28" s="162" t="s">
        <v>55</v>
      </c>
    </row>
    <row r="29" spans="1:23" s="159" customFormat="1">
      <c r="A29" s="159" t="s">
        <v>76</v>
      </c>
      <c r="B29" s="172" t="s">
        <v>43</v>
      </c>
      <c r="C29" s="173" t="s">
        <v>33</v>
      </c>
      <c r="D29" s="196"/>
      <c r="E29" s="162"/>
      <c r="F29" s="162"/>
      <c r="G29" s="162"/>
      <c r="H29" s="162"/>
      <c r="I29" s="162"/>
      <c r="J29" s="198" t="s">
        <v>68</v>
      </c>
      <c r="K29" s="199" t="s">
        <v>68</v>
      </c>
      <c r="L29" s="199" t="s">
        <v>54</v>
      </c>
      <c r="M29" s="204" t="s">
        <v>29</v>
      </c>
      <c r="N29" s="199" t="s">
        <v>28</v>
      </c>
      <c r="O29" s="177" t="s">
        <v>54</v>
      </c>
      <c r="P29" s="199"/>
      <c r="Q29" s="162"/>
      <c r="R29" s="162"/>
      <c r="S29" s="162"/>
      <c r="T29" s="162"/>
      <c r="U29" s="162"/>
      <c r="V29" s="162"/>
      <c r="W29" s="162" t="s">
        <v>55</v>
      </c>
    </row>
    <row r="30" spans="1:23" s="159" customFormat="1">
      <c r="A30" s="159" t="s">
        <v>77</v>
      </c>
      <c r="B30" s="172" t="s">
        <v>43</v>
      </c>
      <c r="C30" s="173" t="s">
        <v>33</v>
      </c>
      <c r="D30" s="200"/>
      <c r="E30" s="162"/>
      <c r="F30" s="162"/>
      <c r="G30" s="162"/>
      <c r="H30" s="162"/>
      <c r="I30" s="162"/>
      <c r="J30" s="198" t="s">
        <v>54</v>
      </c>
      <c r="K30" s="199" t="s">
        <v>54</v>
      </c>
      <c r="L30" s="199" t="s">
        <v>54</v>
      </c>
      <c r="M30" s="204" t="s">
        <v>29</v>
      </c>
      <c r="N30" s="199" t="s">
        <v>28</v>
      </c>
      <c r="O30" s="177" t="s">
        <v>54</v>
      </c>
      <c r="P30" s="199"/>
      <c r="Q30" s="162"/>
      <c r="R30" s="162"/>
      <c r="S30" s="162"/>
      <c r="T30" s="162"/>
      <c r="U30" s="162"/>
      <c r="V30" s="162"/>
      <c r="W30" s="162" t="s">
        <v>55</v>
      </c>
    </row>
    <row r="31" spans="1:23" s="159" customFormat="1" ht="15.75" thickBot="1">
      <c r="A31" s="159" t="s">
        <v>78</v>
      </c>
      <c r="B31" s="172" t="s">
        <v>43</v>
      </c>
      <c r="C31" s="173" t="s">
        <v>33</v>
      </c>
      <c r="D31" s="196" t="s">
        <v>79</v>
      </c>
      <c r="E31" s="162"/>
      <c r="F31" s="162"/>
      <c r="G31" s="162"/>
      <c r="H31" s="162"/>
      <c r="I31" s="162"/>
      <c r="J31" s="198" t="s">
        <v>54</v>
      </c>
      <c r="K31" s="199" t="s">
        <v>54</v>
      </c>
      <c r="L31" s="199" t="s">
        <v>28</v>
      </c>
      <c r="M31" s="205" t="s">
        <v>29</v>
      </c>
      <c r="N31" s="193" t="s">
        <v>28</v>
      </c>
      <c r="O31" s="206" t="s">
        <v>28</v>
      </c>
      <c r="P31" s="199"/>
      <c r="Q31" s="162"/>
      <c r="R31" s="162"/>
      <c r="S31" s="162"/>
      <c r="T31" s="162"/>
      <c r="U31" s="162"/>
      <c r="V31" s="162"/>
      <c r="W31" s="162" t="s">
        <v>55</v>
      </c>
    </row>
    <row r="32" spans="1:23" s="159" customFormat="1">
      <c r="A32" s="159" t="s">
        <v>80</v>
      </c>
      <c r="B32" s="161" t="s">
        <v>27</v>
      </c>
      <c r="C32" s="161" t="s">
        <v>27</v>
      </c>
      <c r="D32" s="200"/>
      <c r="E32" s="162"/>
      <c r="F32" s="162"/>
      <c r="G32" s="162"/>
      <c r="H32" s="162"/>
      <c r="I32" s="162"/>
      <c r="J32" s="198" t="s">
        <v>54</v>
      </c>
      <c r="K32" s="199" t="s">
        <v>54</v>
      </c>
      <c r="L32" s="199" t="s">
        <v>54</v>
      </c>
      <c r="M32" s="248" t="s">
        <v>54</v>
      </c>
      <c r="N32" s="248" t="s">
        <v>54</v>
      </c>
      <c r="O32" s="248" t="s">
        <v>54</v>
      </c>
      <c r="P32" s="199"/>
      <c r="Q32" s="162"/>
      <c r="R32" s="162"/>
      <c r="S32" s="162"/>
      <c r="T32" s="162"/>
      <c r="U32" s="162"/>
      <c r="V32" s="162"/>
      <c r="W32" s="162" t="s">
        <v>55</v>
      </c>
    </row>
    <row r="33" spans="1:23" s="211" customFormat="1">
      <c r="A33" s="211" t="s">
        <v>81</v>
      </c>
      <c r="B33" s="212" t="s">
        <v>65</v>
      </c>
      <c r="C33" s="260" t="s">
        <v>27</v>
      </c>
      <c r="E33" s="175" t="s">
        <v>82</v>
      </c>
      <c r="F33" s="175"/>
      <c r="G33" s="175"/>
      <c r="H33" s="175"/>
      <c r="I33" s="175" t="s">
        <v>82</v>
      </c>
      <c r="J33" s="213" t="s">
        <v>82</v>
      </c>
      <c r="K33" s="175" t="s">
        <v>29</v>
      </c>
      <c r="L33" s="175" t="s">
        <v>29</v>
      </c>
      <c r="M33" s="176" t="s">
        <v>29</v>
      </c>
      <c r="N33" s="175" t="s">
        <v>82</v>
      </c>
      <c r="O33" s="263" t="s">
        <v>82</v>
      </c>
      <c r="P33" s="175"/>
      <c r="Q33" s="175"/>
      <c r="R33" s="175"/>
      <c r="S33" s="175"/>
      <c r="T33" s="175"/>
      <c r="U33" s="175"/>
      <c r="V33" s="175"/>
      <c r="W33" s="175" t="s">
        <v>83</v>
      </c>
    </row>
    <row r="34" spans="1:23" s="159" customFormat="1">
      <c r="A34" s="159" t="s">
        <v>84</v>
      </c>
      <c r="B34" s="160" t="s">
        <v>65</v>
      </c>
      <c r="C34" s="161" t="s">
        <v>27</v>
      </c>
      <c r="E34" s="162"/>
      <c r="F34" s="162"/>
      <c r="G34" s="162"/>
      <c r="H34" s="162"/>
      <c r="I34" s="162"/>
      <c r="J34" s="163"/>
      <c r="K34" s="162" t="s">
        <v>82</v>
      </c>
      <c r="L34" s="162" t="s">
        <v>29</v>
      </c>
      <c r="M34" s="169" t="s">
        <v>82</v>
      </c>
      <c r="N34" s="162"/>
      <c r="O34" s="170"/>
      <c r="P34" s="162"/>
      <c r="Q34" s="162" t="s">
        <v>82</v>
      </c>
      <c r="R34" s="162" t="s">
        <v>82</v>
      </c>
      <c r="S34" s="162" t="s">
        <v>28</v>
      </c>
      <c r="T34" s="162" t="s">
        <v>28</v>
      </c>
      <c r="U34" s="162"/>
      <c r="V34" s="162"/>
      <c r="W34" s="175" t="s">
        <v>83</v>
      </c>
    </row>
    <row r="35" spans="1:23" s="159" customFormat="1">
      <c r="A35" s="159" t="s">
        <v>85</v>
      </c>
      <c r="B35" s="160" t="s">
        <v>65</v>
      </c>
      <c r="C35" s="161" t="s">
        <v>27</v>
      </c>
      <c r="E35" s="162"/>
      <c r="F35" s="162"/>
      <c r="G35" s="162"/>
      <c r="H35" s="162"/>
      <c r="I35" s="162"/>
      <c r="J35" s="163" t="s">
        <v>28</v>
      </c>
      <c r="K35" s="162" t="s">
        <v>29</v>
      </c>
      <c r="L35" s="162" t="s">
        <v>82</v>
      </c>
      <c r="M35" s="169" t="s">
        <v>82</v>
      </c>
      <c r="N35" s="162" t="s">
        <v>82</v>
      </c>
      <c r="O35" s="170" t="s">
        <v>28</v>
      </c>
      <c r="P35" s="162"/>
      <c r="Q35" s="199"/>
      <c r="R35" s="199"/>
      <c r="S35" s="199"/>
      <c r="T35" s="199"/>
      <c r="U35" s="162"/>
      <c r="V35" s="162"/>
      <c r="W35" s="175" t="s">
        <v>83</v>
      </c>
    </row>
    <row r="36" spans="1:23" s="159" customFormat="1">
      <c r="A36" s="159" t="s">
        <v>86</v>
      </c>
      <c r="B36" s="160" t="s">
        <v>65</v>
      </c>
      <c r="C36" s="161" t="s">
        <v>27</v>
      </c>
      <c r="E36" s="162" t="s">
        <v>28</v>
      </c>
      <c r="F36" s="162"/>
      <c r="G36" s="162"/>
      <c r="H36" s="162"/>
      <c r="I36" s="162" t="s">
        <v>28</v>
      </c>
      <c r="J36" s="163" t="s">
        <v>82</v>
      </c>
      <c r="K36" s="162" t="s">
        <v>29</v>
      </c>
      <c r="L36" s="162" t="s">
        <v>82</v>
      </c>
      <c r="M36" s="169"/>
      <c r="N36" s="162"/>
      <c r="O36" s="170" t="s">
        <v>82</v>
      </c>
      <c r="P36" s="162"/>
      <c r="Q36" s="162"/>
      <c r="R36" s="162"/>
      <c r="S36" s="162"/>
      <c r="T36" s="162"/>
      <c r="U36" s="162"/>
      <c r="V36" s="162"/>
      <c r="W36" s="175" t="s">
        <v>83</v>
      </c>
    </row>
    <row r="37" spans="1:23" s="159" customFormat="1">
      <c r="A37" s="159" t="s">
        <v>87</v>
      </c>
      <c r="B37" s="173" t="s">
        <v>88</v>
      </c>
      <c r="C37" s="173" t="s">
        <v>88</v>
      </c>
      <c r="D37" s="174"/>
      <c r="E37" s="162"/>
      <c r="F37" s="162"/>
      <c r="G37" s="162"/>
      <c r="H37" s="162"/>
      <c r="I37" s="162"/>
      <c r="J37" s="163"/>
      <c r="K37" s="162"/>
      <c r="L37" s="162" t="s">
        <v>82</v>
      </c>
      <c r="M37" s="169" t="s">
        <v>29</v>
      </c>
      <c r="N37" s="162" t="s">
        <v>28</v>
      </c>
      <c r="O37" s="170"/>
      <c r="P37" s="162"/>
      <c r="Q37" s="162"/>
      <c r="R37" s="162"/>
      <c r="S37" s="162"/>
      <c r="T37" s="162" t="s">
        <v>82</v>
      </c>
      <c r="U37" s="162"/>
      <c r="V37" s="162"/>
      <c r="W37" s="162" t="s">
        <v>83</v>
      </c>
    </row>
    <row r="38" spans="1:23" s="211" customFormat="1">
      <c r="A38" s="211" t="s">
        <v>89</v>
      </c>
      <c r="B38" s="212" t="s">
        <v>65</v>
      </c>
      <c r="C38" s="258" t="s">
        <v>27</v>
      </c>
      <c r="E38" s="175"/>
      <c r="F38" s="175"/>
      <c r="G38" s="175"/>
      <c r="H38" s="175"/>
      <c r="I38" s="175" t="s">
        <v>82</v>
      </c>
      <c r="J38" s="213" t="s">
        <v>28</v>
      </c>
      <c r="K38" s="264" t="s">
        <v>29</v>
      </c>
      <c r="L38" s="175"/>
      <c r="M38" s="175"/>
      <c r="N38" s="175"/>
      <c r="O38" s="175"/>
      <c r="P38" s="175"/>
      <c r="Q38" s="175"/>
      <c r="R38" s="175"/>
      <c r="S38" s="175"/>
      <c r="T38" s="175"/>
      <c r="U38" s="175"/>
      <c r="V38" s="175"/>
      <c r="W38" s="175" t="s">
        <v>90</v>
      </c>
    </row>
    <row r="39" spans="1:23" s="159" customFormat="1">
      <c r="A39" s="159" t="s">
        <v>91</v>
      </c>
      <c r="B39" s="160" t="s">
        <v>65</v>
      </c>
      <c r="C39" s="161" t="s">
        <v>27</v>
      </c>
      <c r="E39" s="162"/>
      <c r="F39" s="162"/>
      <c r="G39" s="162"/>
      <c r="H39" s="162"/>
      <c r="I39" s="162" t="s">
        <v>82</v>
      </c>
      <c r="J39" s="163" t="s">
        <v>28</v>
      </c>
      <c r="K39" s="164" t="s">
        <v>29</v>
      </c>
      <c r="L39" s="162"/>
      <c r="M39" s="162"/>
      <c r="N39" s="162"/>
      <c r="O39" s="162"/>
      <c r="P39" s="162"/>
      <c r="Q39" s="162"/>
      <c r="R39" s="162"/>
      <c r="S39" s="162"/>
      <c r="T39" s="162"/>
      <c r="U39" s="162"/>
      <c r="V39" s="162"/>
      <c r="W39" s="162" t="s">
        <v>90</v>
      </c>
    </row>
    <row r="40" spans="1:23" s="159" customFormat="1">
      <c r="A40" s="159" t="s">
        <v>92</v>
      </c>
      <c r="B40" s="160" t="s">
        <v>65</v>
      </c>
      <c r="C40" s="161" t="s">
        <v>27</v>
      </c>
      <c r="E40" s="162"/>
      <c r="F40" s="162"/>
      <c r="G40" s="162"/>
      <c r="H40" s="162"/>
      <c r="I40" s="162" t="s">
        <v>82</v>
      </c>
      <c r="J40" s="163" t="s">
        <v>28</v>
      </c>
      <c r="K40" s="164" t="s">
        <v>29</v>
      </c>
      <c r="L40" s="162"/>
      <c r="M40" s="162"/>
      <c r="N40" s="162"/>
      <c r="O40" s="162"/>
      <c r="P40" s="162"/>
      <c r="Q40" s="162"/>
      <c r="R40" s="162"/>
      <c r="S40" s="162"/>
      <c r="T40" s="162"/>
      <c r="U40" s="162"/>
      <c r="V40" s="162"/>
      <c r="W40" s="162" t="s">
        <v>90</v>
      </c>
    </row>
    <row r="41" spans="1:23" s="159" customFormat="1">
      <c r="A41" s="159" t="s">
        <v>85</v>
      </c>
      <c r="B41" s="160" t="s">
        <v>65</v>
      </c>
      <c r="C41" s="161" t="s">
        <v>27</v>
      </c>
      <c r="E41" s="162"/>
      <c r="F41" s="162"/>
      <c r="G41" s="162"/>
      <c r="H41" s="162"/>
      <c r="I41" s="162"/>
      <c r="J41" s="163" t="s">
        <v>28</v>
      </c>
      <c r="K41" s="164" t="s">
        <v>29</v>
      </c>
      <c r="L41" s="162" t="s">
        <v>82</v>
      </c>
      <c r="M41" s="162" t="s">
        <v>82</v>
      </c>
      <c r="N41" s="162"/>
      <c r="O41" s="162"/>
      <c r="P41" s="162"/>
      <c r="Q41" s="162"/>
      <c r="R41" s="162"/>
      <c r="S41" s="162"/>
      <c r="T41" s="162"/>
      <c r="U41" s="162"/>
      <c r="V41" s="162"/>
      <c r="W41" s="162" t="s">
        <v>90</v>
      </c>
    </row>
    <row r="42" spans="1:23" s="159" customFormat="1" ht="15.75" thickBot="1">
      <c r="A42" s="159" t="s">
        <v>93</v>
      </c>
      <c r="B42" s="160" t="s">
        <v>65</v>
      </c>
      <c r="C42" s="161" t="s">
        <v>27</v>
      </c>
      <c r="E42" s="162"/>
      <c r="F42" s="162"/>
      <c r="G42" s="162"/>
      <c r="H42" s="162"/>
      <c r="I42" s="162" t="s">
        <v>82</v>
      </c>
      <c r="J42" s="163" t="s">
        <v>28</v>
      </c>
      <c r="K42" s="164" t="s">
        <v>29</v>
      </c>
      <c r="L42" s="162"/>
      <c r="M42" s="166"/>
      <c r="N42" s="166"/>
      <c r="O42" s="166"/>
      <c r="P42" s="162"/>
      <c r="Q42" s="162"/>
      <c r="R42" s="162"/>
      <c r="S42" s="162"/>
      <c r="T42" s="162"/>
      <c r="U42" s="162"/>
      <c r="V42" s="162"/>
      <c r="W42" s="162" t="s">
        <v>90</v>
      </c>
    </row>
    <row r="43" spans="1:23" s="159" customFormat="1">
      <c r="A43" s="159" t="s">
        <v>94</v>
      </c>
      <c r="B43" s="160" t="s">
        <v>65</v>
      </c>
      <c r="C43" s="161" t="s">
        <v>27</v>
      </c>
      <c r="E43" s="162"/>
      <c r="F43" s="162"/>
      <c r="G43" s="162"/>
      <c r="H43" s="162"/>
      <c r="I43" s="162"/>
      <c r="J43" s="163" t="s">
        <v>28</v>
      </c>
      <c r="K43" s="164" t="s">
        <v>29</v>
      </c>
      <c r="L43" s="162" t="s">
        <v>82</v>
      </c>
      <c r="M43" s="167" t="s">
        <v>82</v>
      </c>
      <c r="N43" s="155" t="s">
        <v>82</v>
      </c>
      <c r="O43" s="168" t="s">
        <v>82</v>
      </c>
      <c r="P43" s="162"/>
      <c r="Q43" s="162"/>
      <c r="R43" s="162"/>
      <c r="S43" s="162"/>
      <c r="T43" s="162"/>
      <c r="U43" s="162"/>
      <c r="V43" s="162"/>
      <c r="W43" s="162" t="s">
        <v>90</v>
      </c>
    </row>
    <row r="44" spans="1:23" s="159" customFormat="1">
      <c r="A44" s="159" t="s">
        <v>95</v>
      </c>
      <c r="B44" s="160" t="s">
        <v>65</v>
      </c>
      <c r="C44" s="161" t="s">
        <v>27</v>
      </c>
      <c r="E44" s="162"/>
      <c r="F44" s="162"/>
      <c r="G44" s="162"/>
      <c r="H44" s="162"/>
      <c r="I44" s="162"/>
      <c r="J44" s="163" t="s">
        <v>28</v>
      </c>
      <c r="K44" s="164" t="s">
        <v>29</v>
      </c>
      <c r="L44" s="162" t="s">
        <v>82</v>
      </c>
      <c r="M44" s="169" t="s">
        <v>82</v>
      </c>
      <c r="N44" s="162"/>
      <c r="O44" s="170" t="s">
        <v>82</v>
      </c>
      <c r="P44" s="162"/>
      <c r="Q44" s="162"/>
      <c r="R44" s="162"/>
      <c r="S44" s="162"/>
      <c r="T44" s="162"/>
      <c r="U44" s="162"/>
      <c r="V44" s="162"/>
      <c r="W44" s="162" t="s">
        <v>90</v>
      </c>
    </row>
    <row r="45" spans="1:23" s="159" customFormat="1" ht="14.25" customHeight="1">
      <c r="A45" s="159" t="s">
        <v>96</v>
      </c>
      <c r="B45" s="160" t="s">
        <v>65</v>
      </c>
      <c r="C45" s="161" t="s">
        <v>27</v>
      </c>
      <c r="E45" s="162"/>
      <c r="F45" s="162"/>
      <c r="G45" s="162"/>
      <c r="H45" s="162"/>
      <c r="I45" s="162"/>
      <c r="J45" s="163" t="s">
        <v>28</v>
      </c>
      <c r="K45" s="164" t="s">
        <v>29</v>
      </c>
      <c r="L45" s="162" t="s">
        <v>82</v>
      </c>
      <c r="M45" s="169" t="s">
        <v>28</v>
      </c>
      <c r="N45" s="162" t="s">
        <v>82</v>
      </c>
      <c r="O45" s="170" t="s">
        <v>82</v>
      </c>
      <c r="P45" s="162"/>
      <c r="Q45" s="162"/>
      <c r="R45" s="162"/>
      <c r="S45" s="162"/>
      <c r="T45" s="162"/>
      <c r="U45" s="162"/>
      <c r="V45" s="162"/>
      <c r="W45" s="162" t="s">
        <v>90</v>
      </c>
    </row>
    <row r="46" spans="1:23" s="159" customFormat="1" ht="15.75" thickBot="1">
      <c r="A46" s="159" t="s">
        <v>97</v>
      </c>
      <c r="B46" s="160" t="s">
        <v>65</v>
      </c>
      <c r="C46" s="161" t="s">
        <v>27</v>
      </c>
      <c r="E46" s="162"/>
      <c r="F46" s="162"/>
      <c r="G46" s="162"/>
      <c r="H46" s="162"/>
      <c r="I46" s="162"/>
      <c r="J46" s="163" t="s">
        <v>28</v>
      </c>
      <c r="K46" s="171" t="s">
        <v>29</v>
      </c>
      <c r="L46" s="162" t="s">
        <v>82</v>
      </c>
      <c r="M46" s="169" t="s">
        <v>29</v>
      </c>
      <c r="N46" s="162" t="s">
        <v>28</v>
      </c>
      <c r="O46" s="170" t="s">
        <v>82</v>
      </c>
      <c r="P46" s="162"/>
      <c r="Q46" s="162"/>
      <c r="R46" s="162"/>
      <c r="S46" s="162"/>
      <c r="T46" s="162"/>
      <c r="U46" s="162"/>
      <c r="V46" s="162"/>
      <c r="W46" s="162" t="s">
        <v>90</v>
      </c>
    </row>
    <row r="47" spans="1:23" s="159" customFormat="1">
      <c r="A47" s="159" t="s">
        <v>98</v>
      </c>
      <c r="B47" s="172" t="s">
        <v>43</v>
      </c>
      <c r="C47" s="173" t="s">
        <v>33</v>
      </c>
      <c r="D47" s="174" t="s">
        <v>79</v>
      </c>
      <c r="E47" s="162"/>
      <c r="F47" s="162"/>
      <c r="G47" s="162"/>
      <c r="H47" s="162"/>
      <c r="I47" s="162"/>
      <c r="J47" s="163"/>
      <c r="K47" s="175"/>
      <c r="L47" s="162" t="s">
        <v>82</v>
      </c>
      <c r="M47" s="176" t="s">
        <v>29</v>
      </c>
      <c r="N47" s="175" t="s">
        <v>82</v>
      </c>
      <c r="O47" s="177"/>
      <c r="P47" s="162"/>
      <c r="Q47" s="162"/>
      <c r="R47" s="162"/>
      <c r="S47" s="162"/>
      <c r="T47" s="162"/>
      <c r="U47" s="162"/>
      <c r="V47" s="162"/>
      <c r="W47" s="162" t="s">
        <v>90</v>
      </c>
    </row>
    <row r="48" spans="1:23" s="159" customFormat="1">
      <c r="A48" s="159" t="s">
        <v>99</v>
      </c>
      <c r="B48" s="179" t="s">
        <v>49</v>
      </c>
      <c r="C48" s="179" t="s">
        <v>49</v>
      </c>
      <c r="D48" s="174" t="s">
        <v>100</v>
      </c>
      <c r="E48" s="162"/>
      <c r="F48" s="162"/>
      <c r="G48" s="162"/>
      <c r="H48" s="162"/>
      <c r="I48" s="162" t="s">
        <v>101</v>
      </c>
      <c r="J48" s="163"/>
      <c r="K48" s="162"/>
      <c r="L48" s="162" t="s">
        <v>82</v>
      </c>
      <c r="M48" s="169" t="s">
        <v>29</v>
      </c>
      <c r="N48" s="162" t="s">
        <v>29</v>
      </c>
      <c r="O48" s="170" t="s">
        <v>82</v>
      </c>
      <c r="P48" s="162"/>
      <c r="Q48" s="162"/>
      <c r="R48" s="162"/>
      <c r="S48" s="162" t="s">
        <v>82</v>
      </c>
      <c r="T48" s="162" t="s">
        <v>82</v>
      </c>
      <c r="U48" s="162" t="s">
        <v>102</v>
      </c>
      <c r="V48" s="162" t="s">
        <v>102</v>
      </c>
      <c r="W48" s="162" t="s">
        <v>90</v>
      </c>
    </row>
    <row r="49" spans="1:23" s="159" customFormat="1" ht="15.75" thickBot="1">
      <c r="A49" s="159" t="s">
        <v>87</v>
      </c>
      <c r="B49" s="172" t="s">
        <v>43</v>
      </c>
      <c r="C49" s="173" t="s">
        <v>33</v>
      </c>
      <c r="D49" s="174"/>
      <c r="E49" s="162"/>
      <c r="F49" s="162"/>
      <c r="G49" s="162"/>
      <c r="H49" s="162"/>
      <c r="I49" s="162"/>
      <c r="J49" s="163"/>
      <c r="K49" s="162"/>
      <c r="L49" s="162"/>
      <c r="M49" s="180" t="s">
        <v>29</v>
      </c>
      <c r="N49" s="181" t="s">
        <v>29</v>
      </c>
      <c r="O49" s="182"/>
      <c r="P49" s="162"/>
      <c r="Q49" s="162"/>
      <c r="R49" s="162"/>
      <c r="S49" s="162"/>
      <c r="T49" s="162"/>
      <c r="U49" s="162"/>
      <c r="V49" s="162"/>
      <c r="W49" s="162" t="s">
        <v>90</v>
      </c>
    </row>
    <row r="50" spans="1:23" s="159" customFormat="1">
      <c r="A50" s="159" t="s">
        <v>103</v>
      </c>
      <c r="B50" s="183" t="s">
        <v>36</v>
      </c>
      <c r="C50" s="183" t="s">
        <v>36</v>
      </c>
      <c r="D50" s="174"/>
      <c r="E50" s="162"/>
      <c r="F50" s="162"/>
      <c r="G50" s="162"/>
      <c r="H50" s="162"/>
      <c r="I50" s="162"/>
      <c r="J50" s="163"/>
      <c r="K50" s="162"/>
      <c r="L50" s="162"/>
      <c r="M50" s="175"/>
      <c r="N50" s="175"/>
      <c r="O50" s="175"/>
      <c r="P50" s="162"/>
      <c r="Q50" s="162"/>
      <c r="R50" s="162"/>
      <c r="S50" s="162" t="s">
        <v>29</v>
      </c>
      <c r="T50" s="162" t="s">
        <v>29</v>
      </c>
      <c r="U50" s="162"/>
      <c r="V50" s="162"/>
      <c r="W50" s="162" t="s">
        <v>90</v>
      </c>
    </row>
    <row r="51" spans="1:23" s="159" customFormat="1">
      <c r="A51" s="159" t="s">
        <v>104</v>
      </c>
      <c r="B51" s="184" t="s">
        <v>48</v>
      </c>
      <c r="C51" s="179" t="s">
        <v>49</v>
      </c>
      <c r="D51" s="174" t="s">
        <v>105</v>
      </c>
      <c r="E51" s="162"/>
      <c r="F51" s="162"/>
      <c r="G51" s="162"/>
      <c r="H51" s="162"/>
      <c r="I51" s="162"/>
      <c r="J51" s="163"/>
      <c r="K51" s="162"/>
      <c r="L51" s="162"/>
      <c r="M51" s="162"/>
      <c r="N51" s="162"/>
      <c r="O51" s="162"/>
      <c r="P51" s="162"/>
      <c r="Q51" s="162"/>
      <c r="R51" s="162"/>
      <c r="S51" s="162"/>
      <c r="T51" s="162"/>
      <c r="U51" s="162"/>
      <c r="V51" s="162" t="s">
        <v>29</v>
      </c>
      <c r="W51" s="162" t="s">
        <v>90</v>
      </c>
    </row>
    <row r="52" spans="1:23" s="159" customFormat="1">
      <c r="A52" s="159" t="s">
        <v>106</v>
      </c>
      <c r="B52" s="184" t="s">
        <v>48</v>
      </c>
      <c r="C52" s="179" t="s">
        <v>49</v>
      </c>
      <c r="D52" s="174" t="s">
        <v>107</v>
      </c>
      <c r="E52" s="162"/>
      <c r="F52" s="162"/>
      <c r="G52" s="162"/>
      <c r="H52" s="162"/>
      <c r="I52" s="162"/>
      <c r="J52" s="163"/>
      <c r="K52" s="162"/>
      <c r="L52" s="162"/>
      <c r="M52" s="162"/>
      <c r="N52" s="162"/>
      <c r="O52" s="162"/>
      <c r="P52" s="162"/>
      <c r="Q52" s="162"/>
      <c r="R52" s="162"/>
      <c r="S52" s="162"/>
      <c r="T52" s="162"/>
      <c r="U52" s="162" t="s">
        <v>28</v>
      </c>
      <c r="V52" s="162" t="s">
        <v>29</v>
      </c>
      <c r="W52" s="162" t="s">
        <v>90</v>
      </c>
    </row>
    <row r="53" spans="1:23" s="159" customFormat="1">
      <c r="A53" s="159" t="s">
        <v>108</v>
      </c>
      <c r="B53" s="184" t="s">
        <v>48</v>
      </c>
      <c r="C53" s="179" t="s">
        <v>49</v>
      </c>
      <c r="D53" s="174"/>
      <c r="E53" s="162"/>
      <c r="F53" s="162"/>
      <c r="G53" s="162"/>
      <c r="H53" s="162"/>
      <c r="I53" s="162"/>
      <c r="J53" s="163"/>
      <c r="K53" s="162"/>
      <c r="L53" s="162"/>
      <c r="M53" s="162"/>
      <c r="N53" s="162"/>
      <c r="O53" s="162"/>
      <c r="P53" s="162"/>
      <c r="Q53" s="162"/>
      <c r="R53" s="162"/>
      <c r="S53" s="162"/>
      <c r="T53" s="162"/>
      <c r="U53" s="162" t="s">
        <v>28</v>
      </c>
      <c r="V53" s="162" t="s">
        <v>29</v>
      </c>
      <c r="W53" s="162" t="s">
        <v>90</v>
      </c>
    </row>
    <row r="54" spans="1:23" s="159" customFormat="1">
      <c r="A54" s="159" t="s">
        <v>109</v>
      </c>
      <c r="B54" s="184" t="s">
        <v>48</v>
      </c>
      <c r="C54" s="179" t="s">
        <v>49</v>
      </c>
      <c r="D54" s="174"/>
      <c r="E54" s="162"/>
      <c r="F54" s="162"/>
      <c r="G54" s="162"/>
      <c r="H54" s="162"/>
      <c r="I54" s="162"/>
      <c r="J54" s="163"/>
      <c r="K54" s="162"/>
      <c r="L54" s="162"/>
      <c r="M54" s="162"/>
      <c r="N54" s="162"/>
      <c r="O54" s="162"/>
      <c r="P54" s="162"/>
      <c r="Q54" s="162"/>
      <c r="R54" s="162"/>
      <c r="S54" s="162"/>
      <c r="T54" s="162"/>
      <c r="U54" s="162" t="s">
        <v>29</v>
      </c>
      <c r="V54" s="162" t="s">
        <v>28</v>
      </c>
      <c r="W54" s="162" t="s">
        <v>90</v>
      </c>
    </row>
    <row r="55" spans="1:23" s="159" customFormat="1">
      <c r="A55" s="159" t="s">
        <v>110</v>
      </c>
      <c r="B55" s="184" t="s">
        <v>48</v>
      </c>
      <c r="C55" s="179" t="s">
        <v>49</v>
      </c>
      <c r="D55" s="174"/>
      <c r="E55" s="162"/>
      <c r="F55" s="162"/>
      <c r="G55" s="162"/>
      <c r="H55" s="162"/>
      <c r="I55" s="162"/>
      <c r="J55" s="163"/>
      <c r="K55" s="162"/>
      <c r="L55" s="162"/>
      <c r="M55" s="162"/>
      <c r="N55" s="162"/>
      <c r="O55" s="162"/>
      <c r="P55" s="162"/>
      <c r="Q55" s="162"/>
      <c r="R55" s="162"/>
      <c r="S55" s="162"/>
      <c r="T55" s="162"/>
      <c r="U55" s="162" t="s">
        <v>29</v>
      </c>
      <c r="V55" s="162" t="s">
        <v>28</v>
      </c>
      <c r="W55" s="162" t="s">
        <v>90</v>
      </c>
    </row>
    <row r="56" spans="1:23" s="159" customFormat="1">
      <c r="A56" s="159" t="s">
        <v>111</v>
      </c>
      <c r="B56" s="229" t="s">
        <v>32</v>
      </c>
      <c r="C56" s="173" t="s">
        <v>33</v>
      </c>
      <c r="D56" s="200" t="s">
        <v>34</v>
      </c>
      <c r="E56" s="199"/>
      <c r="F56" s="199"/>
      <c r="G56" s="199"/>
      <c r="H56" s="199"/>
      <c r="I56" s="199"/>
      <c r="J56" s="198"/>
      <c r="K56" s="199"/>
      <c r="L56" s="227" t="s">
        <v>29</v>
      </c>
      <c r="M56" s="199"/>
      <c r="N56" s="199"/>
      <c r="O56" s="227" t="s">
        <v>29</v>
      </c>
      <c r="P56" s="199" t="s">
        <v>28</v>
      </c>
      <c r="Q56" s="199" t="s">
        <v>28</v>
      </c>
      <c r="R56" s="199" t="s">
        <v>28</v>
      </c>
      <c r="S56" s="199" t="s">
        <v>28</v>
      </c>
      <c r="T56" s="199" t="s">
        <v>28</v>
      </c>
      <c r="U56" s="199"/>
      <c r="V56" s="199"/>
      <c r="W56" s="199" t="s">
        <v>112</v>
      </c>
    </row>
    <row r="57" spans="1:23">
      <c r="E57"/>
      <c r="L57" s="239"/>
      <c r="O57" s="239"/>
    </row>
    <row r="58" spans="1:23">
      <c r="E58"/>
      <c r="L58" s="239"/>
      <c r="O58" s="239"/>
    </row>
    <row r="59" spans="1:23" s="241" customFormat="1" ht="23.25">
      <c r="A59" s="240" t="s">
        <v>113</v>
      </c>
      <c r="F59" s="242"/>
      <c r="G59" s="242"/>
      <c r="H59" s="242"/>
      <c r="I59" s="242"/>
      <c r="J59" s="243"/>
      <c r="K59" s="242"/>
      <c r="L59" s="244"/>
      <c r="M59" s="242"/>
      <c r="N59" s="242"/>
      <c r="O59" s="244"/>
      <c r="P59" s="242"/>
      <c r="Q59" s="242"/>
      <c r="R59" s="242"/>
      <c r="S59" s="242"/>
      <c r="T59" s="242"/>
      <c r="U59" s="242"/>
      <c r="V59" s="242"/>
      <c r="W59" s="242"/>
    </row>
    <row r="61" spans="1:23" s="66" customFormat="1" ht="16.5" thickBot="1">
      <c r="A61" s="190" t="s">
        <v>114</v>
      </c>
      <c r="B61" s="190"/>
      <c r="C61" s="190"/>
      <c r="D61" s="190"/>
      <c r="E61" s="191"/>
      <c r="F61" s="191"/>
      <c r="G61" s="191"/>
      <c r="H61" s="191"/>
      <c r="I61" s="191"/>
      <c r="J61" s="192"/>
      <c r="K61" s="191"/>
      <c r="L61" s="191"/>
      <c r="M61" s="191"/>
      <c r="N61" s="191"/>
      <c r="O61" s="191"/>
      <c r="P61" s="191"/>
      <c r="Q61" s="191"/>
      <c r="R61" s="191"/>
      <c r="S61" s="191"/>
      <c r="T61" s="191"/>
      <c r="U61" s="191"/>
      <c r="V61" s="191"/>
      <c r="W61" s="191"/>
    </row>
    <row r="62" spans="1:23" s="210" customFormat="1" ht="16.5" thickBot="1">
      <c r="A62" s="245" t="s">
        <v>115</v>
      </c>
      <c r="B62" s="245"/>
      <c r="C62" s="245"/>
      <c r="D62" s="245"/>
      <c r="E62" s="246"/>
      <c r="F62" s="246"/>
      <c r="G62" s="246"/>
      <c r="H62" s="246"/>
      <c r="I62" s="246"/>
      <c r="J62" s="247"/>
      <c r="K62" s="246"/>
      <c r="L62" s="246"/>
      <c r="M62" s="246"/>
      <c r="N62" s="246"/>
      <c r="O62" s="246"/>
      <c r="P62" s="246"/>
      <c r="Q62" s="246"/>
      <c r="R62" s="246"/>
      <c r="S62" s="246"/>
      <c r="T62" s="246"/>
      <c r="U62" s="246"/>
      <c r="V62" s="246"/>
      <c r="W62" s="246"/>
    </row>
    <row r="63" spans="1:23" s="211" customFormat="1">
      <c r="A63" s="211" t="s">
        <v>116</v>
      </c>
      <c r="B63" s="161" t="s">
        <v>27</v>
      </c>
      <c r="D63" s="222"/>
      <c r="E63" s="248"/>
      <c r="F63" s="248"/>
      <c r="G63" s="248"/>
      <c r="H63" s="248"/>
      <c r="I63" s="248"/>
      <c r="J63" s="249" t="s">
        <v>28</v>
      </c>
      <c r="K63" s="250" t="s">
        <v>117</v>
      </c>
      <c r="L63" s="248"/>
      <c r="M63" s="248"/>
      <c r="N63" s="248"/>
      <c r="O63" s="248"/>
      <c r="P63" s="248"/>
      <c r="Q63" s="248"/>
      <c r="R63" s="248"/>
      <c r="S63" s="248"/>
      <c r="T63" s="248"/>
      <c r="U63" s="248"/>
      <c r="V63" s="248"/>
      <c r="W63" s="248"/>
    </row>
    <row r="64" spans="1:23" s="66" customFormat="1" ht="15.75" thickBot="1">
      <c r="A64" s="66" t="s">
        <v>118</v>
      </c>
      <c r="B64" s="251" t="s">
        <v>43</v>
      </c>
      <c r="D64" s="187"/>
      <c r="E64" s="193"/>
      <c r="F64" s="193"/>
      <c r="G64" s="193"/>
      <c r="H64" s="193"/>
      <c r="I64" s="193"/>
      <c r="J64" s="209"/>
      <c r="K64" s="193"/>
      <c r="L64" s="193"/>
      <c r="M64" s="252" t="s">
        <v>117</v>
      </c>
      <c r="N64" s="193" t="s">
        <v>28</v>
      </c>
      <c r="O64" s="193"/>
      <c r="P64" s="193"/>
      <c r="Q64" s="193"/>
      <c r="R64" s="193"/>
      <c r="S64" s="193"/>
      <c r="T64" s="193"/>
      <c r="U64" s="193"/>
      <c r="V64" s="193"/>
      <c r="W64" s="193"/>
    </row>
    <row r="65" spans="1:23" s="151" customFormat="1" ht="16.5" thickBot="1">
      <c r="A65" s="245" t="s">
        <v>119</v>
      </c>
      <c r="E65" s="210"/>
      <c r="F65" s="210"/>
      <c r="G65" s="210"/>
      <c r="H65" s="210"/>
      <c r="I65" s="210"/>
      <c r="J65" s="236"/>
      <c r="K65" s="210"/>
      <c r="L65" s="210"/>
      <c r="M65" s="210"/>
      <c r="N65" s="210"/>
      <c r="O65" s="210"/>
      <c r="P65" s="210"/>
      <c r="Q65" s="210"/>
      <c r="R65" s="210"/>
      <c r="S65" s="210"/>
      <c r="T65" s="210"/>
      <c r="U65" s="210"/>
      <c r="V65" s="210"/>
      <c r="W65" s="210"/>
    </row>
    <row r="66" spans="1:23" s="211" customFormat="1">
      <c r="A66" s="211" t="s">
        <v>120</v>
      </c>
      <c r="B66" s="161" t="s">
        <v>27</v>
      </c>
      <c r="D66" s="222"/>
      <c r="E66" s="248"/>
      <c r="F66" s="250" t="s">
        <v>29</v>
      </c>
      <c r="G66" s="250" t="s">
        <v>117</v>
      </c>
      <c r="H66" s="250" t="s">
        <v>117</v>
      </c>
      <c r="I66" s="248"/>
      <c r="J66" s="249"/>
      <c r="K66" s="248"/>
      <c r="L66" s="248"/>
      <c r="M66" s="248"/>
      <c r="N66" s="248"/>
      <c r="O66" s="248"/>
      <c r="P66" s="248"/>
      <c r="Q66" s="248"/>
      <c r="R66" s="248"/>
      <c r="S66" s="248"/>
      <c r="T66" s="248"/>
      <c r="U66" s="248"/>
      <c r="V66" s="248"/>
      <c r="W66" s="248"/>
    </row>
    <row r="67" spans="1:23" s="159" customFormat="1">
      <c r="A67" s="159" t="s">
        <v>121</v>
      </c>
      <c r="B67" s="161" t="s">
        <v>27</v>
      </c>
      <c r="C67" s="211"/>
      <c r="D67" s="174"/>
      <c r="E67" s="199"/>
      <c r="F67" s="227" t="s">
        <v>29</v>
      </c>
      <c r="G67" s="227" t="s">
        <v>117</v>
      </c>
      <c r="H67" s="227" t="s">
        <v>117</v>
      </c>
      <c r="I67" s="199"/>
      <c r="J67" s="198"/>
      <c r="K67" s="199"/>
      <c r="L67" s="199"/>
      <c r="M67" s="199"/>
      <c r="N67" s="199"/>
      <c r="O67" s="199"/>
      <c r="P67" s="199"/>
      <c r="Q67" s="199"/>
      <c r="R67" s="199"/>
      <c r="S67" s="199"/>
      <c r="T67" s="199"/>
      <c r="U67" s="199"/>
      <c r="V67" s="199"/>
      <c r="W67" s="199"/>
    </row>
    <row r="68" spans="1:23" s="66" customFormat="1" ht="15.75" thickBot="1">
      <c r="A68" s="66" t="s">
        <v>122</v>
      </c>
      <c r="B68" s="207" t="s">
        <v>27</v>
      </c>
      <c r="D68" s="187"/>
      <c r="E68" s="193"/>
      <c r="F68" s="252" t="s">
        <v>28</v>
      </c>
      <c r="G68" s="252" t="s">
        <v>117</v>
      </c>
      <c r="H68" s="253" t="s">
        <v>29</v>
      </c>
      <c r="I68" s="193"/>
      <c r="J68" s="209"/>
      <c r="K68" s="193"/>
      <c r="L68" s="193"/>
      <c r="M68" s="193"/>
      <c r="N68" s="193"/>
      <c r="O68" s="193"/>
      <c r="P68" s="193"/>
      <c r="Q68" s="193"/>
      <c r="R68" s="193"/>
      <c r="S68" s="193"/>
      <c r="T68" s="193"/>
      <c r="U68" s="193"/>
      <c r="V68" s="193"/>
      <c r="W68" s="193"/>
    </row>
    <row r="69" spans="1:23">
      <c r="A69" s="254" t="s">
        <v>123</v>
      </c>
      <c r="B69" s="254"/>
    </row>
    <row r="71" spans="1:23" s="66" customFormat="1" ht="16.5" thickBot="1">
      <c r="A71" s="190" t="s">
        <v>124</v>
      </c>
      <c r="B71" s="190"/>
      <c r="C71" s="190"/>
      <c r="D71" s="190"/>
      <c r="E71" s="191"/>
      <c r="F71" s="191"/>
      <c r="G71" s="191"/>
      <c r="H71" s="191"/>
      <c r="I71" s="191"/>
      <c r="J71" s="192"/>
      <c r="K71" s="191"/>
      <c r="L71" s="191"/>
      <c r="M71" s="191"/>
      <c r="N71" s="191"/>
      <c r="O71" s="191"/>
      <c r="P71" s="191"/>
      <c r="Q71" s="191"/>
      <c r="R71" s="191"/>
      <c r="S71" s="191"/>
      <c r="T71" s="191"/>
      <c r="U71" s="191"/>
      <c r="V71" s="191"/>
      <c r="W71" s="191"/>
    </row>
    <row r="72" spans="1:23" s="210" customFormat="1" ht="16.5" thickBot="1">
      <c r="A72" s="245" t="s">
        <v>125</v>
      </c>
      <c r="B72" s="245"/>
      <c r="C72" s="245"/>
      <c r="D72" s="245"/>
      <c r="E72" s="246"/>
      <c r="F72" s="246"/>
      <c r="G72" s="246"/>
      <c r="H72" s="246"/>
      <c r="I72" s="246"/>
      <c r="J72" s="247"/>
      <c r="K72" s="246"/>
      <c r="L72" s="246"/>
      <c r="M72" s="246"/>
      <c r="N72" s="246"/>
      <c r="O72" s="246"/>
      <c r="P72" s="246"/>
      <c r="Q72" s="246"/>
      <c r="R72" s="246"/>
      <c r="S72" s="246"/>
      <c r="T72" s="246"/>
      <c r="U72" s="246"/>
      <c r="V72" s="246"/>
      <c r="W72" s="246"/>
    </row>
    <row r="73" spans="1:23" s="211" customFormat="1">
      <c r="A73" s="211" t="s">
        <v>126</v>
      </c>
      <c r="B73" s="161" t="s">
        <v>27</v>
      </c>
      <c r="D73" s="222" t="s">
        <v>127</v>
      </c>
      <c r="E73" s="248"/>
      <c r="F73" s="248"/>
      <c r="G73" s="248" t="s">
        <v>82</v>
      </c>
      <c r="H73" s="250" t="s">
        <v>117</v>
      </c>
      <c r="I73" s="248"/>
      <c r="J73" s="249"/>
      <c r="K73" s="250"/>
      <c r="L73" s="248"/>
      <c r="M73" s="248"/>
      <c r="N73" s="248"/>
      <c r="O73" s="248"/>
      <c r="P73" s="248"/>
      <c r="Q73" s="248"/>
      <c r="R73" s="248"/>
      <c r="S73" s="248"/>
      <c r="T73" s="248"/>
      <c r="U73" s="248"/>
      <c r="V73" s="248"/>
      <c r="W73" s="248"/>
    </row>
    <row r="74" spans="1:23" s="159" customFormat="1">
      <c r="A74" s="159" t="s">
        <v>128</v>
      </c>
      <c r="B74" s="161" t="s">
        <v>27</v>
      </c>
      <c r="C74" s="211"/>
      <c r="D74" s="174" t="s">
        <v>127</v>
      </c>
      <c r="E74" s="199"/>
      <c r="F74" s="199"/>
      <c r="G74" s="199" t="s">
        <v>82</v>
      </c>
      <c r="H74" s="227" t="s">
        <v>117</v>
      </c>
      <c r="I74" s="199"/>
      <c r="J74" s="198"/>
      <c r="K74" s="199"/>
      <c r="L74" s="199"/>
      <c r="M74" s="227"/>
      <c r="N74" s="199"/>
      <c r="O74" s="199"/>
      <c r="P74" s="199"/>
      <c r="Q74" s="199"/>
      <c r="R74" s="199"/>
      <c r="S74" s="199"/>
      <c r="T74" s="199"/>
      <c r="U74" s="199"/>
      <c r="V74" s="199"/>
      <c r="W74" s="199"/>
    </row>
    <row r="75" spans="1:23" s="159" customFormat="1">
      <c r="A75" s="159" t="s">
        <v>120</v>
      </c>
      <c r="B75" s="161" t="s">
        <v>27</v>
      </c>
      <c r="C75" s="211"/>
      <c r="D75" s="174" t="s">
        <v>129</v>
      </c>
      <c r="E75" s="199"/>
      <c r="F75" s="227" t="s">
        <v>29</v>
      </c>
      <c r="G75" s="227" t="s">
        <v>117</v>
      </c>
      <c r="H75" s="227" t="s">
        <v>117</v>
      </c>
      <c r="I75" s="199"/>
      <c r="J75" s="198"/>
      <c r="K75" s="199"/>
      <c r="L75" s="199"/>
      <c r="M75" s="199"/>
      <c r="N75" s="199"/>
      <c r="O75" s="199"/>
      <c r="P75" s="199"/>
      <c r="Q75" s="199"/>
      <c r="R75" s="199"/>
      <c r="S75" s="199"/>
      <c r="T75" s="199"/>
      <c r="U75" s="199"/>
      <c r="V75" s="199"/>
      <c r="W75" s="199"/>
    </row>
    <row r="76" spans="1:23" s="159" customFormat="1">
      <c r="A76" s="159" t="s">
        <v>121</v>
      </c>
      <c r="B76" s="161" t="s">
        <v>27</v>
      </c>
      <c r="C76" s="211"/>
      <c r="D76" s="174" t="s">
        <v>129</v>
      </c>
      <c r="E76" s="199"/>
      <c r="F76" s="227" t="s">
        <v>29</v>
      </c>
      <c r="G76" s="227" t="s">
        <v>117</v>
      </c>
      <c r="H76" s="227" t="s">
        <v>117</v>
      </c>
      <c r="I76" s="199"/>
      <c r="J76" s="198"/>
      <c r="K76" s="199"/>
      <c r="L76" s="199"/>
      <c r="M76" s="199"/>
      <c r="N76" s="199"/>
      <c r="O76" s="199"/>
      <c r="P76" s="199"/>
      <c r="Q76" s="199"/>
      <c r="R76" s="199"/>
      <c r="S76" s="199"/>
      <c r="T76" s="199"/>
      <c r="U76" s="199"/>
      <c r="V76" s="199"/>
      <c r="W76" s="199"/>
    </row>
    <row r="77" spans="1:23" s="66" customFormat="1" ht="15.75" thickBot="1">
      <c r="A77" s="66" t="s">
        <v>122</v>
      </c>
      <c r="B77" s="207" t="s">
        <v>27</v>
      </c>
      <c r="D77" s="187" t="s">
        <v>130</v>
      </c>
      <c r="E77" s="193"/>
      <c r="F77" s="252" t="s">
        <v>28</v>
      </c>
      <c r="G77" s="252" t="s">
        <v>117</v>
      </c>
      <c r="H77" s="253" t="s">
        <v>117</v>
      </c>
      <c r="I77" s="193"/>
      <c r="J77" s="209"/>
      <c r="K77" s="193"/>
      <c r="L77" s="193"/>
      <c r="M77" s="193"/>
      <c r="N77" s="193"/>
      <c r="O77" s="193"/>
      <c r="P77" s="193"/>
      <c r="Q77" s="193"/>
      <c r="R77" s="193"/>
      <c r="S77" s="193"/>
      <c r="T77" s="193"/>
      <c r="U77" s="193"/>
      <c r="V77" s="193"/>
      <c r="W77" s="193"/>
    </row>
    <row r="78" spans="1:23" s="151" customFormat="1" ht="16.5" thickBot="1">
      <c r="A78" s="245" t="s">
        <v>131</v>
      </c>
      <c r="E78" s="210"/>
      <c r="F78" s="210"/>
      <c r="G78" s="210"/>
      <c r="H78" s="210"/>
      <c r="I78" s="210"/>
      <c r="J78" s="236"/>
      <c r="K78" s="210"/>
      <c r="L78" s="210"/>
      <c r="M78" s="210"/>
      <c r="N78" s="210"/>
      <c r="O78" s="210"/>
      <c r="P78" s="210"/>
      <c r="Q78" s="210"/>
      <c r="R78" s="210"/>
      <c r="S78" s="210"/>
      <c r="T78" s="210"/>
      <c r="U78" s="210"/>
      <c r="V78" s="210"/>
      <c r="W78" s="210"/>
    </row>
    <row r="79" spans="1:23" s="211" customFormat="1">
      <c r="A79" s="255" t="s">
        <v>132</v>
      </c>
      <c r="E79" s="248"/>
      <c r="F79" s="248" t="s">
        <v>82</v>
      </c>
      <c r="G79" s="250" t="s">
        <v>29</v>
      </c>
      <c r="H79" s="248" t="s">
        <v>28</v>
      </c>
      <c r="I79" s="248"/>
      <c r="J79" s="249"/>
      <c r="K79" s="248"/>
      <c r="L79" s="248"/>
      <c r="M79" s="248"/>
      <c r="N79" s="248"/>
      <c r="O79" s="248"/>
      <c r="P79" s="248"/>
      <c r="Q79" s="248"/>
      <c r="R79" s="248"/>
      <c r="S79" s="248"/>
      <c r="T79" s="248"/>
      <c r="U79" s="248"/>
      <c r="V79" s="248"/>
      <c r="W79" s="248"/>
    </row>
    <row r="80" spans="1:23" s="159" customFormat="1">
      <c r="A80" s="159" t="s">
        <v>133</v>
      </c>
      <c r="E80" s="199"/>
      <c r="F80" s="199" t="s">
        <v>28</v>
      </c>
      <c r="G80" s="227" t="s">
        <v>117</v>
      </c>
      <c r="H80" s="227" t="s">
        <v>29</v>
      </c>
      <c r="I80" s="199"/>
      <c r="J80" s="198"/>
      <c r="K80" s="199" t="s">
        <v>82</v>
      </c>
      <c r="L80" s="199" t="s">
        <v>28</v>
      </c>
      <c r="M80" s="199"/>
      <c r="N80" s="199"/>
      <c r="O80" s="199" t="s">
        <v>82</v>
      </c>
      <c r="P80" s="199"/>
      <c r="Q80" s="199"/>
      <c r="R80" s="199"/>
      <c r="S80" s="199"/>
      <c r="T80" s="199"/>
      <c r="U80" s="199"/>
      <c r="V80" s="199"/>
      <c r="W80" s="199"/>
    </row>
    <row r="81" spans="1:23" s="159" customFormat="1">
      <c r="A81" s="159" t="s">
        <v>134</v>
      </c>
      <c r="E81" s="199"/>
      <c r="F81" s="199"/>
      <c r="G81" s="199"/>
      <c r="H81" s="199"/>
      <c r="I81" s="199"/>
      <c r="J81" s="198" t="s">
        <v>82</v>
      </c>
      <c r="K81" s="199" t="s">
        <v>28</v>
      </c>
      <c r="L81" s="227" t="s">
        <v>29</v>
      </c>
      <c r="M81" s="199"/>
      <c r="N81" s="199"/>
      <c r="O81" s="199" t="s">
        <v>82</v>
      </c>
      <c r="P81" s="199"/>
      <c r="Q81" s="199"/>
      <c r="R81" s="199"/>
      <c r="S81" s="199"/>
      <c r="T81" s="199"/>
      <c r="U81" s="199"/>
      <c r="V81" s="199"/>
      <c r="W81" s="199"/>
    </row>
    <row r="82" spans="1:23" s="66" customFormat="1" ht="15.75" thickBot="1">
      <c r="A82" s="66" t="s">
        <v>135</v>
      </c>
      <c r="E82" s="193"/>
      <c r="F82" s="193"/>
      <c r="G82" s="193"/>
      <c r="H82" s="193"/>
      <c r="I82" s="193"/>
      <c r="J82" s="209" t="s">
        <v>82</v>
      </c>
      <c r="K82" s="193" t="s">
        <v>82</v>
      </c>
      <c r="L82" s="252" t="s">
        <v>29</v>
      </c>
      <c r="M82" s="193" t="s">
        <v>82</v>
      </c>
      <c r="N82" s="193" t="s">
        <v>82</v>
      </c>
      <c r="O82" s="193" t="s">
        <v>28</v>
      </c>
      <c r="P82" s="193"/>
      <c r="Q82" s="193"/>
      <c r="R82" s="193"/>
      <c r="S82" s="193"/>
      <c r="T82" s="193"/>
      <c r="U82" s="193"/>
      <c r="V82" s="193"/>
      <c r="W82" s="193"/>
    </row>
    <row r="84" spans="1:23">
      <c r="A84" s="256" t="s">
        <v>136</v>
      </c>
      <c r="B84" s="256"/>
      <c r="C84" s="256"/>
      <c r="D84" s="256"/>
      <c r="E84" s="257"/>
      <c r="F84" s="257"/>
      <c r="G84" s="257"/>
      <c r="H84" s="257"/>
    </row>
  </sheetData>
  <mergeCells count="2">
    <mergeCell ref="B3:B4"/>
    <mergeCell ref="C3:C4"/>
  </mergeCells>
  <phoneticPr fontId="25" type="noConversion"/>
  <pageMargins left="0.7" right="0.7" top="0.75" bottom="0.75" header="0.3" footer="0.3"/>
  <pageSetup paperSize="9" scale="32" fitToHeight="0" orientation="landscape" horizontalDpi="1200" verticalDpi="12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207C14-2B66-43B3-BACC-82CE8C729008}">
  <sheetPr>
    <pageSetUpPr fitToPage="1"/>
  </sheetPr>
  <dimension ref="A1:AB94"/>
  <sheetViews>
    <sheetView zoomScale="73" zoomScaleNormal="73" workbookViewId="0">
      <pane ySplit="4" topLeftCell="A5" activePane="bottomLeft" state="frozen"/>
      <selection activeCell="Q27" sqref="Q27"/>
      <selection pane="bottomLeft" activeCell="Q27" sqref="Q27"/>
    </sheetView>
  </sheetViews>
  <sheetFormatPr defaultRowHeight="15"/>
  <cols>
    <col min="1" max="1" width="42.7109375" customWidth="1"/>
    <col min="2" max="2" width="23.28515625" customWidth="1"/>
    <col min="3" max="3" width="20.28515625" customWidth="1"/>
    <col min="4" max="5" width="13.7109375" customWidth="1"/>
    <col min="6" max="9" width="7.140625" style="107" customWidth="1"/>
    <col min="10" max="10" width="8.5703125" style="107" customWidth="1"/>
    <col min="11" max="11" width="7.7109375" style="279" customWidth="1"/>
    <col min="12" max="12" width="7.28515625" style="107" customWidth="1"/>
    <col min="13" max="14" width="5.7109375" style="107" bestFit="1" customWidth="1"/>
    <col min="15" max="15" width="9.140625" style="107" bestFit="1" customWidth="1"/>
    <col min="16" max="16" width="7.42578125" style="107" bestFit="1" customWidth="1"/>
    <col min="17" max="17" width="9" style="107" customWidth="1"/>
    <col min="18" max="18" width="7.42578125" style="107" bestFit="1" customWidth="1"/>
    <col min="19" max="19" width="5.7109375" style="107" customWidth="1"/>
    <col min="20" max="20" width="9.140625" style="107" bestFit="1" customWidth="1"/>
    <col min="21" max="21" width="5.7109375" style="107" customWidth="1"/>
    <col min="22" max="22" width="9.140625" style="107" bestFit="1" customWidth="1"/>
    <col min="23" max="23" width="5.7109375" style="107" bestFit="1" customWidth="1"/>
    <col min="24" max="24" width="9.7109375" style="107" customWidth="1"/>
    <col min="25" max="25" width="8.28515625" customWidth="1"/>
    <col min="26" max="26" width="45.85546875" customWidth="1"/>
    <col min="27" max="28" width="11.7109375" customWidth="1"/>
  </cols>
  <sheetData>
    <row r="1" spans="1:28" ht="23.25">
      <c r="A1" s="103" t="s">
        <v>0</v>
      </c>
      <c r="B1" s="103"/>
      <c r="C1" s="103"/>
      <c r="D1" s="103"/>
      <c r="E1" s="103"/>
      <c r="F1" s="104"/>
      <c r="G1" s="104"/>
      <c r="H1" s="104"/>
      <c r="I1" s="104"/>
      <c r="J1" s="104" t="s">
        <v>1</v>
      </c>
      <c r="K1" s="265" t="s">
        <v>2</v>
      </c>
      <c r="L1" s="104" t="s">
        <v>3</v>
      </c>
      <c r="M1" s="104" t="s">
        <v>4</v>
      </c>
      <c r="N1" s="104" t="s">
        <v>5</v>
      </c>
      <c r="O1" s="106" t="s">
        <v>6</v>
      </c>
      <c r="P1" s="106" t="s">
        <v>7</v>
      </c>
      <c r="Q1" s="104"/>
      <c r="R1" s="104"/>
      <c r="S1" s="104"/>
      <c r="T1" s="104"/>
      <c r="U1" s="104"/>
      <c r="V1" s="104"/>
      <c r="W1" s="104"/>
    </row>
    <row r="2" spans="1:28" ht="23.25">
      <c r="A2" s="108" t="s">
        <v>8</v>
      </c>
      <c r="B2" s="103"/>
      <c r="C2" s="103"/>
      <c r="D2" s="103"/>
      <c r="E2" s="103"/>
      <c r="F2" s="104"/>
      <c r="G2" s="104"/>
      <c r="H2" s="104"/>
      <c r="I2" s="104"/>
      <c r="J2" s="104"/>
      <c r="K2" s="265" t="s">
        <v>4</v>
      </c>
      <c r="L2" s="104" t="s">
        <v>3</v>
      </c>
      <c r="M2" s="104" t="s">
        <v>5</v>
      </c>
      <c r="N2" s="104" t="s">
        <v>7</v>
      </c>
      <c r="O2" s="104" t="s">
        <v>6</v>
      </c>
      <c r="P2" s="104" t="s">
        <v>2</v>
      </c>
      <c r="Q2" s="104"/>
      <c r="R2" s="104"/>
      <c r="S2" s="104"/>
      <c r="T2" s="104"/>
      <c r="U2" s="104"/>
      <c r="V2" s="104"/>
      <c r="W2" s="104"/>
    </row>
    <row r="3" spans="1:28" s="109" customFormat="1">
      <c r="B3" s="474" t="s">
        <v>9</v>
      </c>
      <c r="C3" s="476" t="s">
        <v>10</v>
      </c>
      <c r="D3" s="474" t="s">
        <v>574</v>
      </c>
      <c r="E3" s="110" t="s">
        <v>11</v>
      </c>
      <c r="F3" s="111" t="s">
        <v>12</v>
      </c>
      <c r="G3" s="112" t="s">
        <v>13</v>
      </c>
      <c r="H3" s="113" t="s">
        <v>13</v>
      </c>
      <c r="I3" s="114" t="s">
        <v>14</v>
      </c>
      <c r="J3" s="115" t="s">
        <v>15</v>
      </c>
      <c r="K3" s="266" t="s">
        <v>16</v>
      </c>
      <c r="L3" s="117" t="s">
        <v>16</v>
      </c>
      <c r="M3" s="118" t="s">
        <v>17</v>
      </c>
      <c r="N3" s="119" t="s">
        <v>17</v>
      </c>
      <c r="O3" s="120" t="s">
        <v>17</v>
      </c>
      <c r="P3" s="121" t="s">
        <v>17</v>
      </c>
      <c r="Q3" s="122" t="s">
        <v>18</v>
      </c>
      <c r="R3" s="123" t="s">
        <v>18</v>
      </c>
      <c r="S3" s="124" t="s">
        <v>18</v>
      </c>
      <c r="T3" s="125" t="s">
        <v>18</v>
      </c>
      <c r="U3" s="126" t="s">
        <v>18</v>
      </c>
      <c r="V3" s="127" t="s">
        <v>19</v>
      </c>
      <c r="W3" s="128" t="s">
        <v>19</v>
      </c>
      <c r="X3" s="500" t="s">
        <v>575</v>
      </c>
      <c r="Y3" s="498" t="s">
        <v>576</v>
      </c>
      <c r="Z3" s="498" t="s">
        <v>577</v>
      </c>
      <c r="AA3" s="498" t="s">
        <v>578</v>
      </c>
    </row>
    <row r="4" spans="1:28" s="151" customFormat="1" ht="16.5" thickBot="1">
      <c r="A4" s="129" t="s">
        <v>20</v>
      </c>
      <c r="B4" s="475"/>
      <c r="C4" s="477"/>
      <c r="D4" s="475"/>
      <c r="E4" s="130"/>
      <c r="F4" s="132" t="s">
        <v>21</v>
      </c>
      <c r="G4" s="133" t="s">
        <v>21</v>
      </c>
      <c r="H4" s="134" t="s">
        <v>22</v>
      </c>
      <c r="I4" s="135" t="s">
        <v>22</v>
      </c>
      <c r="J4" s="136" t="s">
        <v>21</v>
      </c>
      <c r="K4" s="267" t="s">
        <v>23</v>
      </c>
      <c r="L4" s="138" t="s">
        <v>21</v>
      </c>
      <c r="M4" s="139" t="s">
        <v>21</v>
      </c>
      <c r="N4" s="140" t="s">
        <v>22</v>
      </c>
      <c r="O4" s="141" t="s">
        <v>24</v>
      </c>
      <c r="P4" s="142" t="s">
        <v>23</v>
      </c>
      <c r="Q4" s="143" t="s">
        <v>25</v>
      </c>
      <c r="R4" s="144" t="s">
        <v>23</v>
      </c>
      <c r="S4" s="145" t="s">
        <v>21</v>
      </c>
      <c r="T4" s="146" t="s">
        <v>24</v>
      </c>
      <c r="U4" s="147" t="s">
        <v>22</v>
      </c>
      <c r="V4" s="148" t="s">
        <v>24</v>
      </c>
      <c r="W4" s="149" t="s">
        <v>22</v>
      </c>
      <c r="X4" s="501"/>
      <c r="Y4" s="499"/>
      <c r="Z4" s="499"/>
      <c r="AA4" s="499"/>
      <c r="AB4" s="150"/>
    </row>
    <row r="5" spans="1:28" s="152" customFormat="1">
      <c r="A5" s="152" t="s">
        <v>89</v>
      </c>
      <c r="B5" s="153" t="s">
        <v>65</v>
      </c>
      <c r="C5" s="154" t="s">
        <v>27</v>
      </c>
      <c r="D5" s="152" t="s">
        <v>579</v>
      </c>
      <c r="F5" s="155"/>
      <c r="G5" s="155"/>
      <c r="H5" s="155"/>
      <c r="I5" s="155"/>
      <c r="J5" s="155" t="s">
        <v>82</v>
      </c>
      <c r="K5" s="268" t="s">
        <v>28</v>
      </c>
      <c r="L5" s="157" t="s">
        <v>29</v>
      </c>
      <c r="M5" s="155"/>
      <c r="N5" s="155"/>
      <c r="O5" s="155"/>
      <c r="P5" s="155"/>
      <c r="Q5" s="155"/>
      <c r="R5" s="155"/>
      <c r="S5" s="155"/>
      <c r="T5" s="155"/>
      <c r="U5" s="155"/>
      <c r="V5" s="155"/>
      <c r="W5" s="155"/>
      <c r="X5" s="158" t="s">
        <v>344</v>
      </c>
    </row>
    <row r="6" spans="1:28" s="159" customFormat="1">
      <c r="A6" s="159" t="s">
        <v>91</v>
      </c>
      <c r="B6" s="160" t="s">
        <v>65</v>
      </c>
      <c r="C6" s="161" t="s">
        <v>27</v>
      </c>
      <c r="D6" s="159" t="s">
        <v>579</v>
      </c>
      <c r="F6" s="162"/>
      <c r="G6" s="162"/>
      <c r="H6" s="162"/>
      <c r="I6" s="162"/>
      <c r="J6" s="162" t="s">
        <v>82</v>
      </c>
      <c r="K6" s="269" t="s">
        <v>28</v>
      </c>
      <c r="L6" s="164" t="s">
        <v>29</v>
      </c>
      <c r="M6" s="162"/>
      <c r="N6" s="162"/>
      <c r="O6" s="162"/>
      <c r="P6" s="162"/>
      <c r="Q6" s="162"/>
      <c r="R6" s="162"/>
      <c r="S6" s="162"/>
      <c r="T6" s="162"/>
      <c r="U6" s="162"/>
      <c r="V6" s="162"/>
      <c r="W6" s="162"/>
      <c r="X6" s="165" t="s">
        <v>344</v>
      </c>
    </row>
    <row r="7" spans="1:28" s="159" customFormat="1">
      <c r="A7" s="159" t="s">
        <v>92</v>
      </c>
      <c r="B7" s="160" t="s">
        <v>65</v>
      </c>
      <c r="C7" s="161" t="s">
        <v>27</v>
      </c>
      <c r="D7" s="159" t="s">
        <v>579</v>
      </c>
      <c r="F7" s="162"/>
      <c r="G7" s="162"/>
      <c r="H7" s="162"/>
      <c r="I7" s="162"/>
      <c r="J7" s="162" t="s">
        <v>82</v>
      </c>
      <c r="K7" s="269" t="s">
        <v>28</v>
      </c>
      <c r="L7" s="164" t="s">
        <v>29</v>
      </c>
      <c r="M7" s="162"/>
      <c r="N7" s="162"/>
      <c r="O7" s="162"/>
      <c r="P7" s="162"/>
      <c r="Q7" s="162"/>
      <c r="R7" s="162"/>
      <c r="S7" s="162"/>
      <c r="T7" s="162"/>
      <c r="U7" s="162"/>
      <c r="V7" s="162"/>
      <c r="W7" s="162"/>
      <c r="X7" s="165" t="s">
        <v>344</v>
      </c>
    </row>
    <row r="8" spans="1:28" s="159" customFormat="1">
      <c r="A8" s="159" t="s">
        <v>85</v>
      </c>
      <c r="B8" s="160" t="s">
        <v>65</v>
      </c>
      <c r="C8" s="161" t="s">
        <v>27</v>
      </c>
      <c r="D8" s="159" t="s">
        <v>579</v>
      </c>
      <c r="F8" s="162"/>
      <c r="G8" s="162"/>
      <c r="H8" s="162"/>
      <c r="I8" s="162"/>
      <c r="J8" s="162"/>
      <c r="K8" s="269" t="s">
        <v>28</v>
      </c>
      <c r="L8" s="164" t="s">
        <v>29</v>
      </c>
      <c r="M8" s="162" t="s">
        <v>82</v>
      </c>
      <c r="N8" s="162" t="s">
        <v>82</v>
      </c>
      <c r="O8" s="162"/>
      <c r="P8" s="162"/>
      <c r="Q8" s="162"/>
      <c r="R8" s="162"/>
      <c r="S8" s="162"/>
      <c r="T8" s="162"/>
      <c r="U8" s="162"/>
      <c r="V8" s="162"/>
      <c r="W8" s="162"/>
      <c r="X8" s="165" t="s">
        <v>344</v>
      </c>
    </row>
    <row r="9" spans="1:28" s="159" customFormat="1" ht="15.75" thickBot="1">
      <c r="A9" s="159" t="s">
        <v>93</v>
      </c>
      <c r="B9" s="160" t="s">
        <v>65</v>
      </c>
      <c r="C9" s="161" t="s">
        <v>27</v>
      </c>
      <c r="D9" s="159" t="s">
        <v>579</v>
      </c>
      <c r="F9" s="162"/>
      <c r="G9" s="162"/>
      <c r="H9" s="162"/>
      <c r="I9" s="162"/>
      <c r="J9" s="162" t="s">
        <v>82</v>
      </c>
      <c r="K9" s="269" t="s">
        <v>28</v>
      </c>
      <c r="L9" s="164" t="s">
        <v>29</v>
      </c>
      <c r="M9" s="162"/>
      <c r="N9" s="166"/>
      <c r="O9" s="166"/>
      <c r="P9" s="166"/>
      <c r="Q9" s="162"/>
      <c r="R9" s="162"/>
      <c r="S9" s="162"/>
      <c r="T9" s="162"/>
      <c r="U9" s="162"/>
      <c r="V9" s="162"/>
      <c r="W9" s="162"/>
      <c r="X9" s="165" t="s">
        <v>344</v>
      </c>
    </row>
    <row r="10" spans="1:28" s="159" customFormat="1">
      <c r="A10" s="159" t="s">
        <v>94</v>
      </c>
      <c r="B10" s="160" t="s">
        <v>65</v>
      </c>
      <c r="C10" s="161" t="s">
        <v>27</v>
      </c>
      <c r="D10" s="159" t="s">
        <v>579</v>
      </c>
      <c r="F10" s="162"/>
      <c r="G10" s="162"/>
      <c r="H10" s="162"/>
      <c r="I10" s="162"/>
      <c r="J10" s="162"/>
      <c r="K10" s="269" t="s">
        <v>28</v>
      </c>
      <c r="L10" s="164" t="s">
        <v>29</v>
      </c>
      <c r="M10" s="162" t="s">
        <v>82</v>
      </c>
      <c r="N10" s="167" t="s">
        <v>82</v>
      </c>
      <c r="O10" s="155" t="s">
        <v>82</v>
      </c>
      <c r="P10" s="168" t="s">
        <v>82</v>
      </c>
      <c r="Q10" s="162"/>
      <c r="R10" s="162"/>
      <c r="S10" s="162"/>
      <c r="T10" s="162"/>
      <c r="U10" s="162"/>
      <c r="V10" s="162"/>
      <c r="W10" s="162"/>
      <c r="X10" s="165" t="s">
        <v>344</v>
      </c>
      <c r="Z10" s="159" t="s">
        <v>580</v>
      </c>
    </row>
    <row r="11" spans="1:28" s="159" customFormat="1">
      <c r="A11" s="159" t="s">
        <v>95</v>
      </c>
      <c r="B11" s="160" t="s">
        <v>65</v>
      </c>
      <c r="C11" s="161" t="s">
        <v>27</v>
      </c>
      <c r="D11" s="159" t="s">
        <v>579</v>
      </c>
      <c r="F11" s="162"/>
      <c r="G11" s="162"/>
      <c r="H11" s="162"/>
      <c r="I11" s="162"/>
      <c r="J11" s="162"/>
      <c r="K11" s="269" t="s">
        <v>28</v>
      </c>
      <c r="L11" s="164" t="s">
        <v>29</v>
      </c>
      <c r="M11" s="162" t="s">
        <v>82</v>
      </c>
      <c r="N11" s="169" t="s">
        <v>82</v>
      </c>
      <c r="O11" s="162"/>
      <c r="P11" s="170" t="s">
        <v>82</v>
      </c>
      <c r="Q11" s="162"/>
      <c r="R11" s="162"/>
      <c r="S11" s="162"/>
      <c r="T11" s="162"/>
      <c r="U11" s="162"/>
      <c r="V11" s="162"/>
      <c r="W11" s="162"/>
      <c r="X11" s="165" t="s">
        <v>344</v>
      </c>
      <c r="Z11" s="159" t="s">
        <v>580</v>
      </c>
    </row>
    <row r="12" spans="1:28" s="159" customFormat="1" ht="14.25" customHeight="1">
      <c r="A12" s="159" t="s">
        <v>96</v>
      </c>
      <c r="B12" s="160" t="s">
        <v>65</v>
      </c>
      <c r="C12" s="161" t="s">
        <v>27</v>
      </c>
      <c r="D12" s="159" t="s">
        <v>579</v>
      </c>
      <c r="F12" s="162"/>
      <c r="G12" s="162"/>
      <c r="H12" s="162"/>
      <c r="I12" s="162"/>
      <c r="J12" s="162"/>
      <c r="K12" s="269" t="s">
        <v>28</v>
      </c>
      <c r="L12" s="164" t="s">
        <v>29</v>
      </c>
      <c r="M12" s="162" t="s">
        <v>82</v>
      </c>
      <c r="N12" s="169" t="s">
        <v>28</v>
      </c>
      <c r="O12" s="162" t="s">
        <v>82</v>
      </c>
      <c r="P12" s="170" t="s">
        <v>82</v>
      </c>
      <c r="Q12" s="162"/>
      <c r="R12" s="162"/>
      <c r="S12" s="162"/>
      <c r="T12" s="162"/>
      <c r="U12" s="162"/>
      <c r="V12" s="162"/>
      <c r="W12" s="162"/>
      <c r="X12" s="165" t="s">
        <v>344</v>
      </c>
    </row>
    <row r="13" spans="1:28" s="159" customFormat="1" ht="15.75" thickBot="1">
      <c r="A13" s="159" t="s">
        <v>97</v>
      </c>
      <c r="B13" s="160" t="s">
        <v>65</v>
      </c>
      <c r="C13" s="161" t="s">
        <v>27</v>
      </c>
      <c r="D13" s="159" t="s">
        <v>579</v>
      </c>
      <c r="F13" s="162"/>
      <c r="G13" s="162"/>
      <c r="H13" s="162"/>
      <c r="I13" s="162"/>
      <c r="J13" s="162"/>
      <c r="K13" s="269" t="s">
        <v>28</v>
      </c>
      <c r="L13" s="171" t="s">
        <v>29</v>
      </c>
      <c r="M13" s="162" t="s">
        <v>82</v>
      </c>
      <c r="N13" s="169" t="s">
        <v>29</v>
      </c>
      <c r="O13" s="162" t="s">
        <v>28</v>
      </c>
      <c r="P13" s="170" t="s">
        <v>82</v>
      </c>
      <c r="Q13" s="162"/>
      <c r="R13" s="162"/>
      <c r="S13" s="162"/>
      <c r="T13" s="162"/>
      <c r="U13" s="162"/>
      <c r="V13" s="162"/>
      <c r="W13" s="162"/>
      <c r="X13" s="165" t="s">
        <v>344</v>
      </c>
      <c r="Z13" s="159" t="s">
        <v>580</v>
      </c>
    </row>
    <row r="14" spans="1:28" s="159" customFormat="1">
      <c r="A14" s="159" t="s">
        <v>98</v>
      </c>
      <c r="B14" s="172" t="s">
        <v>43</v>
      </c>
      <c r="C14" s="173" t="s">
        <v>33</v>
      </c>
      <c r="D14" s="174" t="s">
        <v>579</v>
      </c>
      <c r="E14" s="174" t="s">
        <v>79</v>
      </c>
      <c r="F14" s="162"/>
      <c r="G14" s="162"/>
      <c r="H14" s="162"/>
      <c r="I14" s="162"/>
      <c r="J14" s="162"/>
      <c r="K14" s="269"/>
      <c r="L14" s="175"/>
      <c r="M14" s="162" t="s">
        <v>82</v>
      </c>
      <c r="N14" s="176" t="s">
        <v>29</v>
      </c>
      <c r="O14" s="175" t="s">
        <v>82</v>
      </c>
      <c r="P14" s="177"/>
      <c r="Q14" s="162"/>
      <c r="R14" s="162"/>
      <c r="S14" s="162"/>
      <c r="T14" s="162"/>
      <c r="U14" s="162"/>
      <c r="V14" s="162"/>
      <c r="W14" s="162"/>
      <c r="X14" s="178" t="s">
        <v>581</v>
      </c>
      <c r="Y14" s="159" t="s">
        <v>582</v>
      </c>
    </row>
    <row r="15" spans="1:28" s="159" customFormat="1">
      <c r="A15" s="159" t="s">
        <v>99</v>
      </c>
      <c r="B15" s="179" t="s">
        <v>49</v>
      </c>
      <c r="C15" s="179" t="s">
        <v>49</v>
      </c>
      <c r="D15" s="174" t="s">
        <v>579</v>
      </c>
      <c r="E15" s="174" t="s">
        <v>100</v>
      </c>
      <c r="F15" s="162"/>
      <c r="G15" s="162"/>
      <c r="H15" s="162"/>
      <c r="I15" s="162"/>
      <c r="J15" s="162" t="s">
        <v>101</v>
      </c>
      <c r="K15" s="269"/>
      <c r="L15" s="162"/>
      <c r="M15" s="162" t="s">
        <v>82</v>
      </c>
      <c r="N15" s="169" t="s">
        <v>29</v>
      </c>
      <c r="O15" s="162" t="s">
        <v>29</v>
      </c>
      <c r="P15" s="170" t="s">
        <v>82</v>
      </c>
      <c r="Q15" s="162"/>
      <c r="R15" s="162"/>
      <c r="S15" s="162"/>
      <c r="T15" s="162" t="s">
        <v>82</v>
      </c>
      <c r="U15" s="162" t="s">
        <v>82</v>
      </c>
      <c r="V15" s="162" t="s">
        <v>102</v>
      </c>
      <c r="W15" s="162" t="s">
        <v>102</v>
      </c>
      <c r="X15" s="165" t="s">
        <v>344</v>
      </c>
    </row>
    <row r="16" spans="1:28" s="159" customFormat="1" ht="15.75" thickBot="1">
      <c r="A16" s="159" t="s">
        <v>87</v>
      </c>
      <c r="B16" s="172" t="s">
        <v>43</v>
      </c>
      <c r="C16" s="173" t="s">
        <v>33</v>
      </c>
      <c r="D16" s="174" t="s">
        <v>579</v>
      </c>
      <c r="E16" s="174"/>
      <c r="F16" s="162"/>
      <c r="G16" s="162"/>
      <c r="H16" s="162"/>
      <c r="I16" s="162"/>
      <c r="J16" s="162"/>
      <c r="K16" s="269"/>
      <c r="L16" s="162"/>
      <c r="M16" s="162"/>
      <c r="N16" s="180" t="s">
        <v>29</v>
      </c>
      <c r="O16" s="181" t="s">
        <v>29</v>
      </c>
      <c r="P16" s="182"/>
      <c r="Q16" s="162"/>
      <c r="R16" s="162"/>
      <c r="S16" s="162"/>
      <c r="T16" s="162"/>
      <c r="U16" s="162"/>
      <c r="V16" s="162"/>
      <c r="W16" s="162"/>
      <c r="X16" s="165" t="s">
        <v>344</v>
      </c>
      <c r="Z16" s="159" t="s">
        <v>583</v>
      </c>
    </row>
    <row r="17" spans="1:27" s="159" customFormat="1">
      <c r="A17" s="159" t="s">
        <v>103</v>
      </c>
      <c r="B17" s="183" t="s">
        <v>36</v>
      </c>
      <c r="C17" s="183" t="s">
        <v>36</v>
      </c>
      <c r="D17" s="174" t="s">
        <v>579</v>
      </c>
      <c r="E17" s="174"/>
      <c r="F17" s="162"/>
      <c r="G17" s="162"/>
      <c r="H17" s="162"/>
      <c r="I17" s="162"/>
      <c r="J17" s="162"/>
      <c r="K17" s="269"/>
      <c r="L17" s="162"/>
      <c r="M17" s="162"/>
      <c r="N17" s="175"/>
      <c r="O17" s="175"/>
      <c r="P17" s="175"/>
      <c r="Q17" s="162"/>
      <c r="R17" s="162"/>
      <c r="S17" s="162"/>
      <c r="T17" s="162" t="s">
        <v>29</v>
      </c>
      <c r="U17" s="162" t="s">
        <v>29</v>
      </c>
      <c r="V17" s="162"/>
      <c r="W17" s="162"/>
      <c r="X17" s="165" t="s">
        <v>344</v>
      </c>
    </row>
    <row r="18" spans="1:27" s="159" customFormat="1">
      <c r="A18" s="159" t="s">
        <v>104</v>
      </c>
      <c r="B18" s="184" t="s">
        <v>48</v>
      </c>
      <c r="C18" s="179" t="s">
        <v>49</v>
      </c>
      <c r="D18" s="174" t="s">
        <v>579</v>
      </c>
      <c r="E18" s="174" t="s">
        <v>105</v>
      </c>
      <c r="F18" s="162"/>
      <c r="G18" s="162"/>
      <c r="H18" s="162"/>
      <c r="I18" s="162"/>
      <c r="J18" s="162"/>
      <c r="K18" s="269"/>
      <c r="L18" s="162"/>
      <c r="M18" s="162"/>
      <c r="N18" s="162"/>
      <c r="O18" s="162"/>
      <c r="P18" s="162"/>
      <c r="Q18" s="162"/>
      <c r="R18" s="162"/>
      <c r="S18" s="162"/>
      <c r="T18" s="162"/>
      <c r="U18" s="162"/>
      <c r="V18" s="162"/>
      <c r="W18" s="162" t="s">
        <v>29</v>
      </c>
      <c r="X18" s="178" t="s">
        <v>581</v>
      </c>
      <c r="Z18" s="159" t="s">
        <v>584</v>
      </c>
      <c r="AA18" s="65" t="s">
        <v>585</v>
      </c>
    </row>
    <row r="19" spans="1:27" s="159" customFormat="1">
      <c r="A19" s="159" t="s">
        <v>106</v>
      </c>
      <c r="B19" s="184" t="s">
        <v>48</v>
      </c>
      <c r="C19" s="179" t="s">
        <v>49</v>
      </c>
      <c r="D19" s="174" t="s">
        <v>579</v>
      </c>
      <c r="E19" s="174" t="s">
        <v>107</v>
      </c>
      <c r="F19" s="162"/>
      <c r="G19" s="162"/>
      <c r="H19" s="162"/>
      <c r="I19" s="162"/>
      <c r="J19" s="162"/>
      <c r="K19" s="269"/>
      <c r="L19" s="162"/>
      <c r="M19" s="162"/>
      <c r="N19" s="162"/>
      <c r="O19" s="162"/>
      <c r="P19" s="162"/>
      <c r="Q19" s="162"/>
      <c r="R19" s="162"/>
      <c r="S19" s="162"/>
      <c r="T19" s="162"/>
      <c r="U19" s="162"/>
      <c r="V19" s="162" t="s">
        <v>28</v>
      </c>
      <c r="W19" s="162" t="s">
        <v>29</v>
      </c>
      <c r="X19" s="178" t="s">
        <v>581</v>
      </c>
      <c r="Y19" s="159" t="s">
        <v>582</v>
      </c>
      <c r="Z19" s="159" t="s">
        <v>586</v>
      </c>
    </row>
    <row r="20" spans="1:27" s="159" customFormat="1">
      <c r="A20" s="159" t="s">
        <v>108</v>
      </c>
      <c r="B20" s="184" t="s">
        <v>48</v>
      </c>
      <c r="C20" s="179" t="s">
        <v>49</v>
      </c>
      <c r="D20" s="174" t="s">
        <v>579</v>
      </c>
      <c r="E20" s="174"/>
      <c r="F20" s="162"/>
      <c r="G20" s="162"/>
      <c r="H20" s="162"/>
      <c r="I20" s="162"/>
      <c r="J20" s="162"/>
      <c r="K20" s="269"/>
      <c r="L20" s="162"/>
      <c r="M20" s="162"/>
      <c r="N20" s="162"/>
      <c r="O20" s="162"/>
      <c r="P20" s="162"/>
      <c r="Q20" s="162"/>
      <c r="R20" s="162"/>
      <c r="S20" s="162"/>
      <c r="T20" s="162"/>
      <c r="U20" s="162"/>
      <c r="V20" s="162" t="s">
        <v>28</v>
      </c>
      <c r="W20" s="162" t="s">
        <v>29</v>
      </c>
      <c r="X20" s="165" t="s">
        <v>344</v>
      </c>
    </row>
    <row r="21" spans="1:27" s="159" customFormat="1">
      <c r="A21" s="159" t="s">
        <v>109</v>
      </c>
      <c r="B21" s="184" t="s">
        <v>48</v>
      </c>
      <c r="C21" s="179" t="s">
        <v>49</v>
      </c>
      <c r="D21" s="174" t="s">
        <v>579</v>
      </c>
      <c r="E21" s="174"/>
      <c r="F21" s="162"/>
      <c r="G21" s="162"/>
      <c r="H21" s="162"/>
      <c r="I21" s="162"/>
      <c r="J21" s="162"/>
      <c r="K21" s="269"/>
      <c r="L21" s="162"/>
      <c r="M21" s="162"/>
      <c r="N21" s="162"/>
      <c r="O21" s="162"/>
      <c r="P21" s="162"/>
      <c r="Q21" s="162"/>
      <c r="R21" s="162"/>
      <c r="S21" s="162"/>
      <c r="T21" s="162"/>
      <c r="U21" s="162"/>
      <c r="V21" s="162" t="s">
        <v>29</v>
      </c>
      <c r="W21" s="162" t="s">
        <v>28</v>
      </c>
      <c r="X21" s="165" t="s">
        <v>344</v>
      </c>
    </row>
    <row r="22" spans="1:27" s="66" customFormat="1" ht="15.75" thickBot="1">
      <c r="A22" s="66" t="s">
        <v>110</v>
      </c>
      <c r="B22" s="185" t="s">
        <v>48</v>
      </c>
      <c r="C22" s="186" t="s">
        <v>49</v>
      </c>
      <c r="D22" s="187" t="s">
        <v>579</v>
      </c>
      <c r="E22" s="187"/>
      <c r="F22" s="181"/>
      <c r="G22" s="181"/>
      <c r="H22" s="181"/>
      <c r="I22" s="181"/>
      <c r="J22" s="181"/>
      <c r="K22" s="270"/>
      <c r="L22" s="181"/>
      <c r="M22" s="181"/>
      <c r="N22" s="181"/>
      <c r="O22" s="181"/>
      <c r="P22" s="181"/>
      <c r="Q22" s="181"/>
      <c r="R22" s="181"/>
      <c r="S22" s="181"/>
      <c r="T22" s="181"/>
      <c r="U22" s="181"/>
      <c r="V22" s="181" t="s">
        <v>29</v>
      </c>
      <c r="W22" s="181" t="s">
        <v>28</v>
      </c>
      <c r="X22" s="188" t="s">
        <v>344</v>
      </c>
    </row>
    <row r="23" spans="1:27">
      <c r="F23" s="189"/>
      <c r="G23" s="189"/>
      <c r="H23" s="189"/>
      <c r="I23" s="189"/>
      <c r="J23" s="189"/>
      <c r="K23" s="271"/>
      <c r="L23" s="189"/>
      <c r="M23" s="189"/>
      <c r="N23" s="189"/>
      <c r="O23" s="189"/>
      <c r="P23" s="189"/>
      <c r="Q23" s="189"/>
      <c r="R23" s="189"/>
      <c r="S23" s="189"/>
      <c r="T23" s="189"/>
      <c r="U23" s="189"/>
      <c r="V23" s="189"/>
      <c r="W23" s="189"/>
    </row>
    <row r="24" spans="1:27" s="66" customFormat="1" ht="16.5" thickBot="1">
      <c r="A24" s="190" t="s">
        <v>587</v>
      </c>
      <c r="B24" s="190"/>
      <c r="C24" s="190"/>
      <c r="D24" s="190"/>
      <c r="E24" s="190"/>
      <c r="F24" s="191"/>
      <c r="G24" s="191"/>
      <c r="H24" s="191"/>
      <c r="I24" s="191"/>
      <c r="J24" s="191"/>
      <c r="K24" s="272"/>
      <c r="L24" s="191"/>
      <c r="M24" s="191"/>
      <c r="N24" s="191"/>
      <c r="O24" s="191"/>
      <c r="P24" s="191"/>
      <c r="Q24" s="191"/>
      <c r="R24" s="191"/>
      <c r="S24" s="191"/>
      <c r="T24" s="191"/>
      <c r="U24" s="191"/>
      <c r="V24" s="191"/>
      <c r="W24" s="191"/>
      <c r="X24" s="193"/>
    </row>
    <row r="25" spans="1:27" s="152" customFormat="1">
      <c r="A25" s="152" t="s">
        <v>53</v>
      </c>
      <c r="B25" s="194" t="s">
        <v>27</v>
      </c>
      <c r="C25" s="194" t="s">
        <v>27</v>
      </c>
      <c r="D25" s="195" t="s">
        <v>579</v>
      </c>
      <c r="E25" s="196"/>
      <c r="F25" s="155"/>
      <c r="G25" s="155"/>
      <c r="H25" s="155"/>
      <c r="I25" s="155"/>
      <c r="J25" s="155"/>
      <c r="K25" s="273" t="s">
        <v>28</v>
      </c>
      <c r="L25" s="197" t="s">
        <v>29</v>
      </c>
      <c r="M25" s="197" t="s">
        <v>28</v>
      </c>
      <c r="N25" s="197" t="s">
        <v>54</v>
      </c>
      <c r="O25" s="197" t="s">
        <v>54</v>
      </c>
      <c r="P25" s="197" t="s">
        <v>28</v>
      </c>
      <c r="Q25" s="197"/>
      <c r="R25" s="155"/>
      <c r="S25" s="155"/>
      <c r="T25" s="155"/>
      <c r="U25" s="155"/>
      <c r="V25" s="155"/>
      <c r="W25" s="155"/>
      <c r="X25" s="158" t="s">
        <v>344</v>
      </c>
      <c r="AA25" s="152" t="s">
        <v>588</v>
      </c>
    </row>
    <row r="26" spans="1:27" s="159" customFormat="1">
      <c r="A26" s="159" t="s">
        <v>56</v>
      </c>
      <c r="B26" s="161" t="s">
        <v>27</v>
      </c>
      <c r="C26" s="161" t="s">
        <v>27</v>
      </c>
      <c r="D26" s="174" t="s">
        <v>579</v>
      </c>
      <c r="E26" s="196"/>
      <c r="F26" s="162"/>
      <c r="G26" s="162"/>
      <c r="H26" s="162"/>
      <c r="I26" s="162"/>
      <c r="J26" s="162"/>
      <c r="K26" s="274" t="s">
        <v>54</v>
      </c>
      <c r="L26" s="199" t="s">
        <v>54</v>
      </c>
      <c r="M26" s="199" t="s">
        <v>29</v>
      </c>
      <c r="N26" s="199" t="s">
        <v>54</v>
      </c>
      <c r="O26" s="199" t="s">
        <v>54</v>
      </c>
      <c r="P26" s="199" t="s">
        <v>28</v>
      </c>
      <c r="Q26" s="199"/>
      <c r="R26" s="162"/>
      <c r="S26" s="162"/>
      <c r="T26" s="162"/>
      <c r="U26" s="162"/>
      <c r="V26" s="162"/>
      <c r="W26" s="162"/>
      <c r="X26" s="165" t="s">
        <v>344</v>
      </c>
    </row>
    <row r="27" spans="1:27" s="159" customFormat="1">
      <c r="A27" s="159" t="s">
        <v>57</v>
      </c>
      <c r="B27" s="161" t="s">
        <v>27</v>
      </c>
      <c r="C27" s="161" t="s">
        <v>27</v>
      </c>
      <c r="D27" s="174" t="s">
        <v>579</v>
      </c>
      <c r="E27" s="196"/>
      <c r="F27" s="162"/>
      <c r="G27" s="162"/>
      <c r="H27" s="162"/>
      <c r="I27" s="162"/>
      <c r="J27" s="162"/>
      <c r="K27" s="274" t="s">
        <v>28</v>
      </c>
      <c r="L27" s="199" t="s">
        <v>28</v>
      </c>
      <c r="M27" s="199" t="s">
        <v>54</v>
      </c>
      <c r="N27" s="199" t="s">
        <v>54</v>
      </c>
      <c r="O27" s="199" t="s">
        <v>54</v>
      </c>
      <c r="P27" s="199" t="s">
        <v>54</v>
      </c>
      <c r="Q27" s="199"/>
      <c r="R27" s="162"/>
      <c r="S27" s="162"/>
      <c r="T27" s="162"/>
      <c r="U27" s="162"/>
      <c r="V27" s="162"/>
      <c r="W27" s="162"/>
      <c r="X27" s="165" t="s">
        <v>344</v>
      </c>
    </row>
    <row r="28" spans="1:27" s="159" customFormat="1">
      <c r="A28" s="159" t="s">
        <v>58</v>
      </c>
      <c r="B28" s="161" t="s">
        <v>27</v>
      </c>
      <c r="C28" s="161" t="s">
        <v>27</v>
      </c>
      <c r="D28" s="174" t="s">
        <v>579</v>
      </c>
      <c r="E28" s="196"/>
      <c r="F28" s="162"/>
      <c r="G28" s="162"/>
      <c r="H28" s="162"/>
      <c r="I28" s="162"/>
      <c r="J28" s="162"/>
      <c r="K28" s="274" t="s">
        <v>28</v>
      </c>
      <c r="L28" s="199" t="s">
        <v>29</v>
      </c>
      <c r="M28" s="199" t="s">
        <v>54</v>
      </c>
      <c r="N28" s="199" t="s">
        <v>54</v>
      </c>
      <c r="O28" s="199" t="s">
        <v>54</v>
      </c>
      <c r="P28" s="199" t="s">
        <v>54</v>
      </c>
      <c r="Q28" s="199"/>
      <c r="R28" s="162"/>
      <c r="S28" s="162"/>
      <c r="T28" s="162"/>
      <c r="U28" s="162"/>
      <c r="V28" s="162"/>
      <c r="W28" s="162"/>
      <c r="X28" s="165" t="s">
        <v>344</v>
      </c>
    </row>
    <row r="29" spans="1:27" s="159" customFormat="1">
      <c r="A29" s="159" t="s">
        <v>59</v>
      </c>
      <c r="B29" s="161" t="s">
        <v>27</v>
      </c>
      <c r="C29" s="161" t="s">
        <v>27</v>
      </c>
      <c r="D29" s="174" t="s">
        <v>579</v>
      </c>
      <c r="E29" s="196"/>
      <c r="F29" s="162"/>
      <c r="G29" s="162"/>
      <c r="H29" s="162"/>
      <c r="I29" s="162"/>
      <c r="J29" s="162"/>
      <c r="K29" s="274" t="s">
        <v>28</v>
      </c>
      <c r="L29" s="199" t="s">
        <v>29</v>
      </c>
      <c r="M29" s="199" t="s">
        <v>28</v>
      </c>
      <c r="N29" s="199" t="s">
        <v>54</v>
      </c>
      <c r="O29" s="199" t="s">
        <v>54</v>
      </c>
      <c r="P29" s="199" t="s">
        <v>28</v>
      </c>
      <c r="Q29" s="199"/>
      <c r="R29" s="162"/>
      <c r="S29" s="162"/>
      <c r="T29" s="162"/>
      <c r="U29" s="162"/>
      <c r="V29" s="162"/>
      <c r="W29" s="162"/>
      <c r="X29" s="165" t="s">
        <v>344</v>
      </c>
    </row>
    <row r="30" spans="1:27" s="159" customFormat="1">
      <c r="A30" s="159" t="s">
        <v>60</v>
      </c>
      <c r="B30" s="161" t="s">
        <v>27</v>
      </c>
      <c r="C30" s="161" t="s">
        <v>27</v>
      </c>
      <c r="D30" s="174" t="s">
        <v>579</v>
      </c>
      <c r="E30" s="196" t="s">
        <v>61</v>
      </c>
      <c r="F30" s="162"/>
      <c r="G30" s="162"/>
      <c r="H30" s="162"/>
      <c r="I30" s="162"/>
      <c r="J30" s="162"/>
      <c r="K30" s="274" t="s">
        <v>28</v>
      </c>
      <c r="L30" s="199" t="s">
        <v>29</v>
      </c>
      <c r="M30" s="199" t="s">
        <v>54</v>
      </c>
      <c r="N30" s="199" t="s">
        <v>54</v>
      </c>
      <c r="O30" s="199" t="s">
        <v>54</v>
      </c>
      <c r="P30" s="199" t="s">
        <v>54</v>
      </c>
      <c r="Q30" s="199"/>
      <c r="R30" s="162"/>
      <c r="S30" s="162"/>
      <c r="T30" s="162"/>
      <c r="U30" s="162"/>
      <c r="V30" s="162"/>
      <c r="W30" s="162"/>
      <c r="X30" s="165" t="s">
        <v>344</v>
      </c>
    </row>
    <row r="31" spans="1:27" s="159" customFormat="1">
      <c r="A31" s="159" t="s">
        <v>62</v>
      </c>
      <c r="B31" s="161" t="s">
        <v>27</v>
      </c>
      <c r="C31" s="161" t="s">
        <v>27</v>
      </c>
      <c r="D31" s="174" t="s">
        <v>579</v>
      </c>
      <c r="E31" s="196" t="s">
        <v>63</v>
      </c>
      <c r="F31" s="162"/>
      <c r="G31" s="162"/>
      <c r="H31" s="162"/>
      <c r="I31" s="162"/>
      <c r="J31" s="162"/>
      <c r="K31" s="274" t="s">
        <v>28</v>
      </c>
      <c r="L31" s="199" t="s">
        <v>29</v>
      </c>
      <c r="M31" s="199" t="s">
        <v>54</v>
      </c>
      <c r="N31" s="199" t="s">
        <v>54</v>
      </c>
      <c r="O31" s="199" t="s">
        <v>54</v>
      </c>
      <c r="P31" s="199" t="s">
        <v>54</v>
      </c>
      <c r="Q31" s="199"/>
      <c r="R31" s="162"/>
      <c r="S31" s="162"/>
      <c r="T31" s="162"/>
      <c r="U31" s="162"/>
      <c r="V31" s="162"/>
      <c r="W31" s="162"/>
      <c r="X31" s="165" t="s">
        <v>344</v>
      </c>
    </row>
    <row r="32" spans="1:27" s="159" customFormat="1">
      <c r="A32" s="159" t="s">
        <v>64</v>
      </c>
      <c r="B32" s="160" t="s">
        <v>65</v>
      </c>
      <c r="C32" s="161" t="s">
        <v>27</v>
      </c>
      <c r="D32" s="174" t="s">
        <v>579</v>
      </c>
      <c r="E32" s="200"/>
      <c r="F32" s="162"/>
      <c r="G32" s="162"/>
      <c r="H32" s="162"/>
      <c r="I32" s="162"/>
      <c r="J32" s="162"/>
      <c r="K32" s="274" t="s">
        <v>28</v>
      </c>
      <c r="L32" s="199" t="s">
        <v>29</v>
      </c>
      <c r="M32" s="199" t="s">
        <v>28</v>
      </c>
      <c r="N32" s="199" t="s">
        <v>54</v>
      </c>
      <c r="O32" s="199" t="s">
        <v>54</v>
      </c>
      <c r="P32" s="199" t="s">
        <v>54</v>
      </c>
      <c r="Q32" s="199"/>
      <c r="R32" s="162"/>
      <c r="S32" s="162"/>
      <c r="T32" s="162"/>
      <c r="U32" s="162"/>
      <c r="V32" s="162"/>
      <c r="W32" s="162"/>
      <c r="X32" s="165" t="s">
        <v>344</v>
      </c>
    </row>
    <row r="33" spans="1:27" s="159" customFormat="1" ht="15.75" thickBot="1">
      <c r="A33" s="159" t="s">
        <v>66</v>
      </c>
      <c r="B33" s="160" t="s">
        <v>65</v>
      </c>
      <c r="C33" s="161" t="s">
        <v>27</v>
      </c>
      <c r="D33" s="174" t="s">
        <v>579</v>
      </c>
      <c r="E33" s="200"/>
      <c r="F33" s="162"/>
      <c r="G33" s="162"/>
      <c r="H33" s="162"/>
      <c r="I33" s="162"/>
      <c r="J33" s="162"/>
      <c r="K33" s="274" t="s">
        <v>28</v>
      </c>
      <c r="L33" s="199" t="s">
        <v>29</v>
      </c>
      <c r="M33" s="199" t="s">
        <v>28</v>
      </c>
      <c r="N33" s="201" t="s">
        <v>54</v>
      </c>
      <c r="O33" s="201" t="s">
        <v>54</v>
      </c>
      <c r="P33" s="201" t="s">
        <v>54</v>
      </c>
      <c r="Q33" s="199"/>
      <c r="R33" s="162"/>
      <c r="S33" s="162"/>
      <c r="T33" s="162"/>
      <c r="U33" s="162"/>
      <c r="V33" s="162"/>
      <c r="W33" s="162"/>
      <c r="X33" s="165" t="s">
        <v>344</v>
      </c>
    </row>
    <row r="34" spans="1:27" s="159" customFormat="1">
      <c r="A34" s="159" t="s">
        <v>67</v>
      </c>
      <c r="B34" s="160" t="s">
        <v>65</v>
      </c>
      <c r="C34" s="161" t="s">
        <v>27</v>
      </c>
      <c r="D34" s="174" t="s">
        <v>579</v>
      </c>
      <c r="E34" s="200"/>
      <c r="F34" s="162"/>
      <c r="G34" s="162"/>
      <c r="H34" s="162"/>
      <c r="I34" s="162"/>
      <c r="J34" s="162"/>
      <c r="K34" s="274" t="s">
        <v>28</v>
      </c>
      <c r="L34" s="199" t="s">
        <v>29</v>
      </c>
      <c r="M34" s="199" t="s">
        <v>28</v>
      </c>
      <c r="N34" s="202" t="s">
        <v>68</v>
      </c>
      <c r="O34" s="197" t="s">
        <v>68</v>
      </c>
      <c r="P34" s="203" t="s">
        <v>28</v>
      </c>
      <c r="Q34" s="199"/>
      <c r="R34" s="162"/>
      <c r="S34" s="162"/>
      <c r="T34" s="162"/>
      <c r="U34" s="162"/>
      <c r="V34" s="162"/>
      <c r="W34" s="162"/>
      <c r="X34" s="165" t="s">
        <v>344</v>
      </c>
    </row>
    <row r="35" spans="1:27" s="159" customFormat="1">
      <c r="A35" s="159" t="s">
        <v>69</v>
      </c>
      <c r="B35" s="160" t="s">
        <v>65</v>
      </c>
      <c r="C35" s="161" t="s">
        <v>27</v>
      </c>
      <c r="D35" s="174" t="s">
        <v>579</v>
      </c>
      <c r="E35" s="196"/>
      <c r="F35" s="162"/>
      <c r="G35" s="162"/>
      <c r="H35" s="162"/>
      <c r="I35" s="162"/>
      <c r="J35" s="162"/>
      <c r="K35" s="274" t="s">
        <v>28</v>
      </c>
      <c r="L35" s="199" t="s">
        <v>29</v>
      </c>
      <c r="M35" s="199" t="s">
        <v>54</v>
      </c>
      <c r="N35" s="204" t="s">
        <v>54</v>
      </c>
      <c r="O35" s="199" t="s">
        <v>54</v>
      </c>
      <c r="P35" s="177" t="s">
        <v>54</v>
      </c>
      <c r="Q35" s="199"/>
      <c r="R35" s="162"/>
      <c r="S35" s="162"/>
      <c r="T35" s="162"/>
      <c r="U35" s="162"/>
      <c r="V35" s="162"/>
      <c r="W35" s="162"/>
      <c r="X35" s="165" t="s">
        <v>344</v>
      </c>
    </row>
    <row r="36" spans="1:27" s="159" customFormat="1">
      <c r="A36" s="159" t="s">
        <v>70</v>
      </c>
      <c r="B36" s="160" t="s">
        <v>65</v>
      </c>
      <c r="C36" s="161" t="s">
        <v>27</v>
      </c>
      <c r="D36" s="174" t="s">
        <v>579</v>
      </c>
      <c r="E36" s="174" t="s">
        <v>71</v>
      </c>
      <c r="F36" s="162"/>
      <c r="G36" s="162"/>
      <c r="H36" s="162"/>
      <c r="I36" s="162"/>
      <c r="J36" s="162"/>
      <c r="K36" s="274" t="s">
        <v>28</v>
      </c>
      <c r="L36" s="199" t="s">
        <v>29</v>
      </c>
      <c r="M36" s="199" t="s">
        <v>54</v>
      </c>
      <c r="N36" s="204" t="s">
        <v>54</v>
      </c>
      <c r="O36" s="199" t="s">
        <v>54</v>
      </c>
      <c r="P36" s="177" t="s">
        <v>54</v>
      </c>
      <c r="Q36" s="199"/>
      <c r="R36" s="162"/>
      <c r="S36" s="162"/>
      <c r="T36" s="162"/>
      <c r="U36" s="162"/>
      <c r="V36" s="162"/>
      <c r="W36" s="162"/>
      <c r="X36" s="178" t="s">
        <v>581</v>
      </c>
      <c r="Y36" s="159" t="s">
        <v>582</v>
      </c>
      <c r="AA36" s="159" t="s">
        <v>588</v>
      </c>
    </row>
    <row r="37" spans="1:27" s="159" customFormat="1">
      <c r="A37" s="159" t="s">
        <v>72</v>
      </c>
      <c r="B37" s="160" t="s">
        <v>65</v>
      </c>
      <c r="C37" s="161" t="s">
        <v>27</v>
      </c>
      <c r="D37" s="174" t="s">
        <v>579</v>
      </c>
      <c r="E37" s="200"/>
      <c r="F37" s="162"/>
      <c r="G37" s="162"/>
      <c r="H37" s="162"/>
      <c r="I37" s="162"/>
      <c r="J37" s="162"/>
      <c r="K37" s="274" t="s">
        <v>28</v>
      </c>
      <c r="L37" s="199" t="s">
        <v>29</v>
      </c>
      <c r="M37" s="199" t="s">
        <v>54</v>
      </c>
      <c r="N37" s="204" t="s">
        <v>54</v>
      </c>
      <c r="O37" s="199" t="s">
        <v>54</v>
      </c>
      <c r="P37" s="177" t="s">
        <v>54</v>
      </c>
      <c r="Q37" s="199"/>
      <c r="R37" s="162"/>
      <c r="S37" s="162"/>
      <c r="T37" s="162"/>
      <c r="U37" s="162"/>
      <c r="V37" s="162"/>
      <c r="W37" s="162"/>
      <c r="X37" s="165" t="s">
        <v>344</v>
      </c>
      <c r="AA37" s="159" t="s">
        <v>588</v>
      </c>
    </row>
    <row r="38" spans="1:27" s="159" customFormat="1">
      <c r="A38" s="159" t="s">
        <v>73</v>
      </c>
      <c r="B38" s="161" t="s">
        <v>27</v>
      </c>
      <c r="C38" s="161" t="s">
        <v>27</v>
      </c>
      <c r="D38" s="174" t="s">
        <v>579</v>
      </c>
      <c r="E38" s="196"/>
      <c r="F38" s="162"/>
      <c r="G38" s="162"/>
      <c r="H38" s="162"/>
      <c r="I38" s="162"/>
      <c r="J38" s="162"/>
      <c r="K38" s="274" t="s">
        <v>28</v>
      </c>
      <c r="L38" s="199" t="s">
        <v>29</v>
      </c>
      <c r="M38" s="199" t="s">
        <v>54</v>
      </c>
      <c r="N38" s="204" t="s">
        <v>54</v>
      </c>
      <c r="O38" s="199" t="s">
        <v>54</v>
      </c>
      <c r="P38" s="177" t="s">
        <v>54</v>
      </c>
      <c r="Q38" s="199"/>
      <c r="R38" s="162"/>
      <c r="S38" s="162"/>
      <c r="T38" s="162"/>
      <c r="U38" s="162"/>
      <c r="V38" s="162"/>
      <c r="W38" s="162"/>
      <c r="X38" s="165" t="s">
        <v>344</v>
      </c>
    </row>
    <row r="39" spans="1:27" s="159" customFormat="1">
      <c r="A39" s="159" t="s">
        <v>74</v>
      </c>
      <c r="B39" s="161" t="s">
        <v>27</v>
      </c>
      <c r="C39" s="161" t="s">
        <v>27</v>
      </c>
      <c r="D39" s="174" t="s">
        <v>579</v>
      </c>
      <c r="E39" s="196"/>
      <c r="F39" s="162"/>
      <c r="G39" s="162"/>
      <c r="H39" s="162"/>
      <c r="I39" s="162"/>
      <c r="J39" s="162"/>
      <c r="K39" s="274" t="s">
        <v>28</v>
      </c>
      <c r="L39" s="199" t="s">
        <v>29</v>
      </c>
      <c r="M39" s="199" t="s">
        <v>54</v>
      </c>
      <c r="N39" s="204" t="s">
        <v>54</v>
      </c>
      <c r="O39" s="199" t="s">
        <v>54</v>
      </c>
      <c r="P39" s="177" t="s">
        <v>54</v>
      </c>
      <c r="Q39" s="199"/>
      <c r="R39" s="162"/>
      <c r="S39" s="162"/>
      <c r="T39" s="162"/>
      <c r="U39" s="162"/>
      <c r="V39" s="162"/>
      <c r="W39" s="162"/>
      <c r="X39" s="165" t="s">
        <v>344</v>
      </c>
    </row>
    <row r="40" spans="1:27" s="159" customFormat="1">
      <c r="A40" s="159" t="s">
        <v>75</v>
      </c>
      <c r="B40" s="172" t="s">
        <v>43</v>
      </c>
      <c r="C40" s="173" t="s">
        <v>33</v>
      </c>
      <c r="D40" s="174" t="s">
        <v>579</v>
      </c>
      <c r="E40" s="196"/>
      <c r="F40" s="162"/>
      <c r="G40" s="162"/>
      <c r="H40" s="162"/>
      <c r="I40" s="162"/>
      <c r="J40" s="162"/>
      <c r="K40" s="274" t="s">
        <v>54</v>
      </c>
      <c r="L40" s="199" t="s">
        <v>54</v>
      </c>
      <c r="M40" s="199" t="s">
        <v>54</v>
      </c>
      <c r="N40" s="204" t="s">
        <v>29</v>
      </c>
      <c r="O40" s="199" t="s">
        <v>28</v>
      </c>
      <c r="P40" s="177" t="s">
        <v>54</v>
      </c>
      <c r="Q40" s="199"/>
      <c r="R40" s="162"/>
      <c r="S40" s="162"/>
      <c r="T40" s="162"/>
      <c r="U40" s="162"/>
      <c r="V40" s="162"/>
      <c r="W40" s="162"/>
      <c r="X40" s="165" t="s">
        <v>344</v>
      </c>
      <c r="AA40" s="159" t="s">
        <v>588</v>
      </c>
    </row>
    <row r="41" spans="1:27" s="159" customFormat="1">
      <c r="A41" s="159" t="s">
        <v>76</v>
      </c>
      <c r="B41" s="172" t="s">
        <v>43</v>
      </c>
      <c r="C41" s="173" t="s">
        <v>33</v>
      </c>
      <c r="D41" s="174" t="s">
        <v>579</v>
      </c>
      <c r="E41" s="196"/>
      <c r="F41" s="162"/>
      <c r="G41" s="162"/>
      <c r="H41" s="162"/>
      <c r="I41" s="162"/>
      <c r="J41" s="162"/>
      <c r="K41" s="274" t="s">
        <v>68</v>
      </c>
      <c r="L41" s="199" t="s">
        <v>68</v>
      </c>
      <c r="M41" s="199" t="s">
        <v>54</v>
      </c>
      <c r="N41" s="204" t="s">
        <v>29</v>
      </c>
      <c r="O41" s="199" t="s">
        <v>28</v>
      </c>
      <c r="P41" s="177" t="s">
        <v>54</v>
      </c>
      <c r="Q41" s="199"/>
      <c r="R41" s="162"/>
      <c r="S41" s="162"/>
      <c r="T41" s="162"/>
      <c r="U41" s="162"/>
      <c r="V41" s="162"/>
      <c r="W41" s="162"/>
      <c r="X41" s="165" t="s">
        <v>344</v>
      </c>
      <c r="AA41" s="159" t="s">
        <v>589</v>
      </c>
    </row>
    <row r="42" spans="1:27" s="159" customFormat="1">
      <c r="A42" s="159" t="s">
        <v>77</v>
      </c>
      <c r="B42" s="172" t="s">
        <v>43</v>
      </c>
      <c r="C42" s="173" t="s">
        <v>33</v>
      </c>
      <c r="D42" s="174" t="s">
        <v>579</v>
      </c>
      <c r="E42" s="200"/>
      <c r="F42" s="162"/>
      <c r="G42" s="162"/>
      <c r="H42" s="162"/>
      <c r="I42" s="162"/>
      <c r="J42" s="162"/>
      <c r="K42" s="274" t="s">
        <v>54</v>
      </c>
      <c r="L42" s="199" t="s">
        <v>54</v>
      </c>
      <c r="M42" s="199" t="s">
        <v>54</v>
      </c>
      <c r="N42" s="204" t="s">
        <v>29</v>
      </c>
      <c r="O42" s="199" t="s">
        <v>28</v>
      </c>
      <c r="P42" s="177" t="s">
        <v>54</v>
      </c>
      <c r="Q42" s="199"/>
      <c r="R42" s="162"/>
      <c r="S42" s="162"/>
      <c r="T42" s="162"/>
      <c r="U42" s="162"/>
      <c r="V42" s="162"/>
      <c r="W42" s="162"/>
      <c r="X42" s="165" t="s">
        <v>344</v>
      </c>
    </row>
    <row r="43" spans="1:27" s="159" customFormat="1" ht="15.75" thickBot="1">
      <c r="A43" s="159" t="s">
        <v>78</v>
      </c>
      <c r="B43" s="172" t="s">
        <v>43</v>
      </c>
      <c r="C43" s="173" t="s">
        <v>33</v>
      </c>
      <c r="D43" s="174" t="s">
        <v>579</v>
      </c>
      <c r="E43" s="196" t="s">
        <v>79</v>
      </c>
      <c r="F43" s="162"/>
      <c r="G43" s="162"/>
      <c r="H43" s="162"/>
      <c r="I43" s="162"/>
      <c r="J43" s="162"/>
      <c r="K43" s="274" t="s">
        <v>54</v>
      </c>
      <c r="L43" s="199" t="s">
        <v>54</v>
      </c>
      <c r="M43" s="199" t="s">
        <v>28</v>
      </c>
      <c r="N43" s="205" t="s">
        <v>29</v>
      </c>
      <c r="O43" s="193" t="s">
        <v>28</v>
      </c>
      <c r="P43" s="206" t="s">
        <v>28</v>
      </c>
      <c r="Q43" s="199"/>
      <c r="R43" s="162"/>
      <c r="S43" s="162"/>
      <c r="T43" s="162"/>
      <c r="U43" s="162"/>
      <c r="V43" s="162"/>
      <c r="W43" s="162"/>
      <c r="X43" s="165" t="s">
        <v>344</v>
      </c>
    </row>
    <row r="44" spans="1:27" s="66" customFormat="1" ht="15.75" thickBot="1">
      <c r="A44" s="66" t="s">
        <v>80</v>
      </c>
      <c r="B44" s="207" t="s">
        <v>27</v>
      </c>
      <c r="C44" s="207" t="s">
        <v>27</v>
      </c>
      <c r="D44" s="187" t="s">
        <v>579</v>
      </c>
      <c r="E44" s="208"/>
      <c r="F44" s="181"/>
      <c r="G44" s="181"/>
      <c r="H44" s="181"/>
      <c r="I44" s="181"/>
      <c r="J44" s="181"/>
      <c r="K44" s="275" t="s">
        <v>54</v>
      </c>
      <c r="L44" s="193" t="s">
        <v>54</v>
      </c>
      <c r="M44" s="193" t="s">
        <v>54</v>
      </c>
      <c r="N44" s="210" t="s">
        <v>54</v>
      </c>
      <c r="O44" s="210" t="s">
        <v>54</v>
      </c>
      <c r="P44" s="210" t="s">
        <v>54</v>
      </c>
      <c r="Q44" s="193"/>
      <c r="R44" s="181"/>
      <c r="S44" s="181"/>
      <c r="T44" s="181"/>
      <c r="U44" s="181"/>
      <c r="V44" s="181"/>
      <c r="W44" s="181"/>
      <c r="X44" s="188" t="s">
        <v>344</v>
      </c>
    </row>
    <row r="45" spans="1:27">
      <c r="F45" s="189"/>
      <c r="G45" s="189"/>
      <c r="H45" s="189"/>
      <c r="I45" s="189"/>
      <c r="J45" s="189"/>
      <c r="K45" s="271"/>
      <c r="L45" s="189"/>
      <c r="M45" s="189"/>
      <c r="N45" s="189"/>
      <c r="O45" s="189"/>
      <c r="P45" s="189"/>
      <c r="Q45" s="189"/>
      <c r="R45" s="189"/>
      <c r="S45" s="189"/>
      <c r="T45" s="189"/>
      <c r="U45" s="189"/>
      <c r="V45" s="189"/>
      <c r="W45" s="189"/>
    </row>
    <row r="46" spans="1:27">
      <c r="F46" s="189"/>
      <c r="G46" s="189"/>
      <c r="H46" s="189"/>
      <c r="I46" s="189"/>
      <c r="J46" s="189"/>
      <c r="K46" s="271"/>
      <c r="L46" s="189"/>
      <c r="M46" s="189"/>
      <c r="N46" s="189"/>
      <c r="O46" s="189"/>
      <c r="P46" s="189"/>
      <c r="Q46" s="189"/>
      <c r="R46" s="189"/>
      <c r="S46" s="189"/>
      <c r="T46" s="189"/>
      <c r="U46" s="189"/>
      <c r="V46" s="189"/>
      <c r="W46" s="189"/>
    </row>
    <row r="47" spans="1:27" s="66" customFormat="1" ht="16.5" thickBot="1">
      <c r="A47" s="190" t="s">
        <v>590</v>
      </c>
      <c r="B47" s="190"/>
      <c r="C47" s="190"/>
      <c r="D47" s="190"/>
      <c r="E47" s="190"/>
      <c r="F47" s="191"/>
      <c r="G47" s="191"/>
      <c r="H47" s="191"/>
      <c r="I47" s="191"/>
      <c r="J47" s="191"/>
      <c r="K47" s="272"/>
      <c r="L47" s="191"/>
      <c r="M47" s="191"/>
      <c r="N47" s="191"/>
      <c r="O47" s="191"/>
      <c r="P47" s="191"/>
      <c r="Q47" s="191"/>
      <c r="R47" s="191"/>
      <c r="S47" s="191"/>
      <c r="T47" s="191"/>
      <c r="U47" s="191"/>
      <c r="V47" s="191"/>
      <c r="W47" s="191"/>
      <c r="X47" s="193"/>
    </row>
    <row r="48" spans="1:27" s="211" customFormat="1">
      <c r="A48" s="211" t="s">
        <v>81</v>
      </c>
      <c r="B48" s="212" t="s">
        <v>65</v>
      </c>
      <c r="C48" s="161" t="s">
        <v>27</v>
      </c>
      <c r="D48" s="211" t="s">
        <v>579</v>
      </c>
      <c r="F48" s="175" t="s">
        <v>82</v>
      </c>
      <c r="G48" s="175"/>
      <c r="H48" s="175"/>
      <c r="I48" s="175"/>
      <c r="J48" s="175" t="s">
        <v>82</v>
      </c>
      <c r="K48" s="276" t="s">
        <v>82</v>
      </c>
      <c r="L48" s="175" t="s">
        <v>29</v>
      </c>
      <c r="M48" s="175" t="s">
        <v>29</v>
      </c>
      <c r="N48" s="167" t="s">
        <v>29</v>
      </c>
      <c r="O48" s="155" t="s">
        <v>82</v>
      </c>
      <c r="P48" s="168" t="s">
        <v>82</v>
      </c>
      <c r="Q48" s="175"/>
      <c r="R48" s="175"/>
      <c r="S48" s="175"/>
      <c r="T48" s="175"/>
      <c r="U48" s="175"/>
      <c r="V48" s="175"/>
      <c r="W48" s="175"/>
      <c r="X48" s="214" t="s">
        <v>344</v>
      </c>
      <c r="Z48" s="211" t="s">
        <v>591</v>
      </c>
    </row>
    <row r="49" spans="1:26" s="159" customFormat="1">
      <c r="A49" s="159" t="s">
        <v>84</v>
      </c>
      <c r="B49" s="160" t="s">
        <v>65</v>
      </c>
      <c r="C49" s="161" t="s">
        <v>27</v>
      </c>
      <c r="D49" s="159" t="s">
        <v>579</v>
      </c>
      <c r="F49" s="162"/>
      <c r="G49" s="162"/>
      <c r="H49" s="162"/>
      <c r="I49" s="162"/>
      <c r="J49" s="162"/>
      <c r="K49" s="269"/>
      <c r="L49" s="162" t="s">
        <v>82</v>
      </c>
      <c r="M49" s="162" t="s">
        <v>29</v>
      </c>
      <c r="N49" s="169" t="s">
        <v>82</v>
      </c>
      <c r="O49" s="162"/>
      <c r="P49" s="170"/>
      <c r="Q49" s="162"/>
      <c r="R49" s="162" t="s">
        <v>82</v>
      </c>
      <c r="S49" s="162" t="s">
        <v>82</v>
      </c>
      <c r="T49" s="162" t="s">
        <v>28</v>
      </c>
      <c r="U49" s="162" t="s">
        <v>28</v>
      </c>
      <c r="V49" s="162"/>
      <c r="W49" s="162"/>
      <c r="X49" s="165" t="s">
        <v>344</v>
      </c>
      <c r="Z49" s="159" t="s">
        <v>592</v>
      </c>
    </row>
    <row r="50" spans="1:26" s="159" customFormat="1">
      <c r="A50" s="159" t="s">
        <v>85</v>
      </c>
      <c r="B50" s="160" t="s">
        <v>65</v>
      </c>
      <c r="C50" s="161" t="s">
        <v>27</v>
      </c>
      <c r="D50" s="159" t="s">
        <v>579</v>
      </c>
      <c r="F50" s="162"/>
      <c r="G50" s="162"/>
      <c r="H50" s="162"/>
      <c r="I50" s="162"/>
      <c r="J50" s="162"/>
      <c r="K50" s="269" t="s">
        <v>28</v>
      </c>
      <c r="L50" s="162" t="s">
        <v>29</v>
      </c>
      <c r="M50" s="162" t="s">
        <v>82</v>
      </c>
      <c r="N50" s="169" t="s">
        <v>82</v>
      </c>
      <c r="O50" s="162" t="s">
        <v>82</v>
      </c>
      <c r="P50" s="170" t="s">
        <v>28</v>
      </c>
      <c r="Q50" s="162"/>
      <c r="R50" s="199"/>
      <c r="S50" s="199"/>
      <c r="T50" s="199"/>
      <c r="U50" s="199"/>
      <c r="V50" s="162"/>
      <c r="W50" s="162"/>
      <c r="X50" s="165" t="s">
        <v>344</v>
      </c>
      <c r="Z50" s="159" t="s">
        <v>592</v>
      </c>
    </row>
    <row r="51" spans="1:26" s="159" customFormat="1">
      <c r="A51" s="159" t="s">
        <v>86</v>
      </c>
      <c r="B51" s="160" t="s">
        <v>65</v>
      </c>
      <c r="C51" s="161" t="s">
        <v>27</v>
      </c>
      <c r="D51" s="159" t="s">
        <v>579</v>
      </c>
      <c r="F51" s="162" t="s">
        <v>28</v>
      </c>
      <c r="G51" s="162"/>
      <c r="H51" s="162"/>
      <c r="I51" s="162"/>
      <c r="J51" s="162" t="s">
        <v>28</v>
      </c>
      <c r="K51" s="269" t="s">
        <v>82</v>
      </c>
      <c r="L51" s="162" t="s">
        <v>29</v>
      </c>
      <c r="M51" s="162" t="s">
        <v>82</v>
      </c>
      <c r="N51" s="169"/>
      <c r="O51" s="162"/>
      <c r="P51" s="170" t="s">
        <v>82</v>
      </c>
      <c r="Q51" s="162"/>
      <c r="R51" s="162"/>
      <c r="S51" s="162"/>
      <c r="T51" s="162"/>
      <c r="U51" s="162"/>
      <c r="V51" s="162"/>
      <c r="W51" s="162"/>
      <c r="X51" s="165" t="s">
        <v>344</v>
      </c>
      <c r="Z51" s="159" t="s">
        <v>592</v>
      </c>
    </row>
    <row r="52" spans="1:26" s="66" customFormat="1" ht="15.75" thickBot="1">
      <c r="A52" s="66" t="s">
        <v>87</v>
      </c>
      <c r="B52" s="215" t="s">
        <v>88</v>
      </c>
      <c r="C52" s="215" t="s">
        <v>88</v>
      </c>
      <c r="D52" s="187" t="s">
        <v>579</v>
      </c>
      <c r="E52" s="187"/>
      <c r="F52" s="181"/>
      <c r="G52" s="181"/>
      <c r="H52" s="181"/>
      <c r="I52" s="181"/>
      <c r="J52" s="181"/>
      <c r="K52" s="270"/>
      <c r="L52" s="181"/>
      <c r="M52" s="181" t="s">
        <v>82</v>
      </c>
      <c r="N52" s="180" t="s">
        <v>29</v>
      </c>
      <c r="O52" s="181" t="s">
        <v>28</v>
      </c>
      <c r="P52" s="182"/>
      <c r="Q52" s="181"/>
      <c r="R52" s="181"/>
      <c r="S52" s="181"/>
      <c r="T52" s="181"/>
      <c r="U52" s="181" t="s">
        <v>82</v>
      </c>
      <c r="V52" s="181"/>
      <c r="W52" s="181"/>
      <c r="X52" s="188" t="s">
        <v>344</v>
      </c>
      <c r="Z52" s="66" t="s">
        <v>593</v>
      </c>
    </row>
    <row r="53" spans="1:26">
      <c r="D53" s="216"/>
      <c r="E53" s="216"/>
      <c r="F53" s="189"/>
      <c r="G53" s="189"/>
      <c r="H53" s="189"/>
      <c r="I53" s="189"/>
      <c r="J53" s="189"/>
      <c r="K53" s="271"/>
      <c r="L53" s="189"/>
      <c r="M53" s="189"/>
      <c r="N53" s="189"/>
      <c r="O53" s="189"/>
      <c r="P53" s="189"/>
      <c r="Q53" s="189"/>
      <c r="R53" s="189"/>
      <c r="S53" s="189"/>
      <c r="T53" s="189"/>
      <c r="U53" s="189"/>
      <c r="V53" s="189"/>
      <c r="W53" s="189"/>
      <c r="X53" s="217"/>
    </row>
    <row r="54" spans="1:26" s="66" customFormat="1" ht="16.5" thickBot="1">
      <c r="A54" s="190" t="s">
        <v>594</v>
      </c>
      <c r="D54" s="187"/>
      <c r="E54" s="187"/>
      <c r="F54" s="181"/>
      <c r="G54" s="181"/>
      <c r="H54" s="181"/>
      <c r="I54" s="181"/>
      <c r="J54" s="181"/>
      <c r="K54" s="270"/>
      <c r="L54" s="181"/>
      <c r="M54" s="181"/>
      <c r="N54" s="181"/>
      <c r="O54" s="181"/>
      <c r="P54" s="181"/>
      <c r="Q54" s="181"/>
      <c r="R54" s="181"/>
      <c r="S54" s="181"/>
      <c r="T54" s="181"/>
      <c r="U54" s="181"/>
      <c r="V54" s="181"/>
      <c r="W54" s="181"/>
      <c r="X54" s="188"/>
    </row>
    <row r="55" spans="1:26" s="151" customFormat="1" ht="15.75" thickBot="1">
      <c r="A55" s="151" t="s">
        <v>26</v>
      </c>
      <c r="B55" s="218" t="s">
        <v>27</v>
      </c>
      <c r="C55" s="218" t="s">
        <v>27</v>
      </c>
      <c r="D55" s="219" t="s">
        <v>579</v>
      </c>
      <c r="E55" s="219"/>
      <c r="F55" s="220"/>
      <c r="G55" s="220"/>
      <c r="H55" s="220"/>
      <c r="I55" s="220"/>
      <c r="J55" s="220"/>
      <c r="K55" s="277" t="s">
        <v>28</v>
      </c>
      <c r="L55" s="220" t="s">
        <v>29</v>
      </c>
      <c r="M55" s="220"/>
      <c r="N55" s="220"/>
      <c r="O55" s="220"/>
      <c r="P55" s="220"/>
      <c r="Q55" s="220"/>
      <c r="R55" s="220"/>
      <c r="S55" s="220"/>
      <c r="T55" s="220"/>
      <c r="U55" s="220"/>
      <c r="V55" s="220"/>
      <c r="W55" s="220"/>
      <c r="X55" s="221" t="s">
        <v>581</v>
      </c>
      <c r="Y55" s="151" t="s">
        <v>582</v>
      </c>
    </row>
    <row r="56" spans="1:26" s="211" customFormat="1">
      <c r="D56" s="222"/>
      <c r="E56" s="222"/>
      <c r="F56" s="175"/>
      <c r="G56" s="175"/>
      <c r="H56" s="175"/>
      <c r="I56" s="175"/>
      <c r="J56" s="175"/>
      <c r="K56" s="276"/>
      <c r="L56" s="175"/>
      <c r="M56" s="175"/>
      <c r="N56" s="175"/>
      <c r="O56" s="175"/>
      <c r="P56" s="175"/>
      <c r="Q56" s="175"/>
      <c r="R56" s="175"/>
      <c r="S56" s="175"/>
      <c r="T56" s="175"/>
      <c r="U56" s="175"/>
      <c r="V56" s="175"/>
      <c r="W56" s="175"/>
      <c r="X56" s="175"/>
    </row>
    <row r="57" spans="1:26" s="66" customFormat="1" ht="16.5" thickBot="1">
      <c r="A57" s="190" t="s">
        <v>595</v>
      </c>
      <c r="D57" s="187"/>
      <c r="E57" s="187"/>
      <c r="F57" s="181"/>
      <c r="G57" s="181"/>
      <c r="H57" s="181"/>
      <c r="I57" s="181"/>
      <c r="J57" s="181"/>
      <c r="K57" s="270"/>
      <c r="L57" s="181"/>
      <c r="M57" s="181"/>
      <c r="N57" s="181"/>
      <c r="O57" s="181"/>
      <c r="P57" s="181"/>
      <c r="Q57" s="181"/>
      <c r="R57" s="181"/>
      <c r="S57" s="181"/>
      <c r="T57" s="181"/>
      <c r="U57" s="181"/>
      <c r="V57" s="181"/>
      <c r="W57" s="181"/>
      <c r="X57" s="193"/>
    </row>
    <row r="58" spans="1:26" s="211" customFormat="1" ht="15.75" thickBot="1">
      <c r="A58" s="211" t="s">
        <v>35</v>
      </c>
      <c r="B58" s="223" t="s">
        <v>36</v>
      </c>
      <c r="C58" s="223" t="s">
        <v>36</v>
      </c>
      <c r="D58" s="222" t="s">
        <v>579</v>
      </c>
      <c r="E58" s="224" t="s">
        <v>37</v>
      </c>
      <c r="F58" s="175"/>
      <c r="G58" s="175"/>
      <c r="H58" s="175"/>
      <c r="I58" s="175"/>
      <c r="J58" s="175"/>
      <c r="K58" s="276"/>
      <c r="L58" s="175"/>
      <c r="M58" s="175"/>
      <c r="N58" s="189"/>
      <c r="O58" s="189"/>
      <c r="P58" s="189"/>
      <c r="Q58" s="175"/>
      <c r="R58" s="175"/>
      <c r="S58" s="175"/>
      <c r="T58" s="175" t="s">
        <v>28</v>
      </c>
      <c r="U58" s="175" t="s">
        <v>29</v>
      </c>
      <c r="V58" s="175"/>
      <c r="W58" s="175"/>
      <c r="X58" s="225" t="s">
        <v>581</v>
      </c>
      <c r="Y58" s="211" t="s">
        <v>582</v>
      </c>
      <c r="Z58" s="211" t="s">
        <v>331</v>
      </c>
    </row>
    <row r="59" spans="1:26" s="159" customFormat="1" ht="24.75">
      <c r="A59" s="159" t="s">
        <v>39</v>
      </c>
      <c r="B59" s="226" t="s">
        <v>40</v>
      </c>
      <c r="C59" s="223" t="s">
        <v>36</v>
      </c>
      <c r="D59" s="174" t="s">
        <v>579</v>
      </c>
      <c r="E59" s="94" t="s">
        <v>41</v>
      </c>
      <c r="F59" s="199"/>
      <c r="G59" s="199"/>
      <c r="H59" s="199"/>
      <c r="I59" s="199"/>
      <c r="J59" s="199"/>
      <c r="K59" s="274"/>
      <c r="L59" s="199"/>
      <c r="M59" s="227" t="s">
        <v>29</v>
      </c>
      <c r="N59" s="202"/>
      <c r="O59" s="197"/>
      <c r="P59" s="203" t="s">
        <v>28</v>
      </c>
      <c r="Q59" s="199"/>
      <c r="R59" s="199"/>
      <c r="S59" s="199"/>
      <c r="T59" s="199" t="s">
        <v>28</v>
      </c>
      <c r="U59" s="199" t="s">
        <v>28</v>
      </c>
      <c r="V59" s="199"/>
      <c r="W59" s="199"/>
      <c r="X59" s="199"/>
      <c r="Z59" s="228" t="s">
        <v>596</v>
      </c>
    </row>
    <row r="60" spans="1:26" s="159" customFormat="1">
      <c r="A60" s="159" t="s">
        <v>42</v>
      </c>
      <c r="B60" s="172" t="s">
        <v>43</v>
      </c>
      <c r="C60" s="173" t="s">
        <v>33</v>
      </c>
      <c r="D60" s="174" t="s">
        <v>579</v>
      </c>
      <c r="E60" s="200" t="s">
        <v>44</v>
      </c>
      <c r="F60" s="162"/>
      <c r="G60" s="162"/>
      <c r="H60" s="162"/>
      <c r="I60" s="162"/>
      <c r="J60" s="162"/>
      <c r="K60" s="269"/>
      <c r="L60" s="162"/>
      <c r="M60" s="162"/>
      <c r="N60" s="169" t="s">
        <v>29</v>
      </c>
      <c r="O60" s="162" t="s">
        <v>28</v>
      </c>
      <c r="P60" s="177"/>
      <c r="Q60" s="162"/>
      <c r="R60" s="162"/>
      <c r="S60" s="162"/>
      <c r="T60" s="162"/>
      <c r="U60" s="162"/>
      <c r="V60" s="162"/>
      <c r="W60" s="162"/>
      <c r="X60" s="178" t="s">
        <v>597</v>
      </c>
      <c r="Y60" s="159" t="s">
        <v>582</v>
      </c>
    </row>
    <row r="61" spans="1:26" s="159" customFormat="1" ht="15.75" thickBot="1">
      <c r="A61" s="159" t="s">
        <v>45</v>
      </c>
      <c r="B61" s="229" t="s">
        <v>46</v>
      </c>
      <c r="C61" s="173" t="s">
        <v>33</v>
      </c>
      <c r="D61" s="174" t="s">
        <v>579</v>
      </c>
      <c r="E61" s="200" t="s">
        <v>34</v>
      </c>
      <c r="F61" s="199"/>
      <c r="G61" s="199"/>
      <c r="H61" s="199"/>
      <c r="I61" s="199"/>
      <c r="J61" s="199"/>
      <c r="K61" s="274"/>
      <c r="L61" s="199"/>
      <c r="M61" s="199" t="s">
        <v>28</v>
      </c>
      <c r="N61" s="205"/>
      <c r="O61" s="193"/>
      <c r="P61" s="230" t="s">
        <v>29</v>
      </c>
      <c r="Q61" s="199"/>
      <c r="R61" s="199"/>
      <c r="S61" s="199"/>
      <c r="T61" s="199"/>
      <c r="U61" s="199"/>
      <c r="V61" s="199"/>
      <c r="W61" s="199"/>
      <c r="X61" s="199"/>
    </row>
    <row r="62" spans="1:26" s="159" customFormat="1">
      <c r="A62" s="159" t="s">
        <v>47</v>
      </c>
      <c r="B62" s="184" t="s">
        <v>48</v>
      </c>
      <c r="C62" s="179" t="s">
        <v>49</v>
      </c>
      <c r="D62" s="174" t="s">
        <v>579</v>
      </c>
      <c r="E62" s="200"/>
      <c r="F62" s="162"/>
      <c r="G62" s="162"/>
      <c r="H62" s="162"/>
      <c r="I62" s="162"/>
      <c r="J62" s="162"/>
      <c r="K62" s="269"/>
      <c r="L62" s="162"/>
      <c r="M62" s="162"/>
      <c r="N62" s="175"/>
      <c r="O62" s="175"/>
      <c r="P62" s="175"/>
      <c r="Q62" s="162"/>
      <c r="R62" s="162"/>
      <c r="S62" s="162"/>
      <c r="T62" s="162"/>
      <c r="U62" s="162"/>
      <c r="V62" s="162" t="s">
        <v>28</v>
      </c>
      <c r="W62" s="162" t="s">
        <v>28</v>
      </c>
      <c r="X62" s="162"/>
    </row>
    <row r="63" spans="1:26" s="66" customFormat="1" ht="15.75" thickBot="1">
      <c r="A63" s="66" t="s">
        <v>50</v>
      </c>
      <c r="B63" s="231" t="s">
        <v>51</v>
      </c>
      <c r="C63" s="186" t="s">
        <v>49</v>
      </c>
      <c r="D63" s="187" t="s">
        <v>579</v>
      </c>
      <c r="E63" s="232" t="s">
        <v>52</v>
      </c>
      <c r="F63" s="181"/>
      <c r="G63" s="181"/>
      <c r="H63" s="181"/>
      <c r="I63" s="181"/>
      <c r="J63" s="181"/>
      <c r="K63" s="270"/>
      <c r="L63" s="181"/>
      <c r="M63" s="181"/>
      <c r="N63" s="181"/>
      <c r="O63" s="181"/>
      <c r="P63" s="181"/>
      <c r="Q63" s="181"/>
      <c r="R63" s="181"/>
      <c r="S63" s="181"/>
      <c r="U63" s="181"/>
      <c r="V63" s="181" t="s">
        <v>29</v>
      </c>
      <c r="W63" s="181" t="s">
        <v>29</v>
      </c>
      <c r="X63" s="181"/>
    </row>
    <row r="64" spans="1:26" s="211" customFormat="1">
      <c r="D64" s="222"/>
      <c r="E64" s="222"/>
      <c r="F64" s="175"/>
      <c r="G64" s="175"/>
      <c r="H64" s="175"/>
      <c r="I64" s="175"/>
      <c r="J64" s="175"/>
      <c r="K64" s="276"/>
      <c r="L64" s="175"/>
      <c r="M64" s="175"/>
      <c r="N64" s="175"/>
      <c r="O64" s="175"/>
      <c r="P64" s="175"/>
      <c r="Q64" s="175"/>
      <c r="R64" s="175"/>
      <c r="S64" s="175"/>
      <c r="T64" s="175"/>
      <c r="U64" s="175"/>
      <c r="V64" s="175"/>
      <c r="W64" s="175"/>
      <c r="X64" s="175"/>
    </row>
    <row r="65" spans="1:25" s="66" customFormat="1" ht="16.5" thickBot="1">
      <c r="A65" s="190" t="s">
        <v>598</v>
      </c>
      <c r="F65" s="193"/>
      <c r="G65" s="193"/>
      <c r="H65" s="193"/>
      <c r="I65" s="193"/>
      <c r="J65" s="193"/>
      <c r="K65" s="275"/>
      <c r="L65" s="193"/>
      <c r="M65" s="193"/>
      <c r="N65" s="193"/>
      <c r="O65" s="193"/>
      <c r="P65" s="193"/>
      <c r="Q65" s="193"/>
      <c r="R65" s="193"/>
      <c r="S65" s="193"/>
      <c r="T65" s="193"/>
      <c r="U65" s="193"/>
      <c r="V65" s="193"/>
      <c r="W65" s="193"/>
      <c r="X65" s="193"/>
    </row>
    <row r="66" spans="1:25" s="151" customFormat="1" ht="15.75" thickBot="1">
      <c r="A66" s="151" t="s">
        <v>111</v>
      </c>
      <c r="B66" s="233" t="s">
        <v>32</v>
      </c>
      <c r="C66" s="234" t="s">
        <v>33</v>
      </c>
      <c r="D66" s="219" t="s">
        <v>579</v>
      </c>
      <c r="E66" s="235" t="s">
        <v>34</v>
      </c>
      <c r="F66" s="210"/>
      <c r="G66" s="210"/>
      <c r="H66" s="210"/>
      <c r="I66" s="210"/>
      <c r="J66" s="210"/>
      <c r="K66" s="278"/>
      <c r="L66" s="210"/>
      <c r="M66" s="237" t="s">
        <v>29</v>
      </c>
      <c r="N66" s="210"/>
      <c r="O66" s="210"/>
      <c r="P66" s="237" t="s">
        <v>29</v>
      </c>
      <c r="Q66" s="210" t="s">
        <v>28</v>
      </c>
      <c r="R66" s="210" t="s">
        <v>28</v>
      </c>
      <c r="S66" s="210" t="s">
        <v>28</v>
      </c>
      <c r="T66" s="210" t="s">
        <v>28</v>
      </c>
      <c r="U66" s="210" t="s">
        <v>28</v>
      </c>
      <c r="V66" s="210"/>
      <c r="W66" s="210"/>
      <c r="X66" s="221" t="s">
        <v>581</v>
      </c>
      <c r="Y66" s="151" t="s">
        <v>582</v>
      </c>
    </row>
    <row r="67" spans="1:25">
      <c r="F67"/>
      <c r="M67" s="239"/>
      <c r="P67" s="239"/>
    </row>
    <row r="68" spans="1:25">
      <c r="F68"/>
      <c r="M68" s="239"/>
      <c r="P68" s="239"/>
    </row>
    <row r="69" spans="1:25" s="241" customFormat="1" ht="23.25">
      <c r="A69" s="240" t="s">
        <v>113</v>
      </c>
      <c r="G69" s="242"/>
      <c r="H69" s="242"/>
      <c r="I69" s="242"/>
      <c r="J69" s="242"/>
      <c r="K69" s="242"/>
      <c r="L69" s="242"/>
      <c r="M69" s="244"/>
      <c r="N69" s="242"/>
      <c r="O69" s="242"/>
      <c r="P69" s="244"/>
      <c r="Q69" s="242"/>
      <c r="R69" s="242"/>
      <c r="S69" s="242"/>
      <c r="T69" s="242"/>
      <c r="U69" s="242"/>
      <c r="V69" s="242"/>
      <c r="W69" s="242"/>
      <c r="X69" s="242"/>
    </row>
    <row r="71" spans="1:25" s="66" customFormat="1" ht="16.5" thickBot="1">
      <c r="A71" s="190" t="s">
        <v>114</v>
      </c>
      <c r="B71" s="190"/>
      <c r="C71" s="190"/>
      <c r="D71" s="190"/>
      <c r="E71" s="190"/>
      <c r="F71" s="191"/>
      <c r="G71" s="191"/>
      <c r="H71" s="191"/>
      <c r="I71" s="191"/>
      <c r="J71" s="191"/>
      <c r="K71" s="272"/>
      <c r="L71" s="191"/>
      <c r="M71" s="191"/>
      <c r="N71" s="191"/>
      <c r="O71" s="191"/>
      <c r="P71" s="191"/>
      <c r="Q71" s="191"/>
      <c r="R71" s="191"/>
      <c r="S71" s="191"/>
      <c r="T71" s="191"/>
      <c r="U71" s="191"/>
      <c r="V71" s="191"/>
      <c r="W71" s="191"/>
      <c r="X71" s="193"/>
    </row>
    <row r="72" spans="1:25" s="210" customFormat="1" ht="16.5" thickBot="1">
      <c r="A72" s="245" t="s">
        <v>115</v>
      </c>
      <c r="B72" s="245"/>
      <c r="C72" s="245"/>
      <c r="D72" s="245"/>
      <c r="E72" s="245"/>
      <c r="F72" s="246"/>
      <c r="G72" s="246"/>
      <c r="H72" s="246"/>
      <c r="I72" s="246"/>
      <c r="J72" s="246"/>
      <c r="K72" s="280"/>
      <c r="L72" s="246"/>
      <c r="M72" s="246"/>
      <c r="N72" s="246"/>
      <c r="O72" s="246"/>
      <c r="P72" s="246"/>
      <c r="Q72" s="246"/>
      <c r="R72" s="246"/>
      <c r="S72" s="246"/>
      <c r="T72" s="246"/>
      <c r="U72" s="246"/>
      <c r="V72" s="246"/>
      <c r="W72" s="246"/>
    </row>
    <row r="73" spans="1:25" s="211" customFormat="1">
      <c r="A73" s="211" t="s">
        <v>116</v>
      </c>
      <c r="B73" s="161" t="s">
        <v>27</v>
      </c>
      <c r="D73" s="174" t="s">
        <v>579</v>
      </c>
      <c r="E73" s="222"/>
      <c r="F73" s="248"/>
      <c r="G73" s="248"/>
      <c r="H73" s="248"/>
      <c r="I73" s="248"/>
      <c r="J73" s="248"/>
      <c r="K73" s="281" t="s">
        <v>28</v>
      </c>
      <c r="L73" s="250" t="s">
        <v>117</v>
      </c>
      <c r="M73" s="248"/>
      <c r="N73" s="248"/>
      <c r="O73" s="248"/>
      <c r="P73" s="248"/>
      <c r="Q73" s="248"/>
      <c r="R73" s="248"/>
      <c r="S73" s="248"/>
      <c r="T73" s="248"/>
      <c r="U73" s="248"/>
      <c r="V73" s="248"/>
      <c r="W73" s="248"/>
      <c r="X73" s="248"/>
    </row>
    <row r="74" spans="1:25" s="66" customFormat="1" ht="15.75" thickBot="1">
      <c r="A74" s="66" t="s">
        <v>118</v>
      </c>
      <c r="B74" s="251" t="s">
        <v>43</v>
      </c>
      <c r="D74" s="187" t="s">
        <v>579</v>
      </c>
      <c r="E74" s="187"/>
      <c r="F74" s="193"/>
      <c r="G74" s="193"/>
      <c r="H74" s="193"/>
      <c r="I74" s="193"/>
      <c r="J74" s="193"/>
      <c r="K74" s="275"/>
      <c r="L74" s="193"/>
      <c r="M74" s="193"/>
      <c r="N74" s="252" t="s">
        <v>117</v>
      </c>
      <c r="O74" s="193" t="s">
        <v>28</v>
      </c>
      <c r="P74" s="193"/>
      <c r="Q74" s="193"/>
      <c r="R74" s="193"/>
      <c r="S74" s="193"/>
      <c r="T74" s="193"/>
      <c r="U74" s="193"/>
      <c r="V74" s="193"/>
      <c r="W74" s="193"/>
      <c r="X74" s="193"/>
    </row>
    <row r="75" spans="1:25" s="151" customFormat="1" ht="16.5" thickBot="1">
      <c r="A75" s="245" t="s">
        <v>119</v>
      </c>
      <c r="F75" s="210"/>
      <c r="G75" s="210"/>
      <c r="H75" s="210"/>
      <c r="I75" s="210"/>
      <c r="J75" s="210"/>
      <c r="K75" s="278"/>
      <c r="L75" s="210"/>
      <c r="M75" s="210"/>
      <c r="N75" s="210"/>
      <c r="O75" s="210"/>
      <c r="P75" s="210"/>
      <c r="Q75" s="210"/>
      <c r="R75" s="210"/>
      <c r="S75" s="210"/>
      <c r="T75" s="210"/>
      <c r="U75" s="210"/>
      <c r="V75" s="210"/>
      <c r="W75" s="210"/>
      <c r="X75" s="210"/>
    </row>
    <row r="76" spans="1:25" s="211" customFormat="1">
      <c r="A76" s="211" t="s">
        <v>120</v>
      </c>
      <c r="B76" s="161" t="s">
        <v>27</v>
      </c>
      <c r="D76" s="174" t="s">
        <v>579</v>
      </c>
      <c r="E76" s="222"/>
      <c r="F76" s="248"/>
      <c r="G76" s="250" t="s">
        <v>29</v>
      </c>
      <c r="H76" s="250" t="s">
        <v>117</v>
      </c>
      <c r="I76" s="250" t="s">
        <v>117</v>
      </c>
      <c r="J76" s="248"/>
      <c r="K76" s="281"/>
      <c r="L76" s="248"/>
      <c r="M76" s="248"/>
      <c r="N76" s="248"/>
      <c r="O76" s="248"/>
      <c r="P76" s="248"/>
      <c r="Q76" s="248"/>
      <c r="R76" s="248"/>
      <c r="S76" s="248"/>
      <c r="T76" s="248"/>
      <c r="U76" s="248"/>
      <c r="V76" s="248"/>
      <c r="W76" s="248"/>
      <c r="X76" s="248"/>
    </row>
    <row r="77" spans="1:25" s="159" customFormat="1">
      <c r="A77" s="159" t="s">
        <v>121</v>
      </c>
      <c r="B77" s="161" t="s">
        <v>27</v>
      </c>
      <c r="C77" s="211"/>
      <c r="D77" s="174" t="s">
        <v>579</v>
      </c>
      <c r="E77" s="174"/>
      <c r="F77" s="199"/>
      <c r="G77" s="227" t="s">
        <v>29</v>
      </c>
      <c r="H77" s="227" t="s">
        <v>117</v>
      </c>
      <c r="I77" s="227" t="s">
        <v>117</v>
      </c>
      <c r="J77" s="199"/>
      <c r="K77" s="274"/>
      <c r="L77" s="199"/>
      <c r="M77" s="199"/>
      <c r="N77" s="199"/>
      <c r="O77" s="199"/>
      <c r="P77" s="199"/>
      <c r="Q77" s="199"/>
      <c r="R77" s="199"/>
      <c r="S77" s="199"/>
      <c r="T77" s="199"/>
      <c r="U77" s="199"/>
      <c r="V77" s="199"/>
      <c r="W77" s="199"/>
      <c r="X77" s="199"/>
    </row>
    <row r="78" spans="1:25" s="66" customFormat="1" ht="15.75" thickBot="1">
      <c r="A78" s="66" t="s">
        <v>122</v>
      </c>
      <c r="B78" s="207" t="s">
        <v>27</v>
      </c>
      <c r="D78" s="187" t="s">
        <v>579</v>
      </c>
      <c r="E78" s="187"/>
      <c r="F78" s="193"/>
      <c r="G78" s="252" t="s">
        <v>28</v>
      </c>
      <c r="H78" s="252" t="s">
        <v>117</v>
      </c>
      <c r="I78" s="253" t="s">
        <v>29</v>
      </c>
      <c r="J78" s="193"/>
      <c r="K78" s="275"/>
      <c r="L78" s="193"/>
      <c r="M78" s="193"/>
      <c r="N78" s="193"/>
      <c r="O78" s="193"/>
      <c r="P78" s="193"/>
      <c r="Q78" s="193"/>
      <c r="R78" s="193"/>
      <c r="S78" s="193"/>
      <c r="T78" s="193"/>
      <c r="U78" s="193"/>
      <c r="V78" s="193"/>
      <c r="W78" s="193"/>
      <c r="X78" s="193"/>
    </row>
    <row r="79" spans="1:25">
      <c r="A79" s="254" t="s">
        <v>123</v>
      </c>
      <c r="B79" s="254"/>
    </row>
    <row r="81" spans="1:24" s="66" customFormat="1" ht="16.5" thickBot="1">
      <c r="A81" s="190" t="s">
        <v>124</v>
      </c>
      <c r="B81" s="190"/>
      <c r="C81" s="190"/>
      <c r="D81" s="190"/>
      <c r="E81" s="190"/>
      <c r="F81" s="191"/>
      <c r="G81" s="191"/>
      <c r="H81" s="191"/>
      <c r="I81" s="191"/>
      <c r="J81" s="191"/>
      <c r="K81" s="272"/>
      <c r="L81" s="191"/>
      <c r="M81" s="191"/>
      <c r="N81" s="191"/>
      <c r="O81" s="191"/>
      <c r="P81" s="191"/>
      <c r="Q81" s="191"/>
      <c r="R81" s="191"/>
      <c r="S81" s="191"/>
      <c r="T81" s="191"/>
      <c r="U81" s="191"/>
      <c r="V81" s="191"/>
      <c r="W81" s="191"/>
      <c r="X81" s="193"/>
    </row>
    <row r="82" spans="1:24" s="210" customFormat="1" ht="16.5" thickBot="1">
      <c r="A82" s="245" t="s">
        <v>125</v>
      </c>
      <c r="B82" s="245"/>
      <c r="C82" s="245"/>
      <c r="D82" s="245"/>
      <c r="E82" s="245"/>
      <c r="F82" s="246"/>
      <c r="G82" s="246"/>
      <c r="H82" s="246"/>
      <c r="I82" s="246"/>
      <c r="J82" s="246"/>
      <c r="K82" s="280"/>
      <c r="L82" s="246"/>
      <c r="M82" s="246"/>
      <c r="N82" s="246"/>
      <c r="O82" s="246"/>
      <c r="P82" s="246"/>
      <c r="Q82" s="246"/>
      <c r="R82" s="246"/>
      <c r="S82" s="246"/>
      <c r="T82" s="246"/>
      <c r="U82" s="246"/>
      <c r="V82" s="246"/>
      <c r="W82" s="246"/>
    </row>
    <row r="83" spans="1:24" s="211" customFormat="1">
      <c r="A83" s="211" t="s">
        <v>126</v>
      </c>
      <c r="B83" s="161" t="s">
        <v>27</v>
      </c>
      <c r="D83" s="174" t="s">
        <v>579</v>
      </c>
      <c r="E83" s="222" t="s">
        <v>127</v>
      </c>
      <c r="F83" s="248"/>
      <c r="G83" s="248"/>
      <c r="H83" s="248" t="s">
        <v>82</v>
      </c>
      <c r="I83" s="250" t="s">
        <v>117</v>
      </c>
      <c r="J83" s="248"/>
      <c r="K83" s="281"/>
      <c r="L83" s="250"/>
      <c r="M83" s="248"/>
      <c r="N83" s="248"/>
      <c r="O83" s="248"/>
      <c r="P83" s="248"/>
      <c r="Q83" s="248"/>
      <c r="R83" s="248"/>
      <c r="S83" s="248"/>
      <c r="T83" s="248"/>
      <c r="U83" s="248"/>
      <c r="V83" s="248"/>
      <c r="W83" s="248"/>
      <c r="X83" s="248"/>
    </row>
    <row r="84" spans="1:24" s="159" customFormat="1">
      <c r="A84" s="159" t="s">
        <v>128</v>
      </c>
      <c r="B84" s="161" t="s">
        <v>27</v>
      </c>
      <c r="C84" s="211"/>
      <c r="D84" s="174" t="s">
        <v>579</v>
      </c>
      <c r="E84" s="174" t="s">
        <v>127</v>
      </c>
      <c r="F84" s="199"/>
      <c r="G84" s="199"/>
      <c r="H84" s="199" t="s">
        <v>82</v>
      </c>
      <c r="I84" s="227" t="s">
        <v>117</v>
      </c>
      <c r="J84" s="199"/>
      <c r="K84" s="274"/>
      <c r="L84" s="199"/>
      <c r="M84" s="199"/>
      <c r="N84" s="227"/>
      <c r="O84" s="199"/>
      <c r="P84" s="199"/>
      <c r="Q84" s="199"/>
      <c r="R84" s="199"/>
      <c r="S84" s="199"/>
      <c r="T84" s="199"/>
      <c r="U84" s="199"/>
      <c r="V84" s="199"/>
      <c r="W84" s="199"/>
      <c r="X84" s="199"/>
    </row>
    <row r="85" spans="1:24" s="159" customFormat="1">
      <c r="A85" s="159" t="s">
        <v>120</v>
      </c>
      <c r="B85" s="161" t="s">
        <v>27</v>
      </c>
      <c r="C85" s="211"/>
      <c r="D85" s="174" t="s">
        <v>579</v>
      </c>
      <c r="E85" s="174" t="s">
        <v>129</v>
      </c>
      <c r="F85" s="199"/>
      <c r="G85" s="227" t="s">
        <v>29</v>
      </c>
      <c r="H85" s="227" t="s">
        <v>117</v>
      </c>
      <c r="I85" s="227" t="s">
        <v>117</v>
      </c>
      <c r="J85" s="199"/>
      <c r="K85" s="274"/>
      <c r="L85" s="199"/>
      <c r="M85" s="199"/>
      <c r="N85" s="199"/>
      <c r="O85" s="199"/>
      <c r="P85" s="199"/>
      <c r="Q85" s="199"/>
      <c r="R85" s="199"/>
      <c r="S85" s="199"/>
      <c r="T85" s="199"/>
      <c r="U85" s="199"/>
      <c r="V85" s="199"/>
      <c r="W85" s="199"/>
      <c r="X85" s="199"/>
    </row>
    <row r="86" spans="1:24" s="159" customFormat="1">
      <c r="A86" s="159" t="s">
        <v>121</v>
      </c>
      <c r="B86" s="161" t="s">
        <v>27</v>
      </c>
      <c r="C86" s="211"/>
      <c r="D86" s="174" t="s">
        <v>579</v>
      </c>
      <c r="E86" s="174" t="s">
        <v>129</v>
      </c>
      <c r="F86" s="199"/>
      <c r="G86" s="227" t="s">
        <v>29</v>
      </c>
      <c r="H86" s="227" t="s">
        <v>117</v>
      </c>
      <c r="I86" s="227" t="s">
        <v>117</v>
      </c>
      <c r="J86" s="199"/>
      <c r="K86" s="274"/>
      <c r="L86" s="199"/>
      <c r="M86" s="199"/>
      <c r="N86" s="199"/>
      <c r="O86" s="199"/>
      <c r="P86" s="199"/>
      <c r="Q86" s="199"/>
      <c r="R86" s="199"/>
      <c r="S86" s="199"/>
      <c r="T86" s="199"/>
      <c r="U86" s="199"/>
      <c r="V86" s="199"/>
      <c r="W86" s="199"/>
      <c r="X86" s="199"/>
    </row>
    <row r="87" spans="1:24" s="66" customFormat="1" ht="15.75" thickBot="1">
      <c r="A87" s="66" t="s">
        <v>122</v>
      </c>
      <c r="B87" s="207" t="s">
        <v>27</v>
      </c>
      <c r="D87" s="187" t="s">
        <v>579</v>
      </c>
      <c r="E87" s="187" t="s">
        <v>130</v>
      </c>
      <c r="F87" s="193"/>
      <c r="G87" s="252" t="s">
        <v>28</v>
      </c>
      <c r="H87" s="252" t="s">
        <v>117</v>
      </c>
      <c r="I87" s="253" t="s">
        <v>117</v>
      </c>
      <c r="J87" s="193"/>
      <c r="K87" s="275"/>
      <c r="L87" s="193"/>
      <c r="M87" s="193"/>
      <c r="N87" s="193"/>
      <c r="O87" s="193"/>
      <c r="P87" s="193"/>
      <c r="Q87" s="193"/>
      <c r="R87" s="193"/>
      <c r="S87" s="193"/>
      <c r="T87" s="193"/>
      <c r="U87" s="193"/>
      <c r="V87" s="193"/>
      <c r="W87" s="193"/>
      <c r="X87" s="193"/>
    </row>
    <row r="88" spans="1:24" s="151" customFormat="1" ht="16.5" thickBot="1">
      <c r="A88" s="245" t="s">
        <v>131</v>
      </c>
      <c r="F88" s="210"/>
      <c r="G88" s="210"/>
      <c r="H88" s="210"/>
      <c r="I88" s="210"/>
      <c r="J88" s="210"/>
      <c r="K88" s="278"/>
      <c r="L88" s="210"/>
      <c r="M88" s="210"/>
      <c r="N88" s="210"/>
      <c r="O88" s="210"/>
      <c r="P88" s="210"/>
      <c r="Q88" s="210"/>
      <c r="R88" s="210"/>
      <c r="S88" s="210"/>
      <c r="T88" s="210"/>
      <c r="U88" s="210"/>
      <c r="V88" s="210"/>
      <c r="W88" s="210"/>
      <c r="X88" s="210"/>
    </row>
    <row r="89" spans="1:24" s="211" customFormat="1">
      <c r="A89" s="255" t="s">
        <v>132</v>
      </c>
      <c r="F89" s="248"/>
      <c r="G89" s="248" t="s">
        <v>82</v>
      </c>
      <c r="H89" s="250" t="s">
        <v>29</v>
      </c>
      <c r="I89" s="248" t="s">
        <v>28</v>
      </c>
      <c r="J89" s="248"/>
      <c r="K89" s="281"/>
      <c r="L89" s="248"/>
      <c r="M89" s="248"/>
      <c r="N89" s="248"/>
      <c r="O89" s="248"/>
      <c r="P89" s="248"/>
      <c r="Q89" s="248"/>
      <c r="R89" s="248"/>
      <c r="S89" s="248"/>
      <c r="T89" s="248"/>
      <c r="U89" s="248"/>
      <c r="V89" s="248"/>
      <c r="W89" s="248"/>
      <c r="X89" s="248"/>
    </row>
    <row r="90" spans="1:24" s="159" customFormat="1">
      <c r="A90" s="159" t="s">
        <v>133</v>
      </c>
      <c r="F90" s="199"/>
      <c r="G90" s="199" t="s">
        <v>28</v>
      </c>
      <c r="H90" s="227" t="s">
        <v>117</v>
      </c>
      <c r="I90" s="227" t="s">
        <v>29</v>
      </c>
      <c r="J90" s="199"/>
      <c r="K90" s="274"/>
      <c r="L90" s="199" t="s">
        <v>82</v>
      </c>
      <c r="M90" s="199" t="s">
        <v>28</v>
      </c>
      <c r="N90" s="199"/>
      <c r="O90" s="199"/>
      <c r="P90" s="199" t="s">
        <v>82</v>
      </c>
      <c r="Q90" s="199"/>
      <c r="R90" s="199"/>
      <c r="S90" s="199"/>
      <c r="T90" s="199"/>
      <c r="U90" s="199"/>
      <c r="V90" s="199"/>
      <c r="W90" s="199"/>
      <c r="X90" s="199"/>
    </row>
    <row r="91" spans="1:24" s="159" customFormat="1">
      <c r="A91" s="159" t="s">
        <v>134</v>
      </c>
      <c r="F91" s="199"/>
      <c r="G91" s="199"/>
      <c r="H91" s="199"/>
      <c r="I91" s="199"/>
      <c r="J91" s="199"/>
      <c r="K91" s="274" t="s">
        <v>82</v>
      </c>
      <c r="L91" s="199" t="s">
        <v>28</v>
      </c>
      <c r="M91" s="227" t="s">
        <v>29</v>
      </c>
      <c r="N91" s="199"/>
      <c r="O91" s="199"/>
      <c r="P91" s="199" t="s">
        <v>82</v>
      </c>
      <c r="Q91" s="199"/>
      <c r="R91" s="199"/>
      <c r="S91" s="199"/>
      <c r="T91" s="199"/>
      <c r="U91" s="199"/>
      <c r="V91" s="199"/>
      <c r="W91" s="199"/>
      <c r="X91" s="199"/>
    </row>
    <row r="92" spans="1:24" s="66" customFormat="1" ht="15.75" thickBot="1">
      <c r="A92" s="66" t="s">
        <v>135</v>
      </c>
      <c r="F92" s="193"/>
      <c r="G92" s="193"/>
      <c r="H92" s="193"/>
      <c r="I92" s="193"/>
      <c r="J92" s="193"/>
      <c r="K92" s="275" t="s">
        <v>82</v>
      </c>
      <c r="L92" s="193" t="s">
        <v>82</v>
      </c>
      <c r="M92" s="252" t="s">
        <v>29</v>
      </c>
      <c r="N92" s="193" t="s">
        <v>82</v>
      </c>
      <c r="O92" s="193" t="s">
        <v>82</v>
      </c>
      <c r="P92" s="193" t="s">
        <v>28</v>
      </c>
      <c r="Q92" s="193"/>
      <c r="R92" s="193"/>
      <c r="S92" s="193"/>
      <c r="T92" s="193"/>
      <c r="U92" s="193"/>
      <c r="V92" s="193"/>
      <c r="W92" s="193"/>
      <c r="X92" s="193"/>
    </row>
    <row r="94" spans="1:24">
      <c r="A94" s="256" t="s">
        <v>136</v>
      </c>
      <c r="B94" s="256"/>
      <c r="C94" s="256"/>
      <c r="D94" s="256"/>
      <c r="E94" s="256"/>
      <c r="F94" s="257"/>
      <c r="G94" s="257"/>
      <c r="H94" s="257"/>
      <c r="I94" s="257"/>
    </row>
  </sheetData>
  <mergeCells count="7">
    <mergeCell ref="AA3:AA4"/>
    <mergeCell ref="B3:B4"/>
    <mergeCell ref="C3:C4"/>
    <mergeCell ref="D3:D4"/>
    <mergeCell ref="X3:X4"/>
    <mergeCell ref="Y3:Y4"/>
    <mergeCell ref="Z3:Z4"/>
  </mergeCells>
  <hyperlinks>
    <hyperlink ref="AA18" r:id="rId1" display="https://www.ncbi.nlm.nih.gov/sra/SRX1797057%5baccn%5d" xr:uid="{A7B52BC6-D58D-446F-B8FE-E3EF2961BC28}"/>
  </hyperlinks>
  <pageMargins left="0.7" right="0.7" top="0.75" bottom="0.75" header="0.3" footer="0.3"/>
  <pageSetup paperSize="9" scale="32" fitToHeight="0" orientation="landscape" horizontalDpi="1200" verticalDpi="1200" r:id="rId2"/>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5D8F0C-0519-4CCF-89E8-3FB76CAC882B}">
  <sheetPr>
    <tabColor rgb="FFFFC000"/>
    <pageSetUpPr fitToPage="1"/>
  </sheetPr>
  <dimension ref="A1:BG93"/>
  <sheetViews>
    <sheetView zoomScale="73" zoomScaleNormal="73" workbookViewId="0">
      <pane xSplit="1" ySplit="4" topLeftCell="B58" activePane="bottomRight" state="frozen"/>
      <selection pane="topRight" activeCell="Q27" sqref="Q27"/>
      <selection pane="bottomLeft" activeCell="Q27" sqref="Q27"/>
      <selection pane="bottomRight" activeCell="Q27" sqref="Q27"/>
    </sheetView>
  </sheetViews>
  <sheetFormatPr defaultRowHeight="15"/>
  <cols>
    <col min="1" max="1" width="42.7109375" style="28" customWidth="1"/>
    <col min="2" max="2" width="23.28515625" customWidth="1"/>
    <col min="3" max="3" width="20.28515625" customWidth="1"/>
    <col min="4" max="5" width="13.7109375" style="28" hidden="1" customWidth="1"/>
    <col min="6" max="6" width="35.140625" style="28" hidden="1" customWidth="1"/>
    <col min="7" max="7" width="22.7109375" style="28" hidden="1" customWidth="1"/>
    <col min="8" max="8" width="7.5703125" style="29" hidden="1" customWidth="1"/>
    <col min="9" max="11" width="10.85546875" style="29" hidden="1" customWidth="1"/>
    <col min="12" max="13" width="10" style="29" hidden="1" customWidth="1"/>
    <col min="14" max="14" width="9.7109375" style="29" hidden="1" customWidth="1"/>
    <col min="15" max="15" width="8.28515625" style="28" hidden="1" customWidth="1"/>
    <col min="16" max="16" width="9.7109375" style="28" hidden="1" customWidth="1"/>
    <col min="17" max="17" width="15.5703125" style="283" hidden="1" customWidth="1"/>
    <col min="18" max="18" width="7.28515625" style="284" hidden="1" customWidth="1"/>
    <col min="19" max="19" width="15" style="284" hidden="1" customWidth="1"/>
    <col min="20" max="20" width="15.5703125" style="285" hidden="1" customWidth="1"/>
    <col min="21" max="21" width="11.42578125" style="283" hidden="1" customWidth="1"/>
    <col min="22" max="22" width="2.42578125" style="28" hidden="1" customWidth="1"/>
    <col min="23" max="23" width="8.5703125" style="28" hidden="1" customWidth="1"/>
    <col min="24" max="24" width="11.5703125" style="28" hidden="1" customWidth="1"/>
    <col min="25" max="25" width="13.7109375" style="28" hidden="1" customWidth="1"/>
    <col min="26" max="26" width="16" style="28" hidden="1" customWidth="1"/>
    <col min="27" max="27" width="22.140625" style="28" customWidth="1"/>
    <col min="28" max="31" width="7.140625" style="29" customWidth="1"/>
    <col min="32" max="32" width="8.5703125" style="29" customWidth="1"/>
    <col min="33" max="33" width="7.7109375" style="29" customWidth="1"/>
    <col min="34" max="34" width="7.28515625" style="29" customWidth="1"/>
    <col min="35" max="35" width="7.42578125" style="29" bestFit="1" customWidth="1"/>
    <col min="36" max="36" width="5.7109375" style="29" bestFit="1" customWidth="1"/>
    <col min="37" max="37" width="9.140625" style="29" bestFit="1" customWidth="1"/>
    <col min="38" max="38" width="5.7109375" style="29" bestFit="1" customWidth="1"/>
    <col min="39" max="39" width="9" style="29" customWidth="1"/>
    <col min="40" max="40" width="7.42578125" style="29" bestFit="1" customWidth="1"/>
    <col min="41" max="41" width="5.7109375" style="29" customWidth="1"/>
    <col min="42" max="42" width="9.140625" style="29" bestFit="1" customWidth="1"/>
    <col min="43" max="43" width="5.7109375" style="29" customWidth="1"/>
    <col min="44" max="44" width="9.140625" style="29" bestFit="1" customWidth="1"/>
    <col min="45" max="45" width="5.7109375" style="29" bestFit="1" customWidth="1"/>
    <col min="46" max="46" width="45.85546875" style="28" hidden="1" customWidth="1"/>
    <col min="47" max="47" width="11.7109375" style="28" hidden="1" customWidth="1"/>
    <col min="48" max="49" width="11.7109375" style="28" customWidth="1"/>
    <col min="50" max="58" width="9.140625" style="28"/>
  </cols>
  <sheetData>
    <row r="1" spans="1:58" ht="23.25">
      <c r="A1" s="282" t="s">
        <v>0</v>
      </c>
      <c r="B1" s="282"/>
      <c r="C1" s="282"/>
      <c r="D1" s="282"/>
      <c r="E1" s="39"/>
      <c r="F1" s="39"/>
      <c r="G1" s="39"/>
      <c r="H1" s="41"/>
      <c r="I1" s="41"/>
      <c r="J1" s="41"/>
      <c r="K1" s="41"/>
      <c r="L1" s="41"/>
      <c r="M1" s="41"/>
      <c r="V1" s="39"/>
      <c r="W1" s="39"/>
      <c r="X1" s="39"/>
      <c r="Y1" s="39"/>
      <c r="Z1" s="39"/>
      <c r="AA1" s="39"/>
      <c r="AB1" s="286"/>
      <c r="AC1" s="286"/>
      <c r="AD1" s="286"/>
      <c r="AE1" s="286"/>
      <c r="AF1" s="286"/>
      <c r="AG1" s="286"/>
      <c r="AH1" s="286"/>
      <c r="AI1" s="286"/>
      <c r="AJ1" s="286"/>
      <c r="AK1" s="286"/>
      <c r="AL1" s="286"/>
      <c r="AM1" s="286"/>
      <c r="AN1" s="286"/>
      <c r="AO1" s="286"/>
      <c r="AP1" s="286"/>
      <c r="AQ1" s="286"/>
      <c r="AR1" s="286"/>
      <c r="AS1" s="286"/>
    </row>
    <row r="2" spans="1:58" ht="23.25">
      <c r="A2" s="287" t="s">
        <v>8</v>
      </c>
      <c r="B2" s="282"/>
      <c r="C2" s="282"/>
      <c r="D2" s="282"/>
      <c r="E2" s="39"/>
      <c r="F2" s="39"/>
      <c r="G2" s="39"/>
      <c r="H2" s="41"/>
      <c r="I2" s="41"/>
      <c r="J2" s="41"/>
      <c r="K2" s="41"/>
      <c r="L2" s="41"/>
      <c r="M2" s="41"/>
      <c r="V2" s="39"/>
      <c r="W2" s="39"/>
      <c r="X2" s="39"/>
      <c r="Y2" s="39"/>
      <c r="Z2" s="39"/>
      <c r="AA2" s="39"/>
      <c r="AB2" s="288" t="s">
        <v>599</v>
      </c>
      <c r="AC2" s="288" t="s">
        <v>600</v>
      </c>
      <c r="AD2" s="288" t="s">
        <v>601</v>
      </c>
      <c r="AE2" s="288" t="s">
        <v>602</v>
      </c>
      <c r="AF2" s="288" t="s">
        <v>603</v>
      </c>
      <c r="AG2" s="288" t="s">
        <v>604</v>
      </c>
      <c r="AH2" s="288" t="s">
        <v>605</v>
      </c>
      <c r="AI2" s="288" t="s">
        <v>606</v>
      </c>
      <c r="AJ2" s="288" t="s">
        <v>607</v>
      </c>
      <c r="AK2" s="288" t="s">
        <v>608</v>
      </c>
      <c r="AL2" s="288" t="s">
        <v>609</v>
      </c>
      <c r="AM2" s="288" t="s">
        <v>610</v>
      </c>
      <c r="AN2" s="288" t="s">
        <v>611</v>
      </c>
      <c r="AO2" s="288" t="s">
        <v>612</v>
      </c>
      <c r="AP2" s="288" t="s">
        <v>613</v>
      </c>
      <c r="AQ2" s="288" t="s">
        <v>614</v>
      </c>
      <c r="AR2" s="288" t="s">
        <v>615</v>
      </c>
      <c r="AS2" s="288" t="s">
        <v>616</v>
      </c>
    </row>
    <row r="3" spans="1:58" s="109" customFormat="1" ht="30" customHeight="1">
      <c r="A3" s="35"/>
      <c r="B3" s="474" t="s">
        <v>9</v>
      </c>
      <c r="C3" s="476" t="s">
        <v>10</v>
      </c>
      <c r="D3" s="512" t="s">
        <v>574</v>
      </c>
      <c r="E3" s="512" t="s">
        <v>617</v>
      </c>
      <c r="F3" s="512" t="s">
        <v>618</v>
      </c>
      <c r="G3" s="289" t="s">
        <v>11</v>
      </c>
      <c r="H3" s="513" t="s">
        <v>619</v>
      </c>
      <c r="I3" s="513" t="s">
        <v>620</v>
      </c>
      <c r="J3" s="513"/>
      <c r="K3" s="513"/>
      <c r="L3" s="513" t="s">
        <v>621</v>
      </c>
      <c r="M3" s="513" t="s">
        <v>622</v>
      </c>
      <c r="N3" s="511" t="s">
        <v>575</v>
      </c>
      <c r="O3" s="502" t="s">
        <v>576</v>
      </c>
      <c r="P3" s="511" t="s">
        <v>623</v>
      </c>
      <c r="Q3" s="504" t="s">
        <v>624</v>
      </c>
      <c r="R3" s="504" t="s">
        <v>625</v>
      </c>
      <c r="S3" s="504" t="s">
        <v>626</v>
      </c>
      <c r="T3" s="506" t="s">
        <v>627</v>
      </c>
      <c r="U3" s="291"/>
      <c r="V3" s="508" t="s">
        <v>628</v>
      </c>
      <c r="W3" s="508"/>
      <c r="X3" s="508"/>
      <c r="Y3" s="508"/>
      <c r="Z3" s="508"/>
      <c r="AA3" s="509" t="s">
        <v>629</v>
      </c>
      <c r="AB3" s="290" t="s">
        <v>12</v>
      </c>
      <c r="AC3" s="290" t="s">
        <v>13</v>
      </c>
      <c r="AD3" s="290" t="s">
        <v>13</v>
      </c>
      <c r="AE3" s="290" t="s">
        <v>14</v>
      </c>
      <c r="AF3" s="290" t="s">
        <v>15</v>
      </c>
      <c r="AG3" s="290" t="s">
        <v>16</v>
      </c>
      <c r="AH3" s="290" t="s">
        <v>16</v>
      </c>
      <c r="AI3" s="290" t="s">
        <v>17</v>
      </c>
      <c r="AJ3" s="290" t="s">
        <v>17</v>
      </c>
      <c r="AK3" s="290" t="s">
        <v>17</v>
      </c>
      <c r="AL3" s="290" t="s">
        <v>17</v>
      </c>
      <c r="AM3" s="290" t="s">
        <v>17</v>
      </c>
      <c r="AN3" s="290" t="s">
        <v>18</v>
      </c>
      <c r="AO3" s="290" t="s">
        <v>18</v>
      </c>
      <c r="AP3" s="290" t="s">
        <v>18</v>
      </c>
      <c r="AQ3" s="290" t="s">
        <v>18</v>
      </c>
      <c r="AR3" s="290" t="s">
        <v>19</v>
      </c>
      <c r="AS3" s="290" t="s">
        <v>19</v>
      </c>
      <c r="AT3" s="502" t="s">
        <v>577</v>
      </c>
      <c r="AU3" s="502" t="s">
        <v>578</v>
      </c>
      <c r="AV3" s="290"/>
      <c r="AW3" s="35"/>
      <c r="AX3" s="35"/>
      <c r="AY3" s="35"/>
      <c r="AZ3" s="35"/>
      <c r="BA3" s="35"/>
      <c r="BB3" s="35"/>
      <c r="BC3" s="35"/>
      <c r="BD3" s="35"/>
      <c r="BE3" s="35"/>
      <c r="BF3" s="35"/>
    </row>
    <row r="4" spans="1:58" s="151" customFormat="1" ht="17.25" thickBot="1">
      <c r="A4" s="292" t="s">
        <v>20</v>
      </c>
      <c r="B4" s="475"/>
      <c r="C4" s="477"/>
      <c r="D4" s="503"/>
      <c r="E4" s="503"/>
      <c r="F4" s="503"/>
      <c r="G4" s="293"/>
      <c r="H4" s="514"/>
      <c r="I4" s="294" t="s">
        <v>630</v>
      </c>
      <c r="J4" s="294" t="s">
        <v>631</v>
      </c>
      <c r="K4" s="294" t="s">
        <v>632</v>
      </c>
      <c r="L4" s="514"/>
      <c r="M4" s="514"/>
      <c r="N4" s="490"/>
      <c r="O4" s="492"/>
      <c r="P4" s="490"/>
      <c r="Q4" s="505"/>
      <c r="R4" s="505"/>
      <c r="S4" s="505"/>
      <c r="T4" s="507"/>
      <c r="U4" s="295"/>
      <c r="V4" s="503" t="s">
        <v>619</v>
      </c>
      <c r="W4" s="503"/>
      <c r="X4" s="297" t="s">
        <v>633</v>
      </c>
      <c r="Y4" s="293" t="s">
        <v>634</v>
      </c>
      <c r="Z4" s="293" t="s">
        <v>635</v>
      </c>
      <c r="AA4" s="510"/>
      <c r="AB4" s="50" t="s">
        <v>21</v>
      </c>
      <c r="AC4" s="50" t="s">
        <v>21</v>
      </c>
      <c r="AD4" s="50" t="s">
        <v>22</v>
      </c>
      <c r="AE4" s="50" t="s">
        <v>22</v>
      </c>
      <c r="AF4" s="50" t="s">
        <v>21</v>
      </c>
      <c r="AG4" s="50" t="s">
        <v>23</v>
      </c>
      <c r="AH4" s="50" t="s">
        <v>21</v>
      </c>
      <c r="AI4" s="50" t="s">
        <v>23</v>
      </c>
      <c r="AJ4" s="50" t="s">
        <v>21</v>
      </c>
      <c r="AK4" s="50" t="s">
        <v>24</v>
      </c>
      <c r="AL4" s="50" t="s">
        <v>22</v>
      </c>
      <c r="AM4" s="50" t="s">
        <v>25</v>
      </c>
      <c r="AN4" s="50" t="s">
        <v>23</v>
      </c>
      <c r="AO4" s="50" t="s">
        <v>21</v>
      </c>
      <c r="AP4" s="50" t="s">
        <v>24</v>
      </c>
      <c r="AQ4" s="50" t="s">
        <v>22</v>
      </c>
      <c r="AR4" s="50" t="s">
        <v>24</v>
      </c>
      <c r="AS4" s="50" t="s">
        <v>22</v>
      </c>
      <c r="AT4" s="492"/>
      <c r="AU4" s="492"/>
      <c r="AV4" s="50"/>
      <c r="AW4" s="99"/>
      <c r="AX4" s="99"/>
      <c r="AY4" s="99" t="s">
        <v>636</v>
      </c>
      <c r="AZ4" s="53"/>
      <c r="BA4" s="53"/>
      <c r="BB4" s="53"/>
      <c r="BC4" s="53"/>
      <c r="BD4" s="53"/>
      <c r="BE4" s="53"/>
      <c r="BF4" s="53"/>
    </row>
    <row r="5" spans="1:58" s="151" customFormat="1" ht="15.75" thickBot="1">
      <c r="A5" s="53" t="s">
        <v>408</v>
      </c>
      <c r="B5" s="218" t="s">
        <v>27</v>
      </c>
      <c r="D5" s="235"/>
      <c r="E5" s="364" t="s">
        <v>637</v>
      </c>
      <c r="F5" s="364" t="s">
        <v>638</v>
      </c>
      <c r="G5" s="364" t="s">
        <v>639</v>
      </c>
      <c r="H5" s="365">
        <v>1</v>
      </c>
      <c r="I5" s="365">
        <v>14.47</v>
      </c>
      <c r="J5" s="365">
        <v>2.11</v>
      </c>
      <c r="K5" s="365">
        <v>2.1</v>
      </c>
      <c r="L5" s="366">
        <v>17.277125086385624</v>
      </c>
      <c r="M5" s="366">
        <f>100-L5</f>
        <v>82.722874913614376</v>
      </c>
      <c r="N5" s="346" t="s">
        <v>343</v>
      </c>
      <c r="O5" s="53" t="s">
        <v>640</v>
      </c>
      <c r="P5" s="349" t="s">
        <v>641</v>
      </c>
      <c r="Q5" s="350">
        <v>7211789</v>
      </c>
      <c r="R5" s="351"/>
      <c r="S5" s="351">
        <v>30</v>
      </c>
      <c r="T5" s="352" t="s">
        <v>642</v>
      </c>
      <c r="U5" s="350"/>
      <c r="V5" s="348">
        <v>3</v>
      </c>
      <c r="W5" s="53" t="s">
        <v>643</v>
      </c>
      <c r="X5" s="367" t="s">
        <v>644</v>
      </c>
      <c r="Y5" s="367" t="s">
        <v>645</v>
      </c>
      <c r="Z5" s="367" t="s">
        <v>646</v>
      </c>
      <c r="AA5" s="364" t="s">
        <v>30</v>
      </c>
      <c r="AB5" s="346"/>
      <c r="AC5" s="346"/>
      <c r="AD5" s="346"/>
      <c r="AE5" s="346"/>
      <c r="AF5" s="346"/>
      <c r="AG5" s="346" t="s">
        <v>29</v>
      </c>
      <c r="AH5" s="346" t="s">
        <v>117</v>
      </c>
      <c r="AI5" s="346"/>
      <c r="AJ5" s="346"/>
      <c r="AK5" s="346"/>
      <c r="AL5" s="346"/>
      <c r="AM5" s="346"/>
      <c r="AN5" s="346"/>
      <c r="AO5" s="346"/>
      <c r="AP5" s="346"/>
      <c r="AQ5" s="346"/>
      <c r="AR5" s="346"/>
      <c r="AS5" s="346"/>
      <c r="AT5" s="53"/>
      <c r="AU5" s="53"/>
      <c r="AV5" s="235">
        <f t="shared" ref="AV5:AV11" si="0">SUM(AB5:AS5)</f>
        <v>0</v>
      </c>
      <c r="AW5" s="53"/>
      <c r="AX5" s="53"/>
      <c r="AY5" s="53"/>
      <c r="AZ5" s="53"/>
      <c r="BA5" s="53"/>
      <c r="BB5" s="53"/>
      <c r="BC5" s="53"/>
      <c r="BD5" s="53"/>
      <c r="BE5" s="53"/>
      <c r="BF5" s="53"/>
    </row>
    <row r="6" spans="1:58" s="211" customFormat="1">
      <c r="A6" s="33" t="s">
        <v>35</v>
      </c>
      <c r="B6" s="223" t="s">
        <v>36</v>
      </c>
      <c r="C6" s="223" t="s">
        <v>36</v>
      </c>
      <c r="D6" s="315" t="s">
        <v>579</v>
      </c>
      <c r="E6" s="224"/>
      <c r="F6" s="224"/>
      <c r="G6" s="224" t="s">
        <v>37</v>
      </c>
      <c r="H6" s="336" t="s">
        <v>343</v>
      </c>
      <c r="I6" s="336"/>
      <c r="J6" s="336"/>
      <c r="K6" s="336"/>
      <c r="L6" s="337"/>
      <c r="M6" s="89"/>
      <c r="N6" s="34" t="s">
        <v>581</v>
      </c>
      <c r="O6" s="33" t="s">
        <v>582</v>
      </c>
      <c r="P6" s="338" t="s">
        <v>647</v>
      </c>
      <c r="Q6" s="283">
        <v>12011284</v>
      </c>
      <c r="R6" s="284"/>
      <c r="S6" s="284">
        <v>150</v>
      </c>
      <c r="T6" s="285" t="s">
        <v>648</v>
      </c>
      <c r="U6" s="283"/>
      <c r="V6" s="224"/>
      <c r="W6" s="224"/>
      <c r="X6" s="224"/>
      <c r="Y6" s="224"/>
      <c r="Z6" s="224"/>
      <c r="AA6" s="315" t="s">
        <v>38</v>
      </c>
      <c r="AB6" s="323"/>
      <c r="AC6" s="323"/>
      <c r="AD6" s="323"/>
      <c r="AE6" s="323"/>
      <c r="AF6" s="323"/>
      <c r="AG6" s="323"/>
      <c r="AH6" s="323"/>
      <c r="AI6" s="323"/>
      <c r="AJ6" s="323"/>
      <c r="AK6" s="323"/>
      <c r="AL6" s="323"/>
      <c r="AM6" s="323"/>
      <c r="AN6" s="323"/>
      <c r="AO6" s="323"/>
      <c r="AP6" s="323">
        <v>40</v>
      </c>
      <c r="AQ6" s="323">
        <v>60</v>
      </c>
      <c r="AR6" s="323"/>
      <c r="AS6" s="323"/>
      <c r="AT6" s="33" t="s">
        <v>331</v>
      </c>
      <c r="AU6" s="33"/>
      <c r="AV6" s="315">
        <f t="shared" si="0"/>
        <v>100</v>
      </c>
      <c r="AW6" s="33"/>
      <c r="AX6" s="33"/>
      <c r="AY6" s="33"/>
      <c r="AZ6" s="33"/>
      <c r="BA6" s="33"/>
      <c r="BB6" s="33"/>
      <c r="BC6" s="33"/>
      <c r="BD6" s="33"/>
      <c r="BE6" s="33"/>
      <c r="BF6" s="33"/>
    </row>
    <row r="7" spans="1:58" s="159" customFormat="1">
      <c r="A7" s="94" t="s">
        <v>39</v>
      </c>
      <c r="B7" s="226" t="s">
        <v>40</v>
      </c>
      <c r="C7" s="223" t="s">
        <v>36</v>
      </c>
      <c r="D7" s="200" t="s">
        <v>579</v>
      </c>
      <c r="E7" s="196" t="s">
        <v>649</v>
      </c>
      <c r="F7" s="94"/>
      <c r="G7" s="94" t="s">
        <v>41</v>
      </c>
      <c r="H7" s="95" t="s">
        <v>343</v>
      </c>
      <c r="I7" s="95"/>
      <c r="J7" s="95"/>
      <c r="K7" s="95"/>
      <c r="L7" s="333"/>
      <c r="M7" s="339"/>
      <c r="N7" s="95" t="s">
        <v>343</v>
      </c>
      <c r="O7" s="94" t="s">
        <v>582</v>
      </c>
      <c r="P7" s="300" t="s">
        <v>650</v>
      </c>
      <c r="Q7" s="305">
        <v>9352233</v>
      </c>
      <c r="R7" s="306"/>
      <c r="S7" s="306">
        <v>55</v>
      </c>
      <c r="T7" s="307" t="s">
        <v>651</v>
      </c>
      <c r="U7" s="305"/>
      <c r="V7" s="483" t="s">
        <v>652</v>
      </c>
      <c r="W7" s="483"/>
      <c r="X7" s="327" t="s">
        <v>653</v>
      </c>
      <c r="Y7" s="327" t="s">
        <v>654</v>
      </c>
      <c r="Z7" s="327" t="s">
        <v>655</v>
      </c>
      <c r="AA7" s="200" t="s">
        <v>38</v>
      </c>
      <c r="AB7" s="95"/>
      <c r="AC7" s="95"/>
      <c r="AD7" s="95"/>
      <c r="AE7" s="95"/>
      <c r="AF7" s="95"/>
      <c r="AG7" s="95"/>
      <c r="AH7" s="95"/>
      <c r="AI7" s="95">
        <v>5</v>
      </c>
      <c r="AJ7" s="259">
        <v>70</v>
      </c>
      <c r="AK7" s="95"/>
      <c r="AL7" s="95"/>
      <c r="AM7" s="95"/>
      <c r="AN7" s="95"/>
      <c r="AO7" s="95"/>
      <c r="AP7" s="95">
        <v>5</v>
      </c>
      <c r="AQ7" s="95">
        <v>20</v>
      </c>
      <c r="AR7" s="95"/>
      <c r="AS7" s="95"/>
      <c r="AT7" s="94"/>
      <c r="AU7" s="340" t="s">
        <v>596</v>
      </c>
      <c r="AV7" s="200">
        <f t="shared" si="0"/>
        <v>100</v>
      </c>
      <c r="AW7" s="94"/>
      <c r="AX7" s="94"/>
      <c r="AY7" s="94"/>
      <c r="AZ7" s="94"/>
      <c r="BA7" s="94"/>
      <c r="BB7" s="94"/>
      <c r="BC7" s="94"/>
      <c r="BD7" s="94"/>
      <c r="BE7" s="94"/>
      <c r="BF7" s="94"/>
    </row>
    <row r="8" spans="1:58" s="159" customFormat="1">
      <c r="A8" s="94" t="s">
        <v>42</v>
      </c>
      <c r="B8" s="172" t="s">
        <v>43</v>
      </c>
      <c r="C8" s="173" t="s">
        <v>33</v>
      </c>
      <c r="D8" s="200" t="s">
        <v>579</v>
      </c>
      <c r="E8" s="200"/>
      <c r="F8" s="200"/>
      <c r="G8" s="200" t="s">
        <v>656</v>
      </c>
      <c r="H8" s="299"/>
      <c r="I8" s="299"/>
      <c r="J8" s="299"/>
      <c r="K8" s="299"/>
      <c r="L8" s="333"/>
      <c r="M8" s="339"/>
      <c r="N8" s="95" t="s">
        <v>343</v>
      </c>
      <c r="O8" s="94" t="s">
        <v>582</v>
      </c>
      <c r="P8" s="300" t="s">
        <v>657</v>
      </c>
      <c r="Q8" s="305">
        <v>11416284</v>
      </c>
      <c r="R8" s="306"/>
      <c r="S8" s="306">
        <v>141</v>
      </c>
      <c r="T8" s="307" t="s">
        <v>658</v>
      </c>
      <c r="U8" s="305"/>
      <c r="V8" s="200"/>
      <c r="W8" s="200"/>
      <c r="X8" s="200"/>
      <c r="Y8" s="200"/>
      <c r="Z8" s="200"/>
      <c r="AA8" s="200" t="s">
        <v>38</v>
      </c>
      <c r="AB8" s="299"/>
      <c r="AC8" s="299"/>
      <c r="AD8" s="299"/>
      <c r="AE8" s="299"/>
      <c r="AF8" s="299"/>
      <c r="AG8" s="299"/>
      <c r="AH8" s="299"/>
      <c r="AI8" s="95"/>
      <c r="AJ8" s="299"/>
      <c r="AK8" s="299">
        <v>64</v>
      </c>
      <c r="AL8" s="299">
        <v>36</v>
      </c>
      <c r="AM8" s="299"/>
      <c r="AN8" s="299"/>
      <c r="AO8" s="299"/>
      <c r="AP8" s="299"/>
      <c r="AQ8" s="299"/>
      <c r="AR8" s="299"/>
      <c r="AS8" s="299"/>
      <c r="AT8" s="94"/>
      <c r="AU8" s="94"/>
      <c r="AV8" s="200">
        <f t="shared" si="0"/>
        <v>100</v>
      </c>
      <c r="AW8" s="94"/>
      <c r="AX8" s="94"/>
      <c r="AY8" s="94"/>
      <c r="AZ8" s="94"/>
      <c r="BA8" s="94"/>
      <c r="BB8" s="94"/>
      <c r="BC8" s="94"/>
      <c r="BD8" s="94"/>
      <c r="BE8" s="94"/>
      <c r="BF8" s="94"/>
    </row>
    <row r="9" spans="1:58" s="159" customFormat="1">
      <c r="A9" s="341" t="s">
        <v>45</v>
      </c>
      <c r="B9" s="229" t="s">
        <v>46</v>
      </c>
      <c r="C9" s="173" t="s">
        <v>33</v>
      </c>
      <c r="D9" s="200" t="s">
        <v>579</v>
      </c>
      <c r="E9" s="200"/>
      <c r="F9" s="200" t="s">
        <v>31</v>
      </c>
      <c r="G9" s="200" t="s">
        <v>34</v>
      </c>
      <c r="H9" s="299" t="s">
        <v>343</v>
      </c>
      <c r="I9" s="299"/>
      <c r="J9" s="299"/>
      <c r="K9" s="299"/>
      <c r="L9" s="333"/>
      <c r="M9" s="339"/>
      <c r="N9" s="95" t="s">
        <v>343</v>
      </c>
      <c r="O9" s="33" t="s">
        <v>582</v>
      </c>
      <c r="P9" s="342" t="s">
        <v>659</v>
      </c>
      <c r="Q9" s="305">
        <v>5742264</v>
      </c>
      <c r="R9" s="320"/>
      <c r="S9" s="320">
        <v>30</v>
      </c>
      <c r="T9" s="321" t="s">
        <v>660</v>
      </c>
      <c r="U9" s="319"/>
      <c r="V9" s="315"/>
      <c r="W9" s="315"/>
      <c r="X9" s="200"/>
      <c r="Y9" s="200"/>
      <c r="Z9" s="200"/>
      <c r="AA9" s="363" t="s">
        <v>38</v>
      </c>
      <c r="AB9" s="95"/>
      <c r="AC9" s="95"/>
      <c r="AD9" s="95"/>
      <c r="AE9" s="95"/>
      <c r="AF9" s="95"/>
      <c r="AG9" s="95"/>
      <c r="AH9" s="95"/>
      <c r="AI9" s="259">
        <v>75</v>
      </c>
      <c r="AJ9" s="95">
        <v>25</v>
      </c>
      <c r="AK9" s="95"/>
      <c r="AL9" s="95"/>
      <c r="AM9" s="95"/>
      <c r="AN9" s="95"/>
      <c r="AO9" s="95"/>
      <c r="AP9" s="95"/>
      <c r="AQ9" s="95"/>
      <c r="AR9" s="95"/>
      <c r="AS9" s="95"/>
      <c r="AT9" s="94"/>
      <c r="AU9" s="94"/>
      <c r="AV9" s="200">
        <f t="shared" si="0"/>
        <v>100</v>
      </c>
      <c r="AW9" s="94"/>
      <c r="AX9" s="94"/>
      <c r="AY9" s="94"/>
      <c r="AZ9" s="94"/>
      <c r="BA9" s="94"/>
      <c r="BB9" s="94"/>
      <c r="BC9" s="94"/>
      <c r="BD9" s="94"/>
      <c r="BE9" s="94"/>
      <c r="BF9" s="94"/>
    </row>
    <row r="10" spans="1:58" s="159" customFormat="1">
      <c r="A10" s="94" t="s">
        <v>47</v>
      </c>
      <c r="B10" s="184" t="s">
        <v>48</v>
      </c>
      <c r="C10" s="179" t="s">
        <v>49</v>
      </c>
      <c r="D10" s="200" t="s">
        <v>579</v>
      </c>
      <c r="E10" s="200"/>
      <c r="F10" s="200" t="s">
        <v>661</v>
      </c>
      <c r="G10" s="174" t="s">
        <v>107</v>
      </c>
      <c r="H10" s="299" t="s">
        <v>343</v>
      </c>
      <c r="I10" s="299"/>
      <c r="J10" s="299"/>
      <c r="K10" s="299"/>
      <c r="L10" s="299"/>
      <c r="M10" s="299"/>
      <c r="N10" s="95" t="s">
        <v>581</v>
      </c>
      <c r="O10" s="94" t="s">
        <v>582</v>
      </c>
      <c r="P10" s="94" t="s">
        <v>662</v>
      </c>
      <c r="Q10" s="305">
        <f>7360256</f>
        <v>7360256</v>
      </c>
      <c r="R10" s="306"/>
      <c r="S10" s="306">
        <v>22</v>
      </c>
      <c r="T10" s="307">
        <v>454</v>
      </c>
      <c r="U10" s="305"/>
      <c r="V10" s="200"/>
      <c r="W10" s="200"/>
      <c r="X10" s="200"/>
      <c r="Y10" s="200"/>
      <c r="Z10" s="200"/>
      <c r="AA10" s="200" t="s">
        <v>38</v>
      </c>
      <c r="AB10" s="299"/>
      <c r="AC10" s="299"/>
      <c r="AD10" s="299"/>
      <c r="AE10" s="299"/>
      <c r="AF10" s="299"/>
      <c r="AG10" s="299"/>
      <c r="AH10" s="299"/>
      <c r="AI10" s="299"/>
      <c r="AJ10" s="299"/>
      <c r="AK10" s="299"/>
      <c r="AL10" s="299"/>
      <c r="AM10" s="299"/>
      <c r="AN10" s="299"/>
      <c r="AO10" s="299"/>
      <c r="AP10" s="299"/>
      <c r="AQ10" s="299"/>
      <c r="AR10" s="299">
        <v>40</v>
      </c>
      <c r="AS10" s="299">
        <v>60</v>
      </c>
      <c r="AT10" s="94" t="s">
        <v>586</v>
      </c>
      <c r="AU10" s="94"/>
      <c r="AV10" s="200">
        <f t="shared" si="0"/>
        <v>100</v>
      </c>
      <c r="AW10" s="94"/>
      <c r="AX10" s="94"/>
      <c r="AY10" s="94"/>
      <c r="AZ10" s="94"/>
      <c r="BA10" s="94"/>
      <c r="BB10" s="94"/>
      <c r="BC10" s="94"/>
      <c r="BD10" s="94"/>
      <c r="BE10" s="94"/>
      <c r="BF10" s="94"/>
    </row>
    <row r="11" spans="1:58" s="66" customFormat="1" ht="15.75" thickBot="1">
      <c r="A11" s="66" t="s">
        <v>50</v>
      </c>
      <c r="B11" s="231" t="s">
        <v>51</v>
      </c>
      <c r="C11" s="186" t="s">
        <v>49</v>
      </c>
      <c r="D11" s="208" t="s">
        <v>579</v>
      </c>
      <c r="E11" s="232" t="s">
        <v>663</v>
      </c>
      <c r="F11" s="232" t="s">
        <v>664</v>
      </c>
      <c r="G11" s="232" t="s">
        <v>665</v>
      </c>
      <c r="H11" s="343">
        <v>1</v>
      </c>
      <c r="I11" s="343">
        <v>18.72</v>
      </c>
      <c r="J11" s="343">
        <v>2.2000000000000002</v>
      </c>
      <c r="K11" s="343">
        <v>3.2</v>
      </c>
      <c r="L11" s="344">
        <v>13.354700854700855</v>
      </c>
      <c r="M11" s="344">
        <f>100-L11</f>
        <v>86.645299145299148</v>
      </c>
      <c r="N11" s="310" t="s">
        <v>343</v>
      </c>
      <c r="O11" s="67" t="s">
        <v>666</v>
      </c>
      <c r="P11" s="67" t="s">
        <v>667</v>
      </c>
      <c r="Q11" s="312" t="s">
        <v>668</v>
      </c>
      <c r="R11" s="313"/>
      <c r="S11" s="313" t="s">
        <v>669</v>
      </c>
      <c r="T11" s="314" t="s">
        <v>670</v>
      </c>
      <c r="U11" s="312"/>
      <c r="V11" s="311">
        <v>3</v>
      </c>
      <c r="W11" s="67" t="s">
        <v>671</v>
      </c>
      <c r="X11" s="335" t="s">
        <v>672</v>
      </c>
      <c r="Y11" s="335" t="s">
        <v>673</v>
      </c>
      <c r="Z11" s="335" t="s">
        <v>674</v>
      </c>
      <c r="AA11" s="208" t="s">
        <v>38</v>
      </c>
      <c r="AB11" s="310"/>
      <c r="AC11" s="310"/>
      <c r="AD11" s="310"/>
      <c r="AE11" s="310"/>
      <c r="AF11" s="310"/>
      <c r="AG11" s="310"/>
      <c r="AH11" s="310"/>
      <c r="AI11" s="310"/>
      <c r="AJ11" s="310"/>
      <c r="AK11" s="310"/>
      <c r="AL11" s="310"/>
      <c r="AM11" s="310"/>
      <c r="AN11" s="310"/>
      <c r="AO11" s="310"/>
      <c r="AP11" s="310"/>
      <c r="AQ11" s="310"/>
      <c r="AR11" s="360">
        <f>(4.5+0.6)/(4.5+4.5+0.6)*100</f>
        <v>53.125</v>
      </c>
      <c r="AS11" s="311">
        <f>4.5/(4.5+4.5+0.6)*100</f>
        <v>46.875</v>
      </c>
      <c r="AT11" s="67"/>
      <c r="AU11" s="67"/>
      <c r="AV11" s="208">
        <f t="shared" si="0"/>
        <v>100</v>
      </c>
      <c r="AW11" s="67"/>
      <c r="AX11" s="67"/>
      <c r="AY11" s="67"/>
      <c r="AZ11" s="67"/>
      <c r="BA11" s="67"/>
      <c r="BB11" s="67"/>
      <c r="BC11" s="67"/>
      <c r="BD11" s="67"/>
      <c r="BE11" s="67"/>
      <c r="BF11" s="67"/>
    </row>
    <row r="12" spans="1:58" s="151" customFormat="1" ht="17.25" thickBot="1">
      <c r="A12" s="292"/>
      <c r="B12" s="130"/>
      <c r="C12" s="131"/>
      <c r="D12" s="293"/>
      <c r="E12" s="293"/>
      <c r="F12" s="293"/>
      <c r="G12" s="293"/>
      <c r="H12" s="294"/>
      <c r="I12" s="294"/>
      <c r="J12" s="294"/>
      <c r="K12" s="294"/>
      <c r="L12" s="294"/>
      <c r="M12" s="294"/>
      <c r="N12" s="49"/>
      <c r="O12" s="50"/>
      <c r="P12" s="49"/>
      <c r="Q12" s="295"/>
      <c r="R12" s="295"/>
      <c r="S12" s="295"/>
      <c r="T12" s="296"/>
      <c r="U12" s="295"/>
      <c r="V12" s="293"/>
      <c r="W12" s="293"/>
      <c r="X12" s="297"/>
      <c r="Y12" s="293"/>
      <c r="Z12" s="293"/>
      <c r="AA12" s="98"/>
      <c r="AB12" s="50"/>
      <c r="AC12" s="50"/>
      <c r="AD12" s="50"/>
      <c r="AE12" s="50"/>
      <c r="AF12" s="50"/>
      <c r="AG12" s="50"/>
      <c r="AH12" s="50"/>
      <c r="AI12" s="50"/>
      <c r="AJ12" s="50"/>
      <c r="AK12" s="50"/>
      <c r="AL12" s="50"/>
      <c r="AM12" s="50"/>
      <c r="AN12" s="50"/>
      <c r="AO12" s="50"/>
      <c r="AP12" s="50"/>
      <c r="AQ12" s="50"/>
      <c r="AR12" s="50"/>
      <c r="AS12" s="50"/>
      <c r="AT12" s="50"/>
      <c r="AU12" s="50"/>
      <c r="AV12" s="50"/>
      <c r="AW12" s="99"/>
      <c r="AX12" s="99"/>
      <c r="AY12" s="99"/>
      <c r="AZ12" s="53"/>
      <c r="BA12" s="53"/>
      <c r="BB12" s="53"/>
      <c r="BC12" s="53"/>
      <c r="BD12" s="53"/>
      <c r="BE12" s="53"/>
      <c r="BF12" s="53"/>
    </row>
    <row r="13" spans="1:58" s="211" customFormat="1">
      <c r="A13" s="33" t="s">
        <v>53</v>
      </c>
      <c r="B13" s="260" t="s">
        <v>27</v>
      </c>
      <c r="C13" s="260" t="s">
        <v>27</v>
      </c>
      <c r="D13" s="315" t="s">
        <v>579</v>
      </c>
      <c r="E13" s="261" t="s">
        <v>675</v>
      </c>
      <c r="F13" s="261"/>
      <c r="G13" t="s">
        <v>676</v>
      </c>
      <c r="H13" s="316">
        <v>1</v>
      </c>
      <c r="I13" s="317">
        <v>24.81</v>
      </c>
      <c r="J13" s="317">
        <v>2.02</v>
      </c>
      <c r="K13" s="317">
        <v>2.1</v>
      </c>
      <c r="L13" s="318">
        <v>10.076582023377672</v>
      </c>
      <c r="M13" s="318">
        <f>100-L13</f>
        <v>89.923417976622332</v>
      </c>
      <c r="N13" s="34" t="s">
        <v>344</v>
      </c>
      <c r="O13" s="33"/>
      <c r="P13" s="33"/>
      <c r="Q13" s="319"/>
      <c r="R13" s="320"/>
      <c r="S13" s="320"/>
      <c r="T13" s="321"/>
      <c r="U13" s="319"/>
      <c r="V13" s="34">
        <v>3</v>
      </c>
      <c r="W13" s="33" t="s">
        <v>671</v>
      </c>
      <c r="X13" s="322" t="s">
        <v>677</v>
      </c>
      <c r="Y13" s="322" t="s">
        <v>678</v>
      </c>
      <c r="Z13" s="322" t="s">
        <v>679</v>
      </c>
      <c r="AA13" s="261" t="s">
        <v>55</v>
      </c>
      <c r="AB13" s="323"/>
      <c r="AC13" s="323"/>
      <c r="AD13" s="323"/>
      <c r="AE13" s="323"/>
      <c r="AF13" s="323"/>
      <c r="AG13" s="34" t="s">
        <v>28</v>
      </c>
      <c r="AH13" s="34" t="s">
        <v>29</v>
      </c>
      <c r="AI13" s="34" t="s">
        <v>28</v>
      </c>
      <c r="AJ13" s="34" t="s">
        <v>28</v>
      </c>
      <c r="AK13" s="34"/>
      <c r="AL13" s="34"/>
      <c r="AM13" s="34"/>
      <c r="AN13" s="323"/>
      <c r="AO13" s="323"/>
      <c r="AP13" s="323"/>
      <c r="AQ13" s="323"/>
      <c r="AR13" s="323"/>
      <c r="AS13" s="323"/>
      <c r="AT13" s="33"/>
      <c r="AU13" s="33" t="s">
        <v>588</v>
      </c>
      <c r="AV13" s="315">
        <f t="shared" ref="AV13:AV30" si="1">SUM(AB13:AS13)</f>
        <v>0</v>
      </c>
      <c r="AW13" s="33"/>
      <c r="AX13" s="33"/>
      <c r="AY13" s="33"/>
      <c r="AZ13" s="33"/>
      <c r="BA13" s="33"/>
      <c r="BB13" s="33"/>
      <c r="BC13" s="33"/>
      <c r="BD13" s="33"/>
      <c r="BE13" s="33"/>
      <c r="BF13" s="33"/>
    </row>
    <row r="14" spans="1:58" s="159" customFormat="1">
      <c r="A14" s="94" t="s">
        <v>57</v>
      </c>
      <c r="B14" s="161" t="s">
        <v>27</v>
      </c>
      <c r="C14" s="161" t="s">
        <v>27</v>
      </c>
      <c r="D14" s="200" t="s">
        <v>579</v>
      </c>
      <c r="E14" s="196" t="s">
        <v>680</v>
      </c>
      <c r="F14" s="196"/>
      <c r="G14" s="328" t="s">
        <v>681</v>
      </c>
      <c r="H14" s="324">
        <v>1</v>
      </c>
      <c r="I14" s="325">
        <v>11.42</v>
      </c>
      <c r="J14" s="325">
        <v>2.56</v>
      </c>
      <c r="K14" s="325">
        <v>2.08</v>
      </c>
      <c r="L14" s="326">
        <v>21.891418563922944</v>
      </c>
      <c r="M14" s="326">
        <f t="shared" ref="M14:M30" si="2">100-L14</f>
        <v>78.10858143607706</v>
      </c>
      <c r="N14" s="95" t="s">
        <v>344</v>
      </c>
      <c r="O14" s="94"/>
      <c r="P14" s="94"/>
      <c r="Q14" s="305"/>
      <c r="R14" s="306"/>
      <c r="S14" s="306"/>
      <c r="T14" s="307"/>
      <c r="U14" s="305"/>
      <c r="V14" s="95">
        <v>3</v>
      </c>
      <c r="W14" s="94" t="s">
        <v>671</v>
      </c>
      <c r="X14" s="327" t="s">
        <v>682</v>
      </c>
      <c r="Y14" s="327" t="s">
        <v>683</v>
      </c>
      <c r="Z14" s="327" t="s">
        <v>684</v>
      </c>
      <c r="AA14" s="261" t="s">
        <v>55</v>
      </c>
      <c r="AB14" s="299"/>
      <c r="AC14" s="299"/>
      <c r="AD14" s="299"/>
      <c r="AE14" s="299"/>
      <c r="AF14" s="299"/>
      <c r="AG14" s="95" t="s">
        <v>28</v>
      </c>
      <c r="AH14" s="95" t="s">
        <v>28</v>
      </c>
      <c r="AI14" s="95" t="s">
        <v>54</v>
      </c>
      <c r="AJ14" s="95" t="s">
        <v>54</v>
      </c>
      <c r="AK14" s="95"/>
      <c r="AL14" s="95"/>
      <c r="AM14" s="95"/>
      <c r="AN14" s="299"/>
      <c r="AO14" s="299"/>
      <c r="AP14" s="299"/>
      <c r="AQ14" s="299"/>
      <c r="AR14" s="299"/>
      <c r="AS14" s="299"/>
      <c r="AT14" s="94"/>
      <c r="AU14" s="94"/>
      <c r="AV14" s="200">
        <f t="shared" si="1"/>
        <v>0</v>
      </c>
      <c r="AW14" s="94"/>
      <c r="AX14" s="94"/>
      <c r="AY14" s="94"/>
      <c r="AZ14" s="94"/>
      <c r="BA14" s="94"/>
      <c r="BB14" s="94"/>
      <c r="BC14" s="94"/>
      <c r="BD14" s="94"/>
      <c r="BE14" s="94"/>
      <c r="BF14" s="94"/>
    </row>
    <row r="15" spans="1:58" s="159" customFormat="1">
      <c r="A15" s="94" t="s">
        <v>59</v>
      </c>
      <c r="B15" s="161" t="s">
        <v>27</v>
      </c>
      <c r="C15" s="161" t="s">
        <v>27</v>
      </c>
      <c r="D15" s="200" t="s">
        <v>579</v>
      </c>
      <c r="E15" s="196" t="s">
        <v>685</v>
      </c>
      <c r="F15" s="196" t="s">
        <v>167</v>
      </c>
      <c r="G15" t="s">
        <v>686</v>
      </c>
      <c r="H15" s="324">
        <v>1</v>
      </c>
      <c r="I15" s="325">
        <v>16.41</v>
      </c>
      <c r="J15" s="325">
        <v>1.9</v>
      </c>
      <c r="K15" s="325">
        <v>2.56</v>
      </c>
      <c r="L15" s="326">
        <v>15.234613040828762</v>
      </c>
      <c r="M15" s="326">
        <f t="shared" si="2"/>
        <v>84.765386959171238</v>
      </c>
      <c r="N15" s="95" t="s">
        <v>344</v>
      </c>
      <c r="O15" s="94"/>
      <c r="P15" s="94"/>
      <c r="Q15" s="305"/>
      <c r="R15" s="306"/>
      <c r="S15" s="306"/>
      <c r="T15" s="307"/>
      <c r="U15" s="305"/>
      <c r="V15" s="95">
        <v>3</v>
      </c>
      <c r="W15" s="94" t="s">
        <v>671</v>
      </c>
      <c r="X15" s="327" t="s">
        <v>687</v>
      </c>
      <c r="Y15" s="327" t="s">
        <v>688</v>
      </c>
      <c r="Z15" s="327" t="s">
        <v>689</v>
      </c>
      <c r="AA15" s="261" t="s">
        <v>55</v>
      </c>
      <c r="AB15" s="299"/>
      <c r="AC15" s="299"/>
      <c r="AD15" s="299"/>
      <c r="AE15" s="299"/>
      <c r="AF15" s="299"/>
      <c r="AG15" s="95" t="s">
        <v>28</v>
      </c>
      <c r="AH15" s="95" t="s">
        <v>29</v>
      </c>
      <c r="AI15" s="95" t="s">
        <v>28</v>
      </c>
      <c r="AJ15" s="95" t="s">
        <v>28</v>
      </c>
      <c r="AK15" s="95"/>
      <c r="AL15" s="95"/>
      <c r="AM15" s="95"/>
      <c r="AN15" s="299"/>
      <c r="AO15" s="299"/>
      <c r="AP15" s="299"/>
      <c r="AQ15" s="299"/>
      <c r="AR15" s="299"/>
      <c r="AS15" s="299"/>
      <c r="AT15" s="94"/>
      <c r="AU15" s="94"/>
      <c r="AV15" s="200">
        <f t="shared" si="1"/>
        <v>0</v>
      </c>
      <c r="AW15" s="94"/>
      <c r="AX15" s="94"/>
      <c r="AY15" s="94"/>
      <c r="AZ15" s="94"/>
      <c r="BA15" s="94"/>
      <c r="BB15" s="94"/>
      <c r="BC15" s="94"/>
      <c r="BD15" s="94"/>
      <c r="BE15" s="94"/>
      <c r="BF15" s="94"/>
    </row>
    <row r="16" spans="1:58" s="159" customFormat="1">
      <c r="A16" s="94" t="s">
        <v>60</v>
      </c>
      <c r="B16" s="161" t="s">
        <v>27</v>
      </c>
      <c r="C16" s="161" t="s">
        <v>27</v>
      </c>
      <c r="D16" s="200" t="s">
        <v>579</v>
      </c>
      <c r="E16" s="196" t="s">
        <v>690</v>
      </c>
      <c r="F16" s="196" t="s">
        <v>691</v>
      </c>
      <c r="G16" s="196" t="s">
        <v>509</v>
      </c>
      <c r="H16" s="324">
        <v>1</v>
      </c>
      <c r="I16" s="324">
        <v>15.34</v>
      </c>
      <c r="J16" s="324">
        <v>1.93</v>
      </c>
      <c r="K16" s="324">
        <v>2.2799999999999998</v>
      </c>
      <c r="L16" s="330">
        <v>16.297262059973924</v>
      </c>
      <c r="M16" s="330">
        <f>100-L16</f>
        <v>83.702737940026083</v>
      </c>
      <c r="N16" s="95" t="s">
        <v>343</v>
      </c>
      <c r="O16" s="94" t="s">
        <v>692</v>
      </c>
      <c r="P16" s="94" t="s">
        <v>693</v>
      </c>
      <c r="Q16" s="305" t="s">
        <v>694</v>
      </c>
      <c r="R16" s="306"/>
      <c r="S16" s="331" t="s">
        <v>695</v>
      </c>
      <c r="T16" s="332" t="s">
        <v>696</v>
      </c>
      <c r="U16" s="305"/>
      <c r="V16" s="95">
        <v>3</v>
      </c>
      <c r="W16" s="94" t="s">
        <v>697</v>
      </c>
      <c r="X16" s="327" t="s">
        <v>698</v>
      </c>
      <c r="Y16" s="327" t="s">
        <v>699</v>
      </c>
      <c r="Z16" s="327" t="s">
        <v>700</v>
      </c>
      <c r="AA16" s="261" t="s">
        <v>55</v>
      </c>
      <c r="AB16" s="299"/>
      <c r="AC16" s="299"/>
      <c r="AD16" s="299"/>
      <c r="AE16" s="299"/>
      <c r="AF16" s="299"/>
      <c r="AG16" s="95" t="s">
        <v>28</v>
      </c>
      <c r="AH16" s="95" t="s">
        <v>29</v>
      </c>
      <c r="AI16" s="95" t="s">
        <v>54</v>
      </c>
      <c r="AJ16" s="95" t="s">
        <v>54</v>
      </c>
      <c r="AK16" s="95"/>
      <c r="AL16" s="95"/>
      <c r="AM16" s="95"/>
      <c r="AN16" s="299"/>
      <c r="AO16" s="299"/>
      <c r="AP16" s="299"/>
      <c r="AQ16" s="299"/>
      <c r="AR16" s="299"/>
      <c r="AS16" s="299"/>
      <c r="AT16" s="94"/>
      <c r="AU16" s="94"/>
      <c r="AV16" s="200">
        <f t="shared" si="1"/>
        <v>0</v>
      </c>
      <c r="AW16" s="94"/>
      <c r="AX16" s="94"/>
      <c r="AY16" s="94"/>
      <c r="AZ16" s="94"/>
      <c r="BA16" s="94"/>
      <c r="BB16" s="94"/>
      <c r="BC16" s="94"/>
      <c r="BD16" s="94"/>
      <c r="BE16" s="94"/>
      <c r="BF16" s="94"/>
    </row>
    <row r="17" spans="1:58" s="159" customFormat="1">
      <c r="A17" s="94" t="s">
        <v>62</v>
      </c>
      <c r="B17" s="161" t="s">
        <v>27</v>
      </c>
      <c r="C17" s="161" t="s">
        <v>27</v>
      </c>
      <c r="D17" s="200" t="s">
        <v>579</v>
      </c>
      <c r="E17" s="196" t="s">
        <v>701</v>
      </c>
      <c r="F17" s="196" t="s">
        <v>702</v>
      </c>
      <c r="G17" s="196" t="s">
        <v>63</v>
      </c>
      <c r="H17" s="324">
        <v>1</v>
      </c>
      <c r="I17" s="324">
        <v>7.56</v>
      </c>
      <c r="J17" s="324">
        <v>2.44</v>
      </c>
      <c r="K17" s="324">
        <v>1.83</v>
      </c>
      <c r="L17" s="330">
        <v>33.06878306878307</v>
      </c>
      <c r="M17" s="330">
        <f>100-L17</f>
        <v>66.931216931216937</v>
      </c>
      <c r="N17" s="95" t="s">
        <v>343</v>
      </c>
      <c r="O17" s="94" t="s">
        <v>703</v>
      </c>
      <c r="P17" s="300" t="s">
        <v>704</v>
      </c>
      <c r="Q17" s="301">
        <v>7105752</v>
      </c>
      <c r="R17" s="302" t="s">
        <v>705</v>
      </c>
      <c r="S17" s="95" t="s">
        <v>705</v>
      </c>
      <c r="T17" s="96" t="s">
        <v>705</v>
      </c>
      <c r="U17" s="301"/>
      <c r="V17" s="95">
        <v>3</v>
      </c>
      <c r="W17" s="94" t="s">
        <v>643</v>
      </c>
      <c r="X17" s="327" t="s">
        <v>706</v>
      </c>
      <c r="Y17" s="327" t="s">
        <v>707</v>
      </c>
      <c r="Z17" s="327" t="s">
        <v>708</v>
      </c>
      <c r="AA17" s="261" t="s">
        <v>55</v>
      </c>
      <c r="AB17" s="299"/>
      <c r="AC17" s="299"/>
      <c r="AD17" s="299"/>
      <c r="AE17" s="299"/>
      <c r="AF17" s="299"/>
      <c r="AG17" s="95" t="s">
        <v>28</v>
      </c>
      <c r="AH17" s="95" t="s">
        <v>29</v>
      </c>
      <c r="AI17" s="95" t="s">
        <v>54</v>
      </c>
      <c r="AJ17" s="95" t="s">
        <v>54</v>
      </c>
      <c r="AK17" s="95"/>
      <c r="AL17" s="95"/>
      <c r="AM17" s="95"/>
      <c r="AN17" s="299"/>
      <c r="AO17" s="299"/>
      <c r="AP17" s="299"/>
      <c r="AQ17" s="299"/>
      <c r="AR17" s="299"/>
      <c r="AS17" s="299"/>
      <c r="AT17" s="94"/>
      <c r="AU17" s="94"/>
      <c r="AV17" s="200">
        <f t="shared" si="1"/>
        <v>0</v>
      </c>
      <c r="AW17" s="94"/>
      <c r="AX17" s="94"/>
      <c r="AY17" s="94"/>
      <c r="AZ17" s="94"/>
      <c r="BA17" s="94"/>
      <c r="BB17" s="94"/>
      <c r="BC17" s="94"/>
      <c r="BD17" s="94"/>
      <c r="BE17" s="94"/>
      <c r="BF17" s="94"/>
    </row>
    <row r="18" spans="1:58" s="159" customFormat="1">
      <c r="A18" s="94" t="s">
        <v>64</v>
      </c>
      <c r="B18" s="160" t="s">
        <v>65</v>
      </c>
      <c r="C18" s="161" t="s">
        <v>27</v>
      </c>
      <c r="D18" s="200" t="s">
        <v>579</v>
      </c>
      <c r="E18" s="200"/>
      <c r="F18" s="200"/>
      <c r="G18" s="200"/>
      <c r="H18" s="299"/>
      <c r="I18" s="299"/>
      <c r="J18" s="299"/>
      <c r="K18" s="299"/>
      <c r="L18" s="333"/>
      <c r="M18" s="330">
        <f t="shared" si="2"/>
        <v>100</v>
      </c>
      <c r="N18" s="95" t="s">
        <v>344</v>
      </c>
      <c r="O18" s="94"/>
      <c r="P18" s="94"/>
      <c r="Q18" s="305"/>
      <c r="R18" s="306"/>
      <c r="S18" s="306"/>
      <c r="T18" s="307"/>
      <c r="U18" s="305"/>
      <c r="V18" s="200"/>
      <c r="W18" s="200"/>
      <c r="X18" s="200"/>
      <c r="Y18" s="200"/>
      <c r="Z18" s="200"/>
      <c r="AA18" s="261" t="s">
        <v>55</v>
      </c>
      <c r="AB18" s="299"/>
      <c r="AC18" s="299"/>
      <c r="AD18" s="299"/>
      <c r="AE18" s="299"/>
      <c r="AF18" s="299"/>
      <c r="AG18" s="95" t="s">
        <v>28</v>
      </c>
      <c r="AH18" s="95" t="s">
        <v>29</v>
      </c>
      <c r="AI18" s="95" t="s">
        <v>54</v>
      </c>
      <c r="AJ18" s="95" t="s">
        <v>28</v>
      </c>
      <c r="AK18" s="95"/>
      <c r="AL18" s="95"/>
      <c r="AM18" s="95"/>
      <c r="AN18" s="299"/>
      <c r="AO18" s="299"/>
      <c r="AP18" s="299"/>
      <c r="AQ18" s="299"/>
      <c r="AR18" s="299"/>
      <c r="AS18" s="299"/>
      <c r="AT18" s="94"/>
      <c r="AU18" s="94"/>
      <c r="AV18" s="200">
        <f t="shared" si="1"/>
        <v>0</v>
      </c>
      <c r="AW18" s="94"/>
      <c r="AX18" s="94"/>
      <c r="AY18" s="94"/>
      <c r="AZ18" s="94"/>
      <c r="BA18" s="94"/>
      <c r="BB18" s="94"/>
      <c r="BC18" s="94"/>
      <c r="BD18" s="94"/>
      <c r="BE18" s="94"/>
      <c r="BF18" s="94"/>
    </row>
    <row r="19" spans="1:58" s="159" customFormat="1">
      <c r="A19" s="94" t="s">
        <v>66</v>
      </c>
      <c r="B19" s="160" t="s">
        <v>65</v>
      </c>
      <c r="C19" s="161" t="s">
        <v>27</v>
      </c>
      <c r="D19" s="200" t="s">
        <v>579</v>
      </c>
      <c r="E19" s="200"/>
      <c r="F19" s="200"/>
      <c r="G19" s="200"/>
      <c r="H19" s="299"/>
      <c r="I19" s="299"/>
      <c r="J19" s="299"/>
      <c r="K19" s="299"/>
      <c r="L19" s="333"/>
      <c r="M19" s="330">
        <f t="shared" si="2"/>
        <v>100</v>
      </c>
      <c r="N19" s="95" t="s">
        <v>344</v>
      </c>
      <c r="O19" s="94"/>
      <c r="P19" s="94"/>
      <c r="Q19" s="305"/>
      <c r="R19" s="306"/>
      <c r="S19" s="306"/>
      <c r="T19" s="307"/>
      <c r="U19" s="305"/>
      <c r="V19" s="200"/>
      <c r="W19" s="200"/>
      <c r="X19" s="200"/>
      <c r="Y19" s="200"/>
      <c r="Z19" s="200"/>
      <c r="AA19" s="261" t="s">
        <v>55</v>
      </c>
      <c r="AB19" s="299"/>
      <c r="AC19" s="299"/>
      <c r="AD19" s="299"/>
      <c r="AE19" s="299"/>
      <c r="AF19" s="299"/>
      <c r="AG19" s="95" t="s">
        <v>28</v>
      </c>
      <c r="AH19" s="95" t="s">
        <v>29</v>
      </c>
      <c r="AI19" s="95" t="s">
        <v>54</v>
      </c>
      <c r="AJ19" s="95" t="s">
        <v>28</v>
      </c>
      <c r="AK19" s="95"/>
      <c r="AL19" s="95"/>
      <c r="AM19" s="95"/>
      <c r="AN19" s="299"/>
      <c r="AO19" s="299"/>
      <c r="AP19" s="299"/>
      <c r="AQ19" s="299"/>
      <c r="AR19" s="299"/>
      <c r="AS19" s="299"/>
      <c r="AT19" s="94"/>
      <c r="AU19" s="94"/>
      <c r="AV19" s="200">
        <f t="shared" si="1"/>
        <v>0</v>
      </c>
      <c r="AW19" s="94"/>
      <c r="AX19" s="94"/>
      <c r="AY19" s="94"/>
      <c r="AZ19" s="94"/>
      <c r="BA19" s="94"/>
      <c r="BB19" s="94"/>
      <c r="BC19" s="94"/>
      <c r="BD19" s="94"/>
      <c r="BE19" s="94"/>
      <c r="BF19" s="94"/>
    </row>
    <row r="20" spans="1:58" s="159" customFormat="1">
      <c r="A20" s="94" t="s">
        <v>67</v>
      </c>
      <c r="B20" s="160" t="s">
        <v>65</v>
      </c>
      <c r="C20" s="161" t="s">
        <v>27</v>
      </c>
      <c r="D20" s="200" t="s">
        <v>579</v>
      </c>
      <c r="E20" s="200"/>
      <c r="F20" s="200"/>
      <c r="G20" s="200"/>
      <c r="H20" s="299"/>
      <c r="I20" s="299"/>
      <c r="J20" s="299"/>
      <c r="K20" s="299"/>
      <c r="L20" s="333"/>
      <c r="M20" s="330">
        <f t="shared" si="2"/>
        <v>100</v>
      </c>
      <c r="N20" s="95" t="s">
        <v>344</v>
      </c>
      <c r="O20" s="94"/>
      <c r="P20" s="94"/>
      <c r="Q20" s="305"/>
      <c r="R20" s="306"/>
      <c r="S20" s="306"/>
      <c r="T20" s="307"/>
      <c r="U20" s="305"/>
      <c r="V20" s="200"/>
      <c r="W20" s="200"/>
      <c r="X20" s="200"/>
      <c r="Y20" s="200"/>
      <c r="Z20" s="200"/>
      <c r="AA20" s="261" t="s">
        <v>55</v>
      </c>
      <c r="AB20" s="299"/>
      <c r="AC20" s="299"/>
      <c r="AD20" s="299"/>
      <c r="AE20" s="299"/>
      <c r="AF20" s="299"/>
      <c r="AG20" s="95" t="s">
        <v>28</v>
      </c>
      <c r="AH20" s="95" t="s">
        <v>29</v>
      </c>
      <c r="AI20" s="95" t="s">
        <v>28</v>
      </c>
      <c r="AJ20" s="95" t="s">
        <v>28</v>
      </c>
      <c r="AK20" s="95" t="s">
        <v>68</v>
      </c>
      <c r="AL20" s="95" t="s">
        <v>68</v>
      </c>
      <c r="AM20" s="95"/>
      <c r="AN20" s="299"/>
      <c r="AO20" s="299"/>
      <c r="AP20" s="299"/>
      <c r="AQ20" s="299"/>
      <c r="AR20" s="299"/>
      <c r="AS20" s="299"/>
      <c r="AT20" s="94"/>
      <c r="AU20" s="94"/>
      <c r="AV20" s="200">
        <f t="shared" si="1"/>
        <v>0</v>
      </c>
      <c r="AW20" s="94"/>
      <c r="AX20" s="94"/>
      <c r="AY20" s="94"/>
      <c r="AZ20" s="94"/>
      <c r="BA20" s="94"/>
      <c r="BB20" s="94"/>
      <c r="BC20" s="94"/>
      <c r="BD20" s="94"/>
      <c r="BE20" s="94"/>
      <c r="BF20" s="94"/>
    </row>
    <row r="21" spans="1:58" s="159" customFormat="1">
      <c r="A21" s="94" t="s">
        <v>69</v>
      </c>
      <c r="B21" s="160" t="s">
        <v>65</v>
      </c>
      <c r="C21" s="161" t="s">
        <v>27</v>
      </c>
      <c r="D21" s="200" t="s">
        <v>579</v>
      </c>
      <c r="E21" s="196" t="s">
        <v>709</v>
      </c>
      <c r="F21" s="196"/>
      <c r="G21" s="159" t="s">
        <v>710</v>
      </c>
      <c r="H21" s="324">
        <v>1</v>
      </c>
      <c r="I21" s="325">
        <v>11.24</v>
      </c>
      <c r="J21" s="325">
        <v>2.09</v>
      </c>
      <c r="K21" s="325">
        <v>2.2999999999999998</v>
      </c>
      <c r="L21" s="326">
        <v>22.241992882562275</v>
      </c>
      <c r="M21" s="326">
        <f t="shared" si="2"/>
        <v>77.758007117437728</v>
      </c>
      <c r="N21" s="95" t="s">
        <v>344</v>
      </c>
      <c r="O21" s="94"/>
      <c r="P21" s="94"/>
      <c r="Q21" s="305"/>
      <c r="R21" s="306"/>
      <c r="S21" s="306"/>
      <c r="T21" s="307"/>
      <c r="U21" s="305"/>
      <c r="V21" s="95">
        <v>3</v>
      </c>
      <c r="W21" s="94" t="s">
        <v>643</v>
      </c>
      <c r="X21" s="327" t="s">
        <v>711</v>
      </c>
      <c r="Y21" s="327" t="s">
        <v>712</v>
      </c>
      <c r="Z21" s="327" t="s">
        <v>713</v>
      </c>
      <c r="AA21" s="261" t="s">
        <v>55</v>
      </c>
      <c r="AB21" s="299"/>
      <c r="AC21" s="299"/>
      <c r="AD21" s="299"/>
      <c r="AE21" s="299"/>
      <c r="AF21" s="299"/>
      <c r="AG21" s="95" t="s">
        <v>28</v>
      </c>
      <c r="AH21" s="95" t="s">
        <v>29</v>
      </c>
      <c r="AI21" s="95" t="s">
        <v>54</v>
      </c>
      <c r="AJ21" s="95" t="s">
        <v>54</v>
      </c>
      <c r="AK21" s="95"/>
      <c r="AL21" s="95"/>
      <c r="AM21" s="95"/>
      <c r="AN21" s="299"/>
      <c r="AO21" s="299"/>
      <c r="AP21" s="299"/>
      <c r="AQ21" s="299"/>
      <c r="AR21" s="299"/>
      <c r="AS21" s="299"/>
      <c r="AT21" s="94"/>
      <c r="AU21" s="94"/>
      <c r="AV21" s="200">
        <f t="shared" si="1"/>
        <v>0</v>
      </c>
      <c r="AW21" s="94"/>
      <c r="AX21" s="94"/>
      <c r="AY21" s="94"/>
      <c r="AZ21" s="94"/>
      <c r="BA21" s="94"/>
      <c r="BB21" s="94"/>
      <c r="BC21" s="94"/>
      <c r="BD21" s="94"/>
      <c r="BE21" s="94"/>
      <c r="BF21" s="94"/>
    </row>
    <row r="22" spans="1:58" s="159" customFormat="1">
      <c r="A22" s="94" t="s">
        <v>70</v>
      </c>
      <c r="B22" s="160" t="s">
        <v>65</v>
      </c>
      <c r="C22" s="161" t="s">
        <v>27</v>
      </c>
      <c r="D22" s="200" t="s">
        <v>579</v>
      </c>
      <c r="E22" s="200"/>
      <c r="F22" s="200"/>
      <c r="G22" s="224" t="s">
        <v>714</v>
      </c>
      <c r="H22" s="299"/>
      <c r="I22" s="299"/>
      <c r="J22" s="299"/>
      <c r="K22" s="299"/>
      <c r="L22" s="333"/>
      <c r="M22" s="330"/>
      <c r="N22" s="95" t="s">
        <v>581</v>
      </c>
      <c r="O22" s="94" t="s">
        <v>715</v>
      </c>
      <c r="P22" s="300" t="s">
        <v>716</v>
      </c>
      <c r="Q22" s="283">
        <v>5316258</v>
      </c>
      <c r="R22" s="284"/>
      <c r="S22" s="284">
        <v>25</v>
      </c>
      <c r="T22" s="285" t="s">
        <v>717</v>
      </c>
      <c r="U22" s="283"/>
      <c r="V22" s="200"/>
      <c r="W22" s="200"/>
      <c r="X22" s="200"/>
      <c r="Y22" s="200"/>
      <c r="Z22" s="200"/>
      <c r="AA22" s="261" t="s">
        <v>55</v>
      </c>
      <c r="AB22" s="299"/>
      <c r="AC22" s="299"/>
      <c r="AD22" s="299"/>
      <c r="AE22" s="299"/>
      <c r="AF22" s="299"/>
      <c r="AG22" s="95" t="s">
        <v>28</v>
      </c>
      <c r="AH22" s="95" t="s">
        <v>29</v>
      </c>
      <c r="AI22" s="95" t="s">
        <v>54</v>
      </c>
      <c r="AJ22" s="95" t="s">
        <v>54</v>
      </c>
      <c r="AK22" s="95"/>
      <c r="AL22" s="95"/>
      <c r="AM22" s="95"/>
      <c r="AN22" s="299"/>
      <c r="AO22" s="299"/>
      <c r="AP22" s="299"/>
      <c r="AQ22" s="299"/>
      <c r="AR22" s="299"/>
      <c r="AS22" s="299"/>
      <c r="AT22" s="94"/>
      <c r="AU22" s="94" t="s">
        <v>588</v>
      </c>
      <c r="AV22" s="200">
        <f t="shared" si="1"/>
        <v>0</v>
      </c>
      <c r="AW22" s="94"/>
      <c r="AX22" s="94"/>
      <c r="AY22" s="94"/>
      <c r="AZ22" s="94"/>
      <c r="BA22" s="94"/>
      <c r="BB22" s="94"/>
      <c r="BC22" s="94"/>
      <c r="BD22" s="94"/>
      <c r="BE22" s="94"/>
      <c r="BF22" s="94"/>
    </row>
    <row r="23" spans="1:58" s="159" customFormat="1">
      <c r="A23" s="94" t="s">
        <v>72</v>
      </c>
      <c r="B23" s="160" t="s">
        <v>65</v>
      </c>
      <c r="C23" s="161" t="s">
        <v>27</v>
      </c>
      <c r="D23" s="200" t="s">
        <v>579</v>
      </c>
      <c r="E23" s="200"/>
      <c r="F23" s="200"/>
      <c r="G23" s="200"/>
      <c r="H23" s="299"/>
      <c r="I23" s="299"/>
      <c r="J23" s="299"/>
      <c r="K23" s="299"/>
      <c r="L23" s="333"/>
      <c r="M23" s="330">
        <f t="shared" si="2"/>
        <v>100</v>
      </c>
      <c r="N23" s="95" t="s">
        <v>344</v>
      </c>
      <c r="O23" s="94"/>
      <c r="P23" s="94"/>
      <c r="Q23" s="305"/>
      <c r="R23" s="306"/>
      <c r="S23" s="306"/>
      <c r="T23" s="307"/>
      <c r="U23" s="305"/>
      <c r="V23" s="200"/>
      <c r="W23" s="200"/>
      <c r="X23" s="200"/>
      <c r="Y23" s="200"/>
      <c r="Z23" s="200"/>
      <c r="AA23" s="261" t="s">
        <v>55</v>
      </c>
      <c r="AB23" s="299"/>
      <c r="AC23" s="299"/>
      <c r="AD23" s="299"/>
      <c r="AE23" s="299"/>
      <c r="AF23" s="299"/>
      <c r="AG23" s="95" t="s">
        <v>28</v>
      </c>
      <c r="AH23" s="95" t="s">
        <v>29</v>
      </c>
      <c r="AI23" s="95" t="s">
        <v>54</v>
      </c>
      <c r="AJ23" s="95" t="s">
        <v>54</v>
      </c>
      <c r="AK23" s="95"/>
      <c r="AL23" s="95"/>
      <c r="AM23" s="95"/>
      <c r="AN23" s="299"/>
      <c r="AO23" s="299"/>
      <c r="AP23" s="299"/>
      <c r="AQ23" s="299"/>
      <c r="AR23" s="299"/>
      <c r="AS23" s="299"/>
      <c r="AT23" s="94"/>
      <c r="AU23" s="94" t="s">
        <v>588</v>
      </c>
      <c r="AV23" s="200">
        <f t="shared" si="1"/>
        <v>0</v>
      </c>
      <c r="AW23" s="94"/>
      <c r="AX23" s="94"/>
      <c r="AY23" s="94"/>
      <c r="AZ23" s="94"/>
      <c r="BA23" s="94"/>
      <c r="BB23" s="94"/>
      <c r="BC23" s="94"/>
      <c r="BD23" s="94"/>
      <c r="BE23" s="94"/>
      <c r="BF23" s="94"/>
    </row>
    <row r="24" spans="1:58" s="159" customFormat="1">
      <c r="A24" s="94" t="s">
        <v>73</v>
      </c>
      <c r="B24" s="161" t="s">
        <v>27</v>
      </c>
      <c r="C24" s="161" t="s">
        <v>27</v>
      </c>
      <c r="D24" s="200" t="s">
        <v>579</v>
      </c>
      <c r="E24" s="196" t="s">
        <v>718</v>
      </c>
      <c r="F24" s="196"/>
      <c r="G24" s="159" t="s">
        <v>719</v>
      </c>
      <c r="H24" s="324">
        <v>1</v>
      </c>
      <c r="I24" s="325">
        <v>2.21</v>
      </c>
      <c r="J24" s="325">
        <v>8.48</v>
      </c>
      <c r="K24" s="325">
        <v>1.33</v>
      </c>
      <c r="L24" s="326">
        <v>1</v>
      </c>
      <c r="M24" s="326">
        <f t="shared" si="2"/>
        <v>99</v>
      </c>
      <c r="N24" s="95" t="s">
        <v>344</v>
      </c>
      <c r="O24" s="94"/>
      <c r="P24" s="94"/>
      <c r="Q24" s="305"/>
      <c r="R24" s="306"/>
      <c r="S24" s="306"/>
      <c r="T24" s="307"/>
      <c r="U24" s="305"/>
      <c r="V24" s="95">
        <v>3</v>
      </c>
      <c r="W24" s="94" t="s">
        <v>697</v>
      </c>
      <c r="X24" s="327" t="s">
        <v>720</v>
      </c>
      <c r="Y24" s="327" t="s">
        <v>721</v>
      </c>
      <c r="Z24" s="327" t="s">
        <v>722</v>
      </c>
      <c r="AA24" s="261" t="s">
        <v>55</v>
      </c>
      <c r="AB24" s="299"/>
      <c r="AC24" s="299"/>
      <c r="AD24" s="299"/>
      <c r="AE24" s="299"/>
      <c r="AF24" s="299"/>
      <c r="AG24" s="95" t="s">
        <v>28</v>
      </c>
      <c r="AH24" s="95" t="s">
        <v>29</v>
      </c>
      <c r="AI24" s="95" t="s">
        <v>54</v>
      </c>
      <c r="AJ24" s="95" t="s">
        <v>54</v>
      </c>
      <c r="AK24" s="95"/>
      <c r="AL24" s="95"/>
      <c r="AM24" s="95"/>
      <c r="AN24" s="299"/>
      <c r="AO24" s="299"/>
      <c r="AP24" s="299"/>
      <c r="AQ24" s="299"/>
      <c r="AR24" s="299"/>
      <c r="AS24" s="299"/>
      <c r="AT24" s="94"/>
      <c r="AU24" s="94"/>
      <c r="AV24" s="200">
        <f t="shared" si="1"/>
        <v>0</v>
      </c>
      <c r="AW24" s="94"/>
      <c r="AX24" s="94"/>
      <c r="AY24" s="94"/>
      <c r="AZ24" s="94"/>
      <c r="BA24" s="94"/>
      <c r="BB24" s="94"/>
      <c r="BC24" s="94"/>
      <c r="BD24" s="94"/>
      <c r="BE24" s="94"/>
      <c r="BF24" s="94"/>
    </row>
    <row r="25" spans="1:58" s="159" customFormat="1">
      <c r="A25" s="94" t="s">
        <v>74</v>
      </c>
      <c r="B25" s="161" t="s">
        <v>27</v>
      </c>
      <c r="C25" s="161" t="s">
        <v>27</v>
      </c>
      <c r="D25" s="200" t="s">
        <v>579</v>
      </c>
      <c r="E25" s="196" t="s">
        <v>723</v>
      </c>
      <c r="F25" s="196" t="s">
        <v>724</v>
      </c>
      <c r="G25" s="159" t="s">
        <v>725</v>
      </c>
      <c r="H25" s="324">
        <v>1</v>
      </c>
      <c r="I25" s="325">
        <v>20.88</v>
      </c>
      <c r="J25" s="325">
        <v>2.04</v>
      </c>
      <c r="K25" s="325">
        <v>2.41</v>
      </c>
      <c r="L25" s="326">
        <v>11.973180076628353</v>
      </c>
      <c r="M25" s="326">
        <f t="shared" si="2"/>
        <v>88.026819923371647</v>
      </c>
      <c r="N25" s="95" t="s">
        <v>726</v>
      </c>
      <c r="O25" s="94"/>
      <c r="P25" s="94"/>
      <c r="Q25" s="305"/>
      <c r="R25" s="306"/>
      <c r="S25" s="306"/>
      <c r="T25" s="307"/>
      <c r="U25" s="305"/>
      <c r="V25" s="95">
        <v>3</v>
      </c>
      <c r="W25" s="94" t="s">
        <v>697</v>
      </c>
      <c r="X25" s="327" t="s">
        <v>727</v>
      </c>
      <c r="Y25" s="327" t="s">
        <v>728</v>
      </c>
      <c r="Z25" s="327" t="s">
        <v>729</v>
      </c>
      <c r="AA25" s="261" t="s">
        <v>55</v>
      </c>
      <c r="AB25" s="299"/>
      <c r="AC25" s="299"/>
      <c r="AD25" s="299"/>
      <c r="AE25" s="299"/>
      <c r="AF25" s="299"/>
      <c r="AG25" s="95" t="s">
        <v>28</v>
      </c>
      <c r="AH25" s="95" t="s">
        <v>29</v>
      </c>
      <c r="AI25" s="95" t="s">
        <v>54</v>
      </c>
      <c r="AJ25" s="95" t="s">
        <v>54</v>
      </c>
      <c r="AK25" s="95"/>
      <c r="AL25" s="95"/>
      <c r="AM25" s="95"/>
      <c r="AN25" s="299"/>
      <c r="AO25" s="299"/>
      <c r="AP25" s="299"/>
      <c r="AQ25" s="299"/>
      <c r="AR25" s="299"/>
      <c r="AS25" s="299"/>
      <c r="AT25" s="94"/>
      <c r="AU25" s="334" t="s">
        <v>730</v>
      </c>
      <c r="AV25" s="200">
        <f t="shared" si="1"/>
        <v>0</v>
      </c>
      <c r="AW25" s="94"/>
      <c r="AX25" s="94"/>
      <c r="AY25" s="94"/>
      <c r="AZ25" s="94"/>
      <c r="BA25" s="94"/>
      <c r="BB25" s="94"/>
      <c r="BC25" s="94"/>
      <c r="BD25" s="94"/>
      <c r="BE25" s="94"/>
      <c r="BF25" s="94"/>
    </row>
    <row r="26" spans="1:58" s="159" customFormat="1">
      <c r="A26" s="94" t="s">
        <v>75</v>
      </c>
      <c r="B26" s="172" t="s">
        <v>43</v>
      </c>
      <c r="C26" s="173" t="s">
        <v>33</v>
      </c>
      <c r="D26" s="200" t="s">
        <v>579</v>
      </c>
      <c r="E26" s="196" t="s">
        <v>731</v>
      </c>
      <c r="F26" s="196"/>
      <c r="G26" s="159" t="s">
        <v>732</v>
      </c>
      <c r="H26" s="324">
        <v>1</v>
      </c>
      <c r="I26" s="325">
        <v>15.02</v>
      </c>
      <c r="J26" s="325">
        <v>1.73</v>
      </c>
      <c r="K26" s="325">
        <v>1.55</v>
      </c>
      <c r="L26" s="326">
        <v>16.644474034620508</v>
      </c>
      <c r="M26" s="326">
        <f t="shared" si="2"/>
        <v>83.355525965379485</v>
      </c>
      <c r="N26" s="95" t="s">
        <v>344</v>
      </c>
      <c r="O26" s="94"/>
      <c r="P26" s="94"/>
      <c r="Q26" s="305"/>
      <c r="R26" s="306"/>
      <c r="S26" s="306"/>
      <c r="T26" s="307"/>
      <c r="U26" s="305"/>
      <c r="V26" s="95">
        <v>3</v>
      </c>
      <c r="W26" s="94" t="s">
        <v>643</v>
      </c>
      <c r="X26" s="327" t="s">
        <v>733</v>
      </c>
      <c r="Y26" s="327" t="s">
        <v>734</v>
      </c>
      <c r="Z26" s="327" t="s">
        <v>735</v>
      </c>
      <c r="AA26" s="261" t="s">
        <v>55</v>
      </c>
      <c r="AB26" s="299"/>
      <c r="AC26" s="299"/>
      <c r="AD26" s="299"/>
      <c r="AE26" s="299"/>
      <c r="AF26" s="299"/>
      <c r="AG26" s="299"/>
      <c r="AH26" s="299"/>
      <c r="AI26" s="95" t="s">
        <v>54</v>
      </c>
      <c r="AJ26" s="95" t="s">
        <v>54</v>
      </c>
      <c r="AK26" s="95" t="s">
        <v>28</v>
      </c>
      <c r="AL26" s="95" t="s">
        <v>29</v>
      </c>
      <c r="AM26" s="95"/>
      <c r="AN26" s="299"/>
      <c r="AO26" s="299"/>
      <c r="AP26" s="299"/>
      <c r="AQ26" s="299"/>
      <c r="AR26" s="299"/>
      <c r="AS26" s="299"/>
      <c r="AT26" s="94"/>
      <c r="AU26" s="94" t="s">
        <v>588</v>
      </c>
      <c r="AV26" s="200">
        <f t="shared" si="1"/>
        <v>0</v>
      </c>
      <c r="AW26" s="94"/>
      <c r="AX26" s="94"/>
      <c r="AY26" s="94"/>
      <c r="AZ26" s="94"/>
      <c r="BA26" s="94"/>
      <c r="BB26" s="94"/>
      <c r="BC26" s="94"/>
      <c r="BD26" s="94"/>
      <c r="BE26" s="94"/>
      <c r="BF26" s="94"/>
    </row>
    <row r="27" spans="1:58" s="159" customFormat="1">
      <c r="A27" s="94" t="s">
        <v>76</v>
      </c>
      <c r="B27" s="172" t="s">
        <v>43</v>
      </c>
      <c r="C27" s="173" t="s">
        <v>33</v>
      </c>
      <c r="D27" s="200" t="s">
        <v>579</v>
      </c>
      <c r="E27" s="196" t="s">
        <v>736</v>
      </c>
      <c r="F27" s="196"/>
      <c r="G27" s="159" t="s">
        <v>737</v>
      </c>
      <c r="H27" s="324">
        <v>1</v>
      </c>
      <c r="I27" s="325">
        <v>4.25</v>
      </c>
      <c r="J27" s="325">
        <v>1.75</v>
      </c>
      <c r="K27" s="325">
        <v>0.93</v>
      </c>
      <c r="L27" s="326">
        <v>1</v>
      </c>
      <c r="M27" s="326">
        <f t="shared" si="2"/>
        <v>99</v>
      </c>
      <c r="N27" s="95" t="s">
        <v>344</v>
      </c>
      <c r="O27" s="94"/>
      <c r="P27" s="94"/>
      <c r="Q27" s="305"/>
      <c r="R27" s="306"/>
      <c r="S27" s="306"/>
      <c r="T27" s="307"/>
      <c r="U27" s="305"/>
      <c r="V27" s="95">
        <v>3</v>
      </c>
      <c r="W27" s="94" t="s">
        <v>697</v>
      </c>
      <c r="X27" s="327" t="s">
        <v>738</v>
      </c>
      <c r="Y27" s="327" t="s">
        <v>739</v>
      </c>
      <c r="Z27" s="327" t="s">
        <v>740</v>
      </c>
      <c r="AA27" s="261" t="s">
        <v>55</v>
      </c>
      <c r="AB27" s="299"/>
      <c r="AC27" s="299"/>
      <c r="AD27" s="299"/>
      <c r="AE27" s="299"/>
      <c r="AF27" s="299"/>
      <c r="AG27" s="95" t="s">
        <v>68</v>
      </c>
      <c r="AH27" s="95" t="s">
        <v>68</v>
      </c>
      <c r="AI27" s="95" t="s">
        <v>54</v>
      </c>
      <c r="AJ27" s="95" t="s">
        <v>54</v>
      </c>
      <c r="AK27" s="95" t="s">
        <v>28</v>
      </c>
      <c r="AL27" s="95" t="s">
        <v>29</v>
      </c>
      <c r="AM27" s="95"/>
      <c r="AN27" s="299"/>
      <c r="AO27" s="299"/>
      <c r="AP27" s="299"/>
      <c r="AQ27" s="299"/>
      <c r="AR27" s="299"/>
      <c r="AS27" s="299"/>
      <c r="AT27" s="94"/>
      <c r="AU27" s="94" t="s">
        <v>589</v>
      </c>
      <c r="AV27" s="200">
        <f t="shared" si="1"/>
        <v>0</v>
      </c>
      <c r="AW27" s="94"/>
      <c r="AX27" s="94"/>
      <c r="AY27" s="94"/>
      <c r="AZ27" s="94"/>
      <c r="BA27" s="94"/>
      <c r="BB27" s="94"/>
      <c r="BC27" s="94"/>
      <c r="BD27" s="94"/>
      <c r="BE27" s="94"/>
      <c r="BF27" s="94"/>
    </row>
    <row r="28" spans="1:58" s="159" customFormat="1">
      <c r="A28" s="94" t="s">
        <v>56</v>
      </c>
      <c r="B28" s="161" t="s">
        <v>27</v>
      </c>
      <c r="C28" s="161" t="s">
        <v>27</v>
      </c>
      <c r="D28" s="200" t="s">
        <v>579</v>
      </c>
      <c r="E28" s="196" t="s">
        <v>741</v>
      </c>
      <c r="F28" s="196"/>
      <c r="G28" s="196" t="s">
        <v>742</v>
      </c>
      <c r="H28" s="324">
        <v>1</v>
      </c>
      <c r="I28" s="325">
        <v>2.52</v>
      </c>
      <c r="J28" s="325">
        <v>-4.2699999999999996</v>
      </c>
      <c r="K28" s="325">
        <v>-0.59</v>
      </c>
      <c r="L28" s="326">
        <v>1</v>
      </c>
      <c r="M28" s="326">
        <f>100-L28</f>
        <v>99</v>
      </c>
      <c r="N28" s="95" t="s">
        <v>344</v>
      </c>
      <c r="O28" s="94"/>
      <c r="P28" s="94"/>
      <c r="Q28" s="305"/>
      <c r="R28" s="306"/>
      <c r="S28" s="306"/>
      <c r="T28" s="307"/>
      <c r="U28" s="305"/>
      <c r="V28" s="95">
        <v>3</v>
      </c>
      <c r="W28" s="94" t="s">
        <v>643</v>
      </c>
      <c r="X28" s="327" t="s">
        <v>743</v>
      </c>
      <c r="Y28" s="327" t="s">
        <v>744</v>
      </c>
      <c r="Z28" s="327" t="s">
        <v>745</v>
      </c>
      <c r="AA28" s="261" t="s">
        <v>173</v>
      </c>
      <c r="AB28" s="299"/>
      <c r="AC28" s="299"/>
      <c r="AD28" s="299"/>
      <c r="AE28" s="299"/>
      <c r="AF28" s="299"/>
      <c r="AG28" s="299"/>
      <c r="AH28" s="299"/>
      <c r="AI28" s="95" t="s">
        <v>28</v>
      </c>
      <c r="AJ28" s="95" t="s">
        <v>29</v>
      </c>
      <c r="AK28" s="95"/>
      <c r="AL28" s="95"/>
      <c r="AM28" s="95"/>
      <c r="AN28" s="299"/>
      <c r="AO28" s="299"/>
      <c r="AP28" s="299"/>
      <c r="AQ28" s="299"/>
      <c r="AR28" s="299"/>
      <c r="AS28" s="299"/>
      <c r="AT28" s="94"/>
      <c r="AU28" s="94"/>
      <c r="AV28" s="200">
        <f t="shared" si="1"/>
        <v>0</v>
      </c>
      <c r="AW28" s="94"/>
      <c r="AX28" s="94"/>
      <c r="AY28" s="94"/>
      <c r="AZ28" s="94"/>
      <c r="BA28" s="94"/>
      <c r="BB28" s="94"/>
      <c r="BC28" s="94"/>
      <c r="BD28" s="94"/>
      <c r="BE28" s="94"/>
      <c r="BF28" s="94"/>
    </row>
    <row r="29" spans="1:58" s="159" customFormat="1">
      <c r="A29" s="94" t="s">
        <v>746</v>
      </c>
      <c r="B29" s="161" t="s">
        <v>27</v>
      </c>
      <c r="C29" s="161" t="s">
        <v>27</v>
      </c>
      <c r="D29" s="200" t="s">
        <v>579</v>
      </c>
      <c r="E29" s="196" t="s">
        <v>747</v>
      </c>
      <c r="F29" s="196"/>
      <c r="G29" s="329" t="s">
        <v>681</v>
      </c>
      <c r="H29" s="324">
        <v>1</v>
      </c>
      <c r="I29" s="325">
        <v>22.7</v>
      </c>
      <c r="J29" s="325">
        <v>1.85</v>
      </c>
      <c r="K29" s="325">
        <v>2.63</v>
      </c>
      <c r="L29" s="326">
        <v>11.013215859030838</v>
      </c>
      <c r="M29" s="326">
        <f>100-L29</f>
        <v>88.986784140969164</v>
      </c>
      <c r="N29" s="95" t="s">
        <v>344</v>
      </c>
      <c r="O29" s="94"/>
      <c r="P29" s="94"/>
      <c r="Q29" s="305"/>
      <c r="R29" s="306"/>
      <c r="S29" s="306"/>
      <c r="T29" s="307"/>
      <c r="U29" s="305"/>
      <c r="V29" s="95">
        <v>3</v>
      </c>
      <c r="W29" s="94" t="s">
        <v>671</v>
      </c>
      <c r="X29" s="327" t="s">
        <v>748</v>
      </c>
      <c r="Y29" s="327" t="s">
        <v>749</v>
      </c>
      <c r="Z29" s="327" t="s">
        <v>750</v>
      </c>
      <c r="AA29" s="261" t="s">
        <v>173</v>
      </c>
      <c r="AB29" s="299"/>
      <c r="AC29" s="299"/>
      <c r="AD29" s="299"/>
      <c r="AE29" s="299"/>
      <c r="AF29" s="299"/>
      <c r="AG29" s="95" t="s">
        <v>28</v>
      </c>
      <c r="AH29" s="95" t="s">
        <v>29</v>
      </c>
      <c r="AI29" s="95" t="s">
        <v>54</v>
      </c>
      <c r="AJ29" s="95" t="s">
        <v>54</v>
      </c>
      <c r="AK29" s="95"/>
      <c r="AL29" s="95"/>
      <c r="AM29" s="95"/>
      <c r="AN29" s="299"/>
      <c r="AO29" s="299"/>
      <c r="AP29" s="299"/>
      <c r="AQ29" s="299"/>
      <c r="AR29" s="299"/>
      <c r="AS29" s="299"/>
      <c r="AT29" s="94"/>
      <c r="AU29" s="94"/>
      <c r="AV29" s="200">
        <f t="shared" si="1"/>
        <v>0</v>
      </c>
      <c r="AW29" s="94"/>
      <c r="AX29" s="94"/>
      <c r="AY29" s="94"/>
      <c r="AZ29" s="94"/>
      <c r="BA29" s="94"/>
      <c r="BB29" s="94"/>
      <c r="BC29" s="94"/>
      <c r="BD29" s="94"/>
      <c r="BE29" s="94"/>
      <c r="BF29" s="94"/>
    </row>
    <row r="30" spans="1:58" s="66" customFormat="1" ht="15.75" thickBot="1">
      <c r="A30" s="380" t="s">
        <v>751</v>
      </c>
      <c r="B30" s="251" t="s">
        <v>43</v>
      </c>
      <c r="C30" s="215" t="s">
        <v>33</v>
      </c>
      <c r="D30" s="208" t="s">
        <v>579</v>
      </c>
      <c r="E30" s="232" t="s">
        <v>752</v>
      </c>
      <c r="F30" s="232" t="s">
        <v>753</v>
      </c>
      <c r="G30" s="232" t="s">
        <v>79</v>
      </c>
      <c r="H30" s="343">
        <v>1</v>
      </c>
      <c r="I30" s="343">
        <v>25.65</v>
      </c>
      <c r="J30" s="343">
        <v>1.9</v>
      </c>
      <c r="K30" s="343">
        <v>2.1800000000000002</v>
      </c>
      <c r="L30" s="344">
        <v>9.7465886939571149</v>
      </c>
      <c r="M30" s="344">
        <f t="shared" si="2"/>
        <v>90.253411306042892</v>
      </c>
      <c r="N30" s="311" t="s">
        <v>581</v>
      </c>
      <c r="O30" s="67" t="s">
        <v>582</v>
      </c>
      <c r="P30" s="379" t="s">
        <v>754</v>
      </c>
      <c r="Q30" s="312">
        <v>11584393</v>
      </c>
      <c r="R30" s="313"/>
      <c r="S30" s="313">
        <v>30</v>
      </c>
      <c r="T30" s="314" t="s">
        <v>755</v>
      </c>
      <c r="U30" s="312"/>
      <c r="V30" s="311">
        <v>2</v>
      </c>
      <c r="W30" s="67" t="s">
        <v>697</v>
      </c>
      <c r="X30" s="335" t="s">
        <v>756</v>
      </c>
      <c r="Y30" s="335" t="s">
        <v>757</v>
      </c>
      <c r="Z30" s="335" t="s">
        <v>758</v>
      </c>
      <c r="AA30" s="232" t="s">
        <v>173</v>
      </c>
      <c r="AB30" s="310"/>
      <c r="AC30" s="310"/>
      <c r="AD30" s="310"/>
      <c r="AE30" s="310"/>
      <c r="AF30" s="310"/>
      <c r="AG30" s="310"/>
      <c r="AH30" s="310"/>
      <c r="AI30" s="311" t="s">
        <v>28</v>
      </c>
      <c r="AJ30" s="311" t="s">
        <v>28</v>
      </c>
      <c r="AK30" s="311" t="s">
        <v>28</v>
      </c>
      <c r="AL30" s="311" t="s">
        <v>29</v>
      </c>
      <c r="AM30" s="311"/>
      <c r="AN30" s="310"/>
      <c r="AO30" s="310"/>
      <c r="AP30" s="310"/>
      <c r="AQ30" s="310"/>
      <c r="AR30" s="310"/>
      <c r="AS30" s="310"/>
      <c r="AT30" s="67"/>
      <c r="AU30" s="67"/>
      <c r="AV30" s="208">
        <f t="shared" si="1"/>
        <v>0</v>
      </c>
      <c r="AW30" s="67"/>
      <c r="AX30" s="67"/>
      <c r="AY30" s="67"/>
      <c r="AZ30" s="67"/>
      <c r="BA30" s="67"/>
      <c r="BB30" s="67"/>
      <c r="BC30" s="67"/>
      <c r="BD30" s="67"/>
      <c r="BE30" s="67"/>
      <c r="BF30" s="67"/>
    </row>
    <row r="31" spans="1:58" s="400" customFormat="1" ht="15.75" thickBot="1">
      <c r="A31" s="399"/>
      <c r="D31" s="399"/>
      <c r="E31" s="399"/>
      <c r="F31" s="399"/>
      <c r="G31" s="399"/>
      <c r="H31" s="401"/>
      <c r="I31" s="401"/>
      <c r="J31" s="401"/>
      <c r="K31" s="401"/>
      <c r="L31" s="401"/>
      <c r="M31" s="401"/>
      <c r="N31" s="401"/>
      <c r="O31" s="399"/>
      <c r="P31" s="399"/>
      <c r="Q31" s="402"/>
      <c r="R31" s="403"/>
      <c r="S31" s="403"/>
      <c r="T31" s="404"/>
      <c r="U31" s="402"/>
      <c r="V31" s="399"/>
      <c r="W31" s="399"/>
      <c r="X31" s="399"/>
      <c r="Y31" s="399"/>
      <c r="Z31" s="399"/>
      <c r="AA31" s="399"/>
      <c r="AB31" s="401"/>
      <c r="AC31" s="401"/>
      <c r="AD31" s="401"/>
      <c r="AE31" s="401"/>
      <c r="AF31" s="401"/>
      <c r="AG31" s="401"/>
      <c r="AH31" s="401"/>
      <c r="AI31" s="401"/>
      <c r="AJ31" s="401"/>
      <c r="AK31" s="401"/>
      <c r="AL31" s="401"/>
      <c r="AM31" s="401"/>
      <c r="AN31" s="401"/>
      <c r="AO31" s="401"/>
      <c r="AP31" s="401"/>
      <c r="AQ31" s="401"/>
      <c r="AR31" s="401"/>
      <c r="AS31" s="401"/>
      <c r="AT31" s="399"/>
      <c r="AU31" s="399"/>
      <c r="AV31" s="399"/>
      <c r="AW31" s="399"/>
      <c r="AX31" s="399"/>
      <c r="AY31" s="399"/>
      <c r="AZ31" s="399"/>
      <c r="BA31" s="399"/>
      <c r="BB31" s="399"/>
      <c r="BC31" s="399"/>
      <c r="BD31" s="399"/>
      <c r="BE31" s="399"/>
      <c r="BF31" s="399"/>
    </row>
    <row r="32" spans="1:58">
      <c r="A32" s="28" t="s">
        <v>168</v>
      </c>
      <c r="B32" s="161" t="s">
        <v>27</v>
      </c>
      <c r="C32" s="161" t="s">
        <v>27</v>
      </c>
      <c r="G32" s="28" t="s">
        <v>759</v>
      </c>
      <c r="L32" s="89"/>
      <c r="M32" s="89"/>
      <c r="P32" s="338"/>
      <c r="AA32" s="405" t="s">
        <v>170</v>
      </c>
      <c r="AB32" s="336"/>
      <c r="AC32" s="336"/>
      <c r="AD32" s="336"/>
      <c r="AE32" s="336"/>
      <c r="AF32" s="385"/>
      <c r="AG32" s="385"/>
      <c r="AH32" s="29">
        <v>100</v>
      </c>
      <c r="AI32" s="385"/>
      <c r="AJ32" s="385"/>
      <c r="AK32" s="385"/>
      <c r="AL32" s="385"/>
      <c r="AM32" s="336"/>
      <c r="AN32" s="336"/>
      <c r="AO32" s="336"/>
      <c r="AP32" s="336"/>
      <c r="AQ32" s="336"/>
      <c r="AR32" s="336"/>
      <c r="AS32" s="336"/>
      <c r="AV32" s="381">
        <f>SUM(AB32:AS32)</f>
        <v>100</v>
      </c>
      <c r="AY32" s="28" t="s">
        <v>760</v>
      </c>
    </row>
    <row r="33" spans="1:59" s="151" customFormat="1" ht="15.75" thickBot="1">
      <c r="A33" s="53" t="s">
        <v>168</v>
      </c>
      <c r="B33" s="207" t="s">
        <v>27</v>
      </c>
      <c r="C33" s="207" t="s">
        <v>27</v>
      </c>
      <c r="D33" s="53"/>
      <c r="E33" s="53"/>
      <c r="F33" s="53"/>
      <c r="G33" s="53" t="s">
        <v>759</v>
      </c>
      <c r="H33" s="348"/>
      <c r="I33" s="348"/>
      <c r="J33" s="348"/>
      <c r="K33" s="348"/>
      <c r="L33" s="347"/>
      <c r="M33" s="347"/>
      <c r="N33" s="348"/>
      <c r="O33" s="53"/>
      <c r="P33" s="349"/>
      <c r="Q33" s="350"/>
      <c r="R33" s="351"/>
      <c r="S33" s="351"/>
      <c r="T33" s="352"/>
      <c r="U33" s="350"/>
      <c r="V33" s="53"/>
      <c r="W33" s="53"/>
      <c r="X33" s="53"/>
      <c r="Y33" s="53"/>
      <c r="Z33" s="53"/>
      <c r="AA33" s="397" t="s">
        <v>169</v>
      </c>
      <c r="AB33" s="346"/>
      <c r="AC33" s="346"/>
      <c r="AD33" s="346"/>
      <c r="AE33" s="346"/>
      <c r="AF33" s="398"/>
      <c r="AG33" s="348">
        <v>7</v>
      </c>
      <c r="AH33" s="348">
        <v>84</v>
      </c>
      <c r="AI33" s="398"/>
      <c r="AJ33" s="348">
        <v>9</v>
      </c>
      <c r="AK33" s="398"/>
      <c r="AL33" s="398"/>
      <c r="AM33" s="346"/>
      <c r="AN33" s="346"/>
      <c r="AO33" s="346"/>
      <c r="AP33" s="346"/>
      <c r="AQ33" s="346"/>
      <c r="AR33" s="346"/>
      <c r="AS33" s="346"/>
      <c r="AT33" s="53"/>
      <c r="AU33" s="53"/>
      <c r="AV33" s="388">
        <f>SUM(AB33:AS33)</f>
        <v>100</v>
      </c>
      <c r="AW33" s="53"/>
      <c r="AX33" s="53"/>
      <c r="AY33" s="53" t="s">
        <v>760</v>
      </c>
      <c r="AZ33" s="53"/>
      <c r="BA33" s="53"/>
      <c r="BB33" s="53"/>
      <c r="BC33" s="53"/>
      <c r="BD33" s="53"/>
      <c r="BE33" s="53"/>
      <c r="BF33" s="53"/>
    </row>
    <row r="34" spans="1:59" s="151" customFormat="1" ht="15.75" thickBot="1">
      <c r="A34" s="53"/>
      <c r="D34" s="53"/>
      <c r="E34" s="53"/>
      <c r="F34" s="53"/>
      <c r="G34" s="53"/>
      <c r="H34" s="348"/>
      <c r="I34" s="348"/>
      <c r="J34" s="348"/>
      <c r="K34" s="348"/>
      <c r="L34" s="348"/>
      <c r="M34" s="348"/>
      <c r="N34" s="348"/>
      <c r="O34" s="53"/>
      <c r="P34" s="53"/>
      <c r="Q34" s="350"/>
      <c r="R34" s="351"/>
      <c r="S34" s="351"/>
      <c r="T34" s="352"/>
      <c r="U34" s="350"/>
      <c r="V34" s="53"/>
      <c r="W34" s="53"/>
      <c r="X34" s="53"/>
      <c r="Y34" s="53"/>
      <c r="Z34" s="53"/>
      <c r="AA34" s="53"/>
      <c r="AB34" s="348"/>
      <c r="AC34" s="348"/>
      <c r="AD34" s="348"/>
      <c r="AE34" s="348"/>
      <c r="AF34" s="348"/>
      <c r="AG34" s="348"/>
      <c r="AH34" s="348"/>
      <c r="AI34" s="348"/>
      <c r="AJ34" s="348"/>
      <c r="AK34" s="348"/>
      <c r="AL34" s="348"/>
      <c r="AM34" s="348"/>
      <c r="AN34" s="348"/>
      <c r="AO34" s="348"/>
      <c r="AP34" s="348"/>
      <c r="AQ34" s="348"/>
      <c r="AR34" s="348"/>
      <c r="AS34" s="348"/>
      <c r="AT34" s="348"/>
      <c r="AU34" s="348"/>
      <c r="AV34" s="348"/>
      <c r="AW34" s="348"/>
      <c r="AX34" s="348"/>
      <c r="AY34" s="53"/>
      <c r="AZ34" s="53"/>
      <c r="BA34" s="53"/>
      <c r="BB34" s="53"/>
      <c r="BC34" s="53"/>
      <c r="BD34" s="53"/>
      <c r="BE34" s="53"/>
      <c r="BF34" s="53"/>
    </row>
    <row r="35" spans="1:59" s="211" customFormat="1">
      <c r="A35" s="33" t="s">
        <v>81</v>
      </c>
      <c r="B35" s="212" t="s">
        <v>65</v>
      </c>
      <c r="C35" s="260" t="s">
        <v>27</v>
      </c>
      <c r="D35" s="33" t="s">
        <v>579</v>
      </c>
      <c r="E35" s="33"/>
      <c r="F35" s="33"/>
      <c r="G35" s="33"/>
      <c r="H35" s="34"/>
      <c r="I35" s="34"/>
      <c r="J35" s="34"/>
      <c r="K35" s="34"/>
      <c r="L35" s="91"/>
      <c r="M35" s="91"/>
      <c r="N35" s="34" t="s">
        <v>344</v>
      </c>
      <c r="O35" s="33"/>
      <c r="P35" s="33"/>
      <c r="Q35" s="319"/>
      <c r="R35" s="320"/>
      <c r="S35" s="320"/>
      <c r="T35" s="321"/>
      <c r="U35" s="319"/>
      <c r="V35" s="33"/>
      <c r="W35" s="33"/>
      <c r="X35" s="33"/>
      <c r="Y35" s="33"/>
      <c r="Z35" s="33"/>
      <c r="AA35" s="33" t="s">
        <v>160</v>
      </c>
      <c r="AB35" s="323" t="s">
        <v>82</v>
      </c>
      <c r="AC35" s="323"/>
      <c r="AD35" s="323"/>
      <c r="AE35" s="323"/>
      <c r="AF35" s="323" t="s">
        <v>82</v>
      </c>
      <c r="AG35" s="323" t="s">
        <v>82</v>
      </c>
      <c r="AH35" s="323" t="s">
        <v>29</v>
      </c>
      <c r="AI35" s="323" t="s">
        <v>82</v>
      </c>
      <c r="AJ35" s="323" t="s">
        <v>29</v>
      </c>
      <c r="AK35" s="323" t="s">
        <v>82</v>
      </c>
      <c r="AL35" s="323" t="s">
        <v>29</v>
      </c>
      <c r="AM35" s="323"/>
      <c r="AN35" s="323"/>
      <c r="AO35" s="323"/>
      <c r="AP35" s="323"/>
      <c r="AQ35" s="323"/>
      <c r="AR35" s="323"/>
      <c r="AS35" s="323"/>
      <c r="AT35" s="33" t="s">
        <v>591</v>
      </c>
      <c r="AU35" s="33"/>
      <c r="AV35" s="315"/>
      <c r="AW35" s="33" t="s">
        <v>761</v>
      </c>
      <c r="AX35" s="33"/>
      <c r="AY35" s="33"/>
      <c r="AZ35" s="33"/>
      <c r="BA35" s="33"/>
      <c r="BB35" s="33"/>
      <c r="BC35" s="33"/>
      <c r="BD35" s="33"/>
      <c r="BE35" s="33"/>
      <c r="BF35" s="33"/>
    </row>
    <row r="36" spans="1:59" s="159" customFormat="1">
      <c r="A36" s="94" t="s">
        <v>84</v>
      </c>
      <c r="B36" s="160" t="s">
        <v>65</v>
      </c>
      <c r="C36" s="161" t="s">
        <v>27</v>
      </c>
      <c r="D36" s="94" t="s">
        <v>579</v>
      </c>
      <c r="E36" s="94"/>
      <c r="F36" s="94"/>
      <c r="G36" s="94"/>
      <c r="H36" s="95"/>
      <c r="I36" s="95"/>
      <c r="J36" s="95"/>
      <c r="K36" s="95"/>
      <c r="L36" s="339"/>
      <c r="M36" s="339"/>
      <c r="N36" s="95" t="s">
        <v>344</v>
      </c>
      <c r="O36" s="94"/>
      <c r="P36" s="94"/>
      <c r="Q36" s="305"/>
      <c r="R36" s="306"/>
      <c r="S36" s="306"/>
      <c r="T36" s="307"/>
      <c r="U36" s="305"/>
      <c r="V36" s="94"/>
      <c r="W36" s="94"/>
      <c r="X36" s="94"/>
      <c r="Y36" s="94"/>
      <c r="Z36" s="94"/>
      <c r="AA36" s="33" t="s">
        <v>160</v>
      </c>
      <c r="AB36" s="299"/>
      <c r="AC36" s="299"/>
      <c r="AD36" s="299"/>
      <c r="AE36" s="299"/>
      <c r="AF36" s="299"/>
      <c r="AG36" s="299"/>
      <c r="AH36" s="299" t="s">
        <v>82</v>
      </c>
      <c r="AI36" s="299"/>
      <c r="AJ36" s="299" t="s">
        <v>29</v>
      </c>
      <c r="AK36" s="299"/>
      <c r="AL36" s="299" t="s">
        <v>82</v>
      </c>
      <c r="AM36" s="299"/>
      <c r="AN36" s="299" t="s">
        <v>82</v>
      </c>
      <c r="AO36" s="299" t="s">
        <v>82</v>
      </c>
      <c r="AP36" s="299" t="s">
        <v>28</v>
      </c>
      <c r="AQ36" s="299" t="s">
        <v>28</v>
      </c>
      <c r="AR36" s="299"/>
      <c r="AS36" s="299"/>
      <c r="AT36" s="94" t="s">
        <v>592</v>
      </c>
      <c r="AU36" s="94"/>
      <c r="AV36" s="200"/>
      <c r="AW36" s="94" t="s">
        <v>761</v>
      </c>
      <c r="AX36" s="94"/>
      <c r="AY36" s="94"/>
      <c r="AZ36" s="94"/>
      <c r="BA36" s="94"/>
      <c r="BB36" s="94"/>
      <c r="BC36" s="94"/>
      <c r="BD36" s="94"/>
      <c r="BE36" s="94"/>
      <c r="BF36" s="94"/>
    </row>
    <row r="37" spans="1:59" s="159" customFormat="1">
      <c r="A37" s="94" t="s">
        <v>85</v>
      </c>
      <c r="B37" s="160" t="s">
        <v>65</v>
      </c>
      <c r="C37" s="161" t="s">
        <v>27</v>
      </c>
      <c r="D37" s="94" t="s">
        <v>579</v>
      </c>
      <c r="E37" s="94"/>
      <c r="F37" s="94"/>
      <c r="G37" s="94"/>
      <c r="H37" s="95"/>
      <c r="I37" s="95"/>
      <c r="J37" s="95"/>
      <c r="K37" s="95"/>
      <c r="L37" s="339"/>
      <c r="M37" s="339"/>
      <c r="N37" s="95" t="s">
        <v>344</v>
      </c>
      <c r="O37" s="94"/>
      <c r="P37" s="94"/>
      <c r="Q37" s="305"/>
      <c r="R37" s="306"/>
      <c r="S37" s="306"/>
      <c r="T37" s="307"/>
      <c r="U37" s="305"/>
      <c r="V37" s="94"/>
      <c r="W37" s="94"/>
      <c r="X37" s="94"/>
      <c r="Y37" s="94"/>
      <c r="Z37" s="94"/>
      <c r="AA37" s="33" t="s">
        <v>160</v>
      </c>
      <c r="AB37" s="299"/>
      <c r="AC37" s="299"/>
      <c r="AD37" s="299"/>
      <c r="AE37" s="299"/>
      <c r="AF37" s="299"/>
      <c r="AG37" s="299" t="s">
        <v>28</v>
      </c>
      <c r="AH37" s="299" t="s">
        <v>29</v>
      </c>
      <c r="AI37" s="299" t="s">
        <v>28</v>
      </c>
      <c r="AJ37" s="299" t="s">
        <v>82</v>
      </c>
      <c r="AK37" s="299" t="s">
        <v>82</v>
      </c>
      <c r="AL37" s="299" t="s">
        <v>82</v>
      </c>
      <c r="AM37" s="299"/>
      <c r="AN37" s="95"/>
      <c r="AO37" s="95"/>
      <c r="AP37" s="95"/>
      <c r="AQ37" s="95"/>
      <c r="AR37" s="299"/>
      <c r="AS37" s="299"/>
      <c r="AT37" s="94" t="s">
        <v>592</v>
      </c>
      <c r="AU37" s="94"/>
      <c r="AV37" s="200"/>
      <c r="AW37" s="94" t="s">
        <v>761</v>
      </c>
      <c r="AX37" s="94"/>
      <c r="AY37" s="94"/>
      <c r="AZ37" s="94"/>
      <c r="BA37" s="94"/>
      <c r="BB37" s="94"/>
      <c r="BC37" s="94"/>
      <c r="BD37" s="94"/>
      <c r="BE37" s="94"/>
      <c r="BF37" s="94"/>
    </row>
    <row r="38" spans="1:59" s="159" customFormat="1">
      <c r="A38" s="94" t="s">
        <v>86</v>
      </c>
      <c r="B38" s="160" t="s">
        <v>65</v>
      </c>
      <c r="C38" s="161" t="s">
        <v>27</v>
      </c>
      <c r="D38" s="94" t="s">
        <v>579</v>
      </c>
      <c r="E38" s="94"/>
      <c r="F38" s="94"/>
      <c r="G38" s="94"/>
      <c r="H38" s="95" t="s">
        <v>343</v>
      </c>
      <c r="I38" s="95"/>
      <c r="J38" s="95"/>
      <c r="K38" s="95"/>
      <c r="L38" s="339"/>
      <c r="M38" s="339"/>
      <c r="N38" s="95" t="s">
        <v>344</v>
      </c>
      <c r="O38" s="94" t="s">
        <v>762</v>
      </c>
      <c r="P38" s="300" t="s">
        <v>763</v>
      </c>
      <c r="Q38" s="283">
        <v>7467982</v>
      </c>
      <c r="R38" s="284"/>
      <c r="S38" s="284">
        <v>46</v>
      </c>
      <c r="T38" s="285"/>
      <c r="U38" s="283"/>
      <c r="V38" s="94"/>
      <c r="W38" s="94"/>
      <c r="X38" s="94"/>
      <c r="Y38" s="94"/>
      <c r="Z38" s="94"/>
      <c r="AA38" s="33" t="s">
        <v>160</v>
      </c>
      <c r="AB38" s="299" t="s">
        <v>28</v>
      </c>
      <c r="AC38" s="299"/>
      <c r="AD38" s="299"/>
      <c r="AE38" s="299"/>
      <c r="AF38" s="299" t="s">
        <v>28</v>
      </c>
      <c r="AG38" s="299" t="s">
        <v>82</v>
      </c>
      <c r="AH38" s="299" t="s">
        <v>29</v>
      </c>
      <c r="AI38" s="299" t="s">
        <v>82</v>
      </c>
      <c r="AJ38" s="299" t="s">
        <v>82</v>
      </c>
      <c r="AK38" s="299"/>
      <c r="AL38" s="299"/>
      <c r="AM38" s="299"/>
      <c r="AN38" s="299"/>
      <c r="AO38" s="299"/>
      <c r="AP38" s="299"/>
      <c r="AQ38" s="299"/>
      <c r="AR38" s="299"/>
      <c r="AS38" s="299"/>
      <c r="AT38" s="94" t="s">
        <v>592</v>
      </c>
      <c r="AU38" s="94"/>
      <c r="AV38" s="200"/>
      <c r="AW38" s="94" t="s">
        <v>761</v>
      </c>
      <c r="AX38" s="94"/>
      <c r="AY38" s="94"/>
      <c r="AZ38" s="94"/>
      <c r="BA38" s="94"/>
      <c r="BB38" s="94"/>
      <c r="BC38" s="94"/>
      <c r="BD38" s="94"/>
      <c r="BE38" s="94"/>
      <c r="BF38" s="94"/>
    </row>
    <row r="39" spans="1:59" s="66" customFormat="1" ht="15.75" thickBot="1">
      <c r="A39" s="67" t="s">
        <v>87</v>
      </c>
      <c r="B39" s="215" t="s">
        <v>88</v>
      </c>
      <c r="C39" s="215" t="s">
        <v>88</v>
      </c>
      <c r="D39" s="208" t="s">
        <v>579</v>
      </c>
      <c r="E39" s="208"/>
      <c r="F39" s="208"/>
      <c r="G39" s="208"/>
      <c r="H39" s="310"/>
      <c r="I39" s="310"/>
      <c r="J39" s="310"/>
      <c r="K39" s="310"/>
      <c r="L39" s="360"/>
      <c r="M39" s="360"/>
      <c r="N39" s="311" t="s">
        <v>344</v>
      </c>
      <c r="O39" s="67"/>
      <c r="P39" s="67"/>
      <c r="Q39" s="312"/>
      <c r="R39" s="313"/>
      <c r="S39" s="313"/>
      <c r="T39" s="314"/>
      <c r="U39" s="312"/>
      <c r="V39" s="208"/>
      <c r="W39" s="208"/>
      <c r="X39" s="208"/>
      <c r="Y39" s="208"/>
      <c r="Z39" s="208"/>
      <c r="AA39" s="67" t="s">
        <v>160</v>
      </c>
      <c r="AB39" s="310"/>
      <c r="AC39" s="310"/>
      <c r="AD39" s="310"/>
      <c r="AE39" s="310"/>
      <c r="AF39" s="310"/>
      <c r="AG39" s="310"/>
      <c r="AH39" s="310"/>
      <c r="AI39" s="310"/>
      <c r="AJ39" s="310" t="s">
        <v>82</v>
      </c>
      <c r="AK39" s="310" t="s">
        <v>28</v>
      </c>
      <c r="AL39" s="310" t="s">
        <v>29</v>
      </c>
      <c r="AM39" s="310"/>
      <c r="AN39" s="310"/>
      <c r="AO39" s="310"/>
      <c r="AP39" s="310"/>
      <c r="AQ39" s="310" t="s">
        <v>82</v>
      </c>
      <c r="AR39" s="310"/>
      <c r="AS39" s="310"/>
      <c r="AT39" s="67" t="s">
        <v>593</v>
      </c>
      <c r="AU39" s="67"/>
      <c r="AV39" s="235"/>
      <c r="AW39" s="67" t="s">
        <v>761</v>
      </c>
      <c r="AX39" s="67"/>
      <c r="AY39" s="67"/>
      <c r="AZ39" s="67"/>
      <c r="BA39" s="67"/>
      <c r="BB39" s="67"/>
      <c r="BC39" s="67"/>
      <c r="BD39" s="67"/>
      <c r="BE39" s="67"/>
      <c r="BF39" s="67"/>
    </row>
    <row r="40" spans="1:59" s="53" customFormat="1" ht="15.75" thickBot="1">
      <c r="D40" s="235"/>
      <c r="E40" s="235"/>
      <c r="F40" s="346"/>
      <c r="G40" s="346"/>
      <c r="H40" s="346"/>
      <c r="I40" s="346"/>
      <c r="J40" s="346"/>
      <c r="K40" s="346"/>
      <c r="L40" s="346"/>
      <c r="M40" s="346"/>
      <c r="N40" s="346"/>
      <c r="O40" s="346"/>
      <c r="P40" s="346"/>
      <c r="Q40" s="346"/>
      <c r="R40" s="346"/>
      <c r="S40" s="346"/>
      <c r="T40" s="346"/>
      <c r="U40" s="346"/>
      <c r="V40" s="346"/>
      <c r="W40" s="346"/>
      <c r="X40" s="348"/>
      <c r="AP40" s="396"/>
      <c r="AQ40" s="396"/>
      <c r="AV40" s="235"/>
    </row>
    <row r="41" spans="1:59" s="211" customFormat="1">
      <c r="A41" s="33" t="s">
        <v>106</v>
      </c>
      <c r="B41" s="394" t="s">
        <v>48</v>
      </c>
      <c r="C41" s="395" t="s">
        <v>49</v>
      </c>
      <c r="D41" s="315"/>
      <c r="E41" s="315"/>
      <c r="F41" s="323"/>
      <c r="G41" s="323"/>
      <c r="H41" s="323"/>
      <c r="I41" s="323"/>
      <c r="J41" s="323"/>
      <c r="K41" s="323"/>
      <c r="L41" s="323"/>
      <c r="M41" s="323"/>
      <c r="N41" s="323"/>
      <c r="O41" s="323"/>
      <c r="P41" s="323"/>
      <c r="Q41" s="323"/>
      <c r="R41" s="323"/>
      <c r="S41" s="323"/>
      <c r="T41" s="323"/>
      <c r="U41" s="323"/>
      <c r="V41" s="323"/>
      <c r="W41" s="323"/>
      <c r="X41" s="34"/>
      <c r="Y41" s="33"/>
      <c r="Z41" s="33"/>
      <c r="AA41" s="33" t="s">
        <v>185</v>
      </c>
      <c r="AB41" s="33"/>
      <c r="AC41" s="33"/>
      <c r="AD41" s="33"/>
      <c r="AE41" s="33"/>
      <c r="AF41" s="33"/>
      <c r="AG41" s="33"/>
      <c r="AH41" s="33"/>
      <c r="AI41" s="33"/>
      <c r="AJ41" s="33"/>
      <c r="AK41" s="33"/>
      <c r="AL41" s="33"/>
      <c r="AM41" s="33"/>
      <c r="AN41" s="33"/>
      <c r="AO41" s="33"/>
      <c r="AP41" s="33"/>
      <c r="AQ41" s="33"/>
      <c r="AR41" s="34" t="s">
        <v>28</v>
      </c>
      <c r="AS41" s="34" t="s">
        <v>29</v>
      </c>
      <c r="AT41" s="33"/>
      <c r="AU41" s="33"/>
      <c r="AV41" s="315"/>
      <c r="AW41" s="33"/>
      <c r="AX41" s="33"/>
      <c r="AY41" s="33"/>
      <c r="AZ41" s="33"/>
      <c r="BA41" s="33"/>
      <c r="BB41" s="33"/>
      <c r="BC41" s="33"/>
      <c r="BD41" s="33"/>
      <c r="BE41" s="33"/>
      <c r="BF41" s="33"/>
      <c r="BG41" s="33"/>
    </row>
    <row r="42" spans="1:59">
      <c r="A42" t="s">
        <v>186</v>
      </c>
      <c r="B42" s="184" t="s">
        <v>48</v>
      </c>
      <c r="C42" s="179" t="s">
        <v>49</v>
      </c>
      <c r="D42" s="224"/>
      <c r="E42" s="224"/>
      <c r="F42" s="336"/>
      <c r="G42" s="336"/>
      <c r="H42" s="336"/>
      <c r="I42" s="336"/>
      <c r="J42" s="336"/>
      <c r="K42" s="336"/>
      <c r="L42" s="336"/>
      <c r="M42" s="336"/>
      <c r="N42" s="336"/>
      <c r="O42" s="336"/>
      <c r="P42" s="336"/>
      <c r="Q42" s="336"/>
      <c r="R42" s="336"/>
      <c r="S42" s="336"/>
      <c r="T42" s="336"/>
      <c r="U42" s="336"/>
      <c r="V42" s="336"/>
      <c r="W42" s="336"/>
      <c r="X42" s="29"/>
      <c r="AA42" s="33" t="s">
        <v>185</v>
      </c>
      <c r="AB42" s="28"/>
      <c r="AC42" s="28"/>
      <c r="AD42" s="28"/>
      <c r="AE42" s="28"/>
      <c r="AF42" s="28"/>
      <c r="AG42" s="28"/>
      <c r="AH42" s="28"/>
      <c r="AI42" s="28"/>
      <c r="AJ42" s="28"/>
      <c r="AK42" s="28"/>
      <c r="AL42" s="28"/>
      <c r="AM42" s="28"/>
      <c r="AN42" s="28"/>
      <c r="AO42" s="28"/>
      <c r="AP42" s="28"/>
      <c r="AQ42" s="28"/>
      <c r="AR42" s="95" t="s">
        <v>28</v>
      </c>
      <c r="AS42" s="95" t="s">
        <v>29</v>
      </c>
      <c r="AV42" s="315"/>
      <c r="BG42" s="28"/>
    </row>
    <row r="43" spans="1:59" s="109" customFormat="1">
      <c r="A43" s="109" t="s">
        <v>110</v>
      </c>
      <c r="B43" s="184" t="s">
        <v>48</v>
      </c>
      <c r="C43" s="28" t="s">
        <v>189</v>
      </c>
      <c r="D43" s="28"/>
      <c r="E43" s="28"/>
      <c r="F43" s="28"/>
      <c r="G43" s="28"/>
      <c r="H43" s="28"/>
      <c r="I43" s="28"/>
      <c r="J43" s="28"/>
      <c r="K43" s="28"/>
      <c r="L43" s="28"/>
      <c r="M43" s="28"/>
      <c r="N43" s="28"/>
      <c r="O43" s="28"/>
      <c r="P43" s="28"/>
      <c r="Q43" s="28"/>
      <c r="R43" s="28"/>
      <c r="S43" s="28"/>
      <c r="T43" s="28"/>
      <c r="U43" s="28"/>
      <c r="V43" s="28"/>
      <c r="W43" s="28"/>
      <c r="X43" s="28"/>
      <c r="Y43" s="28"/>
      <c r="Z43" s="28"/>
      <c r="AA43" s="33" t="s">
        <v>185</v>
      </c>
      <c r="AB43" s="35"/>
      <c r="AC43" s="35"/>
      <c r="AD43" s="35"/>
      <c r="AE43" s="35"/>
      <c r="AF43" s="35"/>
      <c r="AG43" s="35"/>
      <c r="AH43" s="35"/>
      <c r="AI43" s="35"/>
      <c r="AJ43" s="35"/>
      <c r="AK43" s="35"/>
      <c r="AL43" s="35"/>
      <c r="AM43" s="35"/>
      <c r="AN43" s="35"/>
      <c r="AO43" s="35"/>
      <c r="AP43" s="35"/>
      <c r="AQ43" s="35"/>
      <c r="AR43" s="95" t="s">
        <v>28</v>
      </c>
      <c r="AS43" s="95" t="s">
        <v>29</v>
      </c>
      <c r="AT43" s="35"/>
      <c r="AU43" s="35"/>
      <c r="AV43" s="200"/>
      <c r="AW43" s="35"/>
      <c r="AX43" s="35"/>
      <c r="AY43" s="35"/>
      <c r="AZ43" s="35"/>
      <c r="BA43" s="35"/>
      <c r="BB43" s="35"/>
      <c r="BC43" s="35"/>
      <c r="BD43" s="35"/>
      <c r="BE43" s="35"/>
      <c r="BF43" s="35"/>
      <c r="BG43" s="35"/>
    </row>
    <row r="44" spans="1:59" s="109" customFormat="1">
      <c r="A44" s="109" t="s">
        <v>187</v>
      </c>
      <c r="B44" s="184" t="s">
        <v>48</v>
      </c>
      <c r="C44" s="28" t="s">
        <v>188</v>
      </c>
      <c r="D44" s="28"/>
      <c r="E44" s="28"/>
      <c r="F44" s="28"/>
      <c r="G44" s="28"/>
      <c r="H44" s="28"/>
      <c r="I44" s="28"/>
      <c r="J44" s="28"/>
      <c r="K44" s="28"/>
      <c r="L44" s="28"/>
      <c r="M44" s="28"/>
      <c r="N44" s="28"/>
      <c r="O44" s="28"/>
      <c r="P44" s="28"/>
      <c r="Q44" s="28"/>
      <c r="R44" s="28"/>
      <c r="S44" s="28"/>
      <c r="T44" s="28"/>
      <c r="U44" s="28"/>
      <c r="V44" s="28"/>
      <c r="W44" s="28"/>
      <c r="X44" s="28"/>
      <c r="Y44" s="28"/>
      <c r="Z44" s="28"/>
      <c r="AA44" s="33" t="s">
        <v>185</v>
      </c>
      <c r="AB44" s="35"/>
      <c r="AC44" s="35"/>
      <c r="AD44" s="35"/>
      <c r="AE44" s="35"/>
      <c r="AF44" s="35"/>
      <c r="AG44" s="35"/>
      <c r="AH44" s="35"/>
      <c r="AI44" s="35"/>
      <c r="AJ44" s="35"/>
      <c r="AK44" s="35"/>
      <c r="AL44" s="35"/>
      <c r="AM44" s="35"/>
      <c r="AN44" s="35"/>
      <c r="AO44" s="35"/>
      <c r="AP44" s="35"/>
      <c r="AQ44" s="35"/>
      <c r="AR44" s="95" t="s">
        <v>28</v>
      </c>
      <c r="AS44" s="95" t="s">
        <v>29</v>
      </c>
      <c r="AT44" s="35"/>
      <c r="AU44" s="35"/>
      <c r="AV44" s="200"/>
      <c r="AW44" s="35"/>
      <c r="AX44" s="35"/>
      <c r="AY44" s="35"/>
      <c r="AZ44" s="35"/>
      <c r="BA44" s="35"/>
      <c r="BB44" s="35"/>
      <c r="BC44" s="35"/>
      <c r="BD44" s="35"/>
      <c r="BE44" s="35"/>
      <c r="BF44" s="35"/>
      <c r="BG44" s="35"/>
    </row>
    <row r="45" spans="1:59" s="66" customFormat="1" ht="15.75" thickBot="1">
      <c r="A45" s="67" t="s">
        <v>108</v>
      </c>
      <c r="B45" s="185" t="s">
        <v>48</v>
      </c>
      <c r="C45" s="67" t="s">
        <v>188</v>
      </c>
      <c r="D45" s="208" t="s">
        <v>579</v>
      </c>
      <c r="E45" s="208"/>
      <c r="F45" s="208" t="s">
        <v>661</v>
      </c>
      <c r="G45" s="187" t="s">
        <v>107</v>
      </c>
      <c r="H45" s="310" t="s">
        <v>343</v>
      </c>
      <c r="I45" s="310"/>
      <c r="J45" s="310"/>
      <c r="K45" s="310"/>
      <c r="L45" s="310"/>
      <c r="M45" s="310"/>
      <c r="N45" s="311" t="s">
        <v>581</v>
      </c>
      <c r="O45" s="67" t="s">
        <v>582</v>
      </c>
      <c r="P45" s="67" t="s">
        <v>662</v>
      </c>
      <c r="Q45" s="312">
        <f>7360256</f>
        <v>7360256</v>
      </c>
      <c r="R45" s="313"/>
      <c r="S45" s="313">
        <v>22</v>
      </c>
      <c r="T45" s="314">
        <v>454</v>
      </c>
      <c r="U45" s="312"/>
      <c r="V45" s="208"/>
      <c r="W45" s="208"/>
      <c r="X45" s="208"/>
      <c r="Y45" s="208"/>
      <c r="Z45" s="208"/>
      <c r="AA45" s="67" t="s">
        <v>185</v>
      </c>
      <c r="AB45" s="310"/>
      <c r="AC45" s="310"/>
      <c r="AD45" s="310"/>
      <c r="AE45" s="310"/>
      <c r="AF45" s="310"/>
      <c r="AG45" s="310"/>
      <c r="AH45" s="310"/>
      <c r="AI45" s="310"/>
      <c r="AJ45" s="310"/>
      <c r="AK45" s="310"/>
      <c r="AL45" s="310"/>
      <c r="AM45" s="310"/>
      <c r="AN45" s="310"/>
      <c r="AO45" s="310"/>
      <c r="AP45" s="310"/>
      <c r="AQ45" s="310"/>
      <c r="AR45" s="361" t="s">
        <v>29</v>
      </c>
      <c r="AS45" s="361" t="s">
        <v>29</v>
      </c>
      <c r="AT45" s="67" t="s">
        <v>586</v>
      </c>
      <c r="AU45" s="67"/>
      <c r="AV45" s="208"/>
      <c r="AW45" s="373" t="s">
        <v>764</v>
      </c>
      <c r="AX45" s="67"/>
      <c r="AY45" s="67"/>
      <c r="AZ45" s="67"/>
      <c r="BB45" s="67"/>
      <c r="BC45" s="67"/>
      <c r="BD45" s="67"/>
      <c r="BE45" s="67"/>
      <c r="BF45" s="67"/>
    </row>
    <row r="46" spans="1:59">
      <c r="B46" s="374"/>
      <c r="C46" s="374"/>
      <c r="D46" s="374"/>
      <c r="E46" s="374"/>
      <c r="F46" s="374"/>
      <c r="G46" s="374"/>
      <c r="H46" s="374"/>
      <c r="I46" s="374"/>
      <c r="J46" s="374"/>
      <c r="K46" s="374"/>
      <c r="L46" s="374"/>
      <c r="M46" s="374"/>
      <c r="N46" s="374"/>
      <c r="O46" s="374"/>
      <c r="P46" s="374"/>
      <c r="Q46" s="374"/>
      <c r="R46" s="374"/>
      <c r="S46" s="374"/>
      <c r="T46" s="374"/>
      <c r="U46" s="374"/>
      <c r="V46" s="374"/>
      <c r="W46" s="374"/>
      <c r="X46" s="374"/>
      <c r="Y46" s="374"/>
      <c r="Z46" s="374"/>
      <c r="AA46" s="374"/>
      <c r="AB46" s="336"/>
      <c r="AC46" s="336"/>
      <c r="AD46" s="336"/>
      <c r="AE46" s="336"/>
      <c r="AF46" s="336"/>
      <c r="AG46" s="336"/>
      <c r="AH46" s="336"/>
      <c r="AI46" s="336"/>
      <c r="AJ46" s="336"/>
      <c r="AK46" s="336"/>
      <c r="AL46" s="336"/>
      <c r="AM46" s="336"/>
      <c r="AN46" s="336"/>
      <c r="AO46" s="336"/>
      <c r="AP46" s="336"/>
      <c r="AQ46" s="336"/>
      <c r="AV46" s="393"/>
      <c r="AW46" s="393"/>
      <c r="BA46"/>
    </row>
    <row r="47" spans="1:59" s="151" customFormat="1" ht="15.75" thickBot="1">
      <c r="A47" s="53"/>
      <c r="D47" s="53"/>
      <c r="E47" s="53"/>
      <c r="F47" s="53"/>
      <c r="G47" s="53"/>
      <c r="H47" s="348"/>
      <c r="I47" s="348"/>
      <c r="J47" s="348"/>
      <c r="K47" s="348"/>
      <c r="L47" s="348"/>
      <c r="M47" s="348"/>
      <c r="N47" s="348"/>
      <c r="O47" s="53"/>
      <c r="P47" s="53"/>
      <c r="Q47" s="350"/>
      <c r="R47" s="351"/>
      <c r="S47" s="351"/>
      <c r="T47" s="352"/>
      <c r="U47" s="350"/>
      <c r="V47" s="53"/>
      <c r="W47" s="53"/>
      <c r="X47" s="53"/>
      <c r="Y47" s="53"/>
      <c r="Z47" s="53"/>
      <c r="AA47" s="53"/>
      <c r="AB47" s="348"/>
      <c r="AC47" s="348"/>
      <c r="AD47" s="348"/>
      <c r="AE47" s="348"/>
      <c r="AF47" s="348"/>
      <c r="AG47" s="348"/>
      <c r="AH47" s="348"/>
      <c r="AI47" s="348"/>
      <c r="AJ47" s="348"/>
      <c r="AK47" s="348"/>
      <c r="AL47" s="348"/>
      <c r="AM47" s="348"/>
      <c r="AN47" s="348"/>
      <c r="AO47" s="348"/>
      <c r="AP47" s="348"/>
      <c r="AQ47" s="348"/>
      <c r="AR47" s="348"/>
      <c r="AS47" s="348"/>
      <c r="AT47" s="53"/>
      <c r="AU47" s="53"/>
      <c r="AV47" s="53"/>
      <c r="AW47" s="53"/>
      <c r="AX47" s="53"/>
      <c r="AY47" s="53"/>
      <c r="AZ47" s="53"/>
      <c r="BA47" s="53"/>
      <c r="BB47" s="53"/>
      <c r="BC47" s="53"/>
      <c r="BD47" s="53"/>
      <c r="BE47" s="53"/>
      <c r="BF47" s="53"/>
    </row>
    <row r="48" spans="1:59" s="211" customFormat="1">
      <c r="A48" s="33" t="s">
        <v>94</v>
      </c>
      <c r="B48" s="212" t="s">
        <v>65</v>
      </c>
      <c r="C48" s="260" t="s">
        <v>27</v>
      </c>
      <c r="D48" s="33" t="s">
        <v>579</v>
      </c>
      <c r="E48" s="33"/>
      <c r="F48" s="33"/>
      <c r="G48" s="33"/>
      <c r="H48" s="34"/>
      <c r="I48" s="34"/>
      <c r="J48" s="34"/>
      <c r="K48" s="34"/>
      <c r="L48" s="34"/>
      <c r="M48" s="34"/>
      <c r="N48" s="34" t="s">
        <v>344</v>
      </c>
      <c r="O48" s="33"/>
      <c r="P48" s="33"/>
      <c r="Q48" s="319"/>
      <c r="R48" s="320"/>
      <c r="S48" s="320"/>
      <c r="T48" s="321"/>
      <c r="U48" s="319"/>
      <c r="V48" s="33"/>
      <c r="W48" s="33"/>
      <c r="X48" s="33"/>
      <c r="Y48" s="33"/>
      <c r="Z48" s="33"/>
      <c r="AA48" s="28" t="s">
        <v>161</v>
      </c>
      <c r="AB48" s="375">
        <v>0.27997661772469434</v>
      </c>
      <c r="AC48" s="336"/>
      <c r="AD48" s="336"/>
      <c r="AE48" s="336"/>
      <c r="AF48" s="336"/>
      <c r="AG48" s="375">
        <v>30.741541468677358</v>
      </c>
      <c r="AH48" s="375">
        <v>60.087310474993082</v>
      </c>
      <c r="AI48" s="375">
        <v>3.277269567293275</v>
      </c>
      <c r="AJ48" s="375">
        <v>4.770737610451504</v>
      </c>
      <c r="AK48" s="375">
        <v>0.25621659923428464</v>
      </c>
      <c r="AL48" s="375">
        <v>0.5869476616258037</v>
      </c>
      <c r="AM48" s="336"/>
      <c r="AN48" s="323"/>
      <c r="AO48" s="323"/>
      <c r="AP48" s="323"/>
      <c r="AQ48" s="323"/>
      <c r="AR48" s="323"/>
      <c r="AS48" s="323"/>
      <c r="AT48" s="33" t="s">
        <v>580</v>
      </c>
      <c r="AU48" s="33"/>
      <c r="AV48" s="392">
        <f t="shared" ref="AV48:AV69" si="3">SUM(AB48:AS48)</f>
        <v>100</v>
      </c>
      <c r="AW48" s="33"/>
      <c r="AX48" s="33"/>
      <c r="AY48" s="33"/>
      <c r="AZ48" s="33"/>
      <c r="BA48" s="33"/>
      <c r="BB48" s="33"/>
      <c r="BC48" s="33"/>
      <c r="BD48" s="33"/>
      <c r="BE48" s="33"/>
      <c r="BF48" s="33"/>
    </row>
    <row r="49" spans="1:59" s="159" customFormat="1">
      <c r="A49" s="94" t="s">
        <v>95</v>
      </c>
      <c r="B49" s="160" t="s">
        <v>65</v>
      </c>
      <c r="C49" s="161" t="s">
        <v>27</v>
      </c>
      <c r="D49" s="94" t="s">
        <v>579</v>
      </c>
      <c r="E49" s="94"/>
      <c r="F49" s="94"/>
      <c r="G49" s="94"/>
      <c r="H49" s="95"/>
      <c r="I49" s="95"/>
      <c r="J49" s="95"/>
      <c r="K49" s="95"/>
      <c r="L49" s="95"/>
      <c r="M49" s="95"/>
      <c r="N49" s="95" t="s">
        <v>344</v>
      </c>
      <c r="O49" s="94"/>
      <c r="P49" s="94"/>
      <c r="Q49" s="305"/>
      <c r="R49" s="306"/>
      <c r="S49" s="306"/>
      <c r="T49" s="307"/>
      <c r="U49" s="305"/>
      <c r="V49" s="94"/>
      <c r="W49" s="94"/>
      <c r="X49" s="94"/>
      <c r="Y49" s="94"/>
      <c r="Z49" s="94"/>
      <c r="AA49" s="94" t="s">
        <v>161</v>
      </c>
      <c r="AB49" s="377">
        <v>0.13865494940273293</v>
      </c>
      <c r="AC49" s="299"/>
      <c r="AD49" s="299"/>
      <c r="AE49" s="299"/>
      <c r="AF49" s="299"/>
      <c r="AG49" s="377">
        <v>31.56435944610277</v>
      </c>
      <c r="AH49" s="377">
        <v>64.77903555429593</v>
      </c>
      <c r="AI49" s="377">
        <v>0.8109842620047184</v>
      </c>
      <c r="AJ49" s="377">
        <v>2.3886199643005459</v>
      </c>
      <c r="AK49" s="377">
        <v>8.913083606682333E-2</v>
      </c>
      <c r="AL49" s="377">
        <v>0.22921498782649996</v>
      </c>
      <c r="AM49" s="299"/>
      <c r="AN49" s="299"/>
      <c r="AO49" s="299"/>
      <c r="AP49" s="299"/>
      <c r="AQ49" s="299"/>
      <c r="AR49" s="299"/>
      <c r="AS49" s="299"/>
      <c r="AT49" s="94" t="s">
        <v>580</v>
      </c>
      <c r="AU49" s="94"/>
      <c r="AV49" s="378">
        <f t="shared" si="3"/>
        <v>100.00000000000003</v>
      </c>
      <c r="AW49" s="94"/>
      <c r="AX49" s="94"/>
      <c r="AY49" s="94"/>
      <c r="AZ49" s="94"/>
      <c r="BA49" s="94"/>
      <c r="BB49" s="94"/>
      <c r="BC49" s="94"/>
      <c r="BD49" s="94"/>
      <c r="BE49" s="94"/>
      <c r="BF49" s="94"/>
    </row>
    <row r="50" spans="1:59" s="159" customFormat="1">
      <c r="A50" s="94" t="s">
        <v>97</v>
      </c>
      <c r="B50" s="160" t="s">
        <v>65</v>
      </c>
      <c r="C50" s="161" t="s">
        <v>27</v>
      </c>
      <c r="D50" s="94" t="s">
        <v>579</v>
      </c>
      <c r="E50" s="94"/>
      <c r="F50" s="94"/>
      <c r="G50" s="94"/>
      <c r="H50" s="95"/>
      <c r="I50" s="95"/>
      <c r="J50" s="95"/>
      <c r="K50" s="95"/>
      <c r="L50" s="95"/>
      <c r="M50" s="95"/>
      <c r="N50" s="95" t="s">
        <v>344</v>
      </c>
      <c r="O50" s="94"/>
      <c r="P50" s="94"/>
      <c r="Q50" s="305"/>
      <c r="R50" s="306"/>
      <c r="S50" s="306"/>
      <c r="T50" s="307"/>
      <c r="U50" s="305"/>
      <c r="V50" s="94"/>
      <c r="W50" s="94"/>
      <c r="X50" s="94"/>
      <c r="Y50" s="94"/>
      <c r="Z50" s="94"/>
      <c r="AA50" s="94" t="s">
        <v>161</v>
      </c>
      <c r="AB50" s="377">
        <v>8.9011237839182453E-2</v>
      </c>
      <c r="AC50" s="299"/>
      <c r="AD50" s="299"/>
      <c r="AE50" s="299"/>
      <c r="AF50" s="299"/>
      <c r="AG50" s="377">
        <v>15.998419846577484</v>
      </c>
      <c r="AH50" s="377">
        <v>38.136733411657701</v>
      </c>
      <c r="AI50" s="377">
        <v>0.9591276397723969</v>
      </c>
      <c r="AJ50" s="377">
        <v>2.1598085200491708</v>
      </c>
      <c r="AK50" s="377">
        <v>9.3589695609416843</v>
      </c>
      <c r="AL50" s="377">
        <v>33.297929783162374</v>
      </c>
      <c r="AM50" s="299"/>
      <c r="AN50" s="299"/>
      <c r="AO50" s="299"/>
      <c r="AP50" s="299"/>
      <c r="AQ50" s="299"/>
      <c r="AR50" s="299"/>
      <c r="AS50" s="299"/>
      <c r="AT50" s="94" t="s">
        <v>580</v>
      </c>
      <c r="AU50" s="94"/>
      <c r="AV50" s="378">
        <f t="shared" si="3"/>
        <v>99.999999999999986</v>
      </c>
      <c r="AW50" s="94"/>
      <c r="AX50" s="94"/>
      <c r="AY50" s="94"/>
      <c r="AZ50" s="94"/>
      <c r="BA50" s="94"/>
      <c r="BB50" s="94"/>
      <c r="BC50" s="94"/>
      <c r="BD50" s="94"/>
      <c r="BE50" s="94"/>
      <c r="BF50" s="94"/>
    </row>
    <row r="51" spans="1:59" s="159" customFormat="1" ht="14.25" customHeight="1">
      <c r="A51" s="94" t="s">
        <v>96</v>
      </c>
      <c r="B51" s="160" t="s">
        <v>65</v>
      </c>
      <c r="C51" s="161" t="s">
        <v>27</v>
      </c>
      <c r="D51" s="94" t="s">
        <v>579</v>
      </c>
      <c r="E51" s="94"/>
      <c r="F51" s="94"/>
      <c r="G51" s="94"/>
      <c r="H51" s="95"/>
      <c r="I51" s="95"/>
      <c r="J51" s="95"/>
      <c r="K51" s="95"/>
      <c r="L51" s="95"/>
      <c r="M51" s="95"/>
      <c r="N51" s="95" t="s">
        <v>344</v>
      </c>
      <c r="O51" s="94"/>
      <c r="P51" s="94"/>
      <c r="Q51" s="305"/>
      <c r="R51" s="306"/>
      <c r="S51" s="306"/>
      <c r="T51" s="307"/>
      <c r="U51" s="305"/>
      <c r="V51" s="94"/>
      <c r="W51" s="94"/>
      <c r="X51" s="94"/>
      <c r="Y51" s="94"/>
      <c r="Z51" s="94"/>
      <c r="AA51" s="94" t="s">
        <v>161</v>
      </c>
      <c r="AB51" s="377">
        <v>3.0105626254263468E-2</v>
      </c>
      <c r="AC51" s="299"/>
      <c r="AD51" s="299"/>
      <c r="AE51" s="299"/>
      <c r="AF51" s="299"/>
      <c r="AG51" s="377">
        <v>13.231547858907772</v>
      </c>
      <c r="AH51" s="377">
        <v>68.567263749279064</v>
      </c>
      <c r="AI51" s="377">
        <v>0.35989913136478369</v>
      </c>
      <c r="AJ51" s="377">
        <v>2.7481169995379529</v>
      </c>
      <c r="AK51" s="377">
        <v>2.3309906481251312</v>
      </c>
      <c r="AL51" s="377">
        <v>12.727874405914749</v>
      </c>
      <c r="AM51" s="299"/>
      <c r="AN51" s="299"/>
      <c r="AO51" s="299"/>
      <c r="AP51" s="299"/>
      <c r="AQ51" s="299"/>
      <c r="AR51" s="299"/>
      <c r="AS51" s="299"/>
      <c r="AT51" s="94"/>
      <c r="AU51" s="94"/>
      <c r="AV51" s="378">
        <f t="shared" si="3"/>
        <v>99.995798419383718</v>
      </c>
      <c r="AW51" s="94"/>
      <c r="AX51" s="94"/>
      <c r="AY51" s="94"/>
      <c r="AZ51" s="94"/>
      <c r="BA51" s="94"/>
      <c r="BB51" s="94"/>
      <c r="BC51" s="94"/>
      <c r="BD51" s="94"/>
      <c r="BE51" s="94"/>
      <c r="BF51" s="94"/>
    </row>
    <row r="52" spans="1:59" s="159" customFormat="1" ht="14.25" customHeight="1">
      <c r="A52" s="94" t="s">
        <v>162</v>
      </c>
      <c r="B52" s="160" t="s">
        <v>65</v>
      </c>
      <c r="C52" s="161" t="s">
        <v>27</v>
      </c>
      <c r="D52" s="94"/>
      <c r="E52" s="94"/>
      <c r="F52" s="94"/>
      <c r="G52" s="94"/>
      <c r="H52" s="95"/>
      <c r="I52" s="95"/>
      <c r="J52" s="95"/>
      <c r="K52" s="95"/>
      <c r="L52" s="95"/>
      <c r="M52" s="95"/>
      <c r="N52" s="95"/>
      <c r="O52" s="94"/>
      <c r="P52" s="94"/>
      <c r="Q52" s="305"/>
      <c r="R52" s="306"/>
      <c r="S52" s="306"/>
      <c r="T52" s="307"/>
      <c r="U52" s="305"/>
      <c r="V52" s="94"/>
      <c r="W52" s="94"/>
      <c r="X52" s="94"/>
      <c r="Y52" s="94"/>
      <c r="Z52" s="94"/>
      <c r="AA52" s="33" t="s">
        <v>161</v>
      </c>
      <c r="AB52" s="376">
        <v>0.44404916920299997</v>
      </c>
      <c r="AC52" s="323"/>
      <c r="AD52" s="323"/>
      <c r="AE52" s="323"/>
      <c r="AF52" s="376">
        <v>1.8726353673426743</v>
      </c>
      <c r="AG52" s="376">
        <v>8.5114057443364803</v>
      </c>
      <c r="AH52" s="375">
        <v>89.171909719117849</v>
      </c>
      <c r="AI52" s="323"/>
      <c r="AJ52" s="323"/>
      <c r="AK52" s="323"/>
      <c r="AL52" s="323"/>
      <c r="AM52" s="323"/>
      <c r="AN52" s="299"/>
      <c r="AO52" s="299"/>
      <c r="AP52" s="299"/>
      <c r="AQ52" s="299"/>
      <c r="AR52" s="299"/>
      <c r="AS52" s="299"/>
      <c r="AT52" s="94"/>
      <c r="AU52" s="94"/>
      <c r="AV52" s="378">
        <f t="shared" si="3"/>
        <v>100</v>
      </c>
      <c r="AW52" s="94"/>
      <c r="AX52" s="94"/>
      <c r="AY52" s="94"/>
      <c r="AZ52" s="94"/>
      <c r="BA52" s="94"/>
      <c r="BB52" s="94"/>
      <c r="BC52" s="94"/>
      <c r="BD52" s="94"/>
      <c r="BE52" s="94"/>
      <c r="BF52" s="94"/>
    </row>
    <row r="53" spans="1:59" s="159" customFormat="1" ht="14.25" customHeight="1">
      <c r="A53" s="94" t="s">
        <v>163</v>
      </c>
      <c r="B53" s="160" t="s">
        <v>65</v>
      </c>
      <c r="C53" s="161" t="s">
        <v>27</v>
      </c>
      <c r="D53" s="94"/>
      <c r="E53" s="94"/>
      <c r="F53" s="94"/>
      <c r="G53" s="94"/>
      <c r="H53" s="95"/>
      <c r="I53" s="95"/>
      <c r="J53" s="95"/>
      <c r="K53" s="95"/>
      <c r="L53" s="95"/>
      <c r="M53" s="95"/>
      <c r="N53" s="95"/>
      <c r="O53" s="94"/>
      <c r="P53" s="94"/>
      <c r="Q53" s="305"/>
      <c r="R53" s="306"/>
      <c r="S53" s="306"/>
      <c r="T53" s="307"/>
      <c r="U53" s="305"/>
      <c r="V53" s="94"/>
      <c r="W53" s="94"/>
      <c r="X53" s="94"/>
      <c r="Y53" s="94"/>
      <c r="Z53" s="94"/>
      <c r="AA53" s="94" t="s">
        <v>161</v>
      </c>
      <c r="AB53" s="377">
        <v>0.2244154084271284</v>
      </c>
      <c r="AC53" s="299"/>
      <c r="AD53" s="299"/>
      <c r="AE53" s="299"/>
      <c r="AF53" s="377">
        <v>0.60139750211653531</v>
      </c>
      <c r="AG53" s="377">
        <v>19.783216514246003</v>
      </c>
      <c r="AH53" s="375">
        <v>79.390970575210318</v>
      </c>
      <c r="AI53" s="299"/>
      <c r="AJ53" s="299"/>
      <c r="AK53" s="299"/>
      <c r="AL53" s="299"/>
      <c r="AM53" s="299"/>
      <c r="AN53" s="299"/>
      <c r="AO53" s="299"/>
      <c r="AP53" s="299"/>
      <c r="AQ53" s="299"/>
      <c r="AR53" s="299"/>
      <c r="AS53" s="299"/>
      <c r="AT53" s="94"/>
      <c r="AU53" s="94"/>
      <c r="AV53" s="378">
        <f t="shared" si="3"/>
        <v>99.999999999999986</v>
      </c>
      <c r="AW53" s="94"/>
      <c r="AX53" s="94"/>
      <c r="AY53" s="94"/>
      <c r="AZ53" s="94"/>
      <c r="BA53" s="94"/>
      <c r="BB53" s="94"/>
      <c r="BC53" s="94"/>
      <c r="BD53" s="94"/>
      <c r="BE53" s="94"/>
      <c r="BF53" s="94"/>
    </row>
    <row r="54" spans="1:59" s="159" customFormat="1" ht="14.25" customHeight="1">
      <c r="A54" s="94" t="s">
        <v>164</v>
      </c>
      <c r="B54" s="160" t="s">
        <v>65</v>
      </c>
      <c r="C54" s="161" t="s">
        <v>27</v>
      </c>
      <c r="D54" s="94"/>
      <c r="E54" s="94"/>
      <c r="F54" s="94"/>
      <c r="G54" s="94"/>
      <c r="H54" s="95"/>
      <c r="I54" s="95"/>
      <c r="J54" s="95"/>
      <c r="K54" s="95"/>
      <c r="L54" s="95"/>
      <c r="M54" s="95"/>
      <c r="N54" s="95"/>
      <c r="O54" s="94"/>
      <c r="P54" s="94"/>
      <c r="Q54" s="305"/>
      <c r="R54" s="306"/>
      <c r="S54" s="306"/>
      <c r="T54" s="307"/>
      <c r="U54" s="305"/>
      <c r="V54" s="94"/>
      <c r="W54" s="94"/>
      <c r="X54" s="94"/>
      <c r="Y54" s="94"/>
      <c r="Z54" s="94"/>
      <c r="AA54" s="94" t="s">
        <v>161</v>
      </c>
      <c r="AB54" s="377">
        <v>0.24147090386109643</v>
      </c>
      <c r="AC54" s="299"/>
      <c r="AD54" s="299"/>
      <c r="AE54" s="299"/>
      <c r="AF54" s="377">
        <v>1.0033621130386079</v>
      </c>
      <c r="AG54" s="377">
        <v>4.9983167067195033</v>
      </c>
      <c r="AH54" s="375">
        <v>93.756850276380789</v>
      </c>
      <c r="AI54" s="299"/>
      <c r="AJ54" s="299"/>
      <c r="AK54" s="299"/>
      <c r="AL54" s="299"/>
      <c r="AM54" s="299"/>
      <c r="AN54" s="299"/>
      <c r="AO54" s="299"/>
      <c r="AP54" s="299"/>
      <c r="AQ54" s="299"/>
      <c r="AR54" s="299"/>
      <c r="AS54" s="299"/>
      <c r="AT54" s="94"/>
      <c r="AU54" s="94"/>
      <c r="AV54" s="378">
        <f t="shared" si="3"/>
        <v>100</v>
      </c>
      <c r="AW54" s="94"/>
      <c r="AX54" s="94"/>
      <c r="AY54" s="94"/>
      <c r="AZ54" s="94"/>
      <c r="BA54" s="94"/>
      <c r="BB54" s="94"/>
      <c r="BC54" s="94"/>
      <c r="BD54" s="94"/>
      <c r="BE54" s="94"/>
      <c r="BF54" s="94"/>
    </row>
    <row r="55" spans="1:59" s="151" customFormat="1" ht="14.25" customHeight="1" thickBot="1">
      <c r="A55" s="53" t="s">
        <v>165</v>
      </c>
      <c r="B55" s="389" t="s">
        <v>65</v>
      </c>
      <c r="C55" s="218" t="s">
        <v>27</v>
      </c>
      <c r="D55" s="53"/>
      <c r="E55" s="53"/>
      <c r="F55" s="53"/>
      <c r="G55" s="53"/>
      <c r="H55" s="348"/>
      <c r="I55" s="348"/>
      <c r="J55" s="348"/>
      <c r="K55" s="348"/>
      <c r="L55" s="348"/>
      <c r="M55" s="348"/>
      <c r="N55" s="348"/>
      <c r="O55" s="53"/>
      <c r="P55" s="53"/>
      <c r="Q55" s="350"/>
      <c r="R55" s="351"/>
      <c r="S55" s="351"/>
      <c r="T55" s="352"/>
      <c r="U55" s="350"/>
      <c r="V55" s="53"/>
      <c r="W55" s="53"/>
      <c r="X55" s="53"/>
      <c r="Y55" s="53"/>
      <c r="Z55" s="53"/>
      <c r="AA55" s="53" t="s">
        <v>161</v>
      </c>
      <c r="AB55" s="390">
        <v>0.22309921112892206</v>
      </c>
      <c r="AC55" s="346"/>
      <c r="AD55" s="346"/>
      <c r="AE55" s="346"/>
      <c r="AF55" s="390">
        <v>0.36692999180657837</v>
      </c>
      <c r="AG55" s="390">
        <v>2.4624994679641667</v>
      </c>
      <c r="AH55" s="390">
        <v>96.947471329100324</v>
      </c>
      <c r="AI55" s="346"/>
      <c r="AJ55" s="346"/>
      <c r="AK55" s="346"/>
      <c r="AL55" s="346"/>
      <c r="AM55" s="346"/>
      <c r="AN55" s="346"/>
      <c r="AO55" s="346"/>
      <c r="AP55" s="346"/>
      <c r="AQ55" s="346"/>
      <c r="AR55" s="346"/>
      <c r="AS55" s="346"/>
      <c r="AT55" s="53"/>
      <c r="AU55" s="53"/>
      <c r="AV55" s="391">
        <f t="shared" si="3"/>
        <v>99.999999999999986</v>
      </c>
      <c r="AW55" s="53"/>
      <c r="AX55" s="53"/>
      <c r="AY55" s="53"/>
      <c r="AZ55" s="53"/>
      <c r="BA55" s="53"/>
      <c r="BB55" s="53"/>
      <c r="BC55" s="53"/>
      <c r="BD55" s="53"/>
      <c r="BE55" s="53"/>
      <c r="BF55" s="53"/>
    </row>
    <row r="56" spans="1:59" s="151" customFormat="1" ht="14.25" customHeight="1" thickBot="1">
      <c r="A56" s="53"/>
      <c r="B56" s="53"/>
      <c r="C56" s="53"/>
      <c r="D56" s="53"/>
      <c r="E56" s="53"/>
      <c r="F56" s="53"/>
      <c r="G56" s="53"/>
      <c r="H56" s="53"/>
      <c r="I56" s="53"/>
      <c r="J56" s="53"/>
      <c r="K56" s="53"/>
      <c r="L56" s="53"/>
      <c r="M56" s="53"/>
      <c r="N56" s="53"/>
      <c r="O56" s="53"/>
      <c r="P56" s="53"/>
      <c r="Q56" s="53"/>
      <c r="R56" s="53"/>
      <c r="S56" s="53"/>
      <c r="T56" s="53"/>
      <c r="U56" s="53"/>
      <c r="V56" s="53"/>
      <c r="W56" s="53"/>
      <c r="X56" s="53"/>
      <c r="Y56" s="53"/>
      <c r="Z56" s="53"/>
      <c r="AA56" s="53"/>
      <c r="AB56" s="346"/>
      <c r="AC56" s="346"/>
      <c r="AD56" s="346"/>
      <c r="AE56" s="346"/>
      <c r="AF56" s="346"/>
      <c r="AG56" s="346"/>
      <c r="AH56" s="346"/>
      <c r="AI56" s="346"/>
      <c r="AJ56" s="346"/>
      <c r="AK56" s="346"/>
      <c r="AL56" s="346"/>
      <c r="AM56" s="346"/>
      <c r="AN56" s="346"/>
      <c r="AO56" s="346"/>
      <c r="AP56" s="346"/>
      <c r="AQ56" s="346"/>
      <c r="AR56" s="346"/>
      <c r="AS56" s="346"/>
      <c r="AT56" s="53"/>
      <c r="AU56" s="53"/>
      <c r="AV56" s="388"/>
      <c r="AW56" s="53"/>
      <c r="AX56" s="53"/>
      <c r="AY56" s="53"/>
      <c r="AZ56" s="53"/>
      <c r="BA56" s="53"/>
      <c r="BB56" s="53"/>
      <c r="BC56" s="53"/>
      <c r="BD56" s="53"/>
      <c r="BE56" s="53"/>
      <c r="BF56" s="53"/>
    </row>
    <row r="57" spans="1:59" s="211" customFormat="1">
      <c r="A57" s="382" t="s">
        <v>98</v>
      </c>
      <c r="B57" s="383" t="s">
        <v>43</v>
      </c>
      <c r="C57" s="384" t="s">
        <v>33</v>
      </c>
      <c r="D57" s="315" t="s">
        <v>579</v>
      </c>
      <c r="E57" s="315"/>
      <c r="F57" s="261" t="s">
        <v>765</v>
      </c>
      <c r="G57" s="222" t="s">
        <v>79</v>
      </c>
      <c r="H57" s="323" t="s">
        <v>343</v>
      </c>
      <c r="I57" s="323"/>
      <c r="J57" s="323"/>
      <c r="K57" s="323"/>
      <c r="L57" s="323"/>
      <c r="M57" s="323"/>
      <c r="N57" s="34" t="s">
        <v>581</v>
      </c>
      <c r="O57" s="33" t="s">
        <v>582</v>
      </c>
      <c r="P57" s="342" t="s">
        <v>754</v>
      </c>
      <c r="Q57" s="301">
        <v>11584393</v>
      </c>
      <c r="R57" s="302"/>
      <c r="S57" s="302">
        <v>30</v>
      </c>
      <c r="T57" s="303" t="s">
        <v>755</v>
      </c>
      <c r="U57" s="301"/>
      <c r="V57" s="315"/>
      <c r="W57" s="315"/>
      <c r="X57" s="315"/>
      <c r="Y57" s="315"/>
      <c r="Z57" s="315"/>
      <c r="AA57" s="304" t="s">
        <v>90</v>
      </c>
      <c r="AB57" s="323"/>
      <c r="AC57" s="323"/>
      <c r="AD57" s="323"/>
      <c r="AE57" s="323"/>
      <c r="AF57" s="323"/>
      <c r="AG57" s="323"/>
      <c r="AH57" s="323"/>
      <c r="AI57" s="34">
        <v>0.1</v>
      </c>
      <c r="AJ57" s="34">
        <v>0.9</v>
      </c>
      <c r="AK57" s="34">
        <v>1.5</v>
      </c>
      <c r="AL57" s="91">
        <v>97.5</v>
      </c>
      <c r="AM57" s="323"/>
      <c r="AN57" s="323"/>
      <c r="AO57" s="323"/>
      <c r="AP57" s="323"/>
      <c r="AQ57" s="323"/>
      <c r="AR57" s="323"/>
      <c r="AS57" s="323"/>
      <c r="AT57" s="33"/>
      <c r="AU57" s="33"/>
      <c r="AV57" s="315">
        <f>SUM(AB57:AS57)</f>
        <v>100</v>
      </c>
      <c r="AW57" s="211">
        <f>SUM(AI57:AL57)</f>
        <v>100</v>
      </c>
      <c r="AX57" s="33" t="s">
        <v>766</v>
      </c>
      <c r="AY57" s="33"/>
      <c r="AZ57" s="33"/>
      <c r="BB57" s="33"/>
      <c r="BC57" s="33"/>
      <c r="BD57" s="33"/>
      <c r="BE57" s="33"/>
      <c r="BF57" s="33"/>
    </row>
    <row r="58" spans="1:59" s="159" customFormat="1">
      <c r="A58" s="94" t="s">
        <v>99</v>
      </c>
      <c r="B58" s="179" t="s">
        <v>49</v>
      </c>
      <c r="C58" s="179" t="s">
        <v>49</v>
      </c>
      <c r="D58" s="200" t="s">
        <v>579</v>
      </c>
      <c r="E58" s="200"/>
      <c r="F58" s="200"/>
      <c r="G58" s="174" t="s">
        <v>100</v>
      </c>
      <c r="H58" s="299"/>
      <c r="I58" s="299"/>
      <c r="J58" s="299"/>
      <c r="K58" s="299"/>
      <c r="L58" s="299"/>
      <c r="M58" s="299"/>
      <c r="N58" s="95" t="s">
        <v>344</v>
      </c>
      <c r="O58" s="94"/>
      <c r="P58" s="94"/>
      <c r="Q58" s="305"/>
      <c r="R58" s="306"/>
      <c r="S58" s="306"/>
      <c r="T58" s="307"/>
      <c r="U58" s="305"/>
      <c r="V58" s="200"/>
      <c r="W58" s="200"/>
      <c r="X58" s="200"/>
      <c r="Y58" s="200"/>
      <c r="Z58" s="200"/>
      <c r="AA58" s="304" t="s">
        <v>90</v>
      </c>
      <c r="AB58" s="299"/>
      <c r="AC58" s="299"/>
      <c r="AD58" s="299"/>
      <c r="AE58" s="299"/>
      <c r="AF58" s="299"/>
      <c r="AG58" s="299"/>
      <c r="AH58" s="299"/>
      <c r="AI58" s="95">
        <v>3.3</v>
      </c>
      <c r="AJ58" s="95">
        <v>1.1000000000000001</v>
      </c>
      <c r="AK58" s="95">
        <v>66.900000000000006</v>
      </c>
      <c r="AL58" s="95">
        <v>27.2</v>
      </c>
      <c r="AM58" s="299"/>
      <c r="AN58" s="299"/>
      <c r="AO58" s="299"/>
      <c r="AP58" s="95">
        <v>1.1000000000000001</v>
      </c>
      <c r="AQ58" s="95">
        <v>0.5</v>
      </c>
      <c r="AR58" s="299"/>
      <c r="AS58" s="299"/>
      <c r="AT58" s="94"/>
      <c r="AU58" s="94"/>
      <c r="AV58" s="200">
        <f>SUM(AB58:AS58)</f>
        <v>100.10000000000001</v>
      </c>
      <c r="AW58" s="159">
        <f>SUM(AI58:AQ58)</f>
        <v>100.10000000000001</v>
      </c>
      <c r="AX58" s="94" t="s">
        <v>767</v>
      </c>
      <c r="AY58" s="94" t="s">
        <v>768</v>
      </c>
      <c r="AZ58" s="94"/>
      <c r="BB58" s="94"/>
      <c r="BC58" s="94"/>
      <c r="BD58" s="94"/>
      <c r="BE58" s="94"/>
      <c r="BF58" s="94"/>
    </row>
    <row r="59" spans="1:59" s="159" customFormat="1">
      <c r="A59" s="94" t="s">
        <v>104</v>
      </c>
      <c r="B59" s="184" t="s">
        <v>48</v>
      </c>
      <c r="C59" s="179" t="s">
        <v>49</v>
      </c>
      <c r="D59" s="200" t="s">
        <v>579</v>
      </c>
      <c r="E59" s="200"/>
      <c r="F59" s="200"/>
      <c r="G59" s="174" t="s">
        <v>105</v>
      </c>
      <c r="H59" s="299"/>
      <c r="I59" s="299"/>
      <c r="J59" s="299"/>
      <c r="K59" s="299"/>
      <c r="L59" s="299"/>
      <c r="M59" s="299"/>
      <c r="N59" s="95" t="s">
        <v>581</v>
      </c>
      <c r="O59" s="94" t="s">
        <v>703</v>
      </c>
      <c r="P59" s="300" t="s">
        <v>769</v>
      </c>
      <c r="Q59" s="308" t="s">
        <v>770</v>
      </c>
      <c r="R59" s="309">
        <v>12.3</v>
      </c>
      <c r="S59" s="306"/>
      <c r="T59" s="307" t="s">
        <v>771</v>
      </c>
      <c r="U59" s="308" t="s">
        <v>772</v>
      </c>
      <c r="V59" s="200"/>
      <c r="W59" s="200"/>
      <c r="X59" s="200"/>
      <c r="Y59" s="200"/>
      <c r="Z59" s="200"/>
      <c r="AA59" s="304" t="s">
        <v>90</v>
      </c>
      <c r="AB59" s="299"/>
      <c r="AC59" s="299"/>
      <c r="AD59" s="299"/>
      <c r="AE59" s="299"/>
      <c r="AF59" s="299"/>
      <c r="AG59" s="299"/>
      <c r="AH59" s="299"/>
      <c r="AI59" s="299"/>
      <c r="AJ59" s="299"/>
      <c r="AK59" s="299"/>
      <c r="AL59" s="299"/>
      <c r="AM59" s="299"/>
      <c r="AN59" s="299"/>
      <c r="AO59" s="299"/>
      <c r="AP59" s="299"/>
      <c r="AQ59" s="299"/>
      <c r="AR59" s="299"/>
      <c r="AS59" s="95">
        <v>100</v>
      </c>
      <c r="AT59" s="94" t="s">
        <v>584</v>
      </c>
      <c r="AU59" s="71" t="s">
        <v>585</v>
      </c>
      <c r="AV59" s="200">
        <f>SUM(AB59:AS59)</f>
        <v>100</v>
      </c>
      <c r="AX59" s="94" t="s">
        <v>773</v>
      </c>
      <c r="AY59" s="94" t="s">
        <v>774</v>
      </c>
      <c r="AZ59" s="94"/>
      <c r="BB59" s="94"/>
      <c r="BC59" s="94"/>
      <c r="BD59" s="94"/>
      <c r="BE59" s="94"/>
      <c r="BF59" s="94"/>
    </row>
    <row r="60" spans="1:59" s="66" customFormat="1" ht="15.75" thickBot="1">
      <c r="A60" s="66" t="s">
        <v>103</v>
      </c>
      <c r="B60" s="386" t="s">
        <v>36</v>
      </c>
      <c r="C60" s="386" t="s">
        <v>36</v>
      </c>
      <c r="D60" s="208" t="s">
        <v>579</v>
      </c>
      <c r="E60" s="208"/>
      <c r="F60" s="310"/>
      <c r="G60" s="310"/>
      <c r="H60" s="310"/>
      <c r="I60" s="310"/>
      <c r="J60" s="310"/>
      <c r="K60" s="310"/>
      <c r="L60" s="310"/>
      <c r="M60" s="310"/>
      <c r="N60" s="310"/>
      <c r="O60" s="310"/>
      <c r="P60" s="310"/>
      <c r="Q60" s="310"/>
      <c r="R60" s="310"/>
      <c r="S60" s="310"/>
      <c r="T60" s="310" t="s">
        <v>29</v>
      </c>
      <c r="U60" s="310" t="s">
        <v>29</v>
      </c>
      <c r="V60" s="310"/>
      <c r="W60" s="310"/>
      <c r="X60" s="311" t="s">
        <v>344</v>
      </c>
      <c r="Y60" s="67"/>
      <c r="Z60" s="67"/>
      <c r="AA60" s="67" t="s">
        <v>90</v>
      </c>
      <c r="AB60" s="67"/>
      <c r="AC60" s="67"/>
      <c r="AD60" s="67"/>
      <c r="AE60" s="67"/>
      <c r="AF60" s="67"/>
      <c r="AG60" s="67"/>
      <c r="AH60" s="67"/>
      <c r="AI60" s="67"/>
      <c r="AJ60" s="67"/>
      <c r="AK60" s="67"/>
      <c r="AL60" s="67"/>
      <c r="AM60" s="67"/>
      <c r="AN60" s="67"/>
      <c r="AO60" s="67"/>
      <c r="AP60" s="387">
        <v>9</v>
      </c>
      <c r="AQ60" s="387">
        <v>91</v>
      </c>
      <c r="AR60" s="67"/>
      <c r="AS60" s="67"/>
      <c r="AT60" s="67"/>
      <c r="AU60" s="67"/>
      <c r="AV60" s="208">
        <f>SUM(AB60:AS60)</f>
        <v>100</v>
      </c>
      <c r="AW60" s="67" t="s">
        <v>775</v>
      </c>
      <c r="AX60" s="67"/>
      <c r="AY60" s="67"/>
      <c r="AZ60" s="67"/>
      <c r="BA60" s="67"/>
      <c r="BB60" s="67"/>
      <c r="BC60" s="67"/>
      <c r="BD60" s="67"/>
      <c r="BE60" s="67"/>
      <c r="BF60" s="67"/>
      <c r="BG60" s="67"/>
    </row>
    <row r="61" spans="1:59" s="53" customFormat="1" ht="14.25" customHeight="1" thickBot="1">
      <c r="H61" s="348"/>
      <c r="I61" s="348"/>
      <c r="J61" s="348"/>
      <c r="K61" s="348"/>
      <c r="L61" s="348"/>
      <c r="M61" s="348"/>
      <c r="N61" s="348"/>
      <c r="Q61" s="350"/>
      <c r="R61" s="351"/>
      <c r="S61" s="351"/>
      <c r="T61" s="352"/>
      <c r="U61" s="350"/>
      <c r="AB61" s="346"/>
      <c r="AC61" s="346"/>
      <c r="AD61" s="346"/>
      <c r="AE61" s="346"/>
      <c r="AF61" s="346"/>
      <c r="AG61" s="346"/>
      <c r="AH61" s="346"/>
      <c r="AI61" s="346"/>
      <c r="AJ61" s="346"/>
      <c r="AK61" s="346"/>
      <c r="AL61" s="346"/>
      <c r="AM61" s="346"/>
      <c r="AN61" s="346"/>
      <c r="AO61" s="346"/>
      <c r="AP61" s="346"/>
      <c r="AQ61" s="346"/>
      <c r="AR61" s="346"/>
      <c r="AS61" s="346"/>
      <c r="AV61" s="235"/>
    </row>
    <row r="62" spans="1:59" s="151" customFormat="1" ht="15.75" thickBot="1">
      <c r="A62" s="345" t="s">
        <v>111</v>
      </c>
      <c r="B62" s="233" t="s">
        <v>32</v>
      </c>
      <c r="C62" s="234"/>
      <c r="D62" s="235" t="s">
        <v>579</v>
      </c>
      <c r="E62" s="235"/>
      <c r="F62" s="235"/>
      <c r="G62" s="235" t="s">
        <v>34</v>
      </c>
      <c r="H62" s="346" t="s">
        <v>343</v>
      </c>
      <c r="I62" s="346"/>
      <c r="J62" s="346"/>
      <c r="K62" s="346"/>
      <c r="L62" s="347"/>
      <c r="M62" s="347"/>
      <c r="N62" s="348" t="s">
        <v>581</v>
      </c>
      <c r="O62" s="53" t="s">
        <v>582</v>
      </c>
      <c r="P62" s="349" t="s">
        <v>659</v>
      </c>
      <c r="Q62" s="350">
        <v>5742264</v>
      </c>
      <c r="R62" s="351"/>
      <c r="S62" s="351">
        <v>30</v>
      </c>
      <c r="T62" s="352" t="s">
        <v>660</v>
      </c>
      <c r="U62" s="350"/>
      <c r="V62" s="235"/>
      <c r="W62" s="235"/>
      <c r="X62" s="235"/>
      <c r="Y62" s="235"/>
      <c r="Z62" s="235"/>
      <c r="AA62" s="235" t="s">
        <v>112</v>
      </c>
      <c r="AB62" s="348"/>
      <c r="AC62" s="348"/>
      <c r="AD62" s="348"/>
      <c r="AE62" s="348"/>
      <c r="AF62" s="348"/>
      <c r="AG62" s="348"/>
      <c r="AH62" s="348"/>
      <c r="AI62" s="353">
        <v>57.9</v>
      </c>
      <c r="AJ62" s="353">
        <v>41</v>
      </c>
      <c r="AK62" s="348"/>
      <c r="AL62" s="348"/>
      <c r="AM62" s="348">
        <v>0.1</v>
      </c>
      <c r="AN62" s="348">
        <v>0.4</v>
      </c>
      <c r="AO62" s="348">
        <v>0.2</v>
      </c>
      <c r="AP62" s="348">
        <v>0.2</v>
      </c>
      <c r="AQ62" s="348">
        <v>0.2</v>
      </c>
      <c r="AR62" s="348"/>
      <c r="AS62" s="348"/>
      <c r="AT62" s="53"/>
      <c r="AU62" s="53"/>
      <c r="AV62" s="235">
        <f>SUM(AB62:AS62)</f>
        <v>100.00000000000001</v>
      </c>
      <c r="AW62" s="53"/>
      <c r="AX62" s="53"/>
      <c r="AY62" s="53"/>
      <c r="AZ62" s="53"/>
      <c r="BA62" s="53"/>
      <c r="BB62" s="53"/>
      <c r="BC62" s="53"/>
      <c r="BD62" s="53"/>
      <c r="BE62" s="53"/>
      <c r="BF62" s="53"/>
    </row>
    <row r="63" spans="1:59">
      <c r="B63" s="28"/>
      <c r="C63" s="28"/>
    </row>
    <row r="64" spans="1:59">
      <c r="B64" s="28"/>
      <c r="C64" s="28"/>
    </row>
    <row r="65" spans="1:58" s="159" customFormat="1">
      <c r="A65" s="94" t="s">
        <v>126</v>
      </c>
      <c r="B65" s="161" t="s">
        <v>27</v>
      </c>
      <c r="D65" s="200" t="s">
        <v>579</v>
      </c>
      <c r="E65" s="200"/>
      <c r="F65" s="354" t="s">
        <v>776</v>
      </c>
      <c r="G65" s="355" t="s">
        <v>127</v>
      </c>
      <c r="H65" s="299"/>
      <c r="I65" s="299"/>
      <c r="J65" s="299"/>
      <c r="K65" s="299"/>
      <c r="L65" s="339"/>
      <c r="M65" s="339"/>
      <c r="N65" s="95"/>
      <c r="O65" s="94"/>
      <c r="P65" s="94"/>
      <c r="Q65" s="305"/>
      <c r="R65" s="306"/>
      <c r="S65" s="306"/>
      <c r="T65" s="307"/>
      <c r="U65" s="305"/>
      <c r="V65" s="200"/>
      <c r="W65" s="200"/>
      <c r="X65" s="200"/>
      <c r="Y65" s="200"/>
      <c r="Z65" s="200"/>
      <c r="AA65" s="200" t="s">
        <v>190</v>
      </c>
      <c r="AB65" s="95"/>
      <c r="AC65" s="95"/>
      <c r="AD65" s="95" t="s">
        <v>82</v>
      </c>
      <c r="AE65" s="259" t="s">
        <v>117</v>
      </c>
      <c r="AF65" s="95"/>
      <c r="AG65" s="95"/>
      <c r="AH65" s="259"/>
      <c r="AI65" s="95"/>
      <c r="AJ65" s="95"/>
      <c r="AK65" s="95"/>
      <c r="AL65" s="95"/>
      <c r="AM65" s="95"/>
      <c r="AN65" s="95"/>
      <c r="AO65" s="95"/>
      <c r="AP65" s="95"/>
      <c r="AQ65" s="95"/>
      <c r="AR65" s="95"/>
      <c r="AS65" s="95"/>
      <c r="AT65" s="94"/>
      <c r="AU65" s="94"/>
      <c r="AV65" s="200">
        <f t="shared" si="3"/>
        <v>0</v>
      </c>
      <c r="AW65" s="94"/>
      <c r="AX65" s="94"/>
      <c r="AY65" s="94"/>
      <c r="AZ65" s="94"/>
      <c r="BA65" s="94"/>
      <c r="BB65" s="94"/>
      <c r="BC65" s="94"/>
      <c r="BD65" s="94"/>
      <c r="BE65" s="94"/>
      <c r="BF65" s="94"/>
    </row>
    <row r="66" spans="1:58" s="159" customFormat="1">
      <c r="A66" s="94" t="s">
        <v>128</v>
      </c>
      <c r="B66" s="161" t="s">
        <v>27</v>
      </c>
      <c r="C66" s="211"/>
      <c r="D66" s="200" t="s">
        <v>579</v>
      </c>
      <c r="E66" s="200"/>
      <c r="F66" s="354" t="s">
        <v>776</v>
      </c>
      <c r="G66" s="355" t="s">
        <v>127</v>
      </c>
      <c r="H66" s="299"/>
      <c r="I66" s="299"/>
      <c r="J66" s="299"/>
      <c r="K66" s="299"/>
      <c r="L66" s="339"/>
      <c r="M66" s="339"/>
      <c r="N66" s="95"/>
      <c r="O66" s="94"/>
      <c r="P66" s="94"/>
      <c r="Q66" s="305"/>
      <c r="R66" s="306"/>
      <c r="S66" s="306"/>
      <c r="T66" s="307"/>
      <c r="U66" s="305"/>
      <c r="V66" s="200"/>
      <c r="W66" s="200"/>
      <c r="X66" s="200"/>
      <c r="Y66" s="200"/>
      <c r="Z66" s="200"/>
      <c r="AA66" s="315" t="s">
        <v>190</v>
      </c>
      <c r="AB66" s="95"/>
      <c r="AC66" s="95"/>
      <c r="AD66" s="95" t="s">
        <v>82</v>
      </c>
      <c r="AE66" s="259" t="s">
        <v>117</v>
      </c>
      <c r="AF66" s="95"/>
      <c r="AG66" s="95"/>
      <c r="AH66" s="95"/>
      <c r="AI66" s="95"/>
      <c r="AJ66" s="95"/>
      <c r="AK66" s="95"/>
      <c r="AL66" s="259"/>
      <c r="AM66" s="95"/>
      <c r="AN66" s="95"/>
      <c r="AO66" s="95"/>
      <c r="AP66" s="95"/>
      <c r="AQ66" s="95"/>
      <c r="AR66" s="95"/>
      <c r="AS66" s="95"/>
      <c r="AT66" s="94"/>
      <c r="AU66" s="94"/>
      <c r="AV66" s="200">
        <f t="shared" si="3"/>
        <v>0</v>
      </c>
      <c r="AW66" s="94"/>
      <c r="AX66" s="94"/>
      <c r="AY66" s="94"/>
      <c r="AZ66" s="94"/>
      <c r="BA66" s="94"/>
      <c r="BB66" s="94"/>
      <c r="BC66" s="94"/>
      <c r="BD66" s="94"/>
      <c r="BE66" s="94"/>
      <c r="BF66" s="94"/>
    </row>
    <row r="67" spans="1:58" s="159" customFormat="1">
      <c r="A67" s="94" t="s">
        <v>120</v>
      </c>
      <c r="B67" s="161" t="s">
        <v>27</v>
      </c>
      <c r="C67" s="211"/>
      <c r="D67" s="200" t="s">
        <v>579</v>
      </c>
      <c r="E67" s="200"/>
      <c r="F67" s="356" t="s">
        <v>777</v>
      </c>
      <c r="G67" s="357" t="s">
        <v>129</v>
      </c>
      <c r="H67" s="299"/>
      <c r="I67" s="299"/>
      <c r="J67" s="299"/>
      <c r="K67" s="299"/>
      <c r="L67" s="339"/>
      <c r="M67" s="339"/>
      <c r="N67" s="95"/>
      <c r="O67" s="94"/>
      <c r="P67" s="94"/>
      <c r="Q67" s="305"/>
      <c r="R67" s="306"/>
      <c r="S67" s="306"/>
      <c r="T67" s="307"/>
      <c r="U67" s="305"/>
      <c r="V67" s="200"/>
      <c r="W67" s="200"/>
      <c r="X67" s="200"/>
      <c r="Y67" s="200"/>
      <c r="Z67" s="200"/>
      <c r="AA67" s="315" t="s">
        <v>190</v>
      </c>
      <c r="AB67" s="95"/>
      <c r="AC67" s="259" t="s">
        <v>29</v>
      </c>
      <c r="AD67" s="259" t="s">
        <v>117</v>
      </c>
      <c r="AE67" s="259" t="s">
        <v>117</v>
      </c>
      <c r="AF67" s="95"/>
      <c r="AG67" s="95"/>
      <c r="AH67" s="95"/>
      <c r="AI67" s="95"/>
      <c r="AJ67" s="95"/>
      <c r="AK67" s="95"/>
      <c r="AL67" s="95"/>
      <c r="AM67" s="95"/>
      <c r="AN67" s="95"/>
      <c r="AO67" s="95"/>
      <c r="AP67" s="95"/>
      <c r="AQ67" s="95"/>
      <c r="AR67" s="95"/>
      <c r="AS67" s="95"/>
      <c r="AT67" s="94"/>
      <c r="AU67" s="94"/>
      <c r="AV67" s="200">
        <f t="shared" si="3"/>
        <v>0</v>
      </c>
      <c r="AW67" s="94"/>
      <c r="AX67" s="94"/>
      <c r="AY67" s="94"/>
      <c r="AZ67" s="94"/>
      <c r="BA67" s="94"/>
      <c r="BB67" s="94"/>
      <c r="BC67" s="94"/>
      <c r="BD67" s="94"/>
      <c r="BE67" s="94"/>
      <c r="BF67" s="94"/>
    </row>
    <row r="68" spans="1:58" s="159" customFormat="1">
      <c r="A68" s="94" t="s">
        <v>121</v>
      </c>
      <c r="B68" s="161" t="s">
        <v>27</v>
      </c>
      <c r="C68" s="211"/>
      <c r="D68" s="200" t="s">
        <v>579</v>
      </c>
      <c r="E68" s="200"/>
      <c r="F68" s="356" t="s">
        <v>777</v>
      </c>
      <c r="G68" s="357" t="s">
        <v>129</v>
      </c>
      <c r="H68" s="299"/>
      <c r="I68" s="299"/>
      <c r="J68" s="299"/>
      <c r="K68" s="299"/>
      <c r="L68" s="339"/>
      <c r="M68" s="339"/>
      <c r="N68" s="95"/>
      <c r="O68" s="94"/>
      <c r="P68" s="94"/>
      <c r="Q68" s="305"/>
      <c r="R68" s="306"/>
      <c r="S68" s="306"/>
      <c r="T68" s="307"/>
      <c r="U68" s="305"/>
      <c r="V68" s="200"/>
      <c r="W68" s="200"/>
      <c r="X68" s="200"/>
      <c r="Y68" s="200"/>
      <c r="Z68" s="200"/>
      <c r="AA68" s="315" t="s">
        <v>190</v>
      </c>
      <c r="AB68" s="95"/>
      <c r="AC68" s="259" t="s">
        <v>29</v>
      </c>
      <c r="AD68" s="259" t="s">
        <v>117</v>
      </c>
      <c r="AE68" s="259" t="s">
        <v>117</v>
      </c>
      <c r="AF68" s="95"/>
      <c r="AG68" s="95"/>
      <c r="AH68" s="95"/>
      <c r="AI68" s="95"/>
      <c r="AJ68" s="95"/>
      <c r="AK68" s="95"/>
      <c r="AL68" s="95"/>
      <c r="AM68" s="95"/>
      <c r="AN68" s="95"/>
      <c r="AO68" s="95"/>
      <c r="AP68" s="95"/>
      <c r="AQ68" s="95"/>
      <c r="AR68" s="95"/>
      <c r="AS68" s="95"/>
      <c r="AT68" s="94"/>
      <c r="AU68" s="94"/>
      <c r="AV68" s="200">
        <f t="shared" si="3"/>
        <v>0</v>
      </c>
      <c r="AW68" s="94"/>
      <c r="AX68" s="94"/>
      <c r="AY68" s="94"/>
      <c r="AZ68" s="94"/>
      <c r="BA68" s="94"/>
      <c r="BB68" s="94"/>
      <c r="BC68" s="94"/>
      <c r="BD68" s="94"/>
      <c r="BE68" s="94"/>
      <c r="BF68" s="94"/>
    </row>
    <row r="69" spans="1:58" s="66" customFormat="1" ht="15.75" thickBot="1">
      <c r="A69" s="67" t="s">
        <v>122</v>
      </c>
      <c r="B69" s="207" t="s">
        <v>27</v>
      </c>
      <c r="D69" s="208" t="s">
        <v>579</v>
      </c>
      <c r="E69" s="208"/>
      <c r="F69" s="358" t="s">
        <v>778</v>
      </c>
      <c r="G69" s="359" t="s">
        <v>130</v>
      </c>
      <c r="H69" s="310"/>
      <c r="I69" s="310"/>
      <c r="J69" s="310"/>
      <c r="K69" s="310"/>
      <c r="L69" s="360"/>
      <c r="M69" s="360"/>
      <c r="N69" s="311"/>
      <c r="O69" s="67"/>
      <c r="P69" s="67"/>
      <c r="Q69" s="312"/>
      <c r="R69" s="313"/>
      <c r="S69" s="313"/>
      <c r="T69" s="314"/>
      <c r="U69" s="312"/>
      <c r="V69" s="208"/>
      <c r="W69" s="208"/>
      <c r="X69" s="208"/>
      <c r="Y69" s="208"/>
      <c r="Z69" s="208"/>
      <c r="AA69" s="208" t="s">
        <v>190</v>
      </c>
      <c r="AB69" s="311"/>
      <c r="AC69" s="361" t="s">
        <v>28</v>
      </c>
      <c r="AD69" s="361" t="s">
        <v>117</v>
      </c>
      <c r="AE69" s="361" t="s">
        <v>117</v>
      </c>
      <c r="AF69" s="311"/>
      <c r="AG69" s="311"/>
      <c r="AH69" s="311"/>
      <c r="AI69" s="311"/>
      <c r="AJ69" s="311"/>
      <c r="AK69" s="311"/>
      <c r="AL69" s="311"/>
      <c r="AM69" s="311"/>
      <c r="AN69" s="311"/>
      <c r="AO69" s="311"/>
      <c r="AP69" s="311"/>
      <c r="AQ69" s="311"/>
      <c r="AR69" s="311"/>
      <c r="AS69" s="311"/>
      <c r="AT69" s="67"/>
      <c r="AU69" s="67"/>
      <c r="AV69" s="200">
        <f t="shared" si="3"/>
        <v>0</v>
      </c>
      <c r="AW69" s="35"/>
      <c r="AX69" s="67"/>
      <c r="AY69" s="67"/>
      <c r="AZ69" s="67"/>
      <c r="BA69" s="67"/>
      <c r="BB69" s="67"/>
      <c r="BC69" s="67"/>
      <c r="BD69" s="67"/>
      <c r="BE69" s="67"/>
      <c r="BF69" s="67"/>
    </row>
    <row r="70" spans="1:58">
      <c r="B70" s="28"/>
      <c r="C70" s="28"/>
    </row>
    <row r="71" spans="1:58">
      <c r="B71" s="28"/>
      <c r="C71" s="28"/>
      <c r="AC71" s="29" t="s">
        <v>779</v>
      </c>
      <c r="AD71" s="29" t="s">
        <v>28</v>
      </c>
    </row>
    <row r="72" spans="1:58">
      <c r="B72" s="28"/>
      <c r="C72" s="28"/>
      <c r="AC72" s="29" t="s">
        <v>780</v>
      </c>
      <c r="AD72" s="362" t="s">
        <v>29</v>
      </c>
    </row>
    <row r="73" spans="1:58">
      <c r="B73" s="28"/>
      <c r="C73" s="28"/>
      <c r="AC73" s="29" t="s">
        <v>781</v>
      </c>
      <c r="AD73" s="362" t="s">
        <v>117</v>
      </c>
    </row>
    <row r="74" spans="1:58">
      <c r="B74" s="28"/>
      <c r="C74" s="28"/>
    </row>
    <row r="75" spans="1:58">
      <c r="B75" s="28"/>
      <c r="C75" s="28"/>
    </row>
    <row r="76" spans="1:58">
      <c r="B76" s="28"/>
      <c r="C76" s="28"/>
    </row>
    <row r="77" spans="1:58">
      <c r="B77" s="28"/>
      <c r="C77" s="28"/>
    </row>
    <row r="78" spans="1:58">
      <c r="B78" s="28"/>
      <c r="C78" s="28"/>
    </row>
    <row r="79" spans="1:58" s="28" customFormat="1">
      <c r="H79" s="29"/>
      <c r="I79" s="29"/>
      <c r="J79" s="29"/>
      <c r="K79" s="29"/>
      <c r="L79" s="29"/>
      <c r="M79" s="29"/>
      <c r="N79" s="29"/>
      <c r="Q79" s="283"/>
      <c r="R79" s="284"/>
      <c r="S79" s="284"/>
      <c r="T79" s="285"/>
      <c r="U79" s="283"/>
      <c r="AB79" s="29"/>
      <c r="AC79" s="29"/>
      <c r="AD79" s="29"/>
      <c r="AE79" s="29"/>
      <c r="AF79" s="29"/>
      <c r="AG79" s="29"/>
      <c r="AH79" s="29"/>
      <c r="AI79" s="29"/>
      <c r="AJ79" s="29"/>
      <c r="AK79" s="29"/>
      <c r="AL79" s="29"/>
      <c r="AM79" s="29"/>
      <c r="AN79" s="29"/>
      <c r="AO79" s="29"/>
      <c r="AP79" s="29"/>
      <c r="AQ79" s="29"/>
      <c r="AR79" s="29"/>
      <c r="AS79" s="29"/>
    </row>
    <row r="80" spans="1:58" s="28" customFormat="1">
      <c r="H80" s="29"/>
      <c r="I80" s="29"/>
      <c r="J80" s="29"/>
      <c r="K80" s="29"/>
      <c r="L80" s="29"/>
      <c r="M80" s="29"/>
      <c r="N80" s="29"/>
      <c r="Q80" s="283"/>
      <c r="R80" s="284"/>
      <c r="S80" s="284"/>
      <c r="T80" s="285"/>
      <c r="U80" s="283"/>
      <c r="AB80" s="29"/>
      <c r="AC80" s="29"/>
      <c r="AD80" s="29"/>
      <c r="AE80" s="29"/>
      <c r="AF80" s="29"/>
      <c r="AG80" s="29"/>
      <c r="AH80" s="29"/>
      <c r="AI80" s="29"/>
      <c r="AJ80" s="29"/>
      <c r="AK80" s="29"/>
      <c r="AL80" s="29"/>
      <c r="AM80" s="29"/>
      <c r="AN80" s="29"/>
      <c r="AO80" s="29"/>
      <c r="AP80" s="29"/>
      <c r="AQ80" s="29"/>
      <c r="AR80" s="29"/>
      <c r="AS80" s="29"/>
    </row>
    <row r="81" spans="8:45" s="28" customFormat="1">
      <c r="H81" s="29"/>
      <c r="I81" s="29"/>
      <c r="J81" s="29"/>
      <c r="K81" s="29"/>
      <c r="L81" s="29"/>
      <c r="M81" s="29"/>
      <c r="N81" s="29"/>
      <c r="Q81" s="283"/>
      <c r="R81" s="284"/>
      <c r="S81" s="284"/>
      <c r="T81" s="285"/>
      <c r="U81" s="283"/>
      <c r="AB81" s="29"/>
      <c r="AC81" s="29"/>
      <c r="AD81" s="29"/>
      <c r="AE81" s="29"/>
      <c r="AF81" s="29"/>
      <c r="AG81" s="29"/>
      <c r="AH81" s="29"/>
      <c r="AI81" s="29"/>
      <c r="AJ81" s="29"/>
      <c r="AK81" s="29"/>
      <c r="AL81" s="29"/>
      <c r="AM81" s="29"/>
      <c r="AN81" s="29"/>
      <c r="AO81" s="29"/>
      <c r="AP81" s="29"/>
      <c r="AQ81" s="29"/>
      <c r="AR81" s="29"/>
      <c r="AS81" s="29"/>
    </row>
    <row r="82" spans="8:45" s="28" customFormat="1">
      <c r="H82" s="29"/>
      <c r="I82" s="29"/>
      <c r="J82" s="29"/>
      <c r="K82" s="29"/>
      <c r="L82" s="29"/>
      <c r="M82" s="29"/>
      <c r="N82" s="29"/>
      <c r="Q82" s="283"/>
      <c r="R82" s="284"/>
      <c r="S82" s="284"/>
      <c r="T82" s="285"/>
      <c r="U82" s="283"/>
      <c r="AB82" s="29"/>
      <c r="AC82" s="29"/>
      <c r="AD82" s="29"/>
      <c r="AE82" s="29"/>
      <c r="AF82" s="29"/>
      <c r="AG82" s="29"/>
      <c r="AH82" s="29"/>
      <c r="AI82" s="29"/>
      <c r="AJ82" s="29"/>
      <c r="AK82" s="29"/>
      <c r="AL82" s="29"/>
      <c r="AM82" s="29"/>
      <c r="AN82" s="29"/>
      <c r="AO82" s="29"/>
      <c r="AP82" s="29"/>
      <c r="AQ82" s="29"/>
      <c r="AR82" s="29"/>
      <c r="AS82" s="29"/>
    </row>
    <row r="83" spans="8:45" s="28" customFormat="1">
      <c r="H83" s="29"/>
      <c r="I83" s="29"/>
      <c r="J83" s="29"/>
      <c r="K83" s="29"/>
      <c r="L83" s="29"/>
      <c r="M83" s="29"/>
      <c r="N83" s="29"/>
      <c r="Q83" s="283"/>
      <c r="R83" s="284"/>
      <c r="S83" s="284"/>
      <c r="T83" s="285"/>
      <c r="U83" s="283"/>
      <c r="AB83" s="29"/>
      <c r="AC83" s="29"/>
      <c r="AD83" s="29"/>
      <c r="AE83" s="29"/>
      <c r="AF83" s="29"/>
      <c r="AG83" s="29"/>
      <c r="AH83" s="29"/>
      <c r="AI83" s="29"/>
      <c r="AJ83" s="29"/>
      <c r="AK83" s="29"/>
      <c r="AL83" s="29"/>
      <c r="AM83" s="29"/>
      <c r="AN83" s="29"/>
      <c r="AO83" s="29"/>
      <c r="AP83" s="29"/>
      <c r="AQ83" s="29"/>
      <c r="AR83" s="29"/>
      <c r="AS83" s="29"/>
    </row>
    <row r="84" spans="8:45" s="28" customFormat="1">
      <c r="H84" s="29"/>
      <c r="I84" s="29"/>
      <c r="J84" s="29"/>
      <c r="K84" s="29"/>
      <c r="L84" s="29"/>
      <c r="M84" s="29"/>
      <c r="N84" s="29"/>
      <c r="Q84" s="283"/>
      <c r="R84" s="284"/>
      <c r="S84" s="284"/>
      <c r="T84" s="285"/>
      <c r="U84" s="283"/>
      <c r="AB84" s="29"/>
      <c r="AC84" s="29"/>
      <c r="AD84" s="29"/>
      <c r="AE84" s="29"/>
      <c r="AF84" s="29"/>
      <c r="AG84" s="29"/>
      <c r="AH84" s="29"/>
      <c r="AI84" s="29"/>
      <c r="AJ84" s="29"/>
      <c r="AK84" s="29"/>
      <c r="AL84" s="29"/>
      <c r="AM84" s="29"/>
      <c r="AN84" s="29"/>
      <c r="AO84" s="29"/>
      <c r="AP84" s="29"/>
      <c r="AQ84" s="29"/>
      <c r="AR84" s="29"/>
      <c r="AS84" s="29"/>
    </row>
    <row r="85" spans="8:45" s="28" customFormat="1">
      <c r="H85" s="29"/>
      <c r="I85" s="29"/>
      <c r="J85" s="29"/>
      <c r="K85" s="29"/>
      <c r="L85" s="29"/>
      <c r="M85" s="29"/>
      <c r="N85" s="29"/>
      <c r="Q85" s="283"/>
      <c r="R85" s="284"/>
      <c r="S85" s="284"/>
      <c r="T85" s="285"/>
      <c r="U85" s="283"/>
      <c r="AB85" s="29"/>
      <c r="AC85" s="29"/>
      <c r="AD85" s="29"/>
      <c r="AE85" s="29"/>
      <c r="AF85" s="29"/>
      <c r="AG85" s="29"/>
      <c r="AH85" s="29"/>
      <c r="AI85" s="29"/>
      <c r="AJ85" s="29"/>
      <c r="AK85" s="29"/>
      <c r="AL85" s="29"/>
      <c r="AM85" s="29"/>
      <c r="AN85" s="29"/>
      <c r="AO85" s="29"/>
      <c r="AP85" s="29"/>
      <c r="AQ85" s="29"/>
      <c r="AR85" s="29"/>
      <c r="AS85" s="29"/>
    </row>
    <row r="86" spans="8:45" s="28" customFormat="1">
      <c r="H86" s="29"/>
      <c r="I86" s="29"/>
      <c r="J86" s="29"/>
      <c r="K86" s="29"/>
      <c r="L86" s="29"/>
      <c r="M86" s="29"/>
      <c r="N86" s="29"/>
      <c r="Q86" s="283"/>
      <c r="R86" s="284"/>
      <c r="S86" s="284"/>
      <c r="T86" s="285"/>
      <c r="U86" s="283"/>
      <c r="AB86" s="29"/>
      <c r="AC86" s="29"/>
      <c r="AD86" s="29"/>
      <c r="AE86" s="29"/>
      <c r="AF86" s="29"/>
      <c r="AG86" s="29"/>
      <c r="AH86" s="29"/>
      <c r="AI86" s="29"/>
      <c r="AJ86" s="29"/>
      <c r="AK86" s="29"/>
      <c r="AL86" s="29"/>
      <c r="AM86" s="29"/>
      <c r="AN86" s="29"/>
      <c r="AO86" s="29"/>
      <c r="AP86" s="29"/>
      <c r="AQ86" s="29"/>
      <c r="AR86" s="29"/>
      <c r="AS86" s="29"/>
    </row>
    <row r="87" spans="8:45" s="28" customFormat="1">
      <c r="H87" s="29"/>
      <c r="I87" s="29"/>
      <c r="J87" s="29"/>
      <c r="K87" s="29"/>
      <c r="L87" s="29"/>
      <c r="M87" s="29"/>
      <c r="N87" s="29"/>
      <c r="Q87" s="283"/>
      <c r="R87" s="284"/>
      <c r="S87" s="284"/>
      <c r="T87" s="285"/>
      <c r="U87" s="283"/>
      <c r="AB87" s="29"/>
      <c r="AC87" s="29"/>
      <c r="AD87" s="29"/>
      <c r="AE87" s="29"/>
      <c r="AF87" s="29"/>
      <c r="AG87" s="29"/>
      <c r="AH87" s="29"/>
      <c r="AI87" s="29"/>
      <c r="AJ87" s="29"/>
      <c r="AK87" s="29"/>
      <c r="AL87" s="29"/>
      <c r="AM87" s="29"/>
      <c r="AN87" s="29"/>
      <c r="AO87" s="29"/>
      <c r="AP87" s="29"/>
      <c r="AQ87" s="29"/>
      <c r="AR87" s="29"/>
      <c r="AS87" s="29"/>
    </row>
    <row r="88" spans="8:45" s="28" customFormat="1">
      <c r="H88" s="29"/>
      <c r="I88" s="29"/>
      <c r="J88" s="29"/>
      <c r="K88" s="29"/>
      <c r="L88" s="29"/>
      <c r="M88" s="29"/>
      <c r="N88" s="29"/>
      <c r="Q88" s="283"/>
      <c r="R88" s="284"/>
      <c r="S88" s="284"/>
      <c r="T88" s="285"/>
      <c r="U88" s="283"/>
      <c r="AB88" s="29"/>
      <c r="AC88" s="29"/>
      <c r="AD88" s="29"/>
      <c r="AE88" s="29"/>
      <c r="AF88" s="29"/>
      <c r="AG88" s="29"/>
      <c r="AH88" s="29"/>
      <c r="AI88" s="29"/>
      <c r="AJ88" s="29"/>
      <c r="AK88" s="29"/>
      <c r="AL88" s="29"/>
      <c r="AM88" s="29"/>
      <c r="AN88" s="29"/>
      <c r="AO88" s="29"/>
      <c r="AP88" s="29"/>
      <c r="AQ88" s="29"/>
      <c r="AR88" s="29"/>
      <c r="AS88" s="29"/>
    </row>
    <row r="89" spans="8:45" s="28" customFormat="1">
      <c r="H89" s="29"/>
      <c r="I89" s="29"/>
      <c r="J89" s="29"/>
      <c r="K89" s="29"/>
      <c r="L89" s="29"/>
      <c r="M89" s="29"/>
      <c r="N89" s="29"/>
      <c r="Q89" s="283"/>
      <c r="R89" s="284"/>
      <c r="S89" s="284"/>
      <c r="T89" s="285"/>
      <c r="U89" s="283"/>
      <c r="AB89" s="29"/>
      <c r="AC89" s="29"/>
      <c r="AD89" s="29"/>
      <c r="AE89" s="29"/>
      <c r="AF89" s="29"/>
      <c r="AG89" s="29"/>
      <c r="AH89" s="29"/>
      <c r="AI89" s="29"/>
      <c r="AJ89" s="29"/>
      <c r="AK89" s="29"/>
      <c r="AL89" s="29"/>
      <c r="AM89" s="29"/>
      <c r="AN89" s="29"/>
      <c r="AO89" s="29"/>
      <c r="AP89" s="29"/>
      <c r="AQ89" s="29"/>
      <c r="AR89" s="29"/>
      <c r="AS89" s="29"/>
    </row>
    <row r="90" spans="8:45" s="28" customFormat="1">
      <c r="H90" s="29"/>
      <c r="I90" s="29"/>
      <c r="J90" s="29"/>
      <c r="K90" s="29"/>
      <c r="L90" s="29"/>
      <c r="M90" s="29"/>
      <c r="N90" s="29"/>
      <c r="Q90" s="283"/>
      <c r="R90" s="284"/>
      <c r="S90" s="284"/>
      <c r="T90" s="285"/>
      <c r="U90" s="283"/>
      <c r="AB90" s="29"/>
      <c r="AC90" s="29"/>
      <c r="AD90" s="29"/>
      <c r="AE90" s="29"/>
      <c r="AF90" s="29"/>
      <c r="AG90" s="29"/>
      <c r="AH90" s="29"/>
      <c r="AI90" s="29"/>
      <c r="AJ90" s="29"/>
      <c r="AK90" s="29"/>
      <c r="AL90" s="29"/>
      <c r="AM90" s="29"/>
      <c r="AN90" s="29"/>
      <c r="AO90" s="29"/>
      <c r="AP90" s="29"/>
      <c r="AQ90" s="29"/>
      <c r="AR90" s="29"/>
      <c r="AS90" s="29"/>
    </row>
    <row r="91" spans="8:45" s="28" customFormat="1">
      <c r="H91" s="29"/>
      <c r="I91" s="29"/>
      <c r="J91" s="29"/>
      <c r="K91" s="29"/>
      <c r="L91" s="29"/>
      <c r="M91" s="29"/>
      <c r="N91" s="29"/>
      <c r="Q91" s="283"/>
      <c r="R91" s="284"/>
      <c r="S91" s="284"/>
      <c r="T91" s="285"/>
      <c r="U91" s="283"/>
      <c r="AB91" s="29"/>
      <c r="AC91" s="29"/>
      <c r="AD91" s="29"/>
      <c r="AE91" s="29"/>
      <c r="AF91" s="29"/>
      <c r="AG91" s="29"/>
      <c r="AH91" s="29"/>
      <c r="AI91" s="29"/>
      <c r="AJ91" s="29"/>
      <c r="AK91" s="29"/>
      <c r="AL91" s="29"/>
      <c r="AM91" s="29"/>
      <c r="AN91" s="29"/>
      <c r="AO91" s="29"/>
      <c r="AP91" s="29"/>
      <c r="AQ91" s="29"/>
      <c r="AR91" s="29"/>
      <c r="AS91" s="29"/>
    </row>
    <row r="92" spans="8:45" s="28" customFormat="1">
      <c r="H92" s="29"/>
      <c r="I92" s="29"/>
      <c r="J92" s="29"/>
      <c r="K92" s="29"/>
      <c r="L92" s="29"/>
      <c r="M92" s="29"/>
      <c r="N92" s="29"/>
      <c r="Q92" s="283"/>
      <c r="R92" s="284"/>
      <c r="S92" s="284"/>
      <c r="T92" s="285"/>
      <c r="U92" s="283"/>
      <c r="AB92" s="29"/>
      <c r="AC92" s="29"/>
      <c r="AD92" s="29"/>
      <c r="AE92" s="29"/>
      <c r="AF92" s="29"/>
      <c r="AG92" s="29"/>
      <c r="AH92" s="29"/>
      <c r="AI92" s="29"/>
      <c r="AJ92" s="29"/>
      <c r="AK92" s="29"/>
      <c r="AL92" s="29"/>
      <c r="AM92" s="29"/>
      <c r="AN92" s="29"/>
      <c r="AO92" s="29"/>
      <c r="AP92" s="29"/>
      <c r="AQ92" s="29"/>
      <c r="AR92" s="29"/>
      <c r="AS92" s="29"/>
    </row>
    <row r="93" spans="8:45" s="28" customFormat="1">
      <c r="H93" s="29"/>
      <c r="I93" s="29"/>
      <c r="J93" s="29"/>
      <c r="K93" s="29"/>
      <c r="L93" s="29"/>
      <c r="M93" s="29"/>
      <c r="N93" s="29"/>
      <c r="Q93" s="283"/>
      <c r="R93" s="284"/>
      <c r="S93" s="284"/>
      <c r="T93" s="285"/>
      <c r="U93" s="283"/>
      <c r="AB93" s="29"/>
      <c r="AC93" s="29"/>
      <c r="AD93" s="29"/>
      <c r="AE93" s="29"/>
      <c r="AF93" s="29"/>
      <c r="AG93" s="29"/>
      <c r="AH93" s="29"/>
      <c r="AI93" s="29"/>
      <c r="AJ93" s="29"/>
      <c r="AK93" s="29"/>
      <c r="AL93" s="29"/>
      <c r="AM93" s="29"/>
      <c r="AN93" s="29"/>
      <c r="AO93" s="29"/>
      <c r="AP93" s="29"/>
      <c r="AQ93" s="29"/>
      <c r="AR93" s="29"/>
      <c r="AS93" s="29"/>
    </row>
  </sheetData>
  <mergeCells count="22">
    <mergeCell ref="P3:P4"/>
    <mergeCell ref="B3:B4"/>
    <mergeCell ref="C3:C4"/>
    <mergeCell ref="D3:D4"/>
    <mergeCell ref="E3:E4"/>
    <mergeCell ref="F3:F4"/>
    <mergeCell ref="H3:H4"/>
    <mergeCell ref="I3:K3"/>
    <mergeCell ref="L3:L4"/>
    <mergeCell ref="M3:M4"/>
    <mergeCell ref="N3:N4"/>
    <mergeCell ref="O3:O4"/>
    <mergeCell ref="AT3:AT4"/>
    <mergeCell ref="AU3:AU4"/>
    <mergeCell ref="V4:W4"/>
    <mergeCell ref="V7:W7"/>
    <mergeCell ref="Q3:Q4"/>
    <mergeCell ref="R3:R4"/>
    <mergeCell ref="S3:S4"/>
    <mergeCell ref="T3:T4"/>
    <mergeCell ref="V3:Z3"/>
    <mergeCell ref="AA3:AA4"/>
  </mergeCells>
  <phoneticPr fontId="25" type="noConversion"/>
  <conditionalFormatting sqref="A65:A69 A13:A30 A5:A11 A48:A51 A35:A46 A57:A62">
    <cfRule type="duplicateValues" dxfId="77" priority="442"/>
  </conditionalFormatting>
  <conditionalFormatting sqref="H1:H30 X4:X30 H32:H33 X32:X33 H35:H42 X35:X42 H48:H55 X48:X55 H65:H69 X65:X69 H76:H1048576">
    <cfRule type="notContainsBlanks" dxfId="76" priority="40">
      <formula>LEN(TRIM(H1))&gt;0</formula>
    </cfRule>
  </conditionalFormatting>
  <conditionalFormatting sqref="H45 X45 H57:H62 X57:X62">
    <cfRule type="notContainsBlanks" dxfId="75" priority="29">
      <formula>LEN(TRIM(H45))&gt;0</formula>
    </cfRule>
  </conditionalFormatting>
  <conditionalFormatting sqref="N1:N30 N32:N33 N35:N42 N48:N55 N57:N62 N65:N69 N76:N1048576">
    <cfRule type="containsText" dxfId="74" priority="39" operator="containsText" text="Yes">
      <formula>NOT(ISERROR(SEARCH("Yes",N1)))</formula>
    </cfRule>
  </conditionalFormatting>
  <conditionalFormatting sqref="N45 N57:N59">
    <cfRule type="containsText" dxfId="73" priority="14" operator="containsText" text="Yes">
      <formula>NOT(ISERROR(SEARCH("Yes",N45)))</formula>
    </cfRule>
    <cfRule type="containsText" dxfId="72" priority="13" operator="containsText" text="No">
      <formula>NOT(ISERROR(SEARCH("No",N45)))</formula>
    </cfRule>
  </conditionalFormatting>
  <conditionalFormatting sqref="N57:N62 N1:N30 N32:N33 N35:N42 N48:N55 N65:N69 N76:N1048576">
    <cfRule type="containsText" dxfId="71" priority="38" operator="containsText" text="No">
      <formula>NOT(ISERROR(SEARCH("No",N1)))</formula>
    </cfRule>
  </conditionalFormatting>
  <conditionalFormatting sqref="Y4:Y30 Y32:Y33 Y35:Y42 Y48:Y55 Y65:Y69">
    <cfRule type="notContainsBlanks" dxfId="70" priority="59">
      <formula>LEN(TRIM(Y4))&gt;0</formula>
    </cfRule>
  </conditionalFormatting>
  <conditionalFormatting sqref="Y45 Y57:Y62">
    <cfRule type="notContainsBlanks" dxfId="69" priority="28">
      <formula>LEN(TRIM(Y45))&gt;0</formula>
    </cfRule>
  </conditionalFormatting>
  <conditionalFormatting sqref="Z1:Z30 Z32:Z33 Z35:Z42 Z48:Z55 Z65:Z69 Z76:Z1048576">
    <cfRule type="notContainsBlanks" dxfId="68" priority="58">
      <formula>LEN(TRIM(Z1))&gt;0</formula>
    </cfRule>
  </conditionalFormatting>
  <conditionalFormatting sqref="Z45 Z57:Z62">
    <cfRule type="notContainsBlanks" dxfId="67" priority="27">
      <formula>LEN(TRIM(Z45))&gt;0</formula>
    </cfRule>
  </conditionalFormatting>
  <conditionalFormatting sqref="AB1:AB30 AB32:AB33 AB35:AB46 AB48:AB55 AB57:AB62 AB65:AB69 AB76:AB1048576">
    <cfRule type="notContainsBlanks" dxfId="66" priority="57">
      <formula>LEN(TRIM(AB1))&gt;0</formula>
    </cfRule>
  </conditionalFormatting>
  <conditionalFormatting sqref="AC1:AC30 AC32:AC33 AC35:AC46 AC48:AC55 AC57:AC62 AC65:AC69 AC71:AC73 AC79:AC1048576">
    <cfRule type="notContainsBlanks" dxfId="65" priority="56">
      <formula>LEN(TRIM(AC1))&gt;0</formula>
    </cfRule>
  </conditionalFormatting>
  <conditionalFormatting sqref="AD1:AD30 AD32:AD33 AD35:AD46 AD48:AD55 AD57:AD62 AD65:AD69 AD71:AD73 AD79:AD1048576">
    <cfRule type="notContainsBlanks" dxfId="64" priority="55">
      <formula>LEN(TRIM(AD1))&gt;0</formula>
    </cfRule>
  </conditionalFormatting>
  <conditionalFormatting sqref="AE1:AE30 AE32:AE33 AE35:AE46 AE48:AE55 AE57:AE62 AE65:AE69 AE76:AE1048576">
    <cfRule type="notContainsBlanks" dxfId="63" priority="54">
      <formula>LEN(TRIM(AE1))&gt;0</formula>
    </cfRule>
  </conditionalFormatting>
  <conditionalFormatting sqref="AF57">
    <cfRule type="notContainsBlanks" dxfId="62" priority="36">
      <formula>LEN(TRIM(AF57))&gt;0</formula>
    </cfRule>
  </conditionalFormatting>
  <conditionalFormatting sqref="AF58">
    <cfRule type="notContainsBlanks" dxfId="61" priority="37">
      <formula>LEN(TRIM(AF58))&gt;0</formula>
    </cfRule>
  </conditionalFormatting>
  <conditionalFormatting sqref="AG1:AG25 AG27:AG29 AG32:AG33 AG35:AG46 AG48:AG55 AG57:AG62 AG65:AG69 AG76:AG1048576">
    <cfRule type="notContainsBlanks" dxfId="60" priority="52">
      <formula>LEN(TRIM(AG1))&gt;0</formula>
    </cfRule>
  </conditionalFormatting>
  <conditionalFormatting sqref="AG28:AH28 AF57:AF62 AF1:AF30 AG26:AH26 AF32:AF33 AF35:AF46 AF48:AF55 AF65:AF69 AF76:AF1048576">
    <cfRule type="notContainsBlanks" dxfId="59" priority="53">
      <formula>LEN(TRIM(AF1))&gt;0</formula>
    </cfRule>
  </conditionalFormatting>
  <conditionalFormatting sqref="AG30:AH30">
    <cfRule type="notContainsBlanks" dxfId="58" priority="70">
      <formula>LEN(TRIM(AG30))&gt;0</formula>
    </cfRule>
  </conditionalFormatting>
  <conditionalFormatting sqref="AH27:AH29 AH1:AH25 AH32:AH33 AH35:AH46 AH48:AH55 AH57:AH62 AH65:AH69 AH76:AH1048576">
    <cfRule type="notContainsBlanks" dxfId="57" priority="61">
      <formula>LEN(TRIM(AH1))&gt;0</formula>
    </cfRule>
  </conditionalFormatting>
  <conditionalFormatting sqref="AI57:AI61 AI1:AI13 AI15 AI20 AI28 AI30 AI32:AI33 AI35:AI46 AI48:AI51 AI65:AI69 AI76:AI1048576">
    <cfRule type="notContainsBlanks" dxfId="56" priority="51">
      <formula>LEN(TRIM(AI1))&gt;0</formula>
    </cfRule>
  </conditionalFormatting>
  <conditionalFormatting sqref="AI62">
    <cfRule type="notContainsBlanks" dxfId="55" priority="9">
      <formula>LEN(TRIM(AI62))&gt;0</formula>
    </cfRule>
  </conditionalFormatting>
  <conditionalFormatting sqref="AJ1:AJ13 AJ15 AJ18:AJ20 AJ28 AJ30 AJ32:AJ33 AJ35:AJ46 AJ48:AJ51 AI52:AJ52 AI53:AI60 AB56:AH56 AJ65:AJ69 AJ76:AJ1048576">
    <cfRule type="notContainsBlanks" dxfId="54" priority="50">
      <formula>LEN(TRIM(AB1))&gt;0</formula>
    </cfRule>
  </conditionalFormatting>
  <conditionalFormatting sqref="AJ53:AJ62">
    <cfRule type="notContainsBlanks" dxfId="53" priority="8">
      <formula>LEN(TRIM(AJ53))&gt;0</formula>
    </cfRule>
  </conditionalFormatting>
  <conditionalFormatting sqref="AK20">
    <cfRule type="notContainsBlanks" dxfId="52" priority="49">
      <formula>LEN(TRIM(AK20))&gt;0</formula>
    </cfRule>
  </conditionalFormatting>
  <conditionalFormatting sqref="AK26:AK30 AK1:AK12 AK32:AK33 AK35:AK46 AK65:AK69 AK76:AK1048576">
    <cfRule type="notContainsBlanks" dxfId="51" priority="66">
      <formula>LEN(TRIM(AK1))&gt;0</formula>
    </cfRule>
  </conditionalFormatting>
  <conditionalFormatting sqref="AK48:AK62">
    <cfRule type="notContainsBlanks" dxfId="50" priority="7">
      <formula>LEN(TRIM(AK48))&gt;0</formula>
    </cfRule>
  </conditionalFormatting>
  <conditionalFormatting sqref="AK16:AM17 AK22:AM22">
    <cfRule type="notContainsBlanks" dxfId="49" priority="64">
      <formula>LEN(TRIM(AK16))&gt;0</formula>
    </cfRule>
  </conditionalFormatting>
  <conditionalFormatting sqref="AL20">
    <cfRule type="notContainsBlanks" dxfId="48" priority="48">
      <formula>LEN(TRIM(AL20))&gt;0</formula>
    </cfRule>
  </conditionalFormatting>
  <conditionalFormatting sqref="AL26:AL30 AL1:AL12 AL32:AL33 AL35:AL46 AL65:AL69 AL76:AL1048576">
    <cfRule type="notContainsBlanks" dxfId="47" priority="65">
      <formula>LEN(TRIM(AL1))&gt;0</formula>
    </cfRule>
  </conditionalFormatting>
  <conditionalFormatting sqref="AL48:AL62">
    <cfRule type="notContainsBlanks" dxfId="46" priority="6">
      <formula>LEN(TRIM(AL48))&gt;0</formula>
    </cfRule>
  </conditionalFormatting>
  <conditionalFormatting sqref="AM1:AM30 AK13:AL19 AK21:AL25 AK28:AL29 AM32:AM33 AM35:AM46 AM65:AM69 AM76:AM1048576">
    <cfRule type="notContainsBlanks" dxfId="45" priority="47">
      <formula>LEN(TRIM(AK1))&gt;0</formula>
    </cfRule>
  </conditionalFormatting>
  <conditionalFormatting sqref="AM48:AM62">
    <cfRule type="notContainsBlanks" dxfId="44" priority="5">
      <formula>LEN(TRIM(AM48))&gt;0</formula>
    </cfRule>
  </conditionalFormatting>
  <conditionalFormatting sqref="AN1:AN30 AN32:AN33 AN35:AN46 AN65:AN69 AN76:AN1048576">
    <cfRule type="notContainsBlanks" dxfId="43" priority="46">
      <formula>LEN(TRIM(AN1))&gt;0</formula>
    </cfRule>
  </conditionalFormatting>
  <conditionalFormatting sqref="AN48:AN62">
    <cfRule type="notContainsBlanks" dxfId="42" priority="4">
      <formula>LEN(TRIM(AN48))&gt;0</formula>
    </cfRule>
  </conditionalFormatting>
  <conditionalFormatting sqref="AO1:AO30 AO32:AO33 AO35:AO46 AO65:AO69 AO76:AO1048576">
    <cfRule type="notContainsBlanks" dxfId="41" priority="45">
      <formula>LEN(TRIM(AO1))&gt;0</formula>
    </cfRule>
  </conditionalFormatting>
  <conditionalFormatting sqref="AO48:AO62">
    <cfRule type="notContainsBlanks" dxfId="40" priority="3">
      <formula>LEN(TRIM(AO48))&gt;0</formula>
    </cfRule>
  </conditionalFormatting>
  <conditionalFormatting sqref="AP1:AP30 AP32:AP33 AP35:AP40 AP65:AP69 AP76:AP1048576">
    <cfRule type="notContainsBlanks" dxfId="39" priority="44">
      <formula>LEN(TRIM(AP1))&gt;0</formula>
    </cfRule>
  </conditionalFormatting>
  <conditionalFormatting sqref="AP45:AP46">
    <cfRule type="notContainsBlanks" dxfId="38" priority="18">
      <formula>LEN(TRIM(AP45))&gt;0</formula>
    </cfRule>
  </conditionalFormatting>
  <conditionalFormatting sqref="AP48:AP62">
    <cfRule type="notContainsBlanks" dxfId="37" priority="2">
      <formula>LEN(TRIM(AP48))&gt;0</formula>
    </cfRule>
  </conditionalFormatting>
  <conditionalFormatting sqref="AP41:AQ44">
    <cfRule type="notContainsBlanks" dxfId="36" priority="19">
      <formula>LEN(TRIM(AP41))&gt;0</formula>
    </cfRule>
  </conditionalFormatting>
  <conditionalFormatting sqref="AQ1:AQ30 AQ32:AQ33 AQ35:AQ40 AQ65:AQ69 AQ76:AQ1048576">
    <cfRule type="notContainsBlanks" dxfId="35" priority="43">
      <formula>LEN(TRIM(AQ1))&gt;0</formula>
    </cfRule>
  </conditionalFormatting>
  <conditionalFormatting sqref="AQ45:AQ46">
    <cfRule type="notContainsBlanks" dxfId="34" priority="17">
      <formula>LEN(TRIM(AQ45))&gt;0</formula>
    </cfRule>
  </conditionalFormatting>
  <conditionalFormatting sqref="AQ48:AQ62">
    <cfRule type="notContainsBlanks" dxfId="33" priority="1">
      <formula>LEN(TRIM(AQ48))&gt;0</formula>
    </cfRule>
  </conditionalFormatting>
  <conditionalFormatting sqref="AR1:AR30">
    <cfRule type="notContainsBlanks" dxfId="32" priority="11">
      <formula>LEN(TRIM(AR1))&gt;0</formula>
    </cfRule>
  </conditionalFormatting>
  <conditionalFormatting sqref="AR32:AR33 AR35:AR46 AR48:AR62 AR65:AR69 AR76:AR1048576">
    <cfRule type="notContainsBlanks" dxfId="31" priority="42">
      <formula>LEN(TRIM(AR32))&gt;0</formula>
    </cfRule>
  </conditionalFormatting>
  <conditionalFormatting sqref="AS1:AS30">
    <cfRule type="notContainsBlanks" dxfId="30" priority="10">
      <formula>LEN(TRIM(AS1))&gt;0</formula>
    </cfRule>
  </conditionalFormatting>
  <conditionalFormatting sqref="AS32:AS33 AS35:AS46 AS48:AS62 AS65:AS69 AS76:AS1048576">
    <cfRule type="notContainsBlanks" dxfId="29" priority="41">
      <formula>LEN(TRIM(AS32))&gt;0</formula>
    </cfRule>
  </conditionalFormatting>
  <hyperlinks>
    <hyperlink ref="P38" r:id="rId1" xr:uid="{6C49CBD4-D1D3-4D40-857B-1ED5FFBE3E0A}"/>
    <hyperlink ref="P22" r:id="rId2" xr:uid="{4F5E1F1A-210F-437E-97DE-E807F34C0E10}"/>
    <hyperlink ref="P17" r:id="rId3" xr:uid="{6748B077-45BF-4E71-8095-330C06307AE5}"/>
    <hyperlink ref="P30" r:id="rId4" xr:uid="{D67C98F3-AF6B-4D0A-8C0A-C14712AEBE3B}"/>
    <hyperlink ref="P5" r:id="rId5" xr:uid="{00BEA778-8C53-4293-A6A8-F72A132822D1}"/>
    <hyperlink ref="P6" r:id="rId6" xr:uid="{71AF7A17-5218-4094-84D4-4C2C17350DB8}"/>
    <hyperlink ref="P62" r:id="rId7" xr:uid="{5EB0450C-FAA3-4F8C-B1F7-6ED9444D07CC}"/>
    <hyperlink ref="P9" r:id="rId8" xr:uid="{746373C3-D976-453A-8517-BEDF70FB7606}"/>
    <hyperlink ref="P8" r:id="rId9" xr:uid="{65E2E6AA-CAE8-4695-B6E0-3000DBCA5C18}"/>
    <hyperlink ref="P7" r:id="rId10" xr:uid="{5F9028CA-C6B0-42DB-83D1-F188A2A6442F}"/>
    <hyperlink ref="AU59" r:id="rId11" xr:uid="{13E35838-350A-476C-A499-94690A799A38}"/>
    <hyperlink ref="P57" r:id="rId12" xr:uid="{4B37748A-B802-4796-AACC-77B66B901536}"/>
    <hyperlink ref="P59" r:id="rId13" xr:uid="{524708B4-B4E6-4092-B57E-F36874738E0F}"/>
  </hyperlinks>
  <pageMargins left="0.7" right="0.7" top="0.75" bottom="0.75" header="0.3" footer="0.3"/>
  <pageSetup paperSize="9" scale="32" fitToHeight="0" orientation="landscape" horizontalDpi="1200" verticalDpi="1200" r:id="rId14"/>
  <legacyDrawing r:id="rId15"/>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70977D-83F4-4C98-92C5-C128400D0C51}">
  <sheetPr>
    <pageSetUpPr fitToPage="1"/>
  </sheetPr>
  <dimension ref="A1:IQ896"/>
  <sheetViews>
    <sheetView topLeftCell="D18" zoomScaleNormal="100" workbookViewId="0">
      <selection activeCell="I35" sqref="I35"/>
    </sheetView>
  </sheetViews>
  <sheetFormatPr defaultColWidth="8.85546875" defaultRowHeight="12.75"/>
  <cols>
    <col min="1" max="1" width="5" style="1" customWidth="1"/>
    <col min="2" max="2" width="16.5703125" style="4" customWidth="1"/>
    <col min="3" max="3" width="28.140625" style="3" customWidth="1"/>
    <col min="4" max="4" width="10" style="1" customWidth="1"/>
    <col min="5" max="5" width="8.85546875" style="1" customWidth="1"/>
    <col min="6" max="6" width="29.28515625" style="471" customWidth="1"/>
    <col min="7" max="7" width="16.5703125" style="471" customWidth="1"/>
    <col min="8" max="8" width="39.140625" style="1" customWidth="1"/>
    <col min="9" max="9" width="70.7109375" style="2" customWidth="1"/>
    <col min="10" max="10" width="73.140625" style="2" customWidth="1"/>
    <col min="11" max="11" width="31.42578125" style="1" customWidth="1"/>
    <col min="12" max="12" width="20.7109375" style="1" bestFit="1" customWidth="1"/>
    <col min="13" max="13" width="9.140625" style="1" customWidth="1"/>
    <col min="14" max="16384" width="8.85546875" style="1"/>
  </cols>
  <sheetData>
    <row r="1" spans="1:251">
      <c r="A1" s="1" t="s">
        <v>1742</v>
      </c>
      <c r="C1" s="1"/>
    </row>
    <row r="3" spans="1:251" s="2" customFormat="1" ht="33" customHeight="1" thickBot="1">
      <c r="A3" s="27"/>
      <c r="B3" s="27"/>
      <c r="C3" s="26" t="s">
        <v>468</v>
      </c>
      <c r="D3" s="25" t="s">
        <v>469</v>
      </c>
      <c r="E3" s="25" t="s">
        <v>470</v>
      </c>
      <c r="F3" s="472" t="s">
        <v>1726</v>
      </c>
      <c r="G3" s="472" t="s">
        <v>1727</v>
      </c>
      <c r="H3" s="472" t="s">
        <v>1728</v>
      </c>
      <c r="I3" s="25" t="s">
        <v>471</v>
      </c>
      <c r="J3" s="25" t="s">
        <v>472</v>
      </c>
      <c r="K3" s="25" t="s">
        <v>423</v>
      </c>
      <c r="L3" s="11"/>
      <c r="M3" s="11"/>
      <c r="N3" s="6"/>
      <c r="O3" s="6"/>
      <c r="P3" s="6"/>
      <c r="Q3" s="6"/>
    </row>
    <row r="4" spans="1:251" s="2" customFormat="1" ht="15.75" customHeight="1">
      <c r="A4" s="18" t="s">
        <v>473</v>
      </c>
      <c r="C4" s="24"/>
      <c r="D4" s="11"/>
      <c r="E4" s="11"/>
      <c r="F4" s="473"/>
      <c r="G4" s="473"/>
      <c r="H4" s="11"/>
      <c r="I4" s="11"/>
      <c r="J4" s="11"/>
      <c r="K4" s="11"/>
      <c r="L4" s="11"/>
      <c r="M4" s="11"/>
      <c r="N4" s="6"/>
      <c r="O4" s="6"/>
      <c r="P4" s="6"/>
      <c r="Q4" s="6"/>
    </row>
    <row r="5" spans="1:251" s="2" customFormat="1" ht="15.75" customHeight="1">
      <c r="A5" s="18"/>
      <c r="B5" s="63" t="s">
        <v>474</v>
      </c>
      <c r="C5" s="24"/>
      <c r="D5" s="11"/>
      <c r="E5" s="11"/>
      <c r="F5" s="473"/>
      <c r="G5" s="473"/>
      <c r="H5" s="11"/>
      <c r="I5" s="11"/>
      <c r="J5" s="11"/>
      <c r="K5" s="11"/>
      <c r="L5" s="11"/>
      <c r="M5" s="11"/>
      <c r="N5" s="6"/>
      <c r="O5" s="6"/>
      <c r="P5" s="6"/>
      <c r="Q5" s="6"/>
    </row>
    <row r="6" spans="1:251" ht="15">
      <c r="B6" s="19" t="s">
        <v>475</v>
      </c>
      <c r="C6" s="3" t="s">
        <v>476</v>
      </c>
      <c r="D6" s="5" t="s">
        <v>477</v>
      </c>
      <c r="E6" s="5" t="s">
        <v>478</v>
      </c>
      <c r="F6" s="7" t="s">
        <v>102</v>
      </c>
      <c r="G6" s="7" t="s">
        <v>102</v>
      </c>
      <c r="H6" s="7" t="s">
        <v>55</v>
      </c>
      <c r="I6" s="20" t="s">
        <v>479</v>
      </c>
      <c r="J6" s="2" t="s">
        <v>480</v>
      </c>
      <c r="K6" s="23"/>
      <c r="L6" s="19"/>
      <c r="M6" s="5"/>
      <c r="N6" s="5"/>
      <c r="O6" s="5"/>
      <c r="P6" s="5"/>
      <c r="Q6" s="5"/>
    </row>
    <row r="7" spans="1:251" ht="15">
      <c r="B7" s="19" t="s">
        <v>481</v>
      </c>
      <c r="C7" s="3" t="s">
        <v>482</v>
      </c>
      <c r="D7" s="5" t="s">
        <v>477</v>
      </c>
      <c r="E7" s="5" t="s">
        <v>478</v>
      </c>
      <c r="F7" s="7" t="s">
        <v>102</v>
      </c>
      <c r="G7" s="7" t="s">
        <v>102</v>
      </c>
      <c r="H7" s="7" t="s">
        <v>55</v>
      </c>
      <c r="I7" s="20" t="s">
        <v>102</v>
      </c>
      <c r="J7" s="2" t="s">
        <v>483</v>
      </c>
      <c r="K7" s="19"/>
      <c r="L7" s="19"/>
      <c r="M7" s="5"/>
      <c r="N7" s="5"/>
      <c r="O7" s="5"/>
      <c r="P7" s="5"/>
      <c r="Q7" s="5"/>
    </row>
    <row r="8" spans="1:251" ht="14.25">
      <c r="B8" s="19" t="s">
        <v>484</v>
      </c>
      <c r="C8" s="3" t="s">
        <v>485</v>
      </c>
      <c r="D8" s="5" t="s">
        <v>486</v>
      </c>
      <c r="E8" s="5" t="s">
        <v>478</v>
      </c>
      <c r="F8" s="7" t="s">
        <v>102</v>
      </c>
      <c r="G8" s="7" t="s">
        <v>102</v>
      </c>
      <c r="H8" s="7" t="s">
        <v>55</v>
      </c>
      <c r="I8" s="2" t="s">
        <v>102</v>
      </c>
      <c r="J8" s="2" t="s">
        <v>483</v>
      </c>
      <c r="K8" s="19"/>
      <c r="L8" s="19"/>
      <c r="M8" s="5"/>
      <c r="N8" s="5"/>
      <c r="O8" s="5"/>
      <c r="P8" s="5"/>
      <c r="Q8" s="5"/>
    </row>
    <row r="9" spans="1:251" ht="14.25">
      <c r="B9" s="19" t="s">
        <v>487</v>
      </c>
      <c r="C9" s="3" t="s">
        <v>488</v>
      </c>
      <c r="D9" s="5" t="s">
        <v>489</v>
      </c>
      <c r="E9" s="5" t="s">
        <v>478</v>
      </c>
      <c r="F9" s="7" t="s">
        <v>102</v>
      </c>
      <c r="G9" s="7" t="s">
        <v>102</v>
      </c>
      <c r="H9" s="7" t="s">
        <v>55</v>
      </c>
      <c r="I9" s="20" t="s">
        <v>102</v>
      </c>
      <c r="K9" s="19"/>
      <c r="L9" s="19"/>
      <c r="M9" s="5"/>
      <c r="N9" s="5"/>
      <c r="O9" s="5"/>
      <c r="P9" s="5"/>
      <c r="Q9" s="5"/>
    </row>
    <row r="10" spans="1:251" ht="14.25">
      <c r="B10" s="19" t="s">
        <v>490</v>
      </c>
      <c r="C10" s="13" t="s">
        <v>485</v>
      </c>
      <c r="D10" s="5" t="s">
        <v>486</v>
      </c>
      <c r="E10" s="5" t="s">
        <v>478</v>
      </c>
      <c r="F10" s="7" t="s">
        <v>102</v>
      </c>
      <c r="G10" s="7" t="s">
        <v>102</v>
      </c>
      <c r="H10" s="7" t="s">
        <v>55</v>
      </c>
      <c r="I10" s="20" t="s">
        <v>491</v>
      </c>
      <c r="J10" s="2" t="s">
        <v>480</v>
      </c>
      <c r="K10" s="21"/>
      <c r="L10" s="19"/>
      <c r="M10" s="5"/>
      <c r="N10" s="5"/>
      <c r="O10" s="5"/>
      <c r="P10" s="5"/>
      <c r="Q10" s="5"/>
    </row>
    <row r="11" spans="1:251" ht="14.25">
      <c r="B11" s="19" t="s">
        <v>492</v>
      </c>
      <c r="C11" s="13" t="s">
        <v>493</v>
      </c>
      <c r="D11" s="5" t="s">
        <v>489</v>
      </c>
      <c r="E11" s="5" t="s">
        <v>478</v>
      </c>
      <c r="F11" s="7" t="s">
        <v>102</v>
      </c>
      <c r="G11" s="7" t="s">
        <v>102</v>
      </c>
      <c r="H11" s="7" t="s">
        <v>55</v>
      </c>
      <c r="I11" s="20" t="s">
        <v>102</v>
      </c>
      <c r="J11" s="2" t="s">
        <v>494</v>
      </c>
      <c r="K11" s="19"/>
      <c r="L11" s="19"/>
      <c r="M11" s="12"/>
      <c r="N11" s="12"/>
      <c r="O11" s="22"/>
      <c r="P11" s="12"/>
      <c r="R11" s="12"/>
      <c r="S11" s="12"/>
      <c r="T11" s="12"/>
      <c r="U11" s="12"/>
      <c r="V11" s="12"/>
      <c r="W11" s="12"/>
      <c r="X11" s="12"/>
      <c r="Y11" s="12"/>
      <c r="Z11" s="12"/>
      <c r="AA11" s="12"/>
      <c r="AB11" s="12"/>
      <c r="AC11" s="12"/>
      <c r="AD11" s="12"/>
      <c r="AE11" s="12"/>
      <c r="AF11" s="12"/>
      <c r="AG11" s="12"/>
      <c r="AH11" s="12"/>
      <c r="AI11" s="12"/>
      <c r="AJ11" s="12"/>
      <c r="AK11" s="12"/>
      <c r="AL11" s="12"/>
      <c r="AM11" s="12"/>
      <c r="AN11" s="12"/>
      <c r="AO11" s="12"/>
      <c r="AP11" s="12"/>
      <c r="AQ11" s="12"/>
      <c r="AR11" s="12"/>
      <c r="AS11" s="12"/>
      <c r="AT11" s="12"/>
      <c r="AU11" s="12"/>
      <c r="AV11" s="12"/>
      <c r="AW11" s="12"/>
      <c r="AX11" s="12"/>
      <c r="AY11" s="12"/>
      <c r="AZ11" s="12"/>
      <c r="BA11" s="12"/>
      <c r="BB11" s="12"/>
      <c r="BC11" s="12"/>
      <c r="BD11" s="12"/>
      <c r="BE11" s="12"/>
      <c r="BF11" s="12"/>
      <c r="BG11" s="12"/>
      <c r="BH11" s="12"/>
      <c r="BI11" s="12"/>
      <c r="BJ11" s="12"/>
      <c r="BK11" s="12"/>
      <c r="BL11" s="12"/>
      <c r="BM11" s="12"/>
      <c r="BN11" s="12"/>
      <c r="BO11" s="12"/>
      <c r="BP11" s="12"/>
      <c r="BQ11" s="12"/>
      <c r="BR11" s="12"/>
      <c r="BS11" s="12"/>
      <c r="BT11" s="12"/>
      <c r="BU11" s="12"/>
      <c r="BV11" s="12"/>
      <c r="BW11" s="12"/>
      <c r="BX11" s="12"/>
      <c r="BY11" s="12"/>
      <c r="BZ11" s="12"/>
      <c r="CA11" s="12"/>
      <c r="CB11" s="12"/>
      <c r="CC11" s="12"/>
      <c r="CD11" s="12"/>
      <c r="CE11" s="12"/>
      <c r="CF11" s="12"/>
      <c r="CG11" s="12"/>
      <c r="CH11" s="12"/>
      <c r="CI11" s="12"/>
      <c r="CJ11" s="12"/>
      <c r="CK11" s="12"/>
      <c r="CL11" s="12"/>
      <c r="CM11" s="12"/>
      <c r="CN11" s="12"/>
      <c r="CO11" s="12"/>
      <c r="CP11" s="12"/>
      <c r="CQ11" s="12"/>
      <c r="CR11" s="12"/>
      <c r="CS11" s="12"/>
      <c r="CT11" s="12"/>
      <c r="CU11" s="12"/>
      <c r="CV11" s="12"/>
      <c r="CW11" s="12"/>
      <c r="CX11" s="12"/>
      <c r="CY11" s="12"/>
      <c r="CZ11" s="12"/>
      <c r="DA11" s="12"/>
      <c r="DB11" s="12"/>
      <c r="DC11" s="12"/>
      <c r="DD11" s="12"/>
      <c r="DE11" s="12"/>
      <c r="DF11" s="12"/>
      <c r="DG11" s="12"/>
      <c r="DH11" s="12"/>
      <c r="DI11" s="12"/>
      <c r="DJ11" s="12"/>
      <c r="DK11" s="12"/>
      <c r="DL11" s="12"/>
      <c r="DM11" s="12"/>
      <c r="DN11" s="12"/>
      <c r="DO11" s="12"/>
      <c r="DP11" s="12"/>
      <c r="DQ11" s="12"/>
      <c r="DR11" s="12"/>
      <c r="DS11" s="12"/>
      <c r="DT11" s="12"/>
      <c r="DU11" s="12"/>
      <c r="DV11" s="12"/>
      <c r="DW11" s="12"/>
      <c r="DX11" s="12"/>
      <c r="DY11" s="12"/>
      <c r="DZ11" s="12"/>
      <c r="EA11" s="12"/>
      <c r="EB11" s="12"/>
      <c r="EC11" s="12"/>
      <c r="ED11" s="12"/>
      <c r="EE11" s="12"/>
      <c r="EF11" s="12"/>
      <c r="EG11" s="12"/>
      <c r="EH11" s="12"/>
      <c r="EI11" s="12"/>
      <c r="EJ11" s="12"/>
      <c r="EK11" s="12"/>
      <c r="EL11" s="12"/>
      <c r="EM11" s="12"/>
      <c r="EN11" s="12"/>
      <c r="EO11" s="12"/>
      <c r="EP11" s="12"/>
      <c r="EQ11" s="12"/>
      <c r="ER11" s="12"/>
      <c r="ES11" s="12"/>
      <c r="ET11" s="12"/>
      <c r="EU11" s="12"/>
      <c r="EV11" s="12"/>
      <c r="EW11" s="12"/>
      <c r="EX11" s="12"/>
      <c r="EY11" s="12"/>
      <c r="EZ11" s="12"/>
      <c r="FA11" s="12"/>
      <c r="FB11" s="12"/>
      <c r="FC11" s="12"/>
      <c r="FD11" s="12"/>
      <c r="FE11" s="12"/>
      <c r="FF11" s="12"/>
      <c r="FG11" s="12"/>
      <c r="FH11" s="12"/>
      <c r="FI11" s="12"/>
      <c r="FJ11" s="12"/>
      <c r="FK11" s="12"/>
      <c r="FL11" s="12"/>
      <c r="FM11" s="12"/>
      <c r="FN11" s="12"/>
      <c r="FO11" s="12"/>
      <c r="FP11" s="12"/>
      <c r="FQ11" s="12"/>
      <c r="FR11" s="12"/>
      <c r="FS11" s="12"/>
      <c r="FT11" s="12"/>
      <c r="FU11" s="12"/>
      <c r="FV11" s="12"/>
      <c r="FW11" s="12"/>
      <c r="FX11" s="12"/>
      <c r="FY11" s="12"/>
      <c r="FZ11" s="12"/>
      <c r="GA11" s="12"/>
      <c r="GB11" s="12"/>
      <c r="GC11" s="12"/>
      <c r="GD11" s="12"/>
      <c r="GE11" s="12"/>
      <c r="GF11" s="12"/>
      <c r="GG11" s="12"/>
      <c r="GH11" s="12"/>
      <c r="GI11" s="12"/>
      <c r="GJ11" s="12"/>
      <c r="GK11" s="12"/>
      <c r="GL11" s="12"/>
      <c r="GM11" s="12"/>
      <c r="GN11" s="12"/>
      <c r="GO11" s="12"/>
      <c r="GP11" s="12"/>
      <c r="GQ11" s="12"/>
      <c r="GR11" s="12"/>
      <c r="GS11" s="12"/>
      <c r="GT11" s="12"/>
      <c r="GU11" s="12"/>
      <c r="GV11" s="12"/>
      <c r="GW11" s="12"/>
      <c r="GX11" s="12"/>
      <c r="GY11" s="12"/>
      <c r="GZ11" s="12"/>
      <c r="HA11" s="12"/>
      <c r="HB11" s="12"/>
      <c r="HC11" s="12"/>
      <c r="HD11" s="12"/>
      <c r="HE11" s="12"/>
      <c r="HF11" s="12"/>
      <c r="HG11" s="12"/>
      <c r="HH11" s="12"/>
      <c r="HI11" s="12"/>
      <c r="HJ11" s="12"/>
      <c r="HK11" s="12"/>
      <c r="HL11" s="12"/>
      <c r="HM11" s="12"/>
      <c r="HN11" s="12"/>
      <c r="HO11" s="12"/>
      <c r="HP11" s="12"/>
      <c r="HQ11" s="12"/>
      <c r="HR11" s="12"/>
      <c r="HS11" s="12"/>
      <c r="HT11" s="12"/>
      <c r="HU11" s="12"/>
      <c r="HV11" s="12"/>
      <c r="HW11" s="12"/>
      <c r="HX11" s="12"/>
      <c r="HY11" s="12"/>
      <c r="HZ11" s="12"/>
      <c r="IA11" s="12"/>
      <c r="IB11" s="12"/>
      <c r="IC11" s="12"/>
      <c r="ID11" s="12"/>
      <c r="IE11" s="12"/>
      <c r="IF11" s="12"/>
      <c r="IG11" s="12"/>
      <c r="IH11" s="12"/>
      <c r="II11" s="12"/>
      <c r="IJ11" s="12"/>
      <c r="IK11" s="12"/>
      <c r="IL11" s="12"/>
      <c r="IM11" s="12"/>
      <c r="IN11" s="12"/>
      <c r="IO11" s="12"/>
      <c r="IP11" s="12"/>
      <c r="IQ11" s="12"/>
    </row>
    <row r="12" spans="1:251" ht="14.25">
      <c r="B12" s="19" t="s">
        <v>495</v>
      </c>
      <c r="C12" s="13" t="s">
        <v>493</v>
      </c>
      <c r="D12" s="5" t="s">
        <v>489</v>
      </c>
      <c r="E12" s="5" t="s">
        <v>478</v>
      </c>
      <c r="F12" s="7" t="s">
        <v>102</v>
      </c>
      <c r="G12" s="7" t="s">
        <v>102</v>
      </c>
      <c r="H12" s="7" t="s">
        <v>55</v>
      </c>
      <c r="I12" s="20" t="s">
        <v>496</v>
      </c>
      <c r="J12" s="2" t="s">
        <v>497</v>
      </c>
      <c r="K12" s="21"/>
      <c r="L12" s="19"/>
      <c r="M12" s="12"/>
      <c r="N12" s="12"/>
      <c r="O12" s="12"/>
      <c r="P12" s="12"/>
      <c r="Q12" s="12"/>
      <c r="R12" s="12"/>
      <c r="S12" s="12"/>
      <c r="T12" s="12"/>
      <c r="U12" s="12"/>
      <c r="V12" s="12"/>
      <c r="W12" s="12"/>
      <c r="X12" s="12"/>
      <c r="Y12" s="12"/>
      <c r="Z12" s="12"/>
      <c r="AA12" s="12"/>
      <c r="AB12" s="12"/>
      <c r="AC12" s="12"/>
      <c r="AD12" s="12"/>
      <c r="AE12" s="12"/>
      <c r="AF12" s="12"/>
      <c r="AG12" s="12"/>
      <c r="AH12" s="12"/>
      <c r="AI12" s="12"/>
      <c r="AJ12" s="12"/>
      <c r="AK12" s="12"/>
      <c r="AL12" s="12"/>
      <c r="AM12" s="12"/>
      <c r="AN12" s="12"/>
      <c r="AO12" s="12"/>
      <c r="AP12" s="12"/>
      <c r="AQ12" s="12"/>
      <c r="AR12" s="12"/>
      <c r="AS12" s="12"/>
      <c r="AT12" s="12"/>
      <c r="AU12" s="12"/>
      <c r="AV12" s="12"/>
      <c r="AW12" s="12"/>
      <c r="AX12" s="12"/>
      <c r="AY12" s="12"/>
      <c r="AZ12" s="12"/>
      <c r="BA12" s="12"/>
      <c r="BB12" s="12"/>
      <c r="BC12" s="12"/>
      <c r="BD12" s="12"/>
      <c r="BE12" s="12"/>
      <c r="BF12" s="12"/>
      <c r="BG12" s="12"/>
      <c r="BH12" s="12"/>
      <c r="BI12" s="12"/>
      <c r="BJ12" s="12"/>
      <c r="BK12" s="12"/>
      <c r="BL12" s="12"/>
      <c r="BM12" s="12"/>
      <c r="BN12" s="12"/>
      <c r="BO12" s="12"/>
      <c r="BP12" s="12"/>
      <c r="BQ12" s="12"/>
      <c r="BR12" s="12"/>
      <c r="BS12" s="12"/>
      <c r="BT12" s="12"/>
      <c r="BU12" s="12"/>
      <c r="BV12" s="12"/>
      <c r="BW12" s="12"/>
      <c r="BX12" s="12"/>
      <c r="BY12" s="12"/>
      <c r="BZ12" s="12"/>
      <c r="CA12" s="12"/>
      <c r="CB12" s="12"/>
      <c r="CC12" s="12"/>
      <c r="CD12" s="12"/>
      <c r="CE12" s="12"/>
      <c r="CF12" s="12"/>
      <c r="CG12" s="12"/>
      <c r="CH12" s="12"/>
      <c r="CI12" s="12"/>
      <c r="CJ12" s="12"/>
      <c r="CK12" s="12"/>
      <c r="CL12" s="12"/>
      <c r="CM12" s="12"/>
      <c r="CN12" s="12"/>
      <c r="CO12" s="12"/>
      <c r="CP12" s="12"/>
      <c r="CQ12" s="12"/>
      <c r="CR12" s="12"/>
      <c r="CS12" s="12"/>
      <c r="CT12" s="12"/>
      <c r="CU12" s="12"/>
      <c r="CV12" s="12"/>
      <c r="CW12" s="12"/>
      <c r="CX12" s="12"/>
      <c r="CY12" s="12"/>
      <c r="CZ12" s="12"/>
      <c r="DA12" s="12"/>
      <c r="DB12" s="12"/>
      <c r="DC12" s="12"/>
      <c r="DD12" s="12"/>
      <c r="DE12" s="12"/>
      <c r="DF12" s="12"/>
      <c r="DG12" s="12"/>
      <c r="DH12" s="12"/>
      <c r="DI12" s="12"/>
      <c r="DJ12" s="12"/>
      <c r="DK12" s="12"/>
      <c r="DL12" s="12"/>
      <c r="DM12" s="12"/>
      <c r="DN12" s="12"/>
      <c r="DO12" s="12"/>
      <c r="DP12" s="12"/>
      <c r="DQ12" s="12"/>
      <c r="DR12" s="12"/>
      <c r="DS12" s="12"/>
      <c r="DT12" s="12"/>
      <c r="DU12" s="12"/>
      <c r="DV12" s="12"/>
      <c r="DW12" s="12"/>
      <c r="DX12" s="12"/>
      <c r="DY12" s="12"/>
      <c r="DZ12" s="12"/>
      <c r="EA12" s="12"/>
      <c r="EB12" s="12"/>
      <c r="EC12" s="12"/>
      <c r="ED12" s="12"/>
      <c r="EE12" s="12"/>
      <c r="EF12" s="12"/>
      <c r="EG12" s="12"/>
      <c r="EH12" s="12"/>
      <c r="EI12" s="12"/>
      <c r="EJ12" s="12"/>
      <c r="EK12" s="12"/>
      <c r="EL12" s="12"/>
      <c r="EM12" s="12"/>
      <c r="EN12" s="12"/>
      <c r="EO12" s="12"/>
      <c r="EP12" s="12"/>
      <c r="EQ12" s="12"/>
      <c r="ER12" s="12"/>
      <c r="ES12" s="12"/>
      <c r="ET12" s="12"/>
      <c r="EU12" s="12"/>
      <c r="EV12" s="12"/>
      <c r="EW12" s="12"/>
      <c r="EX12" s="12"/>
      <c r="EY12" s="12"/>
      <c r="EZ12" s="12"/>
      <c r="FA12" s="12"/>
      <c r="FB12" s="12"/>
      <c r="FC12" s="12"/>
      <c r="FD12" s="12"/>
      <c r="FE12" s="12"/>
      <c r="FF12" s="12"/>
      <c r="FG12" s="12"/>
      <c r="FH12" s="12"/>
      <c r="FI12" s="12"/>
      <c r="FJ12" s="12"/>
      <c r="FK12" s="12"/>
      <c r="FL12" s="12"/>
      <c r="FM12" s="12"/>
      <c r="FN12" s="12"/>
      <c r="FO12" s="12"/>
      <c r="FP12" s="12"/>
      <c r="FQ12" s="12"/>
      <c r="FR12" s="12"/>
      <c r="FS12" s="12"/>
      <c r="FT12" s="12"/>
      <c r="FU12" s="12"/>
      <c r="FV12" s="12"/>
      <c r="FW12" s="12"/>
      <c r="FX12" s="12"/>
      <c r="FY12" s="12"/>
      <c r="FZ12" s="12"/>
      <c r="GA12" s="12"/>
      <c r="GB12" s="12"/>
      <c r="GC12" s="12"/>
      <c r="GD12" s="12"/>
      <c r="GE12" s="12"/>
      <c r="GF12" s="12"/>
      <c r="GG12" s="12"/>
      <c r="GH12" s="12"/>
      <c r="GI12" s="12"/>
      <c r="GJ12" s="12"/>
      <c r="GK12" s="12"/>
      <c r="GL12" s="12"/>
      <c r="GM12" s="12"/>
      <c r="GN12" s="12"/>
      <c r="GO12" s="12"/>
      <c r="GP12" s="12"/>
      <c r="GQ12" s="12"/>
      <c r="GR12" s="12"/>
      <c r="GS12" s="12"/>
      <c r="GT12" s="12"/>
      <c r="GU12" s="12"/>
      <c r="GV12" s="12"/>
      <c r="GW12" s="12"/>
      <c r="GX12" s="12"/>
      <c r="GY12" s="12"/>
      <c r="GZ12" s="12"/>
      <c r="HA12" s="12"/>
      <c r="HB12" s="12"/>
      <c r="HC12" s="12"/>
      <c r="HD12" s="12"/>
      <c r="HE12" s="12"/>
      <c r="HF12" s="12"/>
      <c r="HG12" s="12"/>
      <c r="HH12" s="12"/>
      <c r="HI12" s="12"/>
      <c r="HJ12" s="12"/>
      <c r="HK12" s="12"/>
      <c r="HL12" s="12"/>
      <c r="HM12" s="12"/>
      <c r="HN12" s="12"/>
      <c r="HO12" s="12"/>
      <c r="HP12" s="12"/>
      <c r="HQ12" s="12"/>
      <c r="HR12" s="12"/>
      <c r="HS12" s="12"/>
      <c r="HT12" s="12"/>
      <c r="HU12" s="12"/>
      <c r="HV12" s="12"/>
      <c r="HW12" s="12"/>
      <c r="HX12" s="12"/>
      <c r="HY12" s="12"/>
      <c r="HZ12" s="12"/>
      <c r="IA12" s="12"/>
      <c r="IB12" s="12"/>
      <c r="IC12" s="12"/>
      <c r="ID12" s="12"/>
      <c r="IE12" s="12"/>
      <c r="IF12" s="12"/>
      <c r="IG12" s="12"/>
      <c r="IH12" s="12"/>
      <c r="II12" s="12"/>
      <c r="IJ12" s="12"/>
      <c r="IK12" s="12"/>
      <c r="IL12" s="12"/>
      <c r="IM12" s="12"/>
      <c r="IN12" s="12"/>
      <c r="IO12" s="12"/>
      <c r="IP12" s="12"/>
      <c r="IQ12" s="12"/>
    </row>
    <row r="13" spans="1:251" ht="14.25">
      <c r="B13" s="19" t="s">
        <v>498</v>
      </c>
      <c r="C13" s="13" t="s">
        <v>493</v>
      </c>
      <c r="D13" s="5" t="s">
        <v>489</v>
      </c>
      <c r="E13" s="5" t="s">
        <v>478</v>
      </c>
      <c r="F13" s="7" t="s">
        <v>102</v>
      </c>
      <c r="G13" s="7" t="s">
        <v>102</v>
      </c>
      <c r="H13" s="7" t="s">
        <v>55</v>
      </c>
      <c r="I13" s="20" t="s">
        <v>499</v>
      </c>
      <c r="J13" s="2" t="s">
        <v>497</v>
      </c>
      <c r="K13" s="19"/>
      <c r="L13" s="19"/>
      <c r="M13" s="12"/>
      <c r="N13" s="12"/>
      <c r="O13" s="12"/>
      <c r="P13" s="12"/>
      <c r="Q13" s="12"/>
      <c r="R13" s="12"/>
      <c r="S13" s="12"/>
      <c r="T13" s="12"/>
      <c r="U13" s="12"/>
      <c r="V13" s="12"/>
      <c r="W13" s="12"/>
      <c r="X13" s="12"/>
      <c r="Y13" s="12"/>
      <c r="Z13" s="12"/>
      <c r="AA13" s="12"/>
      <c r="AB13" s="12"/>
      <c r="AC13" s="12"/>
      <c r="AD13" s="12"/>
      <c r="AE13" s="12"/>
      <c r="AF13" s="12"/>
      <c r="AG13" s="12"/>
      <c r="AH13" s="12"/>
      <c r="AI13" s="12"/>
      <c r="AJ13" s="12"/>
      <c r="AK13" s="12"/>
      <c r="AL13" s="12"/>
      <c r="AM13" s="12"/>
      <c r="AN13" s="12"/>
      <c r="AO13" s="12"/>
      <c r="AP13" s="12"/>
      <c r="AQ13" s="12"/>
      <c r="AR13" s="12"/>
      <c r="AS13" s="12"/>
      <c r="AT13" s="12"/>
      <c r="AU13" s="12"/>
      <c r="AV13" s="12"/>
      <c r="AW13" s="12"/>
      <c r="AX13" s="12"/>
      <c r="AY13" s="12"/>
      <c r="AZ13" s="12"/>
      <c r="BA13" s="12"/>
      <c r="BB13" s="12"/>
      <c r="BC13" s="12"/>
      <c r="BD13" s="12"/>
      <c r="BE13" s="12"/>
      <c r="BF13" s="12"/>
      <c r="BG13" s="12"/>
      <c r="BH13" s="12"/>
      <c r="BI13" s="12"/>
      <c r="BJ13" s="12"/>
      <c r="BK13" s="12"/>
      <c r="BL13" s="12"/>
      <c r="BM13" s="12"/>
      <c r="BN13" s="12"/>
      <c r="BO13" s="12"/>
      <c r="BP13" s="12"/>
      <c r="BQ13" s="12"/>
      <c r="BR13" s="12"/>
      <c r="BS13" s="12"/>
      <c r="BT13" s="12"/>
      <c r="BU13" s="12"/>
      <c r="BV13" s="12"/>
      <c r="BW13" s="12"/>
      <c r="BX13" s="12"/>
      <c r="BY13" s="12"/>
      <c r="BZ13" s="12"/>
      <c r="CA13" s="12"/>
      <c r="CB13" s="12"/>
      <c r="CC13" s="12"/>
      <c r="CD13" s="12"/>
      <c r="CE13" s="12"/>
      <c r="CF13" s="12"/>
      <c r="CG13" s="12"/>
      <c r="CH13" s="12"/>
      <c r="CI13" s="12"/>
      <c r="CJ13" s="12"/>
      <c r="CK13" s="12"/>
      <c r="CL13" s="12"/>
      <c r="CM13" s="12"/>
      <c r="CN13" s="12"/>
      <c r="CO13" s="12"/>
      <c r="CP13" s="12"/>
      <c r="CQ13" s="12"/>
      <c r="CR13" s="12"/>
      <c r="CS13" s="12"/>
      <c r="CT13" s="12"/>
      <c r="CU13" s="12"/>
      <c r="CV13" s="12"/>
      <c r="CW13" s="12"/>
      <c r="CX13" s="12"/>
      <c r="CY13" s="12"/>
      <c r="CZ13" s="12"/>
      <c r="DA13" s="12"/>
      <c r="DB13" s="12"/>
      <c r="DC13" s="12"/>
      <c r="DD13" s="12"/>
      <c r="DE13" s="12"/>
      <c r="DF13" s="12"/>
      <c r="DG13" s="12"/>
      <c r="DH13" s="12"/>
      <c r="DI13" s="12"/>
      <c r="DJ13" s="12"/>
      <c r="DK13" s="12"/>
      <c r="DL13" s="12"/>
      <c r="DM13" s="12"/>
      <c r="DN13" s="12"/>
      <c r="DO13" s="12"/>
      <c r="DP13" s="12"/>
      <c r="DQ13" s="12"/>
      <c r="DR13" s="12"/>
      <c r="DS13" s="12"/>
      <c r="DT13" s="12"/>
      <c r="DU13" s="12"/>
      <c r="DV13" s="12"/>
      <c r="DW13" s="12"/>
      <c r="DX13" s="12"/>
      <c r="DY13" s="12"/>
      <c r="DZ13" s="12"/>
      <c r="EA13" s="12"/>
      <c r="EB13" s="12"/>
      <c r="EC13" s="12"/>
      <c r="ED13" s="12"/>
      <c r="EE13" s="12"/>
      <c r="EF13" s="12"/>
      <c r="EG13" s="12"/>
      <c r="EH13" s="12"/>
      <c r="EI13" s="12"/>
      <c r="EJ13" s="12"/>
      <c r="EK13" s="12"/>
      <c r="EL13" s="12"/>
      <c r="EM13" s="12"/>
      <c r="EN13" s="12"/>
      <c r="EO13" s="12"/>
      <c r="EP13" s="12"/>
      <c r="EQ13" s="12"/>
      <c r="ER13" s="12"/>
      <c r="ES13" s="12"/>
      <c r="ET13" s="12"/>
      <c r="EU13" s="12"/>
      <c r="EV13" s="12"/>
      <c r="EW13" s="12"/>
      <c r="EX13" s="12"/>
      <c r="EY13" s="12"/>
      <c r="EZ13" s="12"/>
      <c r="FA13" s="12"/>
      <c r="FB13" s="12"/>
      <c r="FC13" s="12"/>
      <c r="FD13" s="12"/>
      <c r="FE13" s="12"/>
      <c r="FF13" s="12"/>
      <c r="FG13" s="12"/>
      <c r="FH13" s="12"/>
      <c r="FI13" s="12"/>
      <c r="FJ13" s="12"/>
      <c r="FK13" s="12"/>
      <c r="FL13" s="12"/>
      <c r="FM13" s="12"/>
      <c r="FN13" s="12"/>
      <c r="FO13" s="12"/>
      <c r="FP13" s="12"/>
      <c r="FQ13" s="12"/>
      <c r="FR13" s="12"/>
      <c r="FS13" s="12"/>
      <c r="FT13" s="12"/>
      <c r="FU13" s="12"/>
      <c r="FV13" s="12"/>
      <c r="FW13" s="12"/>
      <c r="FX13" s="12"/>
      <c r="FY13" s="12"/>
      <c r="FZ13" s="12"/>
      <c r="GA13" s="12"/>
      <c r="GB13" s="12"/>
      <c r="GC13" s="12"/>
      <c r="GD13" s="12"/>
      <c r="GE13" s="12"/>
      <c r="GF13" s="12"/>
      <c r="GG13" s="12"/>
      <c r="GH13" s="12"/>
      <c r="GI13" s="12"/>
      <c r="GJ13" s="12"/>
      <c r="GK13" s="12"/>
      <c r="GL13" s="12"/>
      <c r="GM13" s="12"/>
      <c r="GN13" s="12"/>
      <c r="GO13" s="12"/>
      <c r="GP13" s="12"/>
      <c r="GQ13" s="12"/>
      <c r="GR13" s="12"/>
      <c r="GS13" s="12"/>
      <c r="GT13" s="12"/>
      <c r="GU13" s="12"/>
      <c r="GV13" s="12"/>
      <c r="GW13" s="12"/>
      <c r="GX13" s="12"/>
      <c r="GY13" s="12"/>
      <c r="GZ13" s="12"/>
      <c r="HA13" s="12"/>
      <c r="HB13" s="12"/>
      <c r="HC13" s="12"/>
      <c r="HD13" s="12"/>
      <c r="HE13" s="12"/>
      <c r="HF13" s="12"/>
      <c r="HG13" s="12"/>
      <c r="HH13" s="12"/>
      <c r="HI13" s="12"/>
      <c r="HJ13" s="12"/>
      <c r="HK13" s="12"/>
      <c r="HL13" s="12"/>
      <c r="HM13" s="12"/>
      <c r="HN13" s="12"/>
      <c r="HO13" s="12"/>
      <c r="HP13" s="12"/>
      <c r="HQ13" s="12"/>
      <c r="HR13" s="12"/>
      <c r="HS13" s="12"/>
      <c r="HT13" s="12"/>
      <c r="HU13" s="12"/>
      <c r="HV13" s="12"/>
      <c r="HW13" s="12"/>
      <c r="HX13" s="12"/>
      <c r="HY13" s="12"/>
      <c r="HZ13" s="12"/>
      <c r="IA13" s="12"/>
      <c r="IB13" s="12"/>
      <c r="IC13" s="12"/>
      <c r="ID13" s="12"/>
      <c r="IE13" s="12"/>
      <c r="IF13" s="12"/>
      <c r="IG13" s="12"/>
      <c r="IH13" s="12"/>
      <c r="II13" s="12"/>
      <c r="IJ13" s="12"/>
      <c r="IK13" s="12"/>
      <c r="IL13" s="12"/>
      <c r="IM13" s="12"/>
      <c r="IN13" s="12"/>
      <c r="IO13" s="12"/>
      <c r="IP13" s="12"/>
      <c r="IQ13" s="12"/>
    </row>
    <row r="14" spans="1:251" ht="14.25">
      <c r="B14" s="19" t="s">
        <v>500</v>
      </c>
      <c r="C14" s="13" t="s">
        <v>501</v>
      </c>
      <c r="D14" s="5" t="s">
        <v>489</v>
      </c>
      <c r="E14" s="5" t="s">
        <v>502</v>
      </c>
      <c r="F14" s="7" t="s">
        <v>102</v>
      </c>
      <c r="G14" s="7" t="s">
        <v>102</v>
      </c>
      <c r="H14" s="7" t="s">
        <v>1740</v>
      </c>
      <c r="I14" s="20" t="s">
        <v>1489</v>
      </c>
      <c r="J14" s="20" t="s">
        <v>503</v>
      </c>
      <c r="K14" s="19"/>
      <c r="L14" s="19"/>
      <c r="M14" s="4"/>
      <c r="N14" s="7"/>
      <c r="O14" s="12"/>
      <c r="P14" s="12"/>
      <c r="Q14" s="12"/>
      <c r="R14" s="12"/>
      <c r="S14" s="12"/>
      <c r="T14" s="12"/>
      <c r="U14" s="12"/>
      <c r="V14" s="12"/>
      <c r="W14" s="12"/>
      <c r="X14" s="12"/>
      <c r="Y14" s="12"/>
      <c r="Z14" s="12"/>
      <c r="AA14" s="12"/>
      <c r="AB14" s="12"/>
      <c r="AC14" s="12"/>
      <c r="AD14" s="12"/>
      <c r="AE14" s="12"/>
      <c r="AF14" s="12"/>
      <c r="AG14" s="12"/>
      <c r="AH14" s="12"/>
      <c r="AI14" s="12"/>
      <c r="AJ14" s="12"/>
      <c r="AK14" s="12"/>
      <c r="AL14" s="12"/>
      <c r="AM14" s="12"/>
      <c r="AN14" s="12"/>
      <c r="AO14" s="12"/>
      <c r="AP14" s="12"/>
      <c r="AQ14" s="12"/>
      <c r="AR14" s="12"/>
      <c r="AS14" s="12"/>
      <c r="AT14" s="12"/>
      <c r="AU14" s="12"/>
      <c r="AV14" s="12"/>
      <c r="AW14" s="12"/>
      <c r="AX14" s="12"/>
      <c r="AY14" s="12"/>
      <c r="AZ14" s="12"/>
      <c r="BA14" s="12"/>
      <c r="BB14" s="12"/>
      <c r="BC14" s="12"/>
      <c r="BD14" s="12"/>
      <c r="BE14" s="12"/>
      <c r="BF14" s="12"/>
      <c r="BG14" s="12"/>
      <c r="BH14" s="12"/>
      <c r="BI14" s="12"/>
      <c r="BJ14" s="12"/>
      <c r="BK14" s="12"/>
      <c r="BL14" s="12"/>
      <c r="BM14" s="12"/>
      <c r="BN14" s="12"/>
      <c r="BO14" s="12"/>
      <c r="BP14" s="12"/>
      <c r="BQ14" s="12"/>
      <c r="BR14" s="12"/>
      <c r="BS14" s="12"/>
      <c r="BT14" s="12"/>
      <c r="BU14" s="12"/>
      <c r="BV14" s="12"/>
      <c r="BW14" s="12"/>
      <c r="BX14" s="12"/>
      <c r="BY14" s="12"/>
      <c r="BZ14" s="12"/>
      <c r="CA14" s="12"/>
      <c r="CB14" s="12"/>
      <c r="CC14" s="12"/>
      <c r="CD14" s="12"/>
      <c r="CE14" s="12"/>
      <c r="CF14" s="12"/>
      <c r="CG14" s="12"/>
      <c r="CH14" s="12"/>
      <c r="CI14" s="12"/>
      <c r="CJ14" s="12"/>
      <c r="CK14" s="12"/>
      <c r="CL14" s="12"/>
      <c r="CM14" s="12"/>
      <c r="CN14" s="12"/>
      <c r="CO14" s="12"/>
      <c r="CP14" s="12"/>
      <c r="CQ14" s="12"/>
      <c r="CR14" s="12"/>
      <c r="CS14" s="12"/>
      <c r="CT14" s="12"/>
      <c r="CU14" s="12"/>
      <c r="CV14" s="12"/>
      <c r="CW14" s="12"/>
      <c r="CX14" s="12"/>
      <c r="CY14" s="12"/>
      <c r="CZ14" s="12"/>
      <c r="DA14" s="12"/>
      <c r="DB14" s="12"/>
      <c r="DC14" s="12"/>
      <c r="DD14" s="12"/>
      <c r="DE14" s="12"/>
      <c r="DF14" s="12"/>
      <c r="DG14" s="12"/>
      <c r="DH14" s="12"/>
      <c r="DI14" s="12"/>
      <c r="DJ14" s="12"/>
      <c r="DK14" s="12"/>
      <c r="DL14" s="12"/>
      <c r="DM14" s="12"/>
      <c r="DN14" s="12"/>
      <c r="DO14" s="12"/>
      <c r="DP14" s="12"/>
      <c r="DQ14" s="12"/>
      <c r="DR14" s="12"/>
      <c r="DS14" s="12"/>
      <c r="DT14" s="12"/>
      <c r="DU14" s="12"/>
      <c r="DV14" s="12"/>
      <c r="DW14" s="12"/>
      <c r="DX14" s="12"/>
      <c r="DY14" s="12"/>
      <c r="DZ14" s="12"/>
      <c r="EA14" s="12"/>
      <c r="EB14" s="12"/>
      <c r="EC14" s="12"/>
      <c r="ED14" s="12"/>
      <c r="EE14" s="12"/>
      <c r="EF14" s="12"/>
      <c r="EG14" s="12"/>
      <c r="EH14" s="12"/>
      <c r="EI14" s="12"/>
      <c r="EJ14" s="12"/>
      <c r="EK14" s="12"/>
      <c r="EL14" s="12"/>
      <c r="EM14" s="12"/>
      <c r="EN14" s="12"/>
      <c r="EO14" s="12"/>
      <c r="EP14" s="12"/>
      <c r="EQ14" s="12"/>
      <c r="ER14" s="12"/>
      <c r="ES14" s="12"/>
      <c r="ET14" s="12"/>
      <c r="EU14" s="12"/>
      <c r="EV14" s="12"/>
      <c r="EW14" s="12"/>
      <c r="EX14" s="12"/>
      <c r="EY14" s="12"/>
      <c r="EZ14" s="12"/>
      <c r="FA14" s="12"/>
      <c r="FB14" s="12"/>
      <c r="FC14" s="12"/>
      <c r="FD14" s="12"/>
      <c r="FE14" s="12"/>
      <c r="FF14" s="12"/>
      <c r="FG14" s="12"/>
      <c r="FH14" s="12"/>
      <c r="FI14" s="12"/>
      <c r="FJ14" s="12"/>
      <c r="FK14" s="12"/>
      <c r="FL14" s="12"/>
      <c r="FM14" s="12"/>
      <c r="FN14" s="12"/>
      <c r="FO14" s="12"/>
      <c r="FP14" s="12"/>
      <c r="FQ14" s="12"/>
      <c r="FR14" s="12"/>
      <c r="FS14" s="12"/>
      <c r="FT14" s="12"/>
      <c r="FU14" s="12"/>
      <c r="FV14" s="12"/>
      <c r="FW14" s="12"/>
      <c r="FX14" s="12"/>
      <c r="FY14" s="12"/>
      <c r="FZ14" s="12"/>
      <c r="GA14" s="12"/>
      <c r="GB14" s="12"/>
      <c r="GC14" s="12"/>
      <c r="GD14" s="12"/>
      <c r="GE14" s="12"/>
      <c r="GF14" s="12"/>
      <c r="GG14" s="12"/>
      <c r="GH14" s="12"/>
      <c r="GI14" s="12"/>
      <c r="GJ14" s="12"/>
      <c r="GK14" s="12"/>
      <c r="GL14" s="12"/>
      <c r="GM14" s="12"/>
      <c r="GN14" s="12"/>
      <c r="GO14" s="12"/>
      <c r="GP14" s="12"/>
      <c r="GQ14" s="12"/>
      <c r="GR14" s="12"/>
      <c r="GS14" s="12"/>
      <c r="GT14" s="12"/>
      <c r="GU14" s="12"/>
      <c r="GV14" s="12"/>
      <c r="GW14" s="12"/>
      <c r="GX14" s="12"/>
      <c r="GY14" s="12"/>
      <c r="GZ14" s="12"/>
      <c r="HA14" s="12"/>
      <c r="HB14" s="12"/>
      <c r="HC14" s="12"/>
      <c r="HD14" s="12"/>
      <c r="HE14" s="12"/>
      <c r="HF14" s="12"/>
      <c r="HG14" s="12"/>
      <c r="HH14" s="12"/>
      <c r="HI14" s="12"/>
      <c r="HJ14" s="12"/>
      <c r="HK14" s="12"/>
      <c r="HL14" s="12"/>
      <c r="HM14" s="12"/>
      <c r="HN14" s="12"/>
      <c r="HO14" s="12"/>
      <c r="HP14" s="12"/>
      <c r="HQ14" s="12"/>
      <c r="HR14" s="12"/>
      <c r="HS14" s="12"/>
      <c r="HT14" s="12"/>
      <c r="HU14" s="12"/>
      <c r="HV14" s="12"/>
      <c r="HW14" s="12"/>
      <c r="HX14" s="12"/>
      <c r="HY14" s="12"/>
      <c r="HZ14" s="12"/>
      <c r="IA14" s="12"/>
      <c r="IB14" s="12"/>
      <c r="IC14" s="12"/>
      <c r="ID14" s="12"/>
      <c r="IE14" s="12"/>
      <c r="IF14" s="12"/>
      <c r="IG14" s="12"/>
      <c r="IH14" s="12"/>
      <c r="II14" s="12"/>
      <c r="IJ14" s="12"/>
      <c r="IK14" s="12"/>
      <c r="IL14" s="12"/>
      <c r="IM14" s="12"/>
      <c r="IN14" s="12"/>
      <c r="IO14" s="12"/>
      <c r="IP14" s="12"/>
      <c r="IQ14" s="12"/>
    </row>
    <row r="15" spans="1:251" ht="14.25">
      <c r="B15" s="19" t="s">
        <v>504</v>
      </c>
      <c r="C15" s="13" t="s">
        <v>505</v>
      </c>
      <c r="D15" s="5" t="s">
        <v>489</v>
      </c>
      <c r="E15" s="5" t="s">
        <v>478</v>
      </c>
      <c r="F15" s="7" t="s">
        <v>102</v>
      </c>
      <c r="G15" s="7" t="s">
        <v>102</v>
      </c>
      <c r="H15" s="7" t="s">
        <v>55</v>
      </c>
      <c r="I15" s="20" t="s">
        <v>167</v>
      </c>
      <c r="J15" s="2" t="s">
        <v>506</v>
      </c>
      <c r="K15" s="19"/>
      <c r="L15" s="19"/>
      <c r="M15" s="12"/>
      <c r="N15" s="12"/>
      <c r="O15" s="12"/>
      <c r="P15" s="12"/>
      <c r="Q15" s="12"/>
      <c r="R15" s="12"/>
      <c r="S15" s="12"/>
      <c r="T15" s="12"/>
      <c r="U15" s="12"/>
      <c r="V15" s="12"/>
      <c r="W15" s="12"/>
      <c r="X15" s="12"/>
      <c r="Y15" s="12"/>
      <c r="Z15" s="12"/>
      <c r="AA15" s="12"/>
      <c r="AB15" s="12"/>
      <c r="AC15" s="12"/>
      <c r="AD15" s="12"/>
      <c r="AE15" s="12"/>
      <c r="AF15" s="12"/>
      <c r="AG15" s="12"/>
      <c r="AH15" s="12"/>
      <c r="AI15" s="12"/>
      <c r="AJ15" s="12"/>
      <c r="AK15" s="12"/>
      <c r="AL15" s="12"/>
      <c r="AM15" s="12"/>
      <c r="AN15" s="12"/>
      <c r="AO15" s="12"/>
      <c r="AP15" s="12"/>
      <c r="AQ15" s="12"/>
      <c r="AR15" s="12"/>
      <c r="AS15" s="12"/>
      <c r="AT15" s="12"/>
      <c r="AU15" s="12"/>
      <c r="AV15" s="12"/>
      <c r="AW15" s="12"/>
      <c r="AX15" s="12"/>
      <c r="AY15" s="12"/>
      <c r="AZ15" s="12"/>
      <c r="BA15" s="12"/>
      <c r="BB15" s="12"/>
      <c r="BC15" s="12"/>
      <c r="BD15" s="12"/>
      <c r="BE15" s="12"/>
      <c r="BF15" s="12"/>
      <c r="BG15" s="12"/>
      <c r="BH15" s="12"/>
      <c r="BI15" s="12"/>
      <c r="BJ15" s="12"/>
      <c r="BK15" s="12"/>
      <c r="BL15" s="12"/>
      <c r="BM15" s="12"/>
      <c r="BN15" s="12"/>
      <c r="BO15" s="12"/>
      <c r="BP15" s="12"/>
      <c r="BQ15" s="12"/>
      <c r="BR15" s="12"/>
      <c r="BS15" s="12"/>
      <c r="BT15" s="12"/>
      <c r="BU15" s="12"/>
      <c r="BV15" s="12"/>
      <c r="BW15" s="12"/>
      <c r="BX15" s="12"/>
      <c r="BY15" s="12"/>
      <c r="BZ15" s="12"/>
      <c r="CA15" s="12"/>
      <c r="CB15" s="12"/>
      <c r="CC15" s="12"/>
      <c r="CD15" s="12"/>
      <c r="CE15" s="12"/>
      <c r="CF15" s="12"/>
      <c r="CG15" s="12"/>
      <c r="CH15" s="12"/>
      <c r="CI15" s="12"/>
      <c r="CJ15" s="12"/>
      <c r="CK15" s="12"/>
      <c r="CL15" s="12"/>
      <c r="CM15" s="12"/>
      <c r="CN15" s="12"/>
      <c r="CO15" s="12"/>
      <c r="CP15" s="12"/>
      <c r="CQ15" s="12"/>
      <c r="CR15" s="12"/>
      <c r="CS15" s="12"/>
      <c r="CT15" s="12"/>
      <c r="CU15" s="12"/>
      <c r="CV15" s="12"/>
      <c r="CW15" s="12"/>
      <c r="CX15" s="12"/>
      <c r="CY15" s="12"/>
      <c r="CZ15" s="12"/>
      <c r="DA15" s="12"/>
      <c r="DB15" s="12"/>
      <c r="DC15" s="12"/>
      <c r="DD15" s="12"/>
      <c r="DE15" s="12"/>
      <c r="DF15" s="12"/>
      <c r="DG15" s="12"/>
      <c r="DH15" s="12"/>
      <c r="DI15" s="12"/>
      <c r="DJ15" s="12"/>
      <c r="DK15" s="12"/>
      <c r="DL15" s="12"/>
      <c r="DM15" s="12"/>
      <c r="DN15" s="12"/>
      <c r="DO15" s="12"/>
      <c r="DP15" s="12"/>
      <c r="DQ15" s="12"/>
      <c r="DR15" s="12"/>
      <c r="DS15" s="12"/>
      <c r="DT15" s="12"/>
      <c r="DU15" s="12"/>
      <c r="DV15" s="12"/>
      <c r="DW15" s="12"/>
      <c r="DX15" s="12"/>
      <c r="DY15" s="12"/>
      <c r="DZ15" s="12"/>
      <c r="EA15" s="12"/>
      <c r="EB15" s="12"/>
      <c r="EC15" s="12"/>
      <c r="ED15" s="12"/>
      <c r="EE15" s="12"/>
      <c r="EF15" s="12"/>
      <c r="EG15" s="12"/>
      <c r="EH15" s="12"/>
      <c r="EI15" s="12"/>
      <c r="EJ15" s="12"/>
      <c r="EK15" s="12"/>
      <c r="EL15" s="12"/>
      <c r="EM15" s="12"/>
      <c r="EN15" s="12"/>
      <c r="EO15" s="12"/>
      <c r="EP15" s="12"/>
      <c r="EQ15" s="12"/>
      <c r="ER15" s="12"/>
      <c r="ES15" s="12"/>
      <c r="ET15" s="12"/>
      <c r="EU15" s="12"/>
      <c r="EV15" s="12"/>
      <c r="EW15" s="12"/>
      <c r="EX15" s="12"/>
      <c r="EY15" s="12"/>
      <c r="EZ15" s="12"/>
      <c r="FA15" s="12"/>
      <c r="FB15" s="12"/>
      <c r="FC15" s="12"/>
      <c r="FD15" s="12"/>
      <c r="FE15" s="12"/>
      <c r="FF15" s="12"/>
      <c r="FG15" s="12"/>
      <c r="FH15" s="12"/>
      <c r="FI15" s="12"/>
      <c r="FJ15" s="12"/>
      <c r="FK15" s="12"/>
      <c r="FL15" s="12"/>
      <c r="FM15" s="12"/>
      <c r="FN15" s="12"/>
      <c r="FO15" s="12"/>
      <c r="FP15" s="12"/>
      <c r="FQ15" s="12"/>
      <c r="FR15" s="12"/>
      <c r="FS15" s="12"/>
      <c r="FT15" s="12"/>
      <c r="FU15" s="12"/>
      <c r="FV15" s="12"/>
      <c r="FW15" s="12"/>
      <c r="FX15" s="12"/>
      <c r="FY15" s="12"/>
      <c r="FZ15" s="12"/>
      <c r="GA15" s="12"/>
      <c r="GB15" s="12"/>
      <c r="GC15" s="12"/>
      <c r="GD15" s="12"/>
      <c r="GE15" s="12"/>
      <c r="GF15" s="12"/>
      <c r="GG15" s="12"/>
      <c r="GH15" s="12"/>
      <c r="GI15" s="12"/>
      <c r="GJ15" s="12"/>
      <c r="GK15" s="12"/>
      <c r="GL15" s="12"/>
      <c r="GM15" s="12"/>
      <c r="GN15" s="12"/>
      <c r="GO15" s="12"/>
      <c r="GP15" s="12"/>
      <c r="GQ15" s="12"/>
      <c r="GR15" s="12"/>
      <c r="GS15" s="12"/>
      <c r="GT15" s="12"/>
      <c r="GU15" s="12"/>
      <c r="GV15" s="12"/>
      <c r="GW15" s="12"/>
      <c r="GX15" s="12"/>
      <c r="GY15" s="12"/>
      <c r="GZ15" s="12"/>
      <c r="HA15" s="12"/>
      <c r="HB15" s="12"/>
      <c r="HC15" s="12"/>
      <c r="HD15" s="12"/>
      <c r="HE15" s="12"/>
      <c r="HF15" s="12"/>
      <c r="HG15" s="12"/>
      <c r="HH15" s="12"/>
      <c r="HI15" s="12"/>
      <c r="HJ15" s="12"/>
      <c r="HK15" s="12"/>
      <c r="HL15" s="12"/>
      <c r="HM15" s="12"/>
      <c r="HN15" s="12"/>
      <c r="HO15" s="12"/>
      <c r="HP15" s="12"/>
      <c r="HQ15" s="12"/>
      <c r="HR15" s="12"/>
      <c r="HS15" s="12"/>
      <c r="HT15" s="12"/>
      <c r="HU15" s="12"/>
      <c r="HV15" s="12"/>
      <c r="HW15" s="12"/>
      <c r="HX15" s="12"/>
      <c r="HY15" s="12"/>
      <c r="HZ15" s="12"/>
      <c r="IA15" s="12"/>
      <c r="IB15" s="12"/>
      <c r="IC15" s="12"/>
      <c r="ID15" s="12"/>
      <c r="IE15" s="12"/>
      <c r="IF15" s="12"/>
      <c r="IG15" s="12"/>
      <c r="IH15" s="12"/>
      <c r="II15" s="12"/>
      <c r="IJ15" s="12"/>
      <c r="IK15" s="12"/>
      <c r="IL15" s="12"/>
      <c r="IM15" s="12"/>
      <c r="IN15" s="12"/>
      <c r="IO15" s="12"/>
      <c r="IP15" s="12"/>
      <c r="IQ15" s="12"/>
    </row>
    <row r="16" spans="1:251" ht="14.25">
      <c r="B16" s="19" t="s">
        <v>507</v>
      </c>
      <c r="C16" s="13" t="s">
        <v>508</v>
      </c>
      <c r="D16" s="5" t="s">
        <v>489</v>
      </c>
      <c r="E16" s="5" t="s">
        <v>478</v>
      </c>
      <c r="F16" s="7" t="s">
        <v>1729</v>
      </c>
      <c r="G16" s="7" t="s">
        <v>509</v>
      </c>
      <c r="H16" s="7" t="s">
        <v>55</v>
      </c>
      <c r="I16" s="20" t="s">
        <v>172</v>
      </c>
      <c r="J16" s="2" t="s">
        <v>510</v>
      </c>
      <c r="K16" s="19"/>
      <c r="L16" s="19"/>
      <c r="M16" s="12"/>
      <c r="N16" s="12"/>
      <c r="O16" s="12"/>
      <c r="P16" s="12"/>
      <c r="Q16" s="12"/>
      <c r="R16" s="12"/>
      <c r="S16" s="12"/>
      <c r="T16" s="12"/>
      <c r="U16" s="12"/>
      <c r="V16" s="12"/>
      <c r="W16" s="12"/>
      <c r="X16" s="12"/>
      <c r="Y16" s="12"/>
      <c r="Z16" s="12"/>
      <c r="AA16" s="12"/>
      <c r="AB16" s="12"/>
      <c r="AC16" s="12"/>
      <c r="AD16" s="12"/>
      <c r="AE16" s="12"/>
      <c r="AF16" s="12"/>
      <c r="AG16" s="12"/>
      <c r="AH16" s="12"/>
      <c r="AI16" s="12"/>
      <c r="AJ16" s="12"/>
      <c r="AK16" s="12"/>
      <c r="AL16" s="12"/>
      <c r="AM16" s="12"/>
      <c r="AN16" s="12"/>
      <c r="AO16" s="12"/>
      <c r="AP16" s="12"/>
      <c r="AQ16" s="12"/>
      <c r="AR16" s="12"/>
      <c r="AS16" s="12"/>
      <c r="AT16" s="12"/>
      <c r="AU16" s="12"/>
      <c r="AV16" s="12"/>
      <c r="AW16" s="12"/>
      <c r="AX16" s="12"/>
      <c r="AY16" s="12"/>
      <c r="AZ16" s="12"/>
      <c r="BA16" s="12"/>
      <c r="BB16" s="12"/>
      <c r="BC16" s="12"/>
      <c r="BD16" s="12"/>
      <c r="BE16" s="12"/>
      <c r="BF16" s="12"/>
      <c r="BG16" s="12"/>
      <c r="BH16" s="12"/>
      <c r="BI16" s="12"/>
      <c r="BJ16" s="12"/>
      <c r="BK16" s="12"/>
      <c r="BL16" s="12"/>
      <c r="BM16" s="12"/>
      <c r="BN16" s="12"/>
      <c r="BO16" s="12"/>
      <c r="BP16" s="12"/>
      <c r="BQ16" s="12"/>
      <c r="BR16" s="12"/>
      <c r="BS16" s="12"/>
      <c r="BT16" s="12"/>
      <c r="BU16" s="12"/>
      <c r="BV16" s="12"/>
      <c r="BW16" s="12"/>
      <c r="BX16" s="12"/>
      <c r="BY16" s="12"/>
      <c r="BZ16" s="12"/>
      <c r="CA16" s="12"/>
      <c r="CB16" s="12"/>
      <c r="CC16" s="12"/>
      <c r="CD16" s="12"/>
      <c r="CE16" s="12"/>
      <c r="CF16" s="12"/>
      <c r="CG16" s="12"/>
      <c r="CH16" s="12"/>
      <c r="CI16" s="12"/>
      <c r="CJ16" s="12"/>
      <c r="CK16" s="12"/>
      <c r="CL16" s="12"/>
      <c r="CM16" s="12"/>
      <c r="CN16" s="12"/>
      <c r="CO16" s="12"/>
      <c r="CP16" s="12"/>
      <c r="CQ16" s="12"/>
      <c r="CR16" s="12"/>
      <c r="CS16" s="12"/>
      <c r="CT16" s="12"/>
      <c r="CU16" s="12"/>
      <c r="CV16" s="12"/>
      <c r="CW16" s="12"/>
      <c r="CX16" s="12"/>
      <c r="CY16" s="12"/>
      <c r="CZ16" s="12"/>
      <c r="DA16" s="12"/>
      <c r="DB16" s="12"/>
      <c r="DC16" s="12"/>
      <c r="DD16" s="12"/>
      <c r="DE16" s="12"/>
      <c r="DF16" s="12"/>
      <c r="DG16" s="12"/>
      <c r="DH16" s="12"/>
      <c r="DI16" s="12"/>
      <c r="DJ16" s="12"/>
      <c r="DK16" s="12"/>
      <c r="DL16" s="12"/>
      <c r="DM16" s="12"/>
      <c r="DN16" s="12"/>
      <c r="DO16" s="12"/>
      <c r="DP16" s="12"/>
      <c r="DQ16" s="12"/>
      <c r="DR16" s="12"/>
      <c r="DS16" s="12"/>
      <c r="DT16" s="12"/>
      <c r="DU16" s="12"/>
      <c r="DV16" s="12"/>
      <c r="DW16" s="12"/>
      <c r="DX16" s="12"/>
      <c r="DY16" s="12"/>
      <c r="DZ16" s="12"/>
      <c r="EA16" s="12"/>
      <c r="EB16" s="12"/>
      <c r="EC16" s="12"/>
      <c r="ED16" s="12"/>
      <c r="EE16" s="12"/>
      <c r="EF16" s="12"/>
      <c r="EG16" s="12"/>
      <c r="EH16" s="12"/>
      <c r="EI16" s="12"/>
      <c r="EJ16" s="12"/>
      <c r="EK16" s="12"/>
      <c r="EL16" s="12"/>
      <c r="EM16" s="12"/>
      <c r="EN16" s="12"/>
      <c r="EO16" s="12"/>
      <c r="EP16" s="12"/>
      <c r="EQ16" s="12"/>
      <c r="ER16" s="12"/>
      <c r="ES16" s="12"/>
      <c r="ET16" s="12"/>
      <c r="EU16" s="12"/>
      <c r="EV16" s="12"/>
      <c r="EW16" s="12"/>
      <c r="EX16" s="12"/>
      <c r="EY16" s="12"/>
      <c r="EZ16" s="12"/>
      <c r="FA16" s="12"/>
      <c r="FB16" s="12"/>
      <c r="FC16" s="12"/>
      <c r="FD16" s="12"/>
      <c r="FE16" s="12"/>
      <c r="FF16" s="12"/>
      <c r="FG16" s="12"/>
      <c r="FH16" s="12"/>
      <c r="FI16" s="12"/>
      <c r="FJ16" s="12"/>
      <c r="FK16" s="12"/>
      <c r="FL16" s="12"/>
      <c r="FM16" s="12"/>
      <c r="FN16" s="12"/>
      <c r="FO16" s="12"/>
      <c r="FP16" s="12"/>
      <c r="FQ16" s="12"/>
      <c r="FR16" s="12"/>
      <c r="FS16" s="12"/>
      <c r="FT16" s="12"/>
      <c r="FU16" s="12"/>
      <c r="FV16" s="12"/>
      <c r="FW16" s="12"/>
      <c r="FX16" s="12"/>
      <c r="FY16" s="12"/>
      <c r="FZ16" s="12"/>
      <c r="GA16" s="12"/>
      <c r="GB16" s="12"/>
      <c r="GC16" s="12"/>
      <c r="GD16" s="12"/>
      <c r="GE16" s="12"/>
      <c r="GF16" s="12"/>
      <c r="GG16" s="12"/>
      <c r="GH16" s="12"/>
      <c r="GI16" s="12"/>
      <c r="GJ16" s="12"/>
      <c r="GK16" s="12"/>
      <c r="GL16" s="12"/>
      <c r="GM16" s="12"/>
      <c r="GN16" s="12"/>
      <c r="GO16" s="12"/>
      <c r="GP16" s="12"/>
      <c r="GQ16" s="12"/>
      <c r="GR16" s="12"/>
      <c r="GS16" s="12"/>
      <c r="GT16" s="12"/>
      <c r="GU16" s="12"/>
      <c r="GV16" s="12"/>
      <c r="GW16" s="12"/>
      <c r="GX16" s="12"/>
      <c r="GY16" s="12"/>
      <c r="GZ16" s="12"/>
      <c r="HA16" s="12"/>
      <c r="HB16" s="12"/>
      <c r="HC16" s="12"/>
      <c r="HD16" s="12"/>
      <c r="HE16" s="12"/>
      <c r="HF16" s="12"/>
      <c r="HG16" s="12"/>
      <c r="HH16" s="12"/>
      <c r="HI16" s="12"/>
      <c r="HJ16" s="12"/>
      <c r="HK16" s="12"/>
      <c r="HL16" s="12"/>
      <c r="HM16" s="12"/>
      <c r="HN16" s="12"/>
      <c r="HO16" s="12"/>
      <c r="HP16" s="12"/>
      <c r="HQ16" s="12"/>
      <c r="HR16" s="12"/>
      <c r="HS16" s="12"/>
      <c r="HT16" s="12"/>
      <c r="HU16" s="12"/>
      <c r="HV16" s="12"/>
      <c r="HW16" s="12"/>
      <c r="HX16" s="12"/>
      <c r="HY16" s="12"/>
      <c r="HZ16" s="12"/>
      <c r="IA16" s="12"/>
      <c r="IB16" s="12"/>
      <c r="IC16" s="12"/>
      <c r="ID16" s="12"/>
      <c r="IE16" s="12"/>
      <c r="IF16" s="12"/>
      <c r="IG16" s="12"/>
      <c r="IH16" s="12"/>
      <c r="II16" s="12"/>
      <c r="IJ16" s="12"/>
      <c r="IK16" s="12"/>
      <c r="IL16" s="12"/>
      <c r="IM16" s="12"/>
      <c r="IN16" s="12"/>
      <c r="IO16" s="12"/>
      <c r="IP16" s="12"/>
      <c r="IQ16" s="12"/>
    </row>
    <row r="17" spans="1:251" ht="14.25">
      <c r="B17" s="19" t="s">
        <v>511</v>
      </c>
      <c r="C17" s="13" t="s">
        <v>512</v>
      </c>
      <c r="D17" s="5" t="s">
        <v>489</v>
      </c>
      <c r="E17" s="5" t="s">
        <v>478</v>
      </c>
      <c r="F17" s="7" t="s">
        <v>1730</v>
      </c>
      <c r="G17" s="7" t="s">
        <v>1731</v>
      </c>
      <c r="H17" s="7" t="s">
        <v>55</v>
      </c>
      <c r="I17" s="20" t="s">
        <v>513</v>
      </c>
      <c r="J17" s="2" t="s">
        <v>514</v>
      </c>
      <c r="K17" s="19"/>
      <c r="L17" s="19"/>
      <c r="M17" s="12"/>
      <c r="N17" s="12"/>
      <c r="O17" s="12"/>
      <c r="P17" s="12"/>
      <c r="Q17" s="12"/>
      <c r="R17" s="12"/>
      <c r="S17" s="12"/>
      <c r="T17" s="12"/>
      <c r="U17" s="12"/>
      <c r="V17" s="12"/>
      <c r="W17" s="12"/>
      <c r="X17" s="12"/>
      <c r="Y17" s="12"/>
      <c r="Z17" s="12"/>
      <c r="AA17" s="12"/>
      <c r="AB17" s="12"/>
      <c r="AC17" s="12"/>
      <c r="AD17" s="12"/>
      <c r="AE17" s="12"/>
      <c r="AF17" s="12"/>
      <c r="AG17" s="12"/>
      <c r="AH17" s="12"/>
      <c r="AI17" s="12"/>
      <c r="AJ17" s="12"/>
      <c r="AK17" s="12"/>
      <c r="AL17" s="12"/>
      <c r="AM17" s="12"/>
      <c r="AN17" s="12"/>
      <c r="AO17" s="12"/>
      <c r="AP17" s="12"/>
      <c r="AQ17" s="12"/>
      <c r="AR17" s="12"/>
      <c r="AS17" s="12"/>
      <c r="AT17" s="12"/>
      <c r="AU17" s="12"/>
      <c r="AV17" s="12"/>
      <c r="AW17" s="12"/>
      <c r="AX17" s="12"/>
      <c r="AY17" s="12"/>
      <c r="AZ17" s="12"/>
      <c r="BA17" s="12"/>
      <c r="BB17" s="12"/>
      <c r="BC17" s="12"/>
      <c r="BD17" s="12"/>
      <c r="BE17" s="12"/>
      <c r="BF17" s="12"/>
      <c r="BG17" s="12"/>
      <c r="BH17" s="12"/>
      <c r="BI17" s="12"/>
      <c r="BJ17" s="12"/>
      <c r="BK17" s="12"/>
      <c r="BL17" s="12"/>
      <c r="BM17" s="12"/>
      <c r="BN17" s="12"/>
      <c r="BO17" s="12"/>
      <c r="BP17" s="12"/>
      <c r="BQ17" s="12"/>
      <c r="BR17" s="12"/>
      <c r="BS17" s="12"/>
      <c r="BT17" s="12"/>
      <c r="BU17" s="12"/>
      <c r="BV17" s="12"/>
      <c r="BW17" s="12"/>
      <c r="BX17" s="12"/>
      <c r="BY17" s="12"/>
      <c r="BZ17" s="12"/>
      <c r="CA17" s="12"/>
      <c r="CB17" s="12"/>
      <c r="CC17" s="12"/>
      <c r="CD17" s="12"/>
      <c r="CE17" s="12"/>
      <c r="CF17" s="12"/>
      <c r="CG17" s="12"/>
      <c r="CH17" s="12"/>
      <c r="CI17" s="12"/>
      <c r="CJ17" s="12"/>
      <c r="CK17" s="12"/>
      <c r="CL17" s="12"/>
      <c r="CM17" s="12"/>
      <c r="CN17" s="12"/>
      <c r="CO17" s="12"/>
      <c r="CP17" s="12"/>
      <c r="CQ17" s="12"/>
      <c r="CR17" s="12"/>
      <c r="CS17" s="12"/>
      <c r="CT17" s="12"/>
      <c r="CU17" s="12"/>
      <c r="CV17" s="12"/>
      <c r="CW17" s="12"/>
      <c r="CX17" s="12"/>
      <c r="CY17" s="12"/>
      <c r="CZ17" s="12"/>
      <c r="DA17" s="12"/>
      <c r="DB17" s="12"/>
      <c r="DC17" s="12"/>
      <c r="DD17" s="12"/>
      <c r="DE17" s="12"/>
      <c r="DF17" s="12"/>
      <c r="DG17" s="12"/>
      <c r="DH17" s="12"/>
      <c r="DI17" s="12"/>
      <c r="DJ17" s="12"/>
      <c r="DK17" s="12"/>
      <c r="DL17" s="12"/>
      <c r="DM17" s="12"/>
      <c r="DN17" s="12"/>
      <c r="DO17" s="12"/>
      <c r="DP17" s="12"/>
      <c r="DQ17" s="12"/>
      <c r="DR17" s="12"/>
      <c r="DS17" s="12"/>
      <c r="DT17" s="12"/>
      <c r="DU17" s="12"/>
      <c r="DV17" s="12"/>
      <c r="DW17" s="12"/>
      <c r="DX17" s="12"/>
      <c r="DY17" s="12"/>
      <c r="DZ17" s="12"/>
      <c r="EA17" s="12"/>
      <c r="EB17" s="12"/>
      <c r="EC17" s="12"/>
      <c r="ED17" s="12"/>
      <c r="EE17" s="12"/>
      <c r="EF17" s="12"/>
      <c r="EG17" s="12"/>
      <c r="EH17" s="12"/>
      <c r="EI17" s="12"/>
      <c r="EJ17" s="12"/>
      <c r="EK17" s="12"/>
      <c r="EL17" s="12"/>
      <c r="EM17" s="12"/>
      <c r="EN17" s="12"/>
      <c r="EO17" s="12"/>
      <c r="EP17" s="12"/>
      <c r="EQ17" s="12"/>
      <c r="ER17" s="12"/>
      <c r="ES17" s="12"/>
      <c r="ET17" s="12"/>
      <c r="EU17" s="12"/>
      <c r="EV17" s="12"/>
      <c r="EW17" s="12"/>
      <c r="EX17" s="12"/>
      <c r="EY17" s="12"/>
      <c r="EZ17" s="12"/>
      <c r="FA17" s="12"/>
      <c r="FB17" s="12"/>
      <c r="FC17" s="12"/>
      <c r="FD17" s="12"/>
      <c r="FE17" s="12"/>
      <c r="FF17" s="12"/>
      <c r="FG17" s="12"/>
      <c r="FH17" s="12"/>
      <c r="FI17" s="12"/>
      <c r="FJ17" s="12"/>
      <c r="FK17" s="12"/>
      <c r="FL17" s="12"/>
      <c r="FM17" s="12"/>
      <c r="FN17" s="12"/>
      <c r="FO17" s="12"/>
      <c r="FP17" s="12"/>
      <c r="FQ17" s="12"/>
      <c r="FR17" s="12"/>
      <c r="FS17" s="12"/>
      <c r="FT17" s="12"/>
      <c r="FU17" s="12"/>
      <c r="FV17" s="12"/>
      <c r="FW17" s="12"/>
      <c r="FX17" s="12"/>
      <c r="FY17" s="12"/>
      <c r="FZ17" s="12"/>
      <c r="GA17" s="12"/>
      <c r="GB17" s="12"/>
      <c r="GC17" s="12"/>
      <c r="GD17" s="12"/>
      <c r="GE17" s="12"/>
      <c r="GF17" s="12"/>
      <c r="GG17" s="12"/>
      <c r="GH17" s="12"/>
      <c r="GI17" s="12"/>
      <c r="GJ17" s="12"/>
      <c r="GK17" s="12"/>
      <c r="GL17" s="12"/>
      <c r="GM17" s="12"/>
      <c r="GN17" s="12"/>
      <c r="GO17" s="12"/>
      <c r="GP17" s="12"/>
      <c r="GQ17" s="12"/>
      <c r="GR17" s="12"/>
      <c r="GS17" s="12"/>
      <c r="GT17" s="12"/>
      <c r="GU17" s="12"/>
      <c r="GV17" s="12"/>
      <c r="GW17" s="12"/>
      <c r="GX17" s="12"/>
      <c r="GY17" s="12"/>
      <c r="GZ17" s="12"/>
      <c r="HA17" s="12"/>
      <c r="HB17" s="12"/>
      <c r="HC17" s="12"/>
      <c r="HD17" s="12"/>
      <c r="HE17" s="12"/>
      <c r="HF17" s="12"/>
      <c r="HG17" s="12"/>
      <c r="HH17" s="12"/>
      <c r="HI17" s="12"/>
      <c r="HJ17" s="12"/>
      <c r="HK17" s="12"/>
      <c r="HL17" s="12"/>
      <c r="HM17" s="12"/>
      <c r="HN17" s="12"/>
      <c r="HO17" s="12"/>
      <c r="HP17" s="12"/>
      <c r="HQ17" s="12"/>
      <c r="HR17" s="12"/>
      <c r="HS17" s="12"/>
      <c r="HT17" s="12"/>
      <c r="HU17" s="12"/>
      <c r="HV17" s="12"/>
      <c r="HW17" s="12"/>
      <c r="HX17" s="12"/>
      <c r="HY17" s="12"/>
      <c r="HZ17" s="12"/>
      <c r="IA17" s="12"/>
      <c r="IB17" s="12"/>
      <c r="IC17" s="12"/>
      <c r="ID17" s="12"/>
      <c r="IE17" s="12"/>
      <c r="IF17" s="12"/>
      <c r="IG17" s="12"/>
      <c r="IH17" s="12"/>
      <c r="II17" s="12"/>
      <c r="IJ17" s="12"/>
      <c r="IK17" s="12"/>
      <c r="IL17" s="12"/>
      <c r="IM17" s="12"/>
      <c r="IN17" s="12"/>
      <c r="IO17" s="12"/>
      <c r="IP17" s="12"/>
      <c r="IQ17" s="12"/>
    </row>
    <row r="18" spans="1:251" ht="14.25">
      <c r="B18" s="19" t="s">
        <v>515</v>
      </c>
      <c r="C18" s="13" t="s">
        <v>485</v>
      </c>
      <c r="D18" s="5" t="s">
        <v>489</v>
      </c>
      <c r="E18" s="5" t="s">
        <v>478</v>
      </c>
      <c r="F18" s="7" t="s">
        <v>1732</v>
      </c>
      <c r="G18" s="7" t="s">
        <v>79</v>
      </c>
      <c r="H18" s="7" t="s">
        <v>55</v>
      </c>
      <c r="I18" s="20" t="s">
        <v>175</v>
      </c>
      <c r="J18" s="2" t="s">
        <v>516</v>
      </c>
      <c r="K18" s="19"/>
      <c r="L18" s="19"/>
      <c r="M18" s="12"/>
      <c r="N18" s="12"/>
      <c r="O18" s="12"/>
      <c r="P18" s="12"/>
      <c r="Q18" s="12"/>
      <c r="R18" s="12"/>
      <c r="S18" s="12"/>
      <c r="T18" s="12"/>
      <c r="U18" s="12"/>
      <c r="V18" s="12"/>
      <c r="W18" s="12"/>
      <c r="X18" s="12"/>
      <c r="Y18" s="12"/>
      <c r="Z18" s="12"/>
      <c r="AA18" s="12"/>
      <c r="AB18" s="12"/>
      <c r="AC18" s="12"/>
      <c r="AD18" s="12"/>
      <c r="AE18" s="12"/>
      <c r="AF18" s="12"/>
      <c r="AG18" s="12"/>
      <c r="AH18" s="12"/>
      <c r="AI18" s="12"/>
      <c r="AJ18" s="12"/>
      <c r="AK18" s="12"/>
      <c r="AL18" s="12"/>
      <c r="AM18" s="12"/>
      <c r="AN18" s="12"/>
      <c r="AO18" s="12"/>
      <c r="AP18" s="12"/>
      <c r="AQ18" s="12"/>
      <c r="AR18" s="12"/>
      <c r="AS18" s="12"/>
      <c r="AT18" s="12"/>
      <c r="AU18" s="12"/>
      <c r="AV18" s="12"/>
      <c r="AW18" s="12"/>
      <c r="AX18" s="12"/>
      <c r="AY18" s="12"/>
      <c r="AZ18" s="12"/>
      <c r="BA18" s="12"/>
      <c r="BB18" s="12"/>
      <c r="BC18" s="12"/>
      <c r="BD18" s="12"/>
      <c r="BE18" s="12"/>
      <c r="BF18" s="12"/>
      <c r="BG18" s="12"/>
      <c r="BH18" s="12"/>
      <c r="BI18" s="12"/>
      <c r="BJ18" s="12"/>
      <c r="BK18" s="12"/>
      <c r="BL18" s="12"/>
      <c r="BM18" s="12"/>
      <c r="BN18" s="12"/>
      <c r="BO18" s="12"/>
      <c r="BP18" s="12"/>
      <c r="BQ18" s="12"/>
      <c r="BR18" s="12"/>
      <c r="BS18" s="12"/>
      <c r="BT18" s="12"/>
      <c r="BU18" s="12"/>
      <c r="BV18" s="12"/>
      <c r="BW18" s="12"/>
      <c r="BX18" s="12"/>
      <c r="BY18" s="12"/>
      <c r="BZ18" s="12"/>
      <c r="CA18" s="12"/>
      <c r="CB18" s="12"/>
      <c r="CC18" s="12"/>
      <c r="CD18" s="12"/>
      <c r="CE18" s="12"/>
      <c r="CF18" s="12"/>
      <c r="CG18" s="12"/>
      <c r="CH18" s="12"/>
      <c r="CI18" s="12"/>
      <c r="CJ18" s="12"/>
      <c r="CK18" s="12"/>
      <c r="CL18" s="12"/>
      <c r="CM18" s="12"/>
      <c r="CN18" s="12"/>
      <c r="CO18" s="12"/>
      <c r="CP18" s="12"/>
      <c r="CQ18" s="12"/>
      <c r="CR18" s="12"/>
      <c r="CS18" s="12"/>
      <c r="CT18" s="12"/>
      <c r="CU18" s="12"/>
      <c r="CV18" s="12"/>
      <c r="CW18" s="12"/>
      <c r="CX18" s="12"/>
      <c r="CY18" s="12"/>
      <c r="CZ18" s="12"/>
      <c r="DA18" s="12"/>
      <c r="DB18" s="12"/>
      <c r="DC18" s="12"/>
      <c r="DD18" s="12"/>
      <c r="DE18" s="12"/>
      <c r="DF18" s="12"/>
      <c r="DG18" s="12"/>
      <c r="DH18" s="12"/>
      <c r="DI18" s="12"/>
      <c r="DJ18" s="12"/>
      <c r="DK18" s="12"/>
      <c r="DL18" s="12"/>
      <c r="DM18" s="12"/>
      <c r="DN18" s="12"/>
      <c r="DO18" s="12"/>
      <c r="DP18" s="12"/>
      <c r="DQ18" s="12"/>
      <c r="DR18" s="12"/>
      <c r="DS18" s="12"/>
      <c r="DT18" s="12"/>
      <c r="DU18" s="12"/>
      <c r="DV18" s="12"/>
      <c r="DW18" s="12"/>
      <c r="DX18" s="12"/>
      <c r="DY18" s="12"/>
      <c r="DZ18" s="12"/>
      <c r="EA18" s="12"/>
      <c r="EB18" s="12"/>
      <c r="EC18" s="12"/>
      <c r="ED18" s="12"/>
      <c r="EE18" s="12"/>
      <c r="EF18" s="12"/>
      <c r="EG18" s="12"/>
      <c r="EH18" s="12"/>
      <c r="EI18" s="12"/>
      <c r="EJ18" s="12"/>
      <c r="EK18" s="12"/>
      <c r="EL18" s="12"/>
      <c r="EM18" s="12"/>
      <c r="EN18" s="12"/>
      <c r="EO18" s="12"/>
      <c r="EP18" s="12"/>
      <c r="EQ18" s="12"/>
      <c r="ER18" s="12"/>
      <c r="ES18" s="12"/>
      <c r="ET18" s="12"/>
      <c r="EU18" s="12"/>
      <c r="EV18" s="12"/>
      <c r="EW18" s="12"/>
      <c r="EX18" s="12"/>
      <c r="EY18" s="12"/>
      <c r="EZ18" s="12"/>
      <c r="FA18" s="12"/>
      <c r="FB18" s="12"/>
      <c r="FC18" s="12"/>
      <c r="FD18" s="12"/>
      <c r="FE18" s="12"/>
      <c r="FF18" s="12"/>
      <c r="FG18" s="12"/>
      <c r="FH18" s="12"/>
      <c r="FI18" s="12"/>
      <c r="FJ18" s="12"/>
      <c r="FK18" s="12"/>
      <c r="FL18" s="12"/>
      <c r="FM18" s="12"/>
      <c r="FN18" s="12"/>
      <c r="FO18" s="12"/>
      <c r="FP18" s="12"/>
      <c r="FQ18" s="12"/>
      <c r="FR18" s="12"/>
      <c r="FS18" s="12"/>
      <c r="FT18" s="12"/>
      <c r="FU18" s="12"/>
      <c r="FV18" s="12"/>
      <c r="FW18" s="12"/>
      <c r="FX18" s="12"/>
      <c r="FY18" s="12"/>
      <c r="FZ18" s="12"/>
      <c r="GA18" s="12"/>
      <c r="GB18" s="12"/>
      <c r="GC18" s="12"/>
      <c r="GD18" s="12"/>
      <c r="GE18" s="12"/>
      <c r="GF18" s="12"/>
      <c r="GG18" s="12"/>
      <c r="GH18" s="12"/>
      <c r="GI18" s="12"/>
      <c r="GJ18" s="12"/>
      <c r="GK18" s="12"/>
      <c r="GL18" s="12"/>
      <c r="GM18" s="12"/>
      <c r="GN18" s="12"/>
      <c r="GO18" s="12"/>
      <c r="GP18" s="12"/>
      <c r="GQ18" s="12"/>
      <c r="GR18" s="12"/>
      <c r="GS18" s="12"/>
      <c r="GT18" s="12"/>
      <c r="GU18" s="12"/>
      <c r="GV18" s="12"/>
      <c r="GW18" s="12"/>
      <c r="GX18" s="12"/>
      <c r="GY18" s="12"/>
      <c r="GZ18" s="12"/>
      <c r="HA18" s="12"/>
      <c r="HB18" s="12"/>
      <c r="HC18" s="12"/>
      <c r="HD18" s="12"/>
      <c r="HE18" s="12"/>
      <c r="HF18" s="12"/>
      <c r="HG18" s="12"/>
      <c r="HH18" s="12"/>
      <c r="HI18" s="12"/>
      <c r="HJ18" s="12"/>
      <c r="HK18" s="12"/>
      <c r="HL18" s="12"/>
      <c r="HM18" s="12"/>
      <c r="HN18" s="12"/>
      <c r="HO18" s="12"/>
      <c r="HP18" s="12"/>
      <c r="HQ18" s="12"/>
      <c r="HR18" s="12"/>
      <c r="HS18" s="12"/>
      <c r="HT18" s="12"/>
      <c r="HU18" s="12"/>
      <c r="HV18" s="12"/>
      <c r="HW18" s="12"/>
      <c r="HX18" s="12"/>
      <c r="HY18" s="12"/>
      <c r="HZ18" s="12"/>
      <c r="IA18" s="12"/>
      <c r="IB18" s="12"/>
      <c r="IC18" s="12"/>
      <c r="ID18" s="12"/>
      <c r="IE18" s="12"/>
      <c r="IF18" s="12"/>
      <c r="IG18" s="12"/>
      <c r="IH18" s="12"/>
      <c r="II18" s="12"/>
      <c r="IJ18" s="12"/>
      <c r="IK18" s="12"/>
      <c r="IL18" s="12"/>
      <c r="IM18" s="12"/>
      <c r="IN18" s="12"/>
      <c r="IO18" s="12"/>
      <c r="IP18" s="12"/>
      <c r="IQ18" s="12"/>
    </row>
    <row r="19" spans="1:251" ht="14.25">
      <c r="B19" s="19" t="s">
        <v>517</v>
      </c>
      <c r="C19" s="13" t="s">
        <v>518</v>
      </c>
      <c r="D19" s="5" t="s">
        <v>489</v>
      </c>
      <c r="E19" s="5" t="s">
        <v>1733</v>
      </c>
      <c r="F19" s="7" t="s">
        <v>1734</v>
      </c>
      <c r="G19" s="7" t="s">
        <v>1735</v>
      </c>
      <c r="H19" s="7" t="s">
        <v>38</v>
      </c>
      <c r="I19" s="20" t="s">
        <v>1490</v>
      </c>
      <c r="J19" s="2" t="s">
        <v>519</v>
      </c>
      <c r="K19" s="19"/>
      <c r="L19" s="19"/>
      <c r="M19" s="12"/>
      <c r="N19" s="12"/>
      <c r="O19" s="12"/>
      <c r="P19" s="12"/>
      <c r="Q19" s="12"/>
      <c r="R19" s="12"/>
      <c r="S19" s="12"/>
      <c r="T19" s="12"/>
      <c r="U19" s="12"/>
      <c r="V19" s="12"/>
      <c r="W19" s="12"/>
      <c r="X19" s="12"/>
      <c r="Y19" s="12"/>
      <c r="Z19" s="12"/>
      <c r="AA19" s="12"/>
      <c r="AB19" s="12"/>
      <c r="AC19" s="12"/>
      <c r="AD19" s="12"/>
      <c r="AE19" s="12"/>
      <c r="AF19" s="12"/>
      <c r="AG19" s="12"/>
      <c r="AH19" s="12"/>
      <c r="AI19" s="12"/>
      <c r="AJ19" s="12"/>
      <c r="AK19" s="12"/>
      <c r="AL19" s="12"/>
      <c r="AM19" s="12"/>
      <c r="AN19" s="12"/>
      <c r="AO19" s="12"/>
      <c r="AP19" s="12"/>
      <c r="AQ19" s="12"/>
      <c r="AR19" s="12"/>
      <c r="AS19" s="12"/>
      <c r="AT19" s="12"/>
      <c r="AU19" s="12"/>
      <c r="AV19" s="12"/>
      <c r="AW19" s="12"/>
      <c r="AX19" s="12"/>
      <c r="AY19" s="12"/>
      <c r="AZ19" s="12"/>
      <c r="BA19" s="12"/>
      <c r="BB19" s="12"/>
      <c r="BC19" s="12"/>
      <c r="BD19" s="12"/>
      <c r="BE19" s="12"/>
      <c r="BF19" s="12"/>
      <c r="BG19" s="12"/>
      <c r="BH19" s="12"/>
      <c r="BI19" s="12"/>
      <c r="BJ19" s="12"/>
      <c r="BK19" s="12"/>
      <c r="BL19" s="12"/>
      <c r="BM19" s="12"/>
      <c r="BN19" s="12"/>
      <c r="BO19" s="12"/>
      <c r="BP19" s="12"/>
      <c r="BQ19" s="12"/>
      <c r="BR19" s="12"/>
      <c r="BS19" s="12"/>
      <c r="BT19" s="12"/>
      <c r="BU19" s="12"/>
      <c r="BV19" s="12"/>
      <c r="BW19" s="12"/>
      <c r="BX19" s="12"/>
      <c r="BY19" s="12"/>
      <c r="BZ19" s="12"/>
      <c r="CA19" s="12"/>
      <c r="CB19" s="12"/>
      <c r="CC19" s="12"/>
      <c r="CD19" s="12"/>
      <c r="CE19" s="12"/>
      <c r="CF19" s="12"/>
      <c r="CG19" s="12"/>
      <c r="CH19" s="12"/>
      <c r="CI19" s="12"/>
      <c r="CJ19" s="12"/>
      <c r="CK19" s="12"/>
      <c r="CL19" s="12"/>
      <c r="CM19" s="12"/>
      <c r="CN19" s="12"/>
      <c r="CO19" s="12"/>
      <c r="CP19" s="12"/>
      <c r="CQ19" s="12"/>
      <c r="CR19" s="12"/>
      <c r="CS19" s="12"/>
      <c r="CT19" s="12"/>
      <c r="CU19" s="12"/>
      <c r="CV19" s="12"/>
      <c r="CW19" s="12"/>
      <c r="CX19" s="12"/>
      <c r="CY19" s="12"/>
      <c r="CZ19" s="12"/>
      <c r="DA19" s="12"/>
      <c r="DB19" s="12"/>
      <c r="DC19" s="12"/>
      <c r="DD19" s="12"/>
      <c r="DE19" s="12"/>
      <c r="DF19" s="12"/>
      <c r="DG19" s="12"/>
      <c r="DH19" s="12"/>
      <c r="DI19" s="12"/>
      <c r="DJ19" s="12"/>
      <c r="DK19" s="12"/>
      <c r="DL19" s="12"/>
      <c r="DM19" s="12"/>
      <c r="DN19" s="12"/>
      <c r="DO19" s="12"/>
      <c r="DP19" s="12"/>
      <c r="DQ19" s="12"/>
      <c r="DR19" s="12"/>
      <c r="DS19" s="12"/>
      <c r="DT19" s="12"/>
      <c r="DU19" s="12"/>
      <c r="DV19" s="12"/>
      <c r="DW19" s="12"/>
      <c r="DX19" s="12"/>
      <c r="DY19" s="12"/>
      <c r="DZ19" s="12"/>
      <c r="EA19" s="12"/>
      <c r="EB19" s="12"/>
      <c r="EC19" s="12"/>
      <c r="ED19" s="12"/>
      <c r="EE19" s="12"/>
      <c r="EF19" s="12"/>
      <c r="EG19" s="12"/>
      <c r="EH19" s="12"/>
      <c r="EI19" s="12"/>
      <c r="EJ19" s="12"/>
      <c r="EK19" s="12"/>
      <c r="EL19" s="12"/>
      <c r="EM19" s="12"/>
      <c r="EN19" s="12"/>
      <c r="EO19" s="12"/>
      <c r="EP19" s="12"/>
      <c r="EQ19" s="12"/>
      <c r="ER19" s="12"/>
      <c r="ES19" s="12"/>
      <c r="ET19" s="12"/>
      <c r="EU19" s="12"/>
      <c r="EV19" s="12"/>
      <c r="EW19" s="12"/>
      <c r="EX19" s="12"/>
      <c r="EY19" s="12"/>
      <c r="EZ19" s="12"/>
      <c r="FA19" s="12"/>
      <c r="FB19" s="12"/>
      <c r="FC19" s="12"/>
      <c r="FD19" s="12"/>
      <c r="FE19" s="12"/>
      <c r="FF19" s="12"/>
      <c r="FG19" s="12"/>
      <c r="FH19" s="12"/>
      <c r="FI19" s="12"/>
      <c r="FJ19" s="12"/>
      <c r="FK19" s="12"/>
      <c r="FL19" s="12"/>
      <c r="FM19" s="12"/>
      <c r="FN19" s="12"/>
      <c r="FO19" s="12"/>
      <c r="FP19" s="12"/>
      <c r="FQ19" s="12"/>
      <c r="FR19" s="12"/>
      <c r="FS19" s="12"/>
      <c r="FT19" s="12"/>
      <c r="FU19" s="12"/>
      <c r="FV19" s="12"/>
      <c r="FW19" s="12"/>
      <c r="FX19" s="12"/>
      <c r="FY19" s="12"/>
      <c r="FZ19" s="12"/>
      <c r="GA19" s="12"/>
      <c r="GB19" s="12"/>
      <c r="GC19" s="12"/>
      <c r="GD19" s="12"/>
      <c r="GE19" s="12"/>
      <c r="GF19" s="12"/>
      <c r="GG19" s="12"/>
      <c r="GH19" s="12"/>
      <c r="GI19" s="12"/>
      <c r="GJ19" s="12"/>
      <c r="GK19" s="12"/>
      <c r="GL19" s="12"/>
      <c r="GM19" s="12"/>
      <c r="GN19" s="12"/>
      <c r="GO19" s="12"/>
      <c r="GP19" s="12"/>
      <c r="GQ19" s="12"/>
      <c r="GR19" s="12"/>
      <c r="GS19" s="12"/>
      <c r="GT19" s="12"/>
      <c r="GU19" s="12"/>
      <c r="GV19" s="12"/>
      <c r="GW19" s="12"/>
      <c r="GX19" s="12"/>
      <c r="GY19" s="12"/>
      <c r="GZ19" s="12"/>
      <c r="HA19" s="12"/>
      <c r="HB19" s="12"/>
      <c r="HC19" s="12"/>
      <c r="HD19" s="12"/>
      <c r="HE19" s="12"/>
      <c r="HF19" s="12"/>
      <c r="HG19" s="12"/>
      <c r="HH19" s="12"/>
      <c r="HI19" s="12"/>
      <c r="HJ19" s="12"/>
      <c r="HK19" s="12"/>
      <c r="HL19" s="12"/>
      <c r="HM19" s="12"/>
      <c r="HN19" s="12"/>
      <c r="HO19" s="12"/>
      <c r="HP19" s="12"/>
      <c r="HQ19" s="12"/>
      <c r="HR19" s="12"/>
      <c r="HS19" s="12"/>
      <c r="HT19" s="12"/>
      <c r="HU19" s="12"/>
      <c r="HV19" s="12"/>
      <c r="HW19" s="12"/>
      <c r="HX19" s="12"/>
      <c r="HY19" s="12"/>
      <c r="HZ19" s="12"/>
      <c r="IA19" s="12"/>
      <c r="IB19" s="12"/>
      <c r="IC19" s="12"/>
      <c r="ID19" s="12"/>
      <c r="IE19" s="12"/>
      <c r="IF19" s="12"/>
      <c r="IG19" s="12"/>
      <c r="IH19" s="12"/>
      <c r="II19" s="12"/>
      <c r="IJ19" s="12"/>
      <c r="IK19" s="12"/>
      <c r="IL19" s="12"/>
      <c r="IM19" s="12"/>
      <c r="IN19" s="12"/>
      <c r="IO19" s="12"/>
      <c r="IP19" s="12"/>
      <c r="IQ19" s="12"/>
    </row>
    <row r="20" spans="1:251" ht="14.25">
      <c r="B20" s="19" t="s">
        <v>520</v>
      </c>
      <c r="C20" s="13" t="s">
        <v>521</v>
      </c>
      <c r="D20" s="5" t="s">
        <v>489</v>
      </c>
      <c r="E20" s="5" t="s">
        <v>1733</v>
      </c>
      <c r="F20" s="7" t="s">
        <v>102</v>
      </c>
      <c r="G20" s="7" t="s">
        <v>102</v>
      </c>
      <c r="H20" s="7" t="s">
        <v>102</v>
      </c>
      <c r="I20" s="20" t="s">
        <v>522</v>
      </c>
      <c r="J20" s="2" t="s">
        <v>523</v>
      </c>
      <c r="K20" s="19"/>
      <c r="L20" s="19"/>
      <c r="N20" s="12"/>
      <c r="O20" s="12"/>
      <c r="P20" s="12"/>
      <c r="Q20" s="12"/>
      <c r="R20" s="12"/>
      <c r="S20" s="12"/>
      <c r="T20" s="12"/>
      <c r="U20" s="12"/>
      <c r="V20" s="12"/>
      <c r="W20" s="12"/>
      <c r="X20" s="12"/>
      <c r="Y20" s="12"/>
      <c r="Z20" s="12"/>
      <c r="AA20" s="12"/>
      <c r="AB20" s="12"/>
      <c r="AC20" s="12"/>
      <c r="AD20" s="12"/>
      <c r="AE20" s="12"/>
      <c r="AF20" s="12"/>
      <c r="AG20" s="12"/>
      <c r="AH20" s="12"/>
      <c r="AI20" s="12"/>
      <c r="AJ20" s="12"/>
      <c r="AK20" s="12"/>
      <c r="AL20" s="12"/>
      <c r="AM20" s="12"/>
      <c r="AN20" s="12"/>
      <c r="AO20" s="12"/>
      <c r="AP20" s="12"/>
      <c r="AQ20" s="12"/>
      <c r="AR20" s="12"/>
      <c r="AS20" s="12"/>
      <c r="AT20" s="12"/>
      <c r="AU20" s="12"/>
      <c r="AV20" s="12"/>
      <c r="AW20" s="12"/>
      <c r="AX20" s="12"/>
      <c r="AY20" s="12"/>
      <c r="AZ20" s="12"/>
      <c r="BA20" s="12"/>
      <c r="BB20" s="12"/>
      <c r="BC20" s="12"/>
      <c r="BD20" s="12"/>
      <c r="BE20" s="12"/>
      <c r="BF20" s="12"/>
      <c r="BG20" s="12"/>
      <c r="BH20" s="12"/>
      <c r="BI20" s="12"/>
      <c r="BJ20" s="12"/>
      <c r="BK20" s="12"/>
      <c r="BL20" s="12"/>
      <c r="BM20" s="12"/>
      <c r="BN20" s="12"/>
      <c r="BO20" s="12"/>
      <c r="BP20" s="12"/>
      <c r="BQ20" s="12"/>
      <c r="BR20" s="12"/>
      <c r="BS20" s="12"/>
      <c r="BT20" s="12"/>
      <c r="BU20" s="12"/>
      <c r="BV20" s="12"/>
      <c r="BW20" s="12"/>
      <c r="BX20" s="12"/>
      <c r="BY20" s="12"/>
      <c r="BZ20" s="12"/>
      <c r="CA20" s="12"/>
      <c r="CB20" s="12"/>
      <c r="CC20" s="12"/>
      <c r="CD20" s="12"/>
      <c r="CE20" s="12"/>
      <c r="CF20" s="12"/>
      <c r="CG20" s="12"/>
      <c r="CH20" s="12"/>
      <c r="CI20" s="12"/>
      <c r="CJ20" s="12"/>
      <c r="CK20" s="12"/>
      <c r="CL20" s="12"/>
      <c r="CM20" s="12"/>
      <c r="CN20" s="12"/>
      <c r="CO20" s="12"/>
      <c r="CP20" s="12"/>
      <c r="CQ20" s="12"/>
      <c r="CR20" s="12"/>
      <c r="CS20" s="12"/>
      <c r="CT20" s="12"/>
      <c r="CU20" s="12"/>
      <c r="CV20" s="12"/>
      <c r="CW20" s="12"/>
      <c r="CX20" s="12"/>
      <c r="CY20" s="12"/>
      <c r="CZ20" s="12"/>
      <c r="DA20" s="12"/>
      <c r="DB20" s="12"/>
      <c r="DC20" s="12"/>
      <c r="DD20" s="12"/>
      <c r="DE20" s="12"/>
      <c r="DF20" s="12"/>
      <c r="DG20" s="12"/>
      <c r="DH20" s="12"/>
      <c r="DI20" s="12"/>
      <c r="DJ20" s="12"/>
      <c r="DK20" s="12"/>
      <c r="DL20" s="12"/>
      <c r="DM20" s="12"/>
      <c r="DN20" s="12"/>
      <c r="DO20" s="12"/>
      <c r="DP20" s="12"/>
      <c r="DQ20" s="12"/>
      <c r="DR20" s="12"/>
      <c r="DS20" s="12"/>
      <c r="DT20" s="12"/>
      <c r="DU20" s="12"/>
      <c r="DV20" s="12"/>
      <c r="DW20" s="12"/>
      <c r="DX20" s="12"/>
      <c r="DY20" s="12"/>
      <c r="DZ20" s="12"/>
      <c r="EA20" s="12"/>
      <c r="EB20" s="12"/>
      <c r="EC20" s="12"/>
      <c r="ED20" s="12"/>
      <c r="EE20" s="12"/>
      <c r="EF20" s="12"/>
      <c r="EG20" s="12"/>
      <c r="EH20" s="12"/>
      <c r="EI20" s="12"/>
      <c r="EJ20" s="12"/>
      <c r="EK20" s="12"/>
      <c r="EL20" s="12"/>
      <c r="EM20" s="12"/>
      <c r="EN20" s="12"/>
      <c r="EO20" s="12"/>
      <c r="EP20" s="12"/>
      <c r="EQ20" s="12"/>
      <c r="ER20" s="12"/>
      <c r="ES20" s="12"/>
      <c r="ET20" s="12"/>
      <c r="EU20" s="12"/>
      <c r="EV20" s="12"/>
      <c r="EW20" s="12"/>
      <c r="EX20" s="12"/>
      <c r="EY20" s="12"/>
      <c r="EZ20" s="12"/>
      <c r="FA20" s="12"/>
      <c r="FB20" s="12"/>
      <c r="FC20" s="12"/>
      <c r="FD20" s="12"/>
      <c r="FE20" s="12"/>
      <c r="FF20" s="12"/>
      <c r="FG20" s="12"/>
      <c r="FH20" s="12"/>
      <c r="FI20" s="12"/>
      <c r="FJ20" s="12"/>
      <c r="FK20" s="12"/>
      <c r="FL20" s="12"/>
      <c r="FM20" s="12"/>
      <c r="FN20" s="12"/>
      <c r="FO20" s="12"/>
      <c r="FP20" s="12"/>
      <c r="FQ20" s="12"/>
      <c r="FR20" s="12"/>
      <c r="FS20" s="12"/>
      <c r="FT20" s="12"/>
      <c r="FU20" s="12"/>
      <c r="FV20" s="12"/>
      <c r="FW20" s="12"/>
      <c r="FX20" s="12"/>
      <c r="FY20" s="12"/>
      <c r="FZ20" s="12"/>
      <c r="GA20" s="12"/>
      <c r="GB20" s="12"/>
      <c r="GC20" s="12"/>
      <c r="GD20" s="12"/>
      <c r="GE20" s="12"/>
      <c r="GF20" s="12"/>
      <c r="GG20" s="12"/>
      <c r="GH20" s="12"/>
      <c r="GI20" s="12"/>
      <c r="GJ20" s="12"/>
      <c r="GK20" s="12"/>
      <c r="GL20" s="12"/>
      <c r="GM20" s="12"/>
      <c r="GN20" s="12"/>
      <c r="GO20" s="12"/>
      <c r="GP20" s="12"/>
      <c r="GQ20" s="12"/>
      <c r="GR20" s="12"/>
      <c r="GS20" s="12"/>
      <c r="GT20" s="12"/>
      <c r="GU20" s="12"/>
      <c r="GV20" s="12"/>
      <c r="GW20" s="12"/>
      <c r="GX20" s="12"/>
      <c r="GY20" s="12"/>
      <c r="GZ20" s="12"/>
      <c r="HA20" s="12"/>
      <c r="HB20" s="12"/>
      <c r="HC20" s="12"/>
      <c r="HD20" s="12"/>
      <c r="HE20" s="12"/>
      <c r="HF20" s="12"/>
      <c r="HG20" s="12"/>
      <c r="HH20" s="12"/>
      <c r="HI20" s="12"/>
      <c r="HJ20" s="12"/>
      <c r="HK20" s="12"/>
      <c r="HL20" s="12"/>
      <c r="HM20" s="12"/>
      <c r="HN20" s="12"/>
      <c r="HO20" s="12"/>
      <c r="HP20" s="12"/>
      <c r="HQ20" s="12"/>
      <c r="HR20" s="12"/>
      <c r="HS20" s="12"/>
      <c r="HT20" s="12"/>
      <c r="HU20" s="12"/>
      <c r="HV20" s="12"/>
      <c r="HW20" s="12"/>
      <c r="HX20" s="12"/>
      <c r="HY20" s="12"/>
      <c r="HZ20" s="12"/>
      <c r="IA20" s="12"/>
      <c r="IB20" s="12"/>
      <c r="IC20" s="12"/>
      <c r="ID20" s="12"/>
      <c r="IE20" s="12"/>
      <c r="IF20" s="12"/>
      <c r="IG20" s="12"/>
      <c r="IH20" s="12"/>
      <c r="II20" s="12"/>
      <c r="IJ20" s="12"/>
      <c r="IK20" s="12"/>
      <c r="IL20" s="12"/>
      <c r="IM20" s="12"/>
      <c r="IN20" s="12"/>
      <c r="IO20" s="12"/>
      <c r="IP20" s="12"/>
      <c r="IQ20" s="12"/>
    </row>
    <row r="21" spans="1:251" ht="14.25">
      <c r="B21" s="19" t="s">
        <v>524</v>
      </c>
      <c r="C21" s="13" t="s">
        <v>476</v>
      </c>
      <c r="D21" s="5" t="s">
        <v>489</v>
      </c>
      <c r="E21" s="5" t="s">
        <v>478</v>
      </c>
      <c r="F21" s="7" t="s">
        <v>102</v>
      </c>
      <c r="G21" s="7" t="s">
        <v>102</v>
      </c>
      <c r="H21" s="7" t="s">
        <v>55</v>
      </c>
      <c r="I21" s="20" t="s">
        <v>525</v>
      </c>
      <c r="J21" s="2" t="s">
        <v>1741</v>
      </c>
      <c r="K21" s="19"/>
      <c r="L21" s="19"/>
      <c r="N21" s="12"/>
      <c r="O21" s="12"/>
      <c r="P21" s="12"/>
      <c r="Q21" s="12"/>
      <c r="R21" s="12"/>
      <c r="S21" s="12"/>
      <c r="T21" s="12"/>
      <c r="U21" s="12"/>
      <c r="V21" s="12"/>
      <c r="W21" s="12"/>
      <c r="X21" s="12"/>
      <c r="Y21" s="12"/>
      <c r="Z21" s="12"/>
      <c r="AA21" s="12"/>
      <c r="AB21" s="12"/>
      <c r="AC21" s="12"/>
      <c r="AD21" s="12"/>
      <c r="AE21" s="12"/>
      <c r="AF21" s="12"/>
      <c r="AG21" s="12"/>
      <c r="AH21" s="12"/>
      <c r="AI21" s="12"/>
      <c r="AJ21" s="12"/>
      <c r="AK21" s="12"/>
      <c r="AL21" s="12"/>
      <c r="AM21" s="12"/>
      <c r="AN21" s="12"/>
      <c r="AO21" s="12"/>
      <c r="AP21" s="12"/>
      <c r="AQ21" s="12"/>
      <c r="AR21" s="12"/>
      <c r="AS21" s="12"/>
      <c r="AT21" s="12"/>
      <c r="AU21" s="12"/>
      <c r="AV21" s="12"/>
      <c r="AW21" s="12"/>
      <c r="AX21" s="12"/>
      <c r="AY21" s="12"/>
      <c r="AZ21" s="12"/>
      <c r="BA21" s="12"/>
      <c r="BB21" s="12"/>
      <c r="BC21" s="12"/>
      <c r="BD21" s="12"/>
      <c r="BE21" s="12"/>
      <c r="BF21" s="12"/>
      <c r="BG21" s="12"/>
      <c r="BH21" s="12"/>
      <c r="BI21" s="12"/>
      <c r="BJ21" s="12"/>
      <c r="BK21" s="12"/>
      <c r="BL21" s="12"/>
      <c r="BM21" s="12"/>
      <c r="BN21" s="12"/>
      <c r="BO21" s="12"/>
      <c r="BP21" s="12"/>
      <c r="BQ21" s="12"/>
      <c r="BR21" s="12"/>
      <c r="BS21" s="12"/>
      <c r="BT21" s="12"/>
      <c r="BU21" s="12"/>
      <c r="BV21" s="12"/>
      <c r="BW21" s="12"/>
      <c r="BX21" s="12"/>
      <c r="BY21" s="12"/>
      <c r="BZ21" s="12"/>
      <c r="CA21" s="12"/>
      <c r="CB21" s="12"/>
      <c r="CC21" s="12"/>
      <c r="CD21" s="12"/>
      <c r="CE21" s="12"/>
      <c r="CF21" s="12"/>
      <c r="CG21" s="12"/>
      <c r="CH21" s="12"/>
      <c r="CI21" s="12"/>
      <c r="CJ21" s="12"/>
      <c r="CK21" s="12"/>
      <c r="CL21" s="12"/>
      <c r="CM21" s="12"/>
      <c r="CN21" s="12"/>
      <c r="CO21" s="12"/>
      <c r="CP21" s="12"/>
      <c r="CQ21" s="12"/>
      <c r="CR21" s="12"/>
      <c r="CS21" s="12"/>
      <c r="CT21" s="12"/>
      <c r="CU21" s="12"/>
      <c r="CV21" s="12"/>
      <c r="CW21" s="12"/>
      <c r="CX21" s="12"/>
      <c r="CY21" s="12"/>
      <c r="CZ21" s="12"/>
      <c r="DA21" s="12"/>
      <c r="DB21" s="12"/>
      <c r="DC21" s="12"/>
      <c r="DD21" s="12"/>
      <c r="DE21" s="12"/>
      <c r="DF21" s="12"/>
      <c r="DG21" s="12"/>
      <c r="DH21" s="12"/>
      <c r="DI21" s="12"/>
      <c r="DJ21" s="12"/>
      <c r="DK21" s="12"/>
      <c r="DL21" s="12"/>
      <c r="DM21" s="12"/>
      <c r="DN21" s="12"/>
      <c r="DO21" s="12"/>
      <c r="DP21" s="12"/>
      <c r="DQ21" s="12"/>
      <c r="DR21" s="12"/>
      <c r="DS21" s="12"/>
      <c r="DT21" s="12"/>
      <c r="DU21" s="12"/>
      <c r="DV21" s="12"/>
      <c r="DW21" s="12"/>
      <c r="DX21" s="12"/>
      <c r="DY21" s="12"/>
      <c r="DZ21" s="12"/>
      <c r="EA21" s="12"/>
      <c r="EB21" s="12"/>
      <c r="EC21" s="12"/>
      <c r="ED21" s="12"/>
      <c r="EE21" s="12"/>
      <c r="EF21" s="12"/>
      <c r="EG21" s="12"/>
      <c r="EH21" s="12"/>
      <c r="EI21" s="12"/>
      <c r="EJ21" s="12"/>
      <c r="EK21" s="12"/>
      <c r="EL21" s="12"/>
      <c r="EM21" s="12"/>
      <c r="EN21" s="12"/>
      <c r="EO21" s="12"/>
      <c r="EP21" s="12"/>
      <c r="EQ21" s="12"/>
      <c r="ER21" s="12"/>
      <c r="ES21" s="12"/>
      <c r="ET21" s="12"/>
      <c r="EU21" s="12"/>
      <c r="EV21" s="12"/>
      <c r="EW21" s="12"/>
      <c r="EX21" s="12"/>
      <c r="EY21" s="12"/>
      <c r="EZ21" s="12"/>
      <c r="FA21" s="12"/>
      <c r="FB21" s="12"/>
      <c r="FC21" s="12"/>
      <c r="FD21" s="12"/>
      <c r="FE21" s="12"/>
      <c r="FF21" s="12"/>
      <c r="FG21" s="12"/>
      <c r="FH21" s="12"/>
      <c r="FI21" s="12"/>
      <c r="FJ21" s="12"/>
      <c r="FK21" s="12"/>
      <c r="FL21" s="12"/>
      <c r="FM21" s="12"/>
      <c r="FN21" s="12"/>
      <c r="FO21" s="12"/>
      <c r="FP21" s="12"/>
      <c r="FQ21" s="12"/>
      <c r="FR21" s="12"/>
      <c r="FS21" s="12"/>
      <c r="FT21" s="12"/>
      <c r="FU21" s="12"/>
      <c r="FV21" s="12"/>
      <c r="FW21" s="12"/>
      <c r="FX21" s="12"/>
      <c r="FY21" s="12"/>
      <c r="FZ21" s="12"/>
      <c r="GA21" s="12"/>
      <c r="GB21" s="12"/>
      <c r="GC21" s="12"/>
      <c r="GD21" s="12"/>
      <c r="GE21" s="12"/>
      <c r="GF21" s="12"/>
      <c r="GG21" s="12"/>
      <c r="GH21" s="12"/>
      <c r="GI21" s="12"/>
      <c r="GJ21" s="12"/>
      <c r="GK21" s="12"/>
      <c r="GL21" s="12"/>
      <c r="GM21" s="12"/>
      <c r="GN21" s="12"/>
      <c r="GO21" s="12"/>
      <c r="GP21" s="12"/>
      <c r="GQ21" s="12"/>
      <c r="GR21" s="12"/>
      <c r="GS21" s="12"/>
      <c r="GT21" s="12"/>
      <c r="GU21" s="12"/>
      <c r="GV21" s="12"/>
      <c r="GW21" s="12"/>
      <c r="GX21" s="12"/>
      <c r="GY21" s="12"/>
      <c r="GZ21" s="12"/>
      <c r="HA21" s="12"/>
      <c r="HB21" s="12"/>
      <c r="HC21" s="12"/>
      <c r="HD21" s="12"/>
      <c r="HE21" s="12"/>
      <c r="HF21" s="12"/>
      <c r="HG21" s="12"/>
      <c r="HH21" s="12"/>
      <c r="HI21" s="12"/>
      <c r="HJ21" s="12"/>
      <c r="HK21" s="12"/>
      <c r="HL21" s="12"/>
      <c r="HM21" s="12"/>
      <c r="HN21" s="12"/>
      <c r="HO21" s="12"/>
      <c r="HP21" s="12"/>
      <c r="HQ21" s="12"/>
      <c r="HR21" s="12"/>
      <c r="HS21" s="12"/>
      <c r="HT21" s="12"/>
      <c r="HU21" s="12"/>
      <c r="HV21" s="12"/>
      <c r="HW21" s="12"/>
      <c r="HX21" s="12"/>
      <c r="HY21" s="12"/>
      <c r="HZ21" s="12"/>
      <c r="IA21" s="12"/>
      <c r="IB21" s="12"/>
      <c r="IC21" s="12"/>
      <c r="ID21" s="12"/>
      <c r="IE21" s="12"/>
      <c r="IF21" s="12"/>
      <c r="IG21" s="12"/>
      <c r="IH21" s="12"/>
      <c r="II21" s="12"/>
      <c r="IJ21" s="12"/>
      <c r="IK21" s="12"/>
      <c r="IL21" s="12"/>
      <c r="IM21" s="12"/>
      <c r="IN21" s="12"/>
      <c r="IO21" s="12"/>
      <c r="IP21" s="12"/>
      <c r="IQ21" s="12"/>
    </row>
    <row r="22" spans="1:251">
      <c r="A22" s="13"/>
      <c r="B22" s="100" t="s">
        <v>526</v>
      </c>
      <c r="C22" s="13"/>
      <c r="D22" s="5"/>
      <c r="E22" s="5"/>
      <c r="F22" s="7"/>
      <c r="G22" s="7"/>
      <c r="H22" s="7"/>
      <c r="I22" s="20"/>
      <c r="K22" s="19"/>
      <c r="L22" s="19"/>
      <c r="N22" s="12"/>
      <c r="O22" s="12"/>
      <c r="P22" s="12"/>
      <c r="Q22" s="12"/>
      <c r="R22" s="12"/>
      <c r="S22" s="12"/>
      <c r="T22" s="12"/>
      <c r="U22" s="12"/>
      <c r="V22" s="12"/>
      <c r="W22" s="12"/>
      <c r="X22" s="12"/>
      <c r="Y22" s="12"/>
      <c r="Z22" s="12"/>
      <c r="AA22" s="12"/>
      <c r="AB22" s="12"/>
      <c r="AC22" s="12"/>
      <c r="AD22" s="12"/>
      <c r="AE22" s="12"/>
      <c r="AF22" s="12"/>
      <c r="AG22" s="12"/>
      <c r="AH22" s="12"/>
      <c r="AI22" s="12"/>
      <c r="AJ22" s="12"/>
      <c r="AK22" s="12"/>
      <c r="AL22" s="12"/>
      <c r="AM22" s="12"/>
      <c r="AN22" s="12"/>
      <c r="AO22" s="12"/>
      <c r="AP22" s="12"/>
      <c r="AQ22" s="12"/>
      <c r="AR22" s="12"/>
      <c r="AS22" s="12"/>
      <c r="AT22" s="12"/>
      <c r="AU22" s="12"/>
      <c r="AV22" s="12"/>
      <c r="AW22" s="12"/>
      <c r="AX22" s="12"/>
      <c r="AY22" s="12"/>
      <c r="AZ22" s="12"/>
      <c r="BA22" s="12"/>
      <c r="BB22" s="12"/>
      <c r="BC22" s="12"/>
      <c r="BD22" s="12"/>
      <c r="BE22" s="12"/>
      <c r="BF22" s="12"/>
      <c r="BG22" s="12"/>
      <c r="BH22" s="12"/>
      <c r="BI22" s="12"/>
      <c r="BJ22" s="12"/>
      <c r="BK22" s="12"/>
      <c r="BL22" s="12"/>
      <c r="BM22" s="12"/>
      <c r="BN22" s="12"/>
      <c r="BO22" s="12"/>
      <c r="BP22" s="12"/>
      <c r="BQ22" s="12"/>
      <c r="BR22" s="12"/>
      <c r="BS22" s="12"/>
      <c r="BT22" s="12"/>
      <c r="BU22" s="12"/>
      <c r="BV22" s="12"/>
      <c r="BW22" s="12"/>
      <c r="BX22" s="12"/>
      <c r="BY22" s="12"/>
      <c r="BZ22" s="12"/>
      <c r="CA22" s="12"/>
      <c r="CB22" s="12"/>
      <c r="CC22" s="12"/>
      <c r="CD22" s="12"/>
      <c r="CE22" s="12"/>
      <c r="CF22" s="12"/>
      <c r="CG22" s="12"/>
      <c r="CH22" s="12"/>
      <c r="CI22" s="12"/>
      <c r="CJ22" s="12"/>
      <c r="CK22" s="12"/>
      <c r="CL22" s="12"/>
      <c r="CM22" s="12"/>
      <c r="CN22" s="12"/>
      <c r="CO22" s="12"/>
      <c r="CP22" s="12"/>
      <c r="CQ22" s="12"/>
      <c r="CR22" s="12"/>
      <c r="CS22" s="12"/>
      <c r="CT22" s="12"/>
      <c r="CU22" s="12"/>
      <c r="CV22" s="12"/>
      <c r="CW22" s="12"/>
      <c r="CX22" s="12"/>
      <c r="CY22" s="12"/>
      <c r="CZ22" s="12"/>
      <c r="DA22" s="12"/>
      <c r="DB22" s="12"/>
      <c r="DC22" s="12"/>
      <c r="DD22" s="12"/>
      <c r="DE22" s="12"/>
      <c r="DF22" s="12"/>
      <c r="DG22" s="12"/>
      <c r="DH22" s="12"/>
      <c r="DI22" s="12"/>
      <c r="DJ22" s="12"/>
      <c r="DK22" s="12"/>
      <c r="DL22" s="12"/>
      <c r="DM22" s="12"/>
      <c r="DN22" s="12"/>
      <c r="DO22" s="12"/>
      <c r="DP22" s="12"/>
      <c r="DQ22" s="12"/>
      <c r="DR22" s="12"/>
      <c r="DS22" s="12"/>
      <c r="DT22" s="12"/>
      <c r="DU22" s="12"/>
      <c r="DV22" s="12"/>
      <c r="DW22" s="12"/>
      <c r="DX22" s="12"/>
      <c r="DY22" s="12"/>
      <c r="DZ22" s="12"/>
      <c r="EA22" s="12"/>
      <c r="EB22" s="12"/>
      <c r="EC22" s="12"/>
      <c r="ED22" s="12"/>
      <c r="EE22" s="12"/>
      <c r="EF22" s="12"/>
      <c r="EG22" s="12"/>
      <c r="EH22" s="12"/>
      <c r="EI22" s="12"/>
      <c r="EJ22" s="12"/>
      <c r="EK22" s="12"/>
      <c r="EL22" s="12"/>
      <c r="EM22" s="12"/>
      <c r="EN22" s="12"/>
      <c r="EO22" s="12"/>
      <c r="EP22" s="12"/>
      <c r="EQ22" s="12"/>
      <c r="ER22" s="12"/>
      <c r="ES22" s="12"/>
      <c r="ET22" s="12"/>
      <c r="EU22" s="12"/>
      <c r="EV22" s="12"/>
      <c r="EW22" s="12"/>
      <c r="EX22" s="12"/>
      <c r="EY22" s="12"/>
      <c r="EZ22" s="12"/>
      <c r="FA22" s="12"/>
      <c r="FB22" s="12"/>
      <c r="FC22" s="12"/>
      <c r="FD22" s="12"/>
      <c r="FE22" s="12"/>
      <c r="FF22" s="12"/>
      <c r="FG22" s="12"/>
      <c r="FH22" s="12"/>
      <c r="FI22" s="12"/>
      <c r="FJ22" s="12"/>
      <c r="FK22" s="12"/>
      <c r="FL22" s="12"/>
      <c r="FM22" s="12"/>
      <c r="FN22" s="12"/>
      <c r="FO22" s="12"/>
      <c r="FP22" s="12"/>
      <c r="FQ22" s="12"/>
      <c r="FR22" s="12"/>
      <c r="FS22" s="12"/>
      <c r="FT22" s="12"/>
      <c r="FU22" s="12"/>
      <c r="FV22" s="12"/>
      <c r="FW22" s="12"/>
      <c r="FX22" s="12"/>
      <c r="FY22" s="12"/>
      <c r="FZ22" s="12"/>
      <c r="GA22" s="12"/>
      <c r="GB22" s="12"/>
      <c r="GC22" s="12"/>
      <c r="GD22" s="12"/>
      <c r="GE22" s="12"/>
      <c r="GF22" s="12"/>
      <c r="GG22" s="12"/>
      <c r="GH22" s="12"/>
      <c r="GI22" s="12"/>
      <c r="GJ22" s="12"/>
      <c r="GK22" s="12"/>
      <c r="GL22" s="12"/>
      <c r="GM22" s="12"/>
      <c r="GN22" s="12"/>
      <c r="GO22" s="12"/>
      <c r="GP22" s="12"/>
      <c r="GQ22" s="12"/>
      <c r="GR22" s="12"/>
      <c r="GS22" s="12"/>
      <c r="GT22" s="12"/>
      <c r="GU22" s="12"/>
      <c r="GV22" s="12"/>
      <c r="GW22" s="12"/>
      <c r="GX22" s="12"/>
      <c r="GY22" s="12"/>
      <c r="GZ22" s="12"/>
      <c r="HA22" s="12"/>
      <c r="HB22" s="12"/>
      <c r="HC22" s="12"/>
      <c r="HD22" s="12"/>
      <c r="HE22" s="12"/>
      <c r="HF22" s="12"/>
      <c r="HG22" s="12"/>
      <c r="HH22" s="12"/>
      <c r="HI22" s="12"/>
      <c r="HJ22" s="12"/>
      <c r="HK22" s="12"/>
      <c r="HL22" s="12"/>
      <c r="HM22" s="12"/>
      <c r="HN22" s="12"/>
      <c r="HO22" s="12"/>
      <c r="HP22" s="12"/>
      <c r="HQ22" s="12"/>
      <c r="HR22" s="12"/>
      <c r="HS22" s="12"/>
      <c r="HT22" s="12"/>
      <c r="HU22" s="12"/>
      <c r="HV22" s="12"/>
      <c r="HW22" s="12"/>
      <c r="HX22" s="12"/>
      <c r="HY22" s="12"/>
      <c r="HZ22" s="12"/>
      <c r="IA22" s="12"/>
      <c r="IB22" s="12"/>
      <c r="IC22" s="12"/>
      <c r="ID22" s="12"/>
      <c r="IE22" s="12"/>
      <c r="IF22" s="12"/>
      <c r="IG22" s="12"/>
      <c r="IH22" s="12"/>
      <c r="II22" s="12"/>
      <c r="IJ22" s="12"/>
      <c r="IK22" s="12"/>
      <c r="IL22" s="12"/>
      <c r="IM22" s="12"/>
      <c r="IN22" s="12"/>
      <c r="IO22" s="12"/>
      <c r="IP22" s="12"/>
      <c r="IQ22" s="12"/>
    </row>
    <row r="23" spans="1:251">
      <c r="B23" s="7" t="s">
        <v>527</v>
      </c>
      <c r="C23" s="3" t="s">
        <v>528</v>
      </c>
      <c r="D23" s="5" t="s">
        <v>529</v>
      </c>
      <c r="E23" s="5" t="s">
        <v>502</v>
      </c>
      <c r="F23" s="7" t="s">
        <v>102</v>
      </c>
      <c r="G23" s="7" t="s">
        <v>102</v>
      </c>
      <c r="H23" s="7" t="s">
        <v>55</v>
      </c>
      <c r="I23" s="64" t="s">
        <v>530</v>
      </c>
      <c r="J23" s="20" t="s">
        <v>503</v>
      </c>
      <c r="K23" s="5"/>
      <c r="L23" s="5"/>
      <c r="M23" s="5"/>
      <c r="N23" s="5"/>
      <c r="O23" s="5"/>
    </row>
    <row r="24" spans="1:251" ht="14.25">
      <c r="B24" s="7" t="s">
        <v>531</v>
      </c>
      <c r="C24" s="3" t="s">
        <v>532</v>
      </c>
      <c r="D24" s="5" t="s">
        <v>486</v>
      </c>
      <c r="E24" s="5" t="s">
        <v>478</v>
      </c>
      <c r="F24" s="7" t="s">
        <v>102</v>
      </c>
      <c r="G24" s="7" t="s">
        <v>102</v>
      </c>
      <c r="H24" s="7" t="s">
        <v>55</v>
      </c>
      <c r="I24" s="64" t="s">
        <v>533</v>
      </c>
      <c r="J24" s="6" t="s">
        <v>534</v>
      </c>
      <c r="K24" s="5"/>
      <c r="L24" s="5"/>
      <c r="M24" s="5"/>
      <c r="N24" s="5"/>
      <c r="O24" s="5"/>
    </row>
    <row r="25" spans="1:251">
      <c r="B25" s="17" t="s">
        <v>535</v>
      </c>
      <c r="C25" s="16" t="s">
        <v>536</v>
      </c>
      <c r="D25" s="5" t="s">
        <v>529</v>
      </c>
      <c r="E25" s="5" t="s">
        <v>478</v>
      </c>
      <c r="F25" s="7" t="s">
        <v>102</v>
      </c>
      <c r="G25" s="7" t="s">
        <v>102</v>
      </c>
      <c r="H25" s="7" t="s">
        <v>55</v>
      </c>
      <c r="I25" s="64" t="s">
        <v>537</v>
      </c>
      <c r="J25" s="6" t="s">
        <v>538</v>
      </c>
      <c r="K25" s="5"/>
      <c r="L25" s="5"/>
      <c r="M25" s="5"/>
      <c r="N25" s="5"/>
      <c r="O25" s="5"/>
    </row>
    <row r="26" spans="1:251">
      <c r="B26" s="7" t="s">
        <v>539</v>
      </c>
      <c r="C26" s="3" t="s">
        <v>540</v>
      </c>
      <c r="D26" s="5" t="s">
        <v>529</v>
      </c>
      <c r="E26" s="5" t="s">
        <v>541</v>
      </c>
      <c r="F26" s="7" t="s">
        <v>102</v>
      </c>
      <c r="G26" s="7" t="s">
        <v>102</v>
      </c>
      <c r="H26" s="7" t="s">
        <v>55</v>
      </c>
      <c r="I26" s="64"/>
      <c r="J26" s="6" t="s">
        <v>480</v>
      </c>
      <c r="K26" s="5"/>
      <c r="L26" s="5"/>
      <c r="M26" s="5"/>
      <c r="N26" s="5"/>
      <c r="O26" s="5"/>
    </row>
    <row r="27" spans="1:251" ht="15">
      <c r="B27" s="7" t="s">
        <v>542</v>
      </c>
      <c r="C27" s="3" t="s">
        <v>540</v>
      </c>
      <c r="D27" s="5" t="s">
        <v>543</v>
      </c>
      <c r="E27" s="5" t="s">
        <v>478</v>
      </c>
      <c r="F27" s="7" t="s">
        <v>102</v>
      </c>
      <c r="G27" s="7" t="s">
        <v>102</v>
      </c>
      <c r="H27" s="7" t="s">
        <v>55</v>
      </c>
      <c r="I27" s="64" t="s">
        <v>544</v>
      </c>
      <c r="J27" s="6" t="s">
        <v>545</v>
      </c>
      <c r="K27" s="5"/>
      <c r="L27" s="5"/>
      <c r="M27" s="5"/>
      <c r="N27" s="5"/>
      <c r="O27" s="5"/>
    </row>
    <row r="28" spans="1:251" ht="15">
      <c r="B28" s="17" t="s">
        <v>546</v>
      </c>
      <c r="C28" s="16" t="s">
        <v>547</v>
      </c>
      <c r="D28" s="5" t="s">
        <v>543</v>
      </c>
      <c r="E28" s="5" t="s">
        <v>541</v>
      </c>
      <c r="F28" s="7" t="s">
        <v>102</v>
      </c>
      <c r="G28" s="7" t="s">
        <v>102</v>
      </c>
      <c r="H28" s="7" t="s">
        <v>55</v>
      </c>
      <c r="I28" s="64" t="s">
        <v>548</v>
      </c>
      <c r="J28" s="6" t="s">
        <v>549</v>
      </c>
      <c r="K28" s="5"/>
      <c r="L28" s="5"/>
      <c r="M28" s="5"/>
      <c r="N28" s="5"/>
      <c r="O28" s="5"/>
    </row>
    <row r="29" spans="1:251" ht="15">
      <c r="B29" s="7" t="s">
        <v>550</v>
      </c>
      <c r="C29" s="3" t="s">
        <v>547</v>
      </c>
      <c r="D29" s="5" t="s">
        <v>543</v>
      </c>
      <c r="E29" s="5" t="s">
        <v>541</v>
      </c>
      <c r="F29" s="7" t="s">
        <v>102</v>
      </c>
      <c r="G29" s="7" t="s">
        <v>102</v>
      </c>
      <c r="H29" s="7" t="s">
        <v>55</v>
      </c>
      <c r="I29" s="64" t="s">
        <v>551</v>
      </c>
      <c r="J29" s="2" t="s">
        <v>552</v>
      </c>
      <c r="K29" s="5"/>
      <c r="L29" s="5"/>
      <c r="M29" s="5"/>
      <c r="N29" s="5"/>
      <c r="O29" s="5"/>
    </row>
    <row r="30" spans="1:251">
      <c r="A30" s="13"/>
      <c r="B30" s="63"/>
      <c r="C30" s="13"/>
      <c r="D30" s="7"/>
      <c r="E30" s="7"/>
      <c r="F30" s="7"/>
      <c r="G30" s="7"/>
      <c r="H30" s="7"/>
      <c r="I30" s="20"/>
      <c r="J30" s="1"/>
      <c r="K30" s="19"/>
      <c r="L30" s="19"/>
      <c r="N30" s="12"/>
      <c r="O30" s="12"/>
      <c r="P30" s="12"/>
      <c r="Q30" s="12"/>
      <c r="R30" s="12"/>
      <c r="S30" s="12"/>
      <c r="T30" s="12"/>
      <c r="U30" s="12"/>
      <c r="V30" s="12"/>
      <c r="W30" s="12"/>
      <c r="X30" s="12"/>
      <c r="Y30" s="12"/>
      <c r="Z30" s="12"/>
      <c r="AA30" s="12"/>
      <c r="AB30" s="12"/>
      <c r="AC30" s="12"/>
      <c r="AD30" s="12"/>
      <c r="AE30" s="12"/>
      <c r="AF30" s="12"/>
      <c r="AG30" s="12"/>
      <c r="AH30" s="12"/>
      <c r="AI30" s="12"/>
      <c r="AJ30" s="12"/>
      <c r="AK30" s="12"/>
      <c r="AL30" s="12"/>
      <c r="AM30" s="12"/>
      <c r="AN30" s="12"/>
      <c r="AO30" s="12"/>
      <c r="AP30" s="12"/>
      <c r="AQ30" s="12"/>
      <c r="AR30" s="12"/>
      <c r="AS30" s="12"/>
      <c r="AT30" s="12"/>
      <c r="AU30" s="12"/>
      <c r="AV30" s="12"/>
      <c r="AW30" s="12"/>
      <c r="AX30" s="12"/>
      <c r="AY30" s="12"/>
      <c r="AZ30" s="12"/>
      <c r="BA30" s="12"/>
      <c r="BB30" s="12"/>
      <c r="BC30" s="12"/>
      <c r="BD30" s="12"/>
      <c r="BE30" s="12"/>
      <c r="BF30" s="12"/>
      <c r="BG30" s="12"/>
      <c r="BH30" s="12"/>
      <c r="BI30" s="12"/>
      <c r="BJ30" s="12"/>
      <c r="BK30" s="12"/>
      <c r="BL30" s="12"/>
      <c r="BM30" s="12"/>
      <c r="BN30" s="12"/>
      <c r="BO30" s="12"/>
      <c r="BP30" s="12"/>
      <c r="BQ30" s="12"/>
      <c r="BR30" s="12"/>
      <c r="BS30" s="12"/>
      <c r="BT30" s="12"/>
      <c r="BU30" s="12"/>
      <c r="BV30" s="12"/>
      <c r="BW30" s="12"/>
      <c r="BX30" s="12"/>
      <c r="BY30" s="12"/>
      <c r="BZ30" s="12"/>
      <c r="CA30" s="12"/>
      <c r="CB30" s="12"/>
      <c r="CC30" s="12"/>
      <c r="CD30" s="12"/>
      <c r="CE30" s="12"/>
      <c r="CF30" s="12"/>
      <c r="CG30" s="12"/>
      <c r="CH30" s="12"/>
      <c r="CI30" s="12"/>
      <c r="CJ30" s="12"/>
      <c r="CK30" s="12"/>
      <c r="CL30" s="12"/>
      <c r="CM30" s="12"/>
      <c r="CN30" s="12"/>
      <c r="CO30" s="12"/>
      <c r="CP30" s="12"/>
      <c r="CQ30" s="12"/>
      <c r="CR30" s="12"/>
      <c r="CS30" s="12"/>
      <c r="CT30" s="12"/>
      <c r="CU30" s="12"/>
      <c r="CV30" s="12"/>
      <c r="CW30" s="12"/>
      <c r="CX30" s="12"/>
      <c r="CY30" s="12"/>
      <c r="CZ30" s="12"/>
      <c r="DA30" s="12"/>
      <c r="DB30" s="12"/>
      <c r="DC30" s="12"/>
      <c r="DD30" s="12"/>
      <c r="DE30" s="12"/>
      <c r="DF30" s="12"/>
      <c r="DG30" s="12"/>
      <c r="DH30" s="12"/>
      <c r="DI30" s="12"/>
      <c r="DJ30" s="12"/>
      <c r="DK30" s="12"/>
      <c r="DL30" s="12"/>
      <c r="DM30" s="12"/>
      <c r="DN30" s="12"/>
      <c r="DO30" s="12"/>
      <c r="DP30" s="12"/>
      <c r="DQ30" s="12"/>
      <c r="DR30" s="12"/>
      <c r="DS30" s="12"/>
      <c r="DT30" s="12"/>
      <c r="DU30" s="12"/>
      <c r="DV30" s="12"/>
      <c r="DW30" s="12"/>
      <c r="DX30" s="12"/>
      <c r="DY30" s="12"/>
      <c r="DZ30" s="12"/>
      <c r="EA30" s="12"/>
      <c r="EB30" s="12"/>
      <c r="EC30" s="12"/>
      <c r="ED30" s="12"/>
      <c r="EE30" s="12"/>
      <c r="EF30" s="12"/>
      <c r="EG30" s="12"/>
      <c r="EH30" s="12"/>
      <c r="EI30" s="12"/>
      <c r="EJ30" s="12"/>
      <c r="EK30" s="12"/>
      <c r="EL30" s="12"/>
      <c r="EM30" s="12"/>
      <c r="EN30" s="12"/>
      <c r="EO30" s="12"/>
      <c r="EP30" s="12"/>
      <c r="EQ30" s="12"/>
      <c r="ER30" s="12"/>
      <c r="ES30" s="12"/>
      <c r="ET30" s="12"/>
      <c r="EU30" s="12"/>
      <c r="EV30" s="12"/>
      <c r="EW30" s="12"/>
      <c r="EX30" s="12"/>
      <c r="EY30" s="12"/>
      <c r="EZ30" s="12"/>
      <c r="FA30" s="12"/>
      <c r="FB30" s="12"/>
      <c r="FC30" s="12"/>
      <c r="FD30" s="12"/>
      <c r="FE30" s="12"/>
      <c r="FF30" s="12"/>
      <c r="FG30" s="12"/>
      <c r="FH30" s="12"/>
      <c r="FI30" s="12"/>
      <c r="FJ30" s="12"/>
      <c r="FK30" s="12"/>
      <c r="FL30" s="12"/>
      <c r="FM30" s="12"/>
      <c r="FN30" s="12"/>
      <c r="FO30" s="12"/>
      <c r="FP30" s="12"/>
      <c r="FQ30" s="12"/>
      <c r="FR30" s="12"/>
      <c r="FS30" s="12"/>
      <c r="FT30" s="12"/>
      <c r="FU30" s="12"/>
      <c r="FV30" s="12"/>
      <c r="FW30" s="12"/>
      <c r="FX30" s="12"/>
      <c r="FY30" s="12"/>
      <c r="FZ30" s="12"/>
      <c r="GA30" s="12"/>
      <c r="GB30" s="12"/>
      <c r="GC30" s="12"/>
      <c r="GD30" s="12"/>
      <c r="GE30" s="12"/>
      <c r="GF30" s="12"/>
      <c r="GG30" s="12"/>
      <c r="GH30" s="12"/>
      <c r="GI30" s="12"/>
      <c r="GJ30" s="12"/>
      <c r="GK30" s="12"/>
      <c r="GL30" s="12"/>
      <c r="GM30" s="12"/>
      <c r="GN30" s="12"/>
      <c r="GO30" s="12"/>
      <c r="GP30" s="12"/>
      <c r="GQ30" s="12"/>
      <c r="GR30" s="12"/>
      <c r="GS30" s="12"/>
      <c r="GT30" s="12"/>
      <c r="GU30" s="12"/>
      <c r="GV30" s="12"/>
      <c r="GW30" s="12"/>
      <c r="GX30" s="12"/>
      <c r="GY30" s="12"/>
      <c r="GZ30" s="12"/>
      <c r="HA30" s="12"/>
      <c r="HB30" s="12"/>
      <c r="HC30" s="12"/>
      <c r="HD30" s="12"/>
      <c r="HE30" s="12"/>
      <c r="HF30" s="12"/>
      <c r="HG30" s="12"/>
      <c r="HH30" s="12"/>
      <c r="HI30" s="12"/>
      <c r="HJ30" s="12"/>
      <c r="HK30" s="12"/>
      <c r="HL30" s="12"/>
      <c r="HM30" s="12"/>
      <c r="HN30" s="12"/>
      <c r="HO30" s="12"/>
      <c r="HP30" s="12"/>
      <c r="HQ30" s="12"/>
      <c r="HR30" s="12"/>
      <c r="HS30" s="12"/>
      <c r="HT30" s="12"/>
      <c r="HU30" s="12"/>
      <c r="HV30" s="12"/>
      <c r="HW30" s="12"/>
      <c r="HX30" s="12"/>
      <c r="HY30" s="12"/>
      <c r="HZ30" s="12"/>
      <c r="IA30" s="12"/>
      <c r="IB30" s="12"/>
      <c r="IC30" s="12"/>
      <c r="ID30" s="12"/>
      <c r="IE30" s="12"/>
      <c r="IF30" s="12"/>
      <c r="IG30" s="12"/>
      <c r="IH30" s="12"/>
      <c r="II30" s="12"/>
      <c r="IJ30" s="12"/>
      <c r="IK30" s="12"/>
      <c r="IL30" s="12"/>
      <c r="IM30" s="12"/>
      <c r="IN30" s="12"/>
      <c r="IO30" s="12"/>
      <c r="IP30" s="12"/>
      <c r="IQ30" s="12"/>
    </row>
    <row r="31" spans="1:251" ht="21" customHeight="1">
      <c r="A31" s="18" t="s">
        <v>553</v>
      </c>
      <c r="B31" s="9"/>
      <c r="C31" s="8"/>
      <c r="D31" s="5"/>
      <c r="E31" s="5"/>
      <c r="F31" s="7"/>
      <c r="G31" s="7"/>
      <c r="H31" s="5"/>
      <c r="I31" s="6"/>
      <c r="J31" s="6"/>
      <c r="K31" s="5"/>
      <c r="L31" s="5"/>
      <c r="M31" s="5"/>
      <c r="N31" s="5"/>
      <c r="O31" s="5"/>
    </row>
    <row r="32" spans="1:251" ht="14.25">
      <c r="B32" s="7" t="s">
        <v>554</v>
      </c>
      <c r="C32" s="3" t="s">
        <v>555</v>
      </c>
      <c r="D32" s="5" t="s">
        <v>489</v>
      </c>
      <c r="E32" s="5" t="s">
        <v>556</v>
      </c>
      <c r="F32" s="7" t="s">
        <v>1736</v>
      </c>
      <c r="G32" s="7" t="s">
        <v>1737</v>
      </c>
      <c r="H32" s="7" t="s">
        <v>38</v>
      </c>
      <c r="I32" s="6" t="s">
        <v>557</v>
      </c>
      <c r="J32" s="6" t="s">
        <v>558</v>
      </c>
      <c r="K32" s="5"/>
      <c r="L32" s="5"/>
      <c r="M32" s="5"/>
      <c r="N32" s="5"/>
      <c r="O32" s="5"/>
    </row>
    <row r="33" spans="1:15" ht="14.25">
      <c r="B33" s="7" t="s">
        <v>559</v>
      </c>
      <c r="C33" s="3" t="s">
        <v>560</v>
      </c>
      <c r="D33" s="5" t="s">
        <v>489</v>
      </c>
      <c r="E33" s="5" t="s">
        <v>561</v>
      </c>
      <c r="F33" s="7" t="s">
        <v>102</v>
      </c>
      <c r="G33" s="7" t="s">
        <v>102</v>
      </c>
      <c r="H33" s="7" t="s">
        <v>90</v>
      </c>
      <c r="I33" s="6" t="s">
        <v>102</v>
      </c>
      <c r="J33" s="6" t="s">
        <v>562</v>
      </c>
      <c r="K33" s="15" t="s">
        <v>563</v>
      </c>
      <c r="L33" s="5"/>
      <c r="M33" s="5"/>
      <c r="N33" s="5"/>
      <c r="O33" s="5"/>
    </row>
    <row r="34" spans="1:15" ht="15.75" customHeight="1">
      <c r="A34" s="14" t="s">
        <v>564</v>
      </c>
      <c r="B34" s="7"/>
      <c r="C34" s="13"/>
      <c r="D34" s="5"/>
      <c r="E34" s="5"/>
      <c r="F34" s="7"/>
      <c r="G34" s="7"/>
      <c r="H34" s="5"/>
      <c r="I34" s="6"/>
      <c r="J34" s="6"/>
      <c r="K34" s="5"/>
      <c r="L34" s="5"/>
      <c r="M34" s="5"/>
      <c r="N34" s="5"/>
      <c r="O34" s="5"/>
    </row>
    <row r="35" spans="1:15" ht="27" customHeight="1">
      <c r="B35" s="7" t="s">
        <v>565</v>
      </c>
      <c r="C35" s="8" t="s">
        <v>566</v>
      </c>
      <c r="D35" s="5" t="s">
        <v>489</v>
      </c>
      <c r="E35" s="5" t="s">
        <v>567</v>
      </c>
      <c r="F35" s="12" t="s">
        <v>1738</v>
      </c>
      <c r="G35" s="12" t="s">
        <v>1739</v>
      </c>
      <c r="H35" s="7" t="s">
        <v>1740</v>
      </c>
      <c r="I35" s="6" t="s">
        <v>1782</v>
      </c>
      <c r="J35" s="6" t="s">
        <v>568</v>
      </c>
      <c r="K35" s="5"/>
      <c r="L35" s="5"/>
      <c r="M35" s="5"/>
      <c r="N35" s="5"/>
      <c r="O35" s="5"/>
    </row>
    <row r="36" spans="1:15">
      <c r="B36" s="7" t="s">
        <v>569</v>
      </c>
      <c r="C36" s="10" t="s">
        <v>570</v>
      </c>
      <c r="D36" s="5" t="s">
        <v>529</v>
      </c>
      <c r="E36" s="5" t="s">
        <v>571</v>
      </c>
      <c r="F36" s="7" t="s">
        <v>102</v>
      </c>
      <c r="G36" s="7" t="s">
        <v>102</v>
      </c>
      <c r="H36" s="7" t="s">
        <v>160</v>
      </c>
      <c r="I36" s="6"/>
      <c r="J36" s="2" t="s">
        <v>572</v>
      </c>
      <c r="K36" s="5"/>
      <c r="L36" s="5"/>
      <c r="M36" s="5"/>
      <c r="N36" s="5"/>
      <c r="O36" s="5"/>
    </row>
    <row r="37" spans="1:15">
      <c r="B37" s="7" t="s">
        <v>573</v>
      </c>
      <c r="C37" s="10" t="s">
        <v>570</v>
      </c>
      <c r="D37" s="5" t="s">
        <v>529</v>
      </c>
      <c r="E37" s="5" t="s">
        <v>571</v>
      </c>
      <c r="F37" s="7" t="s">
        <v>102</v>
      </c>
      <c r="G37" s="7" t="s">
        <v>102</v>
      </c>
      <c r="H37" s="7" t="s">
        <v>102</v>
      </c>
      <c r="I37" s="6"/>
      <c r="J37" s="2" t="s">
        <v>572</v>
      </c>
      <c r="K37" s="5"/>
      <c r="L37" s="5"/>
      <c r="M37" s="5"/>
      <c r="N37" s="5"/>
      <c r="O37" s="5"/>
    </row>
    <row r="38" spans="1:15">
      <c r="B38" s="9"/>
      <c r="C38" s="8"/>
      <c r="D38" s="5"/>
      <c r="E38" s="5"/>
      <c r="F38" s="5"/>
      <c r="G38" s="7"/>
      <c r="H38" s="5"/>
      <c r="I38" s="6"/>
      <c r="J38" s="6"/>
      <c r="K38" s="5"/>
      <c r="L38" s="5"/>
      <c r="M38" s="5"/>
      <c r="N38" s="5"/>
      <c r="O38" s="5"/>
    </row>
    <row r="39" spans="1:15">
      <c r="C39" s="8"/>
      <c r="D39" s="5"/>
      <c r="E39" s="5"/>
      <c r="F39" s="7"/>
      <c r="G39" s="7"/>
      <c r="H39" s="5"/>
      <c r="I39" s="6"/>
      <c r="J39" s="6"/>
      <c r="K39" s="5"/>
      <c r="L39" s="5"/>
      <c r="M39" s="5"/>
      <c r="N39" s="5"/>
      <c r="O39" s="5"/>
    </row>
    <row r="40" spans="1:15">
      <c r="B40" s="9"/>
      <c r="C40" s="8"/>
      <c r="D40" s="5"/>
      <c r="E40" s="5"/>
      <c r="F40" s="7"/>
      <c r="G40" s="7"/>
      <c r="H40" s="5"/>
      <c r="I40" s="6"/>
      <c r="J40" s="6"/>
      <c r="K40" s="5"/>
      <c r="L40" s="5"/>
      <c r="M40" s="5"/>
      <c r="N40" s="5"/>
      <c r="O40" s="5"/>
    </row>
    <row r="41" spans="1:15">
      <c r="B41" s="9"/>
      <c r="C41" s="8"/>
      <c r="D41" s="5"/>
      <c r="E41" s="5"/>
      <c r="H41" s="5"/>
      <c r="I41" s="6"/>
      <c r="J41" s="6"/>
      <c r="K41" s="5"/>
      <c r="L41" s="5"/>
      <c r="M41" s="5"/>
      <c r="N41" s="5"/>
      <c r="O41" s="5"/>
    </row>
    <row r="42" spans="1:15">
      <c r="B42" s="9"/>
      <c r="C42" s="8"/>
      <c r="D42" s="5"/>
      <c r="E42" s="5"/>
      <c r="H42" s="5"/>
      <c r="I42" s="6"/>
      <c r="J42" s="6"/>
      <c r="K42" s="5"/>
      <c r="L42" s="5"/>
      <c r="M42" s="5"/>
      <c r="N42" s="5"/>
      <c r="O42" s="5"/>
    </row>
    <row r="43" spans="1:15">
      <c r="B43" s="9"/>
      <c r="C43" s="8"/>
      <c r="D43" s="5"/>
      <c r="E43" s="5"/>
      <c r="H43" s="5"/>
      <c r="I43" s="6"/>
      <c r="J43" s="6"/>
      <c r="K43" s="5"/>
      <c r="L43" s="5"/>
      <c r="M43" s="5"/>
      <c r="N43" s="5"/>
      <c r="O43" s="5"/>
    </row>
    <row r="44" spans="1:15">
      <c r="B44" s="9"/>
      <c r="C44" s="8"/>
      <c r="D44" s="5"/>
      <c r="E44" s="5"/>
      <c r="H44" s="5"/>
      <c r="I44" s="6"/>
      <c r="J44" s="6"/>
      <c r="K44" s="5"/>
      <c r="L44" s="5"/>
      <c r="M44" s="5"/>
      <c r="N44" s="5"/>
      <c r="O44" s="5"/>
    </row>
    <row r="45" spans="1:15">
      <c r="B45" s="9"/>
      <c r="C45" s="8"/>
      <c r="D45" s="5"/>
      <c r="E45" s="5"/>
      <c r="H45" s="5"/>
      <c r="I45" s="6"/>
      <c r="J45" s="6"/>
      <c r="K45" s="5"/>
      <c r="L45" s="5"/>
      <c r="M45" s="5"/>
      <c r="N45" s="5"/>
      <c r="O45" s="5"/>
    </row>
    <row r="46" spans="1:15">
      <c r="B46" s="9"/>
      <c r="C46" s="8"/>
      <c r="D46" s="5"/>
      <c r="E46" s="5"/>
      <c r="H46" s="5"/>
      <c r="I46" s="6"/>
      <c r="J46" s="6"/>
      <c r="K46" s="5"/>
      <c r="L46" s="5"/>
      <c r="M46" s="5"/>
      <c r="N46" s="5"/>
      <c r="O46" s="5"/>
    </row>
    <row r="47" spans="1:15">
      <c r="B47" s="9"/>
      <c r="C47" s="8"/>
      <c r="D47" s="5"/>
      <c r="E47" s="5"/>
      <c r="H47" s="5"/>
      <c r="I47" s="6"/>
      <c r="J47" s="6"/>
      <c r="K47" s="5"/>
      <c r="L47" s="5"/>
      <c r="M47" s="5"/>
      <c r="N47" s="5"/>
      <c r="O47" s="5"/>
    </row>
    <row r="48" spans="1:15">
      <c r="B48" s="9"/>
      <c r="C48" s="8"/>
      <c r="D48" s="5"/>
      <c r="E48" s="5"/>
      <c r="F48" s="7"/>
      <c r="G48" s="7"/>
      <c r="H48" s="5"/>
      <c r="I48" s="6"/>
      <c r="J48" s="6"/>
      <c r="K48" s="5"/>
      <c r="L48" s="5"/>
      <c r="M48" s="5"/>
      <c r="N48" s="5"/>
      <c r="O48" s="5"/>
    </row>
    <row r="49" spans="2:15">
      <c r="B49" s="9"/>
      <c r="C49" s="8"/>
      <c r="D49" s="5"/>
      <c r="E49" s="5"/>
      <c r="F49" s="7"/>
      <c r="G49" s="7"/>
      <c r="H49" s="5"/>
      <c r="I49" s="6"/>
      <c r="J49" s="6"/>
      <c r="K49" s="5"/>
      <c r="L49" s="5"/>
      <c r="M49" s="5"/>
      <c r="N49" s="5"/>
      <c r="O49" s="5"/>
    </row>
    <row r="50" spans="2:15">
      <c r="B50" s="9"/>
      <c r="C50" s="8"/>
      <c r="D50" s="5"/>
      <c r="E50" s="5"/>
      <c r="F50" s="7"/>
      <c r="G50" s="7"/>
      <c r="H50" s="5"/>
      <c r="I50" s="6"/>
      <c r="J50" s="6"/>
      <c r="K50" s="5"/>
      <c r="L50" s="5"/>
      <c r="M50" s="5"/>
      <c r="N50" s="5"/>
      <c r="O50" s="5"/>
    </row>
    <row r="51" spans="2:15">
      <c r="B51" s="9"/>
      <c r="C51" s="8"/>
      <c r="D51" s="5"/>
      <c r="E51" s="5"/>
      <c r="F51" s="7"/>
      <c r="G51" s="7"/>
      <c r="H51" s="5"/>
      <c r="I51" s="6"/>
      <c r="J51" s="6"/>
      <c r="K51" s="5"/>
      <c r="L51" s="5"/>
      <c r="M51" s="5"/>
      <c r="N51" s="5"/>
      <c r="O51" s="5"/>
    </row>
    <row r="52" spans="2:15">
      <c r="B52" s="9"/>
      <c r="C52" s="8"/>
      <c r="D52" s="5"/>
      <c r="E52" s="5"/>
      <c r="F52" s="7"/>
      <c r="G52" s="7"/>
      <c r="H52" s="5"/>
      <c r="I52" s="6"/>
      <c r="J52" s="6"/>
      <c r="K52" s="5"/>
      <c r="L52" s="5"/>
      <c r="M52" s="5"/>
      <c r="N52" s="5"/>
      <c r="O52" s="5"/>
    </row>
    <row r="53" spans="2:15">
      <c r="B53" s="9"/>
      <c r="C53" s="8"/>
      <c r="D53" s="5"/>
      <c r="E53" s="5"/>
      <c r="F53" s="7"/>
      <c r="G53" s="7"/>
      <c r="H53" s="5"/>
      <c r="I53" s="6"/>
      <c r="J53" s="6"/>
      <c r="K53" s="5"/>
      <c r="L53" s="5"/>
      <c r="M53" s="5"/>
      <c r="N53" s="5"/>
      <c r="O53" s="5"/>
    </row>
    <row r="54" spans="2:15">
      <c r="B54" s="9"/>
      <c r="C54" s="8"/>
      <c r="D54" s="5"/>
      <c r="E54" s="5"/>
      <c r="F54" s="7"/>
      <c r="G54" s="7"/>
      <c r="H54" s="5"/>
      <c r="I54" s="6"/>
      <c r="J54" s="6"/>
      <c r="K54" s="5"/>
      <c r="L54" s="5"/>
      <c r="M54" s="5"/>
      <c r="N54" s="5"/>
      <c r="O54" s="5"/>
    </row>
    <row r="55" spans="2:15">
      <c r="B55" s="9"/>
      <c r="C55" s="8"/>
      <c r="D55" s="5"/>
      <c r="E55" s="5"/>
      <c r="F55" s="7"/>
      <c r="G55" s="7"/>
      <c r="H55" s="5"/>
      <c r="I55" s="6"/>
      <c r="J55" s="6"/>
      <c r="K55" s="5"/>
      <c r="L55" s="5"/>
      <c r="M55" s="5"/>
      <c r="N55" s="5"/>
      <c r="O55" s="5"/>
    </row>
    <row r="56" spans="2:15">
      <c r="B56" s="9"/>
      <c r="C56" s="8"/>
      <c r="D56" s="5"/>
      <c r="E56" s="5"/>
      <c r="F56" s="7"/>
      <c r="G56" s="7"/>
      <c r="H56" s="5"/>
      <c r="I56" s="6"/>
      <c r="J56" s="6"/>
      <c r="K56" s="5"/>
      <c r="L56" s="5"/>
      <c r="M56" s="5"/>
      <c r="N56" s="5"/>
      <c r="O56" s="5"/>
    </row>
    <row r="57" spans="2:15">
      <c r="B57" s="9"/>
      <c r="C57" s="8"/>
      <c r="D57" s="5"/>
      <c r="E57" s="5"/>
      <c r="F57" s="7"/>
      <c r="G57" s="7"/>
      <c r="H57" s="5"/>
      <c r="I57" s="6"/>
      <c r="J57" s="6"/>
      <c r="K57" s="5"/>
      <c r="L57" s="5"/>
      <c r="M57" s="5"/>
      <c r="N57" s="5"/>
      <c r="O57" s="5"/>
    </row>
    <row r="58" spans="2:15">
      <c r="B58" s="9"/>
      <c r="C58" s="8"/>
      <c r="D58" s="5"/>
      <c r="E58" s="5"/>
      <c r="F58" s="7"/>
      <c r="G58" s="7"/>
      <c r="H58" s="5"/>
      <c r="I58" s="6"/>
      <c r="J58" s="6"/>
      <c r="K58" s="5"/>
      <c r="L58" s="5"/>
      <c r="M58" s="5"/>
      <c r="N58" s="5"/>
      <c r="O58" s="5"/>
    </row>
    <row r="59" spans="2:15">
      <c r="B59" s="9"/>
      <c r="C59" s="8"/>
      <c r="D59" s="5"/>
      <c r="E59" s="5"/>
      <c r="F59" s="7"/>
      <c r="G59" s="7"/>
      <c r="H59" s="5"/>
      <c r="I59" s="6"/>
      <c r="J59" s="6"/>
      <c r="K59" s="5"/>
      <c r="L59" s="5"/>
      <c r="M59" s="5"/>
      <c r="N59" s="5"/>
      <c r="O59" s="5"/>
    </row>
    <row r="60" spans="2:15">
      <c r="B60" s="9"/>
      <c r="C60" s="8"/>
      <c r="D60" s="5"/>
      <c r="E60" s="5"/>
      <c r="F60" s="7"/>
      <c r="G60" s="7"/>
      <c r="H60" s="5"/>
      <c r="I60" s="6"/>
      <c r="J60" s="6"/>
      <c r="K60" s="5"/>
      <c r="L60" s="5"/>
      <c r="M60" s="5"/>
      <c r="N60" s="5"/>
      <c r="O60" s="5"/>
    </row>
    <row r="61" spans="2:15">
      <c r="B61" s="9"/>
      <c r="C61" s="8"/>
      <c r="D61" s="5"/>
      <c r="E61" s="5"/>
      <c r="F61" s="7"/>
      <c r="G61" s="7"/>
      <c r="H61" s="5"/>
      <c r="I61" s="6"/>
      <c r="J61" s="6"/>
      <c r="K61" s="5"/>
      <c r="L61" s="5"/>
      <c r="M61" s="5"/>
      <c r="N61" s="5"/>
      <c r="O61" s="5"/>
    </row>
    <row r="62" spans="2:15">
      <c r="B62" s="9"/>
      <c r="C62" s="8"/>
      <c r="D62" s="5"/>
      <c r="E62" s="5"/>
      <c r="F62" s="7"/>
      <c r="G62" s="7"/>
      <c r="H62" s="5"/>
      <c r="I62" s="6"/>
      <c r="J62" s="6"/>
      <c r="K62" s="5"/>
      <c r="L62" s="5"/>
      <c r="M62" s="5"/>
      <c r="N62" s="5"/>
      <c r="O62" s="5"/>
    </row>
    <row r="63" spans="2:15">
      <c r="B63" s="9"/>
      <c r="C63" s="8"/>
      <c r="D63" s="5"/>
      <c r="E63" s="5"/>
      <c r="F63" s="7"/>
      <c r="G63" s="7"/>
      <c r="H63" s="5"/>
      <c r="I63" s="6"/>
      <c r="J63" s="6"/>
      <c r="K63" s="5"/>
      <c r="L63" s="5"/>
      <c r="M63" s="5"/>
      <c r="N63" s="5"/>
      <c r="O63" s="5"/>
    </row>
    <row r="64" spans="2:15">
      <c r="B64" s="9"/>
      <c r="C64" s="8"/>
      <c r="D64" s="5"/>
      <c r="E64" s="5"/>
      <c r="F64" s="7"/>
      <c r="G64" s="7"/>
      <c r="H64" s="5"/>
      <c r="I64" s="6"/>
      <c r="J64" s="6"/>
      <c r="K64" s="5"/>
      <c r="L64" s="5"/>
      <c r="M64" s="5"/>
      <c r="N64" s="5"/>
      <c r="O64" s="5"/>
    </row>
    <row r="65" spans="2:15">
      <c r="B65" s="9"/>
      <c r="C65" s="8"/>
      <c r="D65" s="5"/>
      <c r="E65" s="5"/>
      <c r="F65" s="7"/>
      <c r="G65" s="7"/>
      <c r="H65" s="5"/>
      <c r="I65" s="6"/>
      <c r="J65" s="6"/>
      <c r="K65" s="5"/>
      <c r="L65" s="5"/>
      <c r="M65" s="5"/>
      <c r="N65" s="5"/>
      <c r="O65" s="5"/>
    </row>
    <row r="66" spans="2:15">
      <c r="B66" s="9"/>
      <c r="C66" s="8"/>
      <c r="D66" s="5"/>
      <c r="E66" s="5"/>
      <c r="F66" s="7"/>
      <c r="G66" s="7"/>
      <c r="H66" s="5"/>
      <c r="I66" s="6"/>
      <c r="J66" s="6"/>
      <c r="K66" s="5"/>
      <c r="L66" s="5"/>
      <c r="M66" s="5"/>
      <c r="N66" s="5"/>
      <c r="O66" s="5"/>
    </row>
    <row r="67" spans="2:15">
      <c r="B67" s="9"/>
      <c r="C67" s="8"/>
      <c r="D67" s="5"/>
      <c r="E67" s="5"/>
      <c r="F67" s="7"/>
      <c r="G67" s="7"/>
      <c r="H67" s="5"/>
      <c r="I67" s="6"/>
      <c r="J67" s="6"/>
      <c r="K67" s="5"/>
      <c r="L67" s="5"/>
      <c r="M67" s="5"/>
      <c r="N67" s="5"/>
      <c r="O67" s="5"/>
    </row>
    <row r="68" spans="2:15">
      <c r="B68" s="9"/>
      <c r="C68" s="8"/>
      <c r="D68" s="5"/>
      <c r="E68" s="5"/>
      <c r="F68" s="7"/>
      <c r="G68" s="7"/>
      <c r="H68" s="5"/>
      <c r="I68" s="6"/>
      <c r="J68" s="6"/>
      <c r="K68" s="5"/>
      <c r="L68" s="5"/>
      <c r="M68" s="5"/>
      <c r="N68" s="5"/>
      <c r="O68" s="5"/>
    </row>
    <row r="69" spans="2:15">
      <c r="B69" s="9"/>
      <c r="C69" s="8"/>
      <c r="D69" s="5"/>
      <c r="E69" s="5"/>
      <c r="F69" s="7"/>
      <c r="G69" s="7"/>
      <c r="H69" s="5"/>
      <c r="I69" s="6"/>
      <c r="J69" s="6"/>
      <c r="K69" s="5"/>
      <c r="L69" s="5"/>
      <c r="M69" s="5"/>
      <c r="N69" s="5"/>
      <c r="O69" s="5"/>
    </row>
    <row r="70" spans="2:15">
      <c r="B70" s="9"/>
      <c r="C70" s="8"/>
      <c r="D70" s="5"/>
      <c r="E70" s="5"/>
      <c r="F70" s="7"/>
      <c r="G70" s="7"/>
      <c r="H70" s="5"/>
      <c r="I70" s="6"/>
      <c r="J70" s="6"/>
      <c r="K70" s="5"/>
      <c r="L70" s="5"/>
      <c r="M70" s="5"/>
      <c r="N70" s="5"/>
      <c r="O70" s="5"/>
    </row>
    <row r="71" spans="2:15">
      <c r="B71" s="9"/>
      <c r="C71" s="8"/>
      <c r="D71" s="5"/>
      <c r="E71" s="5"/>
      <c r="F71" s="7"/>
      <c r="G71" s="7"/>
      <c r="H71" s="5"/>
      <c r="I71" s="6"/>
      <c r="J71" s="6"/>
      <c r="K71" s="5"/>
      <c r="L71" s="5"/>
      <c r="M71" s="5"/>
      <c r="N71" s="5"/>
      <c r="O71" s="5"/>
    </row>
    <row r="72" spans="2:15">
      <c r="B72" s="9"/>
      <c r="C72" s="8"/>
      <c r="D72" s="5"/>
      <c r="E72" s="5"/>
      <c r="F72" s="7"/>
      <c r="G72" s="7"/>
      <c r="H72" s="5"/>
      <c r="I72" s="6"/>
      <c r="J72" s="6"/>
      <c r="K72" s="5"/>
      <c r="L72" s="5"/>
      <c r="M72" s="5"/>
      <c r="N72" s="5"/>
      <c r="O72" s="5"/>
    </row>
    <row r="73" spans="2:15">
      <c r="B73" s="9"/>
      <c r="C73" s="8"/>
      <c r="D73" s="5"/>
      <c r="E73" s="5"/>
      <c r="F73" s="7"/>
      <c r="G73" s="7"/>
      <c r="H73" s="5"/>
      <c r="I73" s="6"/>
      <c r="J73" s="6"/>
      <c r="K73" s="5"/>
      <c r="L73" s="5"/>
      <c r="M73" s="5"/>
      <c r="N73" s="5"/>
      <c r="O73" s="5"/>
    </row>
    <row r="74" spans="2:15">
      <c r="B74" s="9"/>
      <c r="C74" s="8"/>
      <c r="D74" s="5"/>
      <c r="E74" s="5"/>
      <c r="F74" s="7"/>
      <c r="G74" s="7"/>
      <c r="H74" s="5"/>
      <c r="I74" s="6"/>
      <c r="J74" s="6"/>
      <c r="K74" s="5"/>
      <c r="L74" s="5"/>
      <c r="M74" s="5"/>
      <c r="N74" s="5"/>
      <c r="O74" s="5"/>
    </row>
    <row r="75" spans="2:15">
      <c r="B75" s="9"/>
      <c r="C75" s="8"/>
      <c r="D75" s="5"/>
      <c r="E75" s="5"/>
      <c r="F75" s="7"/>
      <c r="G75" s="7"/>
      <c r="H75" s="5"/>
      <c r="I75" s="6"/>
      <c r="J75" s="6"/>
      <c r="K75" s="5"/>
      <c r="L75" s="5"/>
      <c r="M75" s="5"/>
      <c r="N75" s="5"/>
      <c r="O75" s="5"/>
    </row>
    <row r="76" spans="2:15">
      <c r="B76" s="9"/>
      <c r="C76" s="8"/>
      <c r="D76" s="5"/>
      <c r="E76" s="5"/>
      <c r="F76" s="7"/>
      <c r="G76" s="7"/>
      <c r="H76" s="5"/>
      <c r="I76" s="6"/>
      <c r="J76" s="6"/>
      <c r="K76" s="5"/>
      <c r="L76" s="5"/>
      <c r="M76" s="5"/>
      <c r="N76" s="5"/>
      <c r="O76" s="5"/>
    </row>
    <row r="77" spans="2:15">
      <c r="B77" s="9"/>
      <c r="C77" s="8"/>
      <c r="D77" s="5"/>
      <c r="E77" s="5"/>
      <c r="F77" s="7"/>
      <c r="G77" s="7"/>
      <c r="H77" s="5"/>
      <c r="I77" s="6"/>
      <c r="J77" s="6"/>
      <c r="K77" s="5"/>
      <c r="L77" s="5"/>
      <c r="M77" s="5"/>
      <c r="N77" s="5"/>
      <c r="O77" s="5"/>
    </row>
    <row r="78" spans="2:15">
      <c r="B78" s="9"/>
      <c r="C78" s="8"/>
      <c r="D78" s="5"/>
      <c r="E78" s="5"/>
      <c r="F78" s="7"/>
      <c r="G78" s="7"/>
      <c r="H78" s="5"/>
      <c r="I78" s="6"/>
      <c r="J78" s="6"/>
      <c r="K78" s="5"/>
      <c r="L78" s="5"/>
      <c r="M78" s="5"/>
      <c r="N78" s="5"/>
      <c r="O78" s="5"/>
    </row>
    <row r="79" spans="2:15">
      <c r="B79" s="9"/>
      <c r="C79" s="8"/>
      <c r="D79" s="5"/>
      <c r="E79" s="5"/>
      <c r="F79" s="7"/>
      <c r="G79" s="7"/>
      <c r="H79" s="5"/>
      <c r="I79" s="6"/>
      <c r="J79" s="6"/>
      <c r="K79" s="5"/>
      <c r="L79" s="5"/>
      <c r="M79" s="5"/>
      <c r="N79" s="5"/>
      <c r="O79" s="5"/>
    </row>
    <row r="80" spans="2:15">
      <c r="B80" s="9"/>
      <c r="C80" s="8"/>
      <c r="D80" s="5"/>
      <c r="E80" s="5"/>
      <c r="F80" s="7"/>
      <c r="G80" s="7"/>
      <c r="H80" s="5"/>
      <c r="I80" s="6"/>
      <c r="J80" s="6"/>
      <c r="K80" s="5"/>
      <c r="L80" s="5"/>
      <c r="M80" s="5"/>
      <c r="N80" s="5"/>
      <c r="O80" s="5"/>
    </row>
    <row r="81" spans="2:15">
      <c r="B81" s="9"/>
      <c r="C81" s="8"/>
      <c r="D81" s="5"/>
      <c r="E81" s="5"/>
      <c r="F81" s="7"/>
      <c r="G81" s="7"/>
      <c r="H81" s="5"/>
      <c r="I81" s="6"/>
      <c r="J81" s="6"/>
      <c r="K81" s="5"/>
      <c r="L81" s="5"/>
      <c r="M81" s="5"/>
      <c r="N81" s="5"/>
      <c r="O81" s="5"/>
    </row>
    <row r="82" spans="2:15">
      <c r="B82" s="9"/>
      <c r="C82" s="8"/>
      <c r="D82" s="5"/>
      <c r="E82" s="5"/>
      <c r="F82" s="7"/>
      <c r="G82" s="7"/>
      <c r="H82" s="5"/>
      <c r="I82" s="6"/>
      <c r="J82" s="6"/>
      <c r="K82" s="5"/>
      <c r="L82" s="5"/>
      <c r="M82" s="5"/>
      <c r="N82" s="5"/>
      <c r="O82" s="5"/>
    </row>
    <row r="83" spans="2:15">
      <c r="B83" s="9"/>
      <c r="C83" s="8"/>
      <c r="D83" s="5"/>
      <c r="E83" s="5"/>
      <c r="F83" s="7"/>
      <c r="G83" s="7"/>
      <c r="H83" s="5"/>
      <c r="I83" s="6"/>
      <c r="J83" s="6"/>
      <c r="K83" s="5"/>
      <c r="L83" s="5"/>
      <c r="M83" s="5"/>
      <c r="N83" s="5"/>
      <c r="O83" s="5"/>
    </row>
    <row r="84" spans="2:15">
      <c r="B84" s="9"/>
      <c r="C84" s="8"/>
      <c r="D84" s="5"/>
      <c r="E84" s="5"/>
      <c r="F84" s="7"/>
      <c r="G84" s="7"/>
      <c r="H84" s="5"/>
      <c r="I84" s="6"/>
      <c r="J84" s="6"/>
      <c r="K84" s="5"/>
      <c r="L84" s="5"/>
      <c r="M84" s="5"/>
      <c r="N84" s="5"/>
      <c r="O84" s="5"/>
    </row>
    <row r="85" spans="2:15">
      <c r="B85" s="9"/>
      <c r="C85" s="8"/>
      <c r="D85" s="5"/>
      <c r="E85" s="5"/>
      <c r="F85" s="7"/>
      <c r="G85" s="7"/>
      <c r="H85" s="5"/>
      <c r="I85" s="6"/>
      <c r="J85" s="6"/>
      <c r="K85" s="5"/>
      <c r="L85" s="5"/>
      <c r="M85" s="5"/>
      <c r="N85" s="5"/>
      <c r="O85" s="5"/>
    </row>
    <row r="86" spans="2:15">
      <c r="B86" s="9"/>
      <c r="C86" s="8"/>
      <c r="D86" s="5"/>
      <c r="E86" s="5"/>
      <c r="F86" s="7"/>
      <c r="G86" s="7"/>
      <c r="H86" s="5"/>
      <c r="I86" s="6"/>
      <c r="J86" s="6"/>
      <c r="K86" s="5"/>
      <c r="L86" s="5"/>
      <c r="M86" s="5"/>
      <c r="N86" s="5"/>
      <c r="O86" s="5"/>
    </row>
    <row r="87" spans="2:15">
      <c r="B87" s="9"/>
      <c r="C87" s="8"/>
      <c r="D87" s="5"/>
      <c r="E87" s="5"/>
      <c r="F87" s="7"/>
      <c r="G87" s="7"/>
      <c r="H87" s="5"/>
      <c r="I87" s="6"/>
      <c r="J87" s="6"/>
      <c r="K87" s="5"/>
      <c r="L87" s="5"/>
      <c r="M87" s="5"/>
      <c r="N87" s="5"/>
      <c r="O87" s="5"/>
    </row>
    <row r="88" spans="2:15">
      <c r="B88" s="9"/>
      <c r="C88" s="8"/>
      <c r="D88" s="5"/>
      <c r="E88" s="5"/>
      <c r="F88" s="7"/>
      <c r="G88" s="7"/>
      <c r="H88" s="5"/>
      <c r="I88" s="6"/>
      <c r="J88" s="6"/>
      <c r="K88" s="5"/>
      <c r="L88" s="5"/>
      <c r="M88" s="5"/>
      <c r="N88" s="5"/>
      <c r="O88" s="5"/>
    </row>
    <row r="89" spans="2:15">
      <c r="B89" s="9"/>
      <c r="C89" s="8"/>
      <c r="D89" s="5"/>
      <c r="E89" s="5"/>
      <c r="F89" s="7"/>
      <c r="G89" s="7"/>
      <c r="H89" s="5"/>
      <c r="I89" s="6"/>
      <c r="J89" s="6"/>
      <c r="K89" s="5"/>
      <c r="L89" s="5"/>
      <c r="M89" s="5"/>
      <c r="N89" s="5"/>
      <c r="O89" s="5"/>
    </row>
    <row r="90" spans="2:15">
      <c r="B90" s="9"/>
      <c r="C90" s="8"/>
      <c r="D90" s="5"/>
      <c r="E90" s="5"/>
      <c r="F90" s="7"/>
      <c r="G90" s="7"/>
      <c r="H90" s="5"/>
      <c r="I90" s="6"/>
      <c r="J90" s="6"/>
      <c r="K90" s="5"/>
      <c r="L90" s="5"/>
      <c r="M90" s="5"/>
      <c r="N90" s="5"/>
      <c r="O90" s="5"/>
    </row>
    <row r="91" spans="2:15">
      <c r="B91" s="9"/>
      <c r="C91" s="8"/>
      <c r="D91" s="5"/>
      <c r="E91" s="5"/>
      <c r="F91" s="7"/>
      <c r="G91" s="7"/>
      <c r="H91" s="5"/>
      <c r="I91" s="6"/>
      <c r="J91" s="6"/>
      <c r="K91" s="5"/>
      <c r="L91" s="5"/>
      <c r="M91" s="5"/>
      <c r="N91" s="5"/>
      <c r="O91" s="5"/>
    </row>
    <row r="92" spans="2:15">
      <c r="B92" s="9"/>
      <c r="C92" s="8"/>
      <c r="D92" s="5"/>
      <c r="E92" s="5"/>
      <c r="F92" s="7"/>
      <c r="G92" s="7"/>
      <c r="H92" s="5"/>
      <c r="I92" s="6"/>
      <c r="J92" s="6"/>
      <c r="K92" s="5"/>
      <c r="L92" s="5"/>
      <c r="M92" s="5"/>
      <c r="N92" s="5"/>
      <c r="O92" s="5"/>
    </row>
    <row r="93" spans="2:15">
      <c r="B93" s="9"/>
      <c r="C93" s="8"/>
      <c r="D93" s="5"/>
      <c r="E93" s="5"/>
      <c r="F93" s="7"/>
      <c r="G93" s="7"/>
      <c r="H93" s="5"/>
      <c r="I93" s="6"/>
      <c r="J93" s="6"/>
      <c r="K93" s="5"/>
      <c r="L93" s="5"/>
      <c r="M93" s="5"/>
      <c r="N93" s="5"/>
      <c r="O93" s="5"/>
    </row>
    <row r="94" spans="2:15">
      <c r="B94" s="9"/>
      <c r="C94" s="8"/>
      <c r="D94" s="5"/>
      <c r="E94" s="5"/>
      <c r="F94" s="7"/>
      <c r="G94" s="7"/>
      <c r="H94" s="5"/>
      <c r="I94" s="6"/>
      <c r="J94" s="6"/>
      <c r="K94" s="5"/>
      <c r="L94" s="5"/>
      <c r="M94" s="5"/>
      <c r="N94" s="5"/>
      <c r="O94" s="5"/>
    </row>
    <row r="95" spans="2:15">
      <c r="B95" s="9"/>
      <c r="C95" s="8"/>
      <c r="D95" s="5"/>
      <c r="E95" s="5"/>
      <c r="F95" s="7"/>
      <c r="G95" s="7"/>
      <c r="H95" s="5"/>
      <c r="I95" s="6"/>
      <c r="J95" s="6"/>
      <c r="K95" s="5"/>
      <c r="L95" s="5"/>
      <c r="M95" s="5"/>
      <c r="N95" s="5"/>
      <c r="O95" s="5"/>
    </row>
    <row r="96" spans="2:15">
      <c r="B96" s="9"/>
      <c r="C96" s="8"/>
      <c r="D96" s="5"/>
      <c r="E96" s="5"/>
      <c r="F96" s="7"/>
      <c r="G96" s="7"/>
      <c r="H96" s="5"/>
      <c r="I96" s="6"/>
      <c r="J96" s="6"/>
      <c r="K96" s="5"/>
      <c r="L96" s="5"/>
      <c r="M96" s="5"/>
      <c r="N96" s="5"/>
      <c r="O96" s="5"/>
    </row>
    <row r="97" spans="2:15">
      <c r="B97" s="9"/>
      <c r="C97" s="8"/>
      <c r="D97" s="5"/>
      <c r="E97" s="5"/>
      <c r="F97" s="7"/>
      <c r="G97" s="7"/>
      <c r="H97" s="5"/>
      <c r="I97" s="6"/>
      <c r="J97" s="6"/>
      <c r="K97" s="5"/>
      <c r="L97" s="5"/>
      <c r="M97" s="5"/>
      <c r="N97" s="5"/>
      <c r="O97" s="5"/>
    </row>
    <row r="98" spans="2:15">
      <c r="B98" s="9"/>
      <c r="C98" s="8"/>
      <c r="D98" s="5"/>
      <c r="E98" s="5"/>
      <c r="F98" s="7"/>
      <c r="G98" s="7"/>
      <c r="H98" s="5"/>
      <c r="I98" s="6"/>
      <c r="J98" s="6"/>
      <c r="K98" s="5"/>
      <c r="L98" s="5"/>
      <c r="M98" s="5"/>
      <c r="N98" s="5"/>
      <c r="O98" s="5"/>
    </row>
    <row r="99" spans="2:15">
      <c r="B99" s="9"/>
      <c r="C99" s="8"/>
      <c r="D99" s="5"/>
      <c r="E99" s="5"/>
      <c r="F99" s="7"/>
      <c r="G99" s="7"/>
      <c r="H99" s="5"/>
      <c r="I99" s="6"/>
      <c r="J99" s="6"/>
      <c r="K99" s="5"/>
      <c r="L99" s="5"/>
      <c r="M99" s="5"/>
      <c r="N99" s="5"/>
      <c r="O99" s="5"/>
    </row>
    <row r="100" spans="2:15">
      <c r="B100" s="9"/>
      <c r="C100" s="8"/>
      <c r="D100" s="5"/>
      <c r="E100" s="5"/>
      <c r="F100" s="7"/>
      <c r="G100" s="7"/>
      <c r="H100" s="5"/>
      <c r="I100" s="6"/>
      <c r="J100" s="6"/>
      <c r="K100" s="5"/>
      <c r="L100" s="5"/>
      <c r="M100" s="5"/>
      <c r="N100" s="5"/>
      <c r="O100" s="5"/>
    </row>
    <row r="101" spans="2:15">
      <c r="B101" s="9"/>
      <c r="C101" s="8"/>
      <c r="D101" s="5"/>
      <c r="E101" s="5"/>
      <c r="F101" s="7"/>
      <c r="G101" s="7"/>
      <c r="H101" s="5"/>
      <c r="I101" s="6"/>
      <c r="J101" s="6"/>
      <c r="K101" s="5"/>
      <c r="L101" s="5"/>
      <c r="M101" s="5"/>
      <c r="N101" s="5"/>
      <c r="O101" s="5"/>
    </row>
    <row r="102" spans="2:15">
      <c r="B102" s="9"/>
      <c r="C102" s="8"/>
      <c r="D102" s="5"/>
      <c r="E102" s="5"/>
      <c r="F102" s="7"/>
      <c r="G102" s="7"/>
      <c r="H102" s="5"/>
      <c r="I102" s="6"/>
      <c r="J102" s="6"/>
      <c r="K102" s="5"/>
      <c r="L102" s="5"/>
      <c r="M102" s="5"/>
      <c r="N102" s="5"/>
      <c r="O102" s="5"/>
    </row>
    <row r="103" spans="2:15">
      <c r="B103" s="9"/>
      <c r="C103" s="8"/>
      <c r="D103" s="5"/>
      <c r="E103" s="5"/>
      <c r="F103" s="7"/>
      <c r="G103" s="7"/>
      <c r="H103" s="5"/>
      <c r="I103" s="6"/>
      <c r="J103" s="6"/>
      <c r="K103" s="5"/>
      <c r="L103" s="5"/>
      <c r="M103" s="5"/>
      <c r="N103" s="5"/>
      <c r="O103" s="5"/>
    </row>
    <row r="104" spans="2:15">
      <c r="B104" s="9"/>
      <c r="C104" s="8"/>
      <c r="D104" s="5"/>
      <c r="E104" s="5"/>
      <c r="F104" s="7"/>
      <c r="G104" s="7"/>
      <c r="H104" s="5"/>
      <c r="I104" s="6"/>
      <c r="J104" s="6"/>
      <c r="K104" s="5"/>
      <c r="L104" s="5"/>
      <c r="M104" s="5"/>
      <c r="N104" s="5"/>
      <c r="O104" s="5"/>
    </row>
    <row r="105" spans="2:15">
      <c r="B105" s="9"/>
      <c r="C105" s="8"/>
      <c r="D105" s="5"/>
      <c r="E105" s="5"/>
      <c r="F105" s="7"/>
      <c r="G105" s="7"/>
      <c r="H105" s="5"/>
      <c r="I105" s="6"/>
      <c r="J105" s="6"/>
      <c r="K105" s="5"/>
      <c r="L105" s="5"/>
      <c r="M105" s="5"/>
      <c r="N105" s="5"/>
      <c r="O105" s="5"/>
    </row>
    <row r="106" spans="2:15">
      <c r="B106" s="9"/>
      <c r="C106" s="8"/>
      <c r="D106" s="5"/>
      <c r="E106" s="5"/>
      <c r="F106" s="7"/>
      <c r="G106" s="7"/>
      <c r="H106" s="5"/>
      <c r="I106" s="6"/>
      <c r="J106" s="6"/>
      <c r="K106" s="5"/>
      <c r="L106" s="5"/>
      <c r="M106" s="5"/>
      <c r="N106" s="5"/>
      <c r="O106" s="5"/>
    </row>
    <row r="107" spans="2:15">
      <c r="B107" s="9"/>
      <c r="C107" s="8"/>
      <c r="D107" s="5"/>
      <c r="E107" s="5"/>
      <c r="F107" s="7"/>
      <c r="G107" s="7"/>
      <c r="H107" s="5"/>
      <c r="I107" s="6"/>
      <c r="J107" s="6"/>
      <c r="K107" s="5"/>
      <c r="L107" s="5"/>
      <c r="M107" s="5"/>
      <c r="N107" s="5"/>
      <c r="O107" s="5"/>
    </row>
    <row r="108" spans="2:15">
      <c r="B108" s="9"/>
      <c r="C108" s="8"/>
      <c r="D108" s="5"/>
      <c r="E108" s="5"/>
      <c r="F108" s="7"/>
      <c r="G108" s="7"/>
      <c r="H108" s="5"/>
      <c r="I108" s="6"/>
      <c r="J108" s="6"/>
      <c r="K108" s="5"/>
      <c r="L108" s="5"/>
      <c r="M108" s="5"/>
      <c r="N108" s="5"/>
      <c r="O108" s="5"/>
    </row>
    <row r="109" spans="2:15">
      <c r="B109" s="9"/>
      <c r="C109" s="8"/>
      <c r="D109" s="5"/>
      <c r="E109" s="5"/>
      <c r="F109" s="7"/>
      <c r="G109" s="7"/>
      <c r="H109" s="5"/>
      <c r="I109" s="6"/>
      <c r="J109" s="6"/>
      <c r="K109" s="5"/>
      <c r="L109" s="5"/>
      <c r="M109" s="5"/>
      <c r="N109" s="5"/>
      <c r="O109" s="5"/>
    </row>
    <row r="110" spans="2:15">
      <c r="B110" s="9"/>
      <c r="C110" s="8"/>
      <c r="D110" s="5"/>
      <c r="E110" s="5"/>
      <c r="F110" s="7"/>
      <c r="G110" s="7"/>
      <c r="H110" s="5"/>
      <c r="I110" s="6"/>
      <c r="J110" s="6"/>
      <c r="K110" s="5"/>
      <c r="L110" s="5"/>
      <c r="M110" s="5"/>
      <c r="N110" s="5"/>
      <c r="O110" s="5"/>
    </row>
    <row r="111" spans="2:15">
      <c r="B111" s="9"/>
      <c r="C111" s="8"/>
      <c r="D111" s="5"/>
      <c r="E111" s="5"/>
      <c r="F111" s="7"/>
      <c r="G111" s="7"/>
      <c r="H111" s="5"/>
      <c r="I111" s="6"/>
      <c r="J111" s="6"/>
      <c r="K111" s="5"/>
      <c r="L111" s="5"/>
      <c r="M111" s="5"/>
      <c r="N111" s="5"/>
      <c r="O111" s="5"/>
    </row>
    <row r="112" spans="2:15">
      <c r="B112" s="9"/>
      <c r="C112" s="8"/>
      <c r="D112" s="5"/>
      <c r="E112" s="5"/>
      <c r="F112" s="7"/>
      <c r="G112" s="7"/>
      <c r="H112" s="5"/>
      <c r="I112" s="6"/>
      <c r="J112" s="6"/>
      <c r="K112" s="5"/>
      <c r="L112" s="5"/>
      <c r="M112" s="5"/>
      <c r="N112" s="5"/>
      <c r="O112" s="5"/>
    </row>
    <row r="113" spans="2:15">
      <c r="B113" s="9"/>
      <c r="C113" s="8"/>
      <c r="D113" s="5"/>
      <c r="E113" s="5"/>
      <c r="F113" s="7"/>
      <c r="G113" s="7"/>
      <c r="H113" s="5"/>
      <c r="I113" s="6"/>
      <c r="J113" s="6"/>
      <c r="K113" s="5"/>
      <c r="L113" s="5"/>
      <c r="M113" s="5"/>
      <c r="N113" s="5"/>
      <c r="O113" s="5"/>
    </row>
    <row r="114" spans="2:15">
      <c r="B114" s="9"/>
      <c r="C114" s="8"/>
      <c r="D114" s="5"/>
      <c r="E114" s="5"/>
      <c r="F114" s="7"/>
      <c r="G114" s="7"/>
      <c r="H114" s="5"/>
      <c r="I114" s="6"/>
      <c r="J114" s="6"/>
      <c r="K114" s="5"/>
      <c r="L114" s="5"/>
      <c r="M114" s="5"/>
      <c r="N114" s="5"/>
      <c r="O114" s="5"/>
    </row>
    <row r="115" spans="2:15">
      <c r="B115" s="9"/>
      <c r="C115" s="8"/>
      <c r="D115" s="5"/>
      <c r="E115" s="5"/>
      <c r="F115" s="7"/>
      <c r="G115" s="7"/>
      <c r="H115" s="5"/>
      <c r="I115" s="6"/>
      <c r="J115" s="6"/>
      <c r="K115" s="5"/>
      <c r="L115" s="5"/>
      <c r="M115" s="5"/>
      <c r="N115" s="5"/>
      <c r="O115" s="5"/>
    </row>
    <row r="116" spans="2:15">
      <c r="B116" s="9"/>
      <c r="C116" s="8"/>
      <c r="D116" s="5"/>
      <c r="E116" s="5"/>
      <c r="F116" s="7"/>
      <c r="G116" s="7"/>
      <c r="H116" s="5"/>
      <c r="I116" s="6"/>
      <c r="J116" s="6"/>
      <c r="K116" s="5"/>
      <c r="L116" s="5"/>
      <c r="M116" s="5"/>
      <c r="N116" s="5"/>
      <c r="O116" s="5"/>
    </row>
    <row r="117" spans="2:15">
      <c r="B117" s="9"/>
      <c r="C117" s="8"/>
      <c r="D117" s="5"/>
      <c r="E117" s="5"/>
      <c r="F117" s="7"/>
      <c r="G117" s="7"/>
      <c r="H117" s="5"/>
      <c r="I117" s="6"/>
      <c r="J117" s="6"/>
      <c r="K117" s="5"/>
      <c r="L117" s="5"/>
      <c r="M117" s="5"/>
      <c r="N117" s="5"/>
      <c r="O117" s="5"/>
    </row>
    <row r="118" spans="2:15">
      <c r="B118" s="9"/>
      <c r="C118" s="8"/>
      <c r="D118" s="5"/>
      <c r="E118" s="5"/>
      <c r="F118" s="7"/>
      <c r="G118" s="7"/>
      <c r="H118" s="5"/>
      <c r="I118" s="6"/>
      <c r="J118" s="6"/>
      <c r="K118" s="5"/>
      <c r="L118" s="5"/>
      <c r="M118" s="5"/>
      <c r="N118" s="5"/>
      <c r="O118" s="5"/>
    </row>
    <row r="119" spans="2:15">
      <c r="B119" s="9"/>
      <c r="C119" s="8"/>
      <c r="D119" s="5"/>
      <c r="E119" s="5"/>
      <c r="F119" s="7"/>
      <c r="G119" s="7"/>
      <c r="H119" s="5"/>
      <c r="I119" s="6"/>
      <c r="J119" s="6"/>
      <c r="K119" s="5"/>
      <c r="L119" s="5"/>
      <c r="M119" s="5"/>
      <c r="N119" s="5"/>
      <c r="O119" s="5"/>
    </row>
    <row r="120" spans="2:15">
      <c r="B120" s="9"/>
      <c r="C120" s="8"/>
      <c r="D120" s="5"/>
      <c r="E120" s="5"/>
      <c r="F120" s="7"/>
      <c r="G120" s="7"/>
      <c r="H120" s="5"/>
      <c r="I120" s="6"/>
      <c r="J120" s="6"/>
      <c r="K120" s="5"/>
      <c r="L120" s="5"/>
      <c r="M120" s="5"/>
      <c r="N120" s="5"/>
      <c r="O120" s="5"/>
    </row>
    <row r="121" spans="2:15">
      <c r="B121" s="9"/>
      <c r="C121" s="8"/>
      <c r="D121" s="5"/>
      <c r="E121" s="5"/>
      <c r="F121" s="7"/>
      <c r="G121" s="7"/>
      <c r="H121" s="5"/>
      <c r="I121" s="6"/>
      <c r="J121" s="6"/>
      <c r="K121" s="5"/>
      <c r="L121" s="5"/>
      <c r="M121" s="5"/>
      <c r="N121" s="5"/>
      <c r="O121" s="5"/>
    </row>
    <row r="122" spans="2:15">
      <c r="B122" s="9"/>
      <c r="C122" s="8"/>
      <c r="D122" s="5"/>
      <c r="E122" s="5"/>
      <c r="F122" s="7"/>
      <c r="G122" s="7"/>
      <c r="H122" s="5"/>
      <c r="I122" s="6"/>
      <c r="J122" s="6"/>
      <c r="K122" s="5"/>
      <c r="L122" s="5"/>
      <c r="M122" s="5"/>
      <c r="N122" s="5"/>
      <c r="O122" s="5"/>
    </row>
    <row r="123" spans="2:15">
      <c r="B123" s="9"/>
      <c r="C123" s="8"/>
      <c r="D123" s="5"/>
      <c r="E123" s="5"/>
      <c r="F123" s="7"/>
      <c r="G123" s="7"/>
      <c r="H123" s="5"/>
      <c r="I123" s="6"/>
      <c r="J123" s="6"/>
      <c r="K123" s="5"/>
      <c r="L123" s="5"/>
      <c r="M123" s="5"/>
      <c r="N123" s="5"/>
      <c r="O123" s="5"/>
    </row>
    <row r="124" spans="2:15">
      <c r="B124" s="9"/>
      <c r="C124" s="8"/>
      <c r="D124" s="5"/>
      <c r="E124" s="5"/>
      <c r="F124" s="7"/>
      <c r="G124" s="7"/>
      <c r="H124" s="5"/>
      <c r="I124" s="6"/>
      <c r="J124" s="6"/>
      <c r="K124" s="5"/>
      <c r="L124" s="5"/>
      <c r="M124" s="5"/>
      <c r="N124" s="5"/>
      <c r="O124" s="5"/>
    </row>
    <row r="125" spans="2:15">
      <c r="B125" s="9"/>
      <c r="C125" s="8"/>
      <c r="D125" s="5"/>
      <c r="E125" s="5"/>
      <c r="F125" s="7"/>
      <c r="G125" s="7"/>
      <c r="H125" s="5"/>
      <c r="I125" s="6"/>
      <c r="J125" s="6"/>
      <c r="K125" s="5"/>
      <c r="L125" s="5"/>
      <c r="M125" s="5"/>
      <c r="N125" s="5"/>
      <c r="O125" s="5"/>
    </row>
    <row r="126" spans="2:15">
      <c r="B126" s="9"/>
      <c r="C126" s="8"/>
      <c r="D126" s="5"/>
      <c r="E126" s="5"/>
      <c r="F126" s="7"/>
      <c r="G126" s="7"/>
      <c r="H126" s="5"/>
      <c r="I126" s="6"/>
      <c r="J126" s="6"/>
      <c r="K126" s="5"/>
      <c r="L126" s="5"/>
      <c r="M126" s="5"/>
      <c r="N126" s="5"/>
      <c r="O126" s="5"/>
    </row>
    <row r="127" spans="2:15">
      <c r="B127" s="9"/>
      <c r="C127" s="8"/>
      <c r="D127" s="5"/>
      <c r="E127" s="5"/>
      <c r="F127" s="7"/>
      <c r="G127" s="7"/>
      <c r="H127" s="5"/>
      <c r="I127" s="6"/>
      <c r="J127" s="6"/>
      <c r="K127" s="5"/>
      <c r="L127" s="5"/>
      <c r="M127" s="5"/>
      <c r="N127" s="5"/>
      <c r="O127" s="5"/>
    </row>
    <row r="128" spans="2:15">
      <c r="B128" s="9"/>
      <c r="C128" s="8"/>
      <c r="D128" s="5"/>
      <c r="E128" s="5"/>
      <c r="F128" s="7"/>
      <c r="G128" s="7"/>
      <c r="H128" s="5"/>
      <c r="I128" s="6"/>
      <c r="J128" s="6"/>
      <c r="K128" s="5"/>
      <c r="L128" s="5"/>
      <c r="M128" s="5"/>
      <c r="N128" s="5"/>
      <c r="O128" s="5"/>
    </row>
    <row r="129" spans="2:15">
      <c r="B129" s="9"/>
      <c r="C129" s="8"/>
      <c r="D129" s="5"/>
      <c r="E129" s="5"/>
      <c r="F129" s="7"/>
      <c r="G129" s="7"/>
      <c r="H129" s="5"/>
      <c r="I129" s="6"/>
      <c r="J129" s="6"/>
      <c r="K129" s="5"/>
      <c r="L129" s="5"/>
      <c r="M129" s="5"/>
      <c r="N129" s="5"/>
      <c r="O129" s="5"/>
    </row>
    <row r="130" spans="2:15">
      <c r="B130" s="9"/>
      <c r="C130" s="8"/>
      <c r="D130" s="5"/>
      <c r="E130" s="5"/>
      <c r="F130" s="7"/>
      <c r="G130" s="7"/>
      <c r="H130" s="5"/>
      <c r="I130" s="6"/>
      <c r="J130" s="6"/>
      <c r="K130" s="5"/>
      <c r="L130" s="5"/>
      <c r="M130" s="5"/>
      <c r="N130" s="5"/>
      <c r="O130" s="5"/>
    </row>
    <row r="131" spans="2:15">
      <c r="B131" s="9"/>
      <c r="C131" s="8"/>
      <c r="D131" s="5"/>
      <c r="E131" s="5"/>
      <c r="F131" s="7"/>
      <c r="G131" s="7"/>
      <c r="H131" s="5"/>
      <c r="I131" s="6"/>
      <c r="J131" s="6"/>
      <c r="K131" s="5"/>
      <c r="L131" s="5"/>
      <c r="M131" s="5"/>
      <c r="N131" s="5"/>
      <c r="O131" s="5"/>
    </row>
    <row r="132" spans="2:15">
      <c r="B132" s="9"/>
      <c r="C132" s="8"/>
      <c r="D132" s="5"/>
      <c r="E132" s="5"/>
      <c r="F132" s="7"/>
      <c r="G132" s="7"/>
      <c r="H132" s="5"/>
      <c r="I132" s="6"/>
      <c r="J132" s="6"/>
      <c r="K132" s="5"/>
      <c r="L132" s="5"/>
      <c r="M132" s="5"/>
      <c r="N132" s="5"/>
      <c r="O132" s="5"/>
    </row>
    <row r="133" spans="2:15">
      <c r="B133" s="9"/>
      <c r="C133" s="8"/>
      <c r="D133" s="5"/>
      <c r="E133" s="5"/>
      <c r="F133" s="7"/>
      <c r="G133" s="7"/>
      <c r="H133" s="5"/>
      <c r="I133" s="6"/>
      <c r="J133" s="6"/>
      <c r="K133" s="5"/>
      <c r="L133" s="5"/>
      <c r="M133" s="5"/>
      <c r="N133" s="5"/>
      <c r="O133" s="5"/>
    </row>
    <row r="134" spans="2:15">
      <c r="B134" s="9"/>
      <c r="C134" s="8"/>
      <c r="D134" s="5"/>
      <c r="E134" s="5"/>
      <c r="F134" s="7"/>
      <c r="G134" s="7"/>
      <c r="H134" s="5"/>
      <c r="I134" s="6"/>
      <c r="J134" s="6"/>
      <c r="K134" s="5"/>
      <c r="L134" s="5"/>
      <c r="M134" s="5"/>
      <c r="N134" s="5"/>
      <c r="O134" s="5"/>
    </row>
    <row r="135" spans="2:15">
      <c r="B135" s="9"/>
      <c r="C135" s="8"/>
      <c r="D135" s="5"/>
      <c r="E135" s="5"/>
      <c r="F135" s="7"/>
      <c r="G135" s="7"/>
      <c r="H135" s="5"/>
      <c r="I135" s="6"/>
      <c r="J135" s="6"/>
      <c r="K135" s="5"/>
      <c r="L135" s="5"/>
      <c r="M135" s="5"/>
      <c r="N135" s="5"/>
      <c r="O135" s="5"/>
    </row>
    <row r="136" spans="2:15">
      <c r="B136" s="9"/>
      <c r="C136" s="8"/>
      <c r="D136" s="5"/>
      <c r="E136" s="5"/>
      <c r="F136" s="7"/>
      <c r="G136" s="7"/>
      <c r="H136" s="5"/>
      <c r="I136" s="6"/>
      <c r="J136" s="6"/>
      <c r="K136" s="5"/>
      <c r="L136" s="5"/>
      <c r="M136" s="5"/>
      <c r="N136" s="5"/>
      <c r="O136" s="5"/>
    </row>
    <row r="137" spans="2:15">
      <c r="B137" s="9"/>
      <c r="C137" s="8"/>
      <c r="D137" s="5"/>
      <c r="E137" s="5"/>
      <c r="F137" s="7"/>
      <c r="G137" s="7"/>
      <c r="H137" s="5"/>
      <c r="I137" s="6"/>
      <c r="J137" s="6"/>
      <c r="K137" s="5"/>
      <c r="L137" s="5"/>
      <c r="M137" s="5"/>
      <c r="N137" s="5"/>
      <c r="O137" s="5"/>
    </row>
    <row r="138" spans="2:15">
      <c r="B138" s="9"/>
      <c r="C138" s="8"/>
      <c r="D138" s="5"/>
      <c r="E138" s="5"/>
      <c r="F138" s="7"/>
      <c r="G138" s="7"/>
      <c r="H138" s="5"/>
      <c r="I138" s="6"/>
      <c r="J138" s="6"/>
      <c r="K138" s="5"/>
      <c r="L138" s="5"/>
      <c r="M138" s="5"/>
      <c r="N138" s="5"/>
      <c r="O138" s="5"/>
    </row>
    <row r="139" spans="2:15">
      <c r="B139" s="9"/>
      <c r="C139" s="8"/>
      <c r="D139" s="5"/>
      <c r="E139" s="5"/>
      <c r="F139" s="7"/>
      <c r="G139" s="7"/>
      <c r="H139" s="5"/>
      <c r="I139" s="6"/>
      <c r="J139" s="6"/>
      <c r="K139" s="5"/>
      <c r="L139" s="5"/>
      <c r="M139" s="5"/>
      <c r="N139" s="5"/>
      <c r="O139" s="5"/>
    </row>
    <row r="140" spans="2:15">
      <c r="B140" s="9"/>
      <c r="C140" s="8"/>
      <c r="D140" s="5"/>
      <c r="E140" s="5"/>
      <c r="F140" s="7"/>
      <c r="G140" s="7"/>
      <c r="H140" s="5"/>
      <c r="I140" s="6"/>
      <c r="J140" s="6"/>
      <c r="K140" s="5"/>
      <c r="L140" s="5"/>
      <c r="M140" s="5"/>
      <c r="N140" s="5"/>
      <c r="O140" s="5"/>
    </row>
    <row r="141" spans="2:15">
      <c r="B141" s="9"/>
      <c r="C141" s="8"/>
      <c r="D141" s="5"/>
      <c r="E141" s="5"/>
      <c r="F141" s="7"/>
      <c r="G141" s="7"/>
      <c r="H141" s="5"/>
      <c r="I141" s="6"/>
      <c r="J141" s="6"/>
      <c r="K141" s="5"/>
      <c r="L141" s="5"/>
      <c r="M141" s="5"/>
      <c r="N141" s="5"/>
      <c r="O141" s="5"/>
    </row>
    <row r="142" spans="2:15">
      <c r="B142" s="9"/>
      <c r="C142" s="8"/>
      <c r="D142" s="5"/>
      <c r="E142" s="5"/>
      <c r="F142" s="7"/>
      <c r="G142" s="7"/>
      <c r="H142" s="5"/>
      <c r="I142" s="6"/>
      <c r="J142" s="6"/>
      <c r="K142" s="5"/>
      <c r="L142" s="5"/>
      <c r="M142" s="5"/>
      <c r="N142" s="5"/>
      <c r="O142" s="5"/>
    </row>
    <row r="143" spans="2:15">
      <c r="B143" s="9"/>
      <c r="C143" s="8"/>
      <c r="D143" s="5"/>
      <c r="E143" s="5"/>
      <c r="F143" s="7"/>
      <c r="G143" s="7"/>
      <c r="H143" s="5"/>
      <c r="I143" s="6"/>
      <c r="J143" s="6"/>
      <c r="K143" s="5"/>
      <c r="L143" s="5"/>
      <c r="M143" s="5"/>
      <c r="N143" s="5"/>
      <c r="O143" s="5"/>
    </row>
    <row r="144" spans="2:15">
      <c r="B144" s="9"/>
      <c r="C144" s="8"/>
      <c r="D144" s="5"/>
      <c r="E144" s="5"/>
      <c r="F144" s="7"/>
      <c r="G144" s="7"/>
      <c r="H144" s="5"/>
      <c r="I144" s="6"/>
      <c r="J144" s="6"/>
      <c r="K144" s="5"/>
      <c r="L144" s="5"/>
      <c r="M144" s="5"/>
      <c r="N144" s="5"/>
      <c r="O144" s="5"/>
    </row>
    <row r="145" spans="2:15">
      <c r="B145" s="9"/>
      <c r="C145" s="8"/>
      <c r="D145" s="5"/>
      <c r="E145" s="5"/>
      <c r="F145" s="7"/>
      <c r="G145" s="7"/>
      <c r="H145" s="5"/>
      <c r="I145" s="6"/>
      <c r="J145" s="6"/>
      <c r="K145" s="5"/>
      <c r="L145" s="5"/>
      <c r="M145" s="5"/>
      <c r="N145" s="5"/>
      <c r="O145" s="5"/>
    </row>
    <row r="146" spans="2:15">
      <c r="B146" s="9"/>
      <c r="C146" s="8"/>
      <c r="D146" s="5"/>
      <c r="E146" s="5"/>
      <c r="F146" s="7"/>
      <c r="G146" s="7"/>
      <c r="H146" s="5"/>
      <c r="I146" s="6"/>
      <c r="J146" s="6"/>
      <c r="K146" s="5"/>
      <c r="L146" s="5"/>
      <c r="M146" s="5"/>
      <c r="N146" s="5"/>
      <c r="O146" s="5"/>
    </row>
    <row r="147" spans="2:15">
      <c r="B147" s="9"/>
      <c r="C147" s="8"/>
      <c r="D147" s="5"/>
      <c r="E147" s="5"/>
      <c r="F147" s="7"/>
      <c r="G147" s="7"/>
      <c r="H147" s="5"/>
      <c r="I147" s="6"/>
      <c r="J147" s="6"/>
      <c r="K147" s="5"/>
      <c r="L147" s="5"/>
      <c r="M147" s="5"/>
      <c r="N147" s="5"/>
      <c r="O147" s="5"/>
    </row>
    <row r="148" spans="2:15">
      <c r="B148" s="9"/>
      <c r="C148" s="8"/>
      <c r="D148" s="5"/>
      <c r="E148" s="5"/>
      <c r="F148" s="7"/>
      <c r="G148" s="7"/>
      <c r="H148" s="5"/>
      <c r="I148" s="6"/>
      <c r="J148" s="6"/>
      <c r="K148" s="5"/>
      <c r="L148" s="5"/>
      <c r="M148" s="5"/>
      <c r="N148" s="5"/>
      <c r="O148" s="5"/>
    </row>
    <row r="149" spans="2:15">
      <c r="B149" s="9"/>
      <c r="C149" s="8"/>
      <c r="D149" s="5"/>
      <c r="E149" s="5"/>
      <c r="F149" s="7"/>
      <c r="G149" s="7"/>
      <c r="H149" s="5"/>
      <c r="I149" s="6"/>
      <c r="J149" s="6"/>
      <c r="K149" s="5"/>
      <c r="L149" s="5"/>
      <c r="M149" s="5"/>
      <c r="N149" s="5"/>
      <c r="O149" s="5"/>
    </row>
    <row r="150" spans="2:15">
      <c r="B150" s="9"/>
      <c r="C150" s="8"/>
      <c r="D150" s="5"/>
      <c r="E150" s="5"/>
      <c r="F150" s="7"/>
      <c r="G150" s="7"/>
      <c r="H150" s="5"/>
      <c r="I150" s="6"/>
      <c r="J150" s="6"/>
      <c r="K150" s="5"/>
      <c r="L150" s="5"/>
      <c r="M150" s="5"/>
      <c r="N150" s="5"/>
      <c r="O150" s="5"/>
    </row>
    <row r="151" spans="2:15">
      <c r="B151" s="9"/>
      <c r="C151" s="8"/>
      <c r="D151" s="5"/>
      <c r="E151" s="5"/>
      <c r="F151" s="7"/>
      <c r="G151" s="7"/>
      <c r="H151" s="5"/>
      <c r="I151" s="6"/>
      <c r="J151" s="6"/>
      <c r="K151" s="5"/>
      <c r="L151" s="5"/>
      <c r="M151" s="5"/>
      <c r="N151" s="5"/>
      <c r="O151" s="5"/>
    </row>
    <row r="152" spans="2:15">
      <c r="B152" s="9"/>
      <c r="C152" s="8"/>
      <c r="D152" s="5"/>
      <c r="E152" s="5"/>
      <c r="F152" s="7"/>
      <c r="G152" s="7"/>
      <c r="H152" s="5"/>
      <c r="I152" s="6"/>
      <c r="J152" s="6"/>
      <c r="K152" s="5"/>
      <c r="L152" s="5"/>
      <c r="M152" s="5"/>
      <c r="N152" s="5"/>
      <c r="O152" s="5"/>
    </row>
    <row r="153" spans="2:15">
      <c r="B153" s="9"/>
      <c r="C153" s="8"/>
      <c r="D153" s="5"/>
      <c r="E153" s="5"/>
      <c r="F153" s="7"/>
      <c r="G153" s="7"/>
      <c r="H153" s="5"/>
      <c r="I153" s="6"/>
      <c r="J153" s="6"/>
      <c r="K153" s="5"/>
      <c r="L153" s="5"/>
      <c r="M153" s="5"/>
      <c r="N153" s="5"/>
      <c r="O153" s="5"/>
    </row>
    <row r="154" spans="2:15">
      <c r="B154" s="9"/>
      <c r="C154" s="8"/>
      <c r="D154" s="5"/>
      <c r="E154" s="5"/>
      <c r="F154" s="7"/>
      <c r="G154" s="7"/>
      <c r="H154" s="5"/>
      <c r="I154" s="6"/>
      <c r="J154" s="6"/>
      <c r="K154" s="5"/>
      <c r="L154" s="5"/>
      <c r="M154" s="5"/>
      <c r="N154" s="5"/>
      <c r="O154" s="5"/>
    </row>
    <row r="155" spans="2:15">
      <c r="B155" s="9"/>
      <c r="C155" s="8"/>
      <c r="D155" s="5"/>
      <c r="E155" s="5"/>
      <c r="F155" s="7"/>
      <c r="G155" s="7"/>
      <c r="H155" s="5"/>
      <c r="I155" s="6"/>
      <c r="J155" s="6"/>
      <c r="K155" s="5"/>
      <c r="L155" s="5"/>
      <c r="M155" s="5"/>
      <c r="N155" s="5"/>
      <c r="O155" s="5"/>
    </row>
    <row r="156" spans="2:15">
      <c r="B156" s="9"/>
      <c r="C156" s="8"/>
      <c r="D156" s="5"/>
      <c r="E156" s="5"/>
      <c r="F156" s="7"/>
      <c r="G156" s="7"/>
      <c r="H156" s="5"/>
      <c r="I156" s="6"/>
      <c r="J156" s="6"/>
      <c r="K156" s="5"/>
      <c r="L156" s="5"/>
      <c r="M156" s="5"/>
      <c r="N156" s="5"/>
      <c r="O156" s="5"/>
    </row>
    <row r="157" spans="2:15">
      <c r="B157" s="9"/>
      <c r="C157" s="8"/>
      <c r="D157" s="5"/>
      <c r="E157" s="5"/>
      <c r="F157" s="7"/>
      <c r="G157" s="7"/>
      <c r="H157" s="5"/>
      <c r="I157" s="6"/>
      <c r="J157" s="6"/>
      <c r="K157" s="5"/>
      <c r="L157" s="5"/>
      <c r="M157" s="5"/>
      <c r="N157" s="5"/>
      <c r="O157" s="5"/>
    </row>
    <row r="158" spans="2:15">
      <c r="B158" s="9"/>
      <c r="C158" s="8"/>
      <c r="D158" s="5"/>
      <c r="E158" s="5"/>
      <c r="F158" s="7"/>
      <c r="G158" s="7"/>
      <c r="H158" s="5"/>
      <c r="I158" s="6"/>
      <c r="J158" s="6"/>
      <c r="K158" s="5"/>
      <c r="L158" s="5"/>
      <c r="M158" s="5"/>
      <c r="N158" s="5"/>
      <c r="O158" s="5"/>
    </row>
    <row r="159" spans="2:15">
      <c r="B159" s="9"/>
      <c r="C159" s="8"/>
      <c r="D159" s="5"/>
      <c r="E159" s="5"/>
      <c r="F159" s="7"/>
      <c r="G159" s="7"/>
      <c r="H159" s="5"/>
      <c r="I159" s="6"/>
      <c r="J159" s="6"/>
      <c r="K159" s="5"/>
      <c r="L159" s="5"/>
      <c r="M159" s="5"/>
      <c r="N159" s="5"/>
      <c r="O159" s="5"/>
    </row>
    <row r="160" spans="2:15">
      <c r="B160" s="9"/>
      <c r="C160" s="8"/>
      <c r="D160" s="5"/>
      <c r="E160" s="5"/>
      <c r="F160" s="7"/>
      <c r="G160" s="7"/>
      <c r="H160" s="5"/>
      <c r="I160" s="6"/>
      <c r="J160" s="6"/>
      <c r="K160" s="5"/>
      <c r="L160" s="5"/>
      <c r="M160" s="5"/>
      <c r="N160" s="5"/>
      <c r="O160" s="5"/>
    </row>
    <row r="161" spans="2:15">
      <c r="B161" s="9"/>
      <c r="C161" s="8"/>
      <c r="D161" s="5"/>
      <c r="E161" s="5"/>
      <c r="F161" s="7"/>
      <c r="G161" s="7"/>
      <c r="H161" s="5"/>
      <c r="I161" s="6"/>
      <c r="J161" s="6"/>
      <c r="K161" s="5"/>
      <c r="L161" s="5"/>
      <c r="M161" s="5"/>
      <c r="N161" s="5"/>
      <c r="O161" s="5"/>
    </row>
    <row r="162" spans="2:15">
      <c r="B162" s="9"/>
      <c r="C162" s="8"/>
      <c r="D162" s="5"/>
      <c r="E162" s="5"/>
      <c r="F162" s="7"/>
      <c r="G162" s="7"/>
      <c r="H162" s="5"/>
      <c r="I162" s="6"/>
      <c r="J162" s="6"/>
      <c r="K162" s="5"/>
      <c r="L162" s="5"/>
      <c r="M162" s="5"/>
      <c r="N162" s="5"/>
      <c r="O162" s="5"/>
    </row>
    <row r="163" spans="2:15">
      <c r="B163" s="9"/>
      <c r="C163" s="8"/>
      <c r="D163" s="5"/>
      <c r="E163" s="5"/>
      <c r="F163" s="7"/>
      <c r="G163" s="7"/>
      <c r="H163" s="5"/>
      <c r="I163" s="6"/>
      <c r="J163" s="6"/>
      <c r="K163" s="5"/>
      <c r="L163" s="5"/>
      <c r="M163" s="5"/>
      <c r="N163" s="5"/>
      <c r="O163" s="5"/>
    </row>
    <row r="164" spans="2:15">
      <c r="B164" s="9"/>
      <c r="C164" s="8"/>
      <c r="D164" s="5"/>
      <c r="E164" s="5"/>
      <c r="F164" s="7"/>
      <c r="G164" s="7"/>
      <c r="H164" s="5"/>
      <c r="I164" s="6"/>
      <c r="J164" s="6"/>
      <c r="K164" s="5"/>
      <c r="L164" s="5"/>
      <c r="M164" s="5"/>
      <c r="N164" s="5"/>
      <c r="O164" s="5"/>
    </row>
    <row r="165" spans="2:15">
      <c r="B165" s="9"/>
      <c r="C165" s="8"/>
      <c r="D165" s="5"/>
      <c r="E165" s="5"/>
      <c r="F165" s="7"/>
      <c r="G165" s="7"/>
      <c r="H165" s="5"/>
      <c r="I165" s="6"/>
      <c r="J165" s="6"/>
      <c r="K165" s="5"/>
      <c r="L165" s="5"/>
      <c r="M165" s="5"/>
      <c r="N165" s="5"/>
      <c r="O165" s="5"/>
    </row>
    <row r="166" spans="2:15">
      <c r="B166" s="9"/>
      <c r="C166" s="8"/>
      <c r="D166" s="5"/>
      <c r="E166" s="5"/>
      <c r="F166" s="7"/>
      <c r="G166" s="7"/>
      <c r="H166" s="5"/>
      <c r="I166" s="6"/>
      <c r="J166" s="6"/>
      <c r="K166" s="5"/>
      <c r="L166" s="5"/>
      <c r="M166" s="5"/>
      <c r="N166" s="5"/>
      <c r="O166" s="5"/>
    </row>
    <row r="167" spans="2:15">
      <c r="B167" s="9"/>
      <c r="C167" s="8"/>
      <c r="D167" s="5"/>
      <c r="E167" s="5"/>
      <c r="F167" s="7"/>
      <c r="G167" s="7"/>
      <c r="H167" s="5"/>
      <c r="I167" s="6"/>
      <c r="J167" s="6"/>
      <c r="K167" s="5"/>
      <c r="L167" s="5"/>
      <c r="M167" s="5"/>
      <c r="N167" s="5"/>
      <c r="O167" s="5"/>
    </row>
    <row r="168" spans="2:15">
      <c r="B168" s="9"/>
      <c r="C168" s="8"/>
      <c r="D168" s="5"/>
      <c r="E168" s="5"/>
      <c r="F168" s="7"/>
      <c r="G168" s="7"/>
      <c r="H168" s="5"/>
      <c r="I168" s="6"/>
      <c r="J168" s="6"/>
      <c r="K168" s="5"/>
      <c r="L168" s="5"/>
      <c r="M168" s="5"/>
      <c r="N168" s="5"/>
      <c r="O168" s="5"/>
    </row>
    <row r="169" spans="2:15">
      <c r="B169" s="9"/>
      <c r="C169" s="8"/>
      <c r="D169" s="5"/>
      <c r="E169" s="5"/>
      <c r="F169" s="7"/>
      <c r="G169" s="7"/>
      <c r="H169" s="5"/>
      <c r="I169" s="6"/>
      <c r="J169" s="6"/>
      <c r="K169" s="5"/>
      <c r="L169" s="5"/>
      <c r="M169" s="5"/>
      <c r="N169" s="5"/>
      <c r="O169" s="5"/>
    </row>
    <row r="170" spans="2:15">
      <c r="B170" s="9"/>
      <c r="C170" s="8"/>
      <c r="D170" s="5"/>
      <c r="E170" s="5"/>
      <c r="F170" s="7"/>
      <c r="G170" s="7"/>
      <c r="H170" s="5"/>
      <c r="I170" s="6"/>
      <c r="J170" s="6"/>
      <c r="K170" s="5"/>
      <c r="L170" s="5"/>
      <c r="M170" s="5"/>
      <c r="N170" s="5"/>
      <c r="O170" s="5"/>
    </row>
    <row r="171" spans="2:15">
      <c r="B171" s="9"/>
      <c r="C171" s="8"/>
      <c r="D171" s="5"/>
      <c r="E171" s="5"/>
      <c r="F171" s="7"/>
      <c r="G171" s="7"/>
      <c r="H171" s="5"/>
      <c r="I171" s="6"/>
      <c r="J171" s="6"/>
      <c r="K171" s="5"/>
      <c r="L171" s="5"/>
      <c r="M171" s="5"/>
      <c r="N171" s="5"/>
      <c r="O171" s="5"/>
    </row>
    <row r="172" spans="2:15">
      <c r="B172" s="9"/>
      <c r="C172" s="8"/>
      <c r="D172" s="5"/>
      <c r="E172" s="5"/>
      <c r="F172" s="7"/>
      <c r="G172" s="7"/>
      <c r="H172" s="5"/>
      <c r="I172" s="6"/>
      <c r="J172" s="6"/>
      <c r="K172" s="5"/>
      <c r="L172" s="5"/>
      <c r="M172" s="5"/>
      <c r="N172" s="5"/>
      <c r="O172" s="5"/>
    </row>
    <row r="173" spans="2:15">
      <c r="B173" s="9"/>
      <c r="C173" s="8"/>
      <c r="D173" s="5"/>
      <c r="E173" s="5"/>
      <c r="F173" s="7"/>
      <c r="G173" s="7"/>
      <c r="H173" s="5"/>
      <c r="I173" s="6"/>
      <c r="J173" s="6"/>
      <c r="K173" s="5"/>
      <c r="L173" s="5"/>
      <c r="M173" s="5"/>
      <c r="N173" s="5"/>
      <c r="O173" s="5"/>
    </row>
    <row r="174" spans="2:15">
      <c r="B174" s="9"/>
      <c r="C174" s="8"/>
      <c r="D174" s="5"/>
      <c r="E174" s="5"/>
      <c r="F174" s="7"/>
      <c r="G174" s="7"/>
      <c r="H174" s="5"/>
      <c r="I174" s="6"/>
      <c r="J174" s="6"/>
      <c r="K174" s="5"/>
      <c r="L174" s="5"/>
      <c r="M174" s="5"/>
      <c r="N174" s="5"/>
      <c r="O174" s="5"/>
    </row>
    <row r="175" spans="2:15">
      <c r="B175" s="9"/>
      <c r="C175" s="8"/>
      <c r="D175" s="5"/>
      <c r="E175" s="5"/>
      <c r="F175" s="7"/>
      <c r="G175" s="7"/>
      <c r="H175" s="5"/>
      <c r="I175" s="6"/>
      <c r="J175" s="6"/>
      <c r="K175" s="5"/>
      <c r="L175" s="5"/>
      <c r="M175" s="5"/>
      <c r="N175" s="5"/>
      <c r="O175" s="5"/>
    </row>
    <row r="176" spans="2:15">
      <c r="B176" s="9"/>
      <c r="C176" s="8"/>
      <c r="D176" s="5"/>
      <c r="E176" s="5"/>
      <c r="F176" s="7"/>
      <c r="G176" s="7"/>
      <c r="H176" s="5"/>
      <c r="I176" s="6"/>
      <c r="J176" s="6"/>
      <c r="K176" s="5"/>
      <c r="L176" s="5"/>
      <c r="M176" s="5"/>
      <c r="N176" s="5"/>
      <c r="O176" s="5"/>
    </row>
    <row r="177" spans="2:15">
      <c r="B177" s="9"/>
      <c r="C177" s="8"/>
      <c r="D177" s="5"/>
      <c r="E177" s="5"/>
      <c r="F177" s="7"/>
      <c r="G177" s="7"/>
      <c r="H177" s="5"/>
      <c r="I177" s="6"/>
      <c r="J177" s="6"/>
      <c r="K177" s="5"/>
      <c r="L177" s="5"/>
      <c r="M177" s="5"/>
      <c r="N177" s="5"/>
      <c r="O177" s="5"/>
    </row>
    <row r="178" spans="2:15">
      <c r="B178" s="9"/>
      <c r="C178" s="8"/>
      <c r="D178" s="5"/>
      <c r="E178" s="5"/>
      <c r="F178" s="7"/>
      <c r="G178" s="7"/>
      <c r="H178" s="5"/>
      <c r="I178" s="6"/>
      <c r="J178" s="6"/>
      <c r="K178" s="5"/>
      <c r="L178" s="5"/>
      <c r="M178" s="5"/>
      <c r="N178" s="5"/>
      <c r="O178" s="5"/>
    </row>
    <row r="179" spans="2:15">
      <c r="B179" s="9"/>
      <c r="C179" s="8"/>
      <c r="D179" s="5"/>
      <c r="E179" s="5"/>
      <c r="F179" s="7"/>
      <c r="G179" s="7"/>
      <c r="H179" s="5"/>
      <c r="I179" s="6"/>
      <c r="J179" s="6"/>
      <c r="K179" s="5"/>
      <c r="L179" s="5"/>
      <c r="M179" s="5"/>
      <c r="N179" s="5"/>
      <c r="O179" s="5"/>
    </row>
    <row r="180" spans="2:15">
      <c r="B180" s="9"/>
      <c r="C180" s="8"/>
      <c r="D180" s="5"/>
      <c r="E180" s="5"/>
      <c r="F180" s="7"/>
      <c r="G180" s="7"/>
      <c r="H180" s="5"/>
      <c r="I180" s="6"/>
      <c r="J180" s="6"/>
      <c r="K180" s="5"/>
      <c r="L180" s="5"/>
      <c r="M180" s="5"/>
      <c r="N180" s="5"/>
      <c r="O180" s="5"/>
    </row>
    <row r="181" spans="2:15">
      <c r="B181" s="9"/>
      <c r="C181" s="8"/>
      <c r="D181" s="5"/>
      <c r="E181" s="5"/>
      <c r="F181" s="7"/>
      <c r="G181" s="7"/>
      <c r="H181" s="5"/>
      <c r="I181" s="6"/>
      <c r="J181" s="6"/>
      <c r="K181" s="5"/>
      <c r="L181" s="5"/>
      <c r="M181" s="5"/>
      <c r="N181" s="5"/>
      <c r="O181" s="5"/>
    </row>
    <row r="182" spans="2:15">
      <c r="B182" s="9"/>
      <c r="C182" s="8"/>
      <c r="D182" s="5"/>
      <c r="E182" s="5"/>
      <c r="F182" s="7"/>
      <c r="G182" s="7"/>
      <c r="H182" s="5"/>
      <c r="I182" s="6"/>
      <c r="J182" s="6"/>
      <c r="K182" s="5"/>
      <c r="L182" s="5"/>
      <c r="M182" s="5"/>
      <c r="N182" s="5"/>
      <c r="O182" s="5"/>
    </row>
    <row r="183" spans="2:15">
      <c r="B183" s="9"/>
      <c r="C183" s="8"/>
      <c r="D183" s="5"/>
      <c r="E183" s="5"/>
      <c r="F183" s="7"/>
      <c r="G183" s="7"/>
      <c r="H183" s="5"/>
      <c r="I183" s="6"/>
      <c r="J183" s="6"/>
      <c r="K183" s="5"/>
      <c r="L183" s="5"/>
      <c r="M183" s="5"/>
      <c r="N183" s="5"/>
      <c r="O183" s="5"/>
    </row>
    <row r="184" spans="2:15">
      <c r="B184" s="9"/>
      <c r="C184" s="8"/>
      <c r="D184" s="5"/>
      <c r="E184" s="5"/>
      <c r="F184" s="7"/>
      <c r="G184" s="7"/>
      <c r="H184" s="5"/>
      <c r="I184" s="6"/>
      <c r="J184" s="6"/>
      <c r="K184" s="5"/>
      <c r="L184" s="5"/>
      <c r="M184" s="5"/>
      <c r="N184" s="5"/>
      <c r="O184" s="5"/>
    </row>
    <row r="185" spans="2:15">
      <c r="B185" s="9"/>
      <c r="C185" s="8"/>
      <c r="D185" s="5"/>
      <c r="E185" s="5"/>
      <c r="F185" s="7"/>
      <c r="G185" s="7"/>
      <c r="H185" s="5"/>
      <c r="I185" s="6"/>
      <c r="J185" s="6"/>
      <c r="K185" s="5"/>
      <c r="L185" s="5"/>
      <c r="M185" s="5"/>
      <c r="N185" s="5"/>
      <c r="O185" s="5"/>
    </row>
    <row r="186" spans="2:15">
      <c r="B186" s="9"/>
      <c r="C186" s="8"/>
      <c r="D186" s="5"/>
      <c r="E186" s="5"/>
      <c r="F186" s="7"/>
      <c r="G186" s="7"/>
      <c r="H186" s="5"/>
      <c r="I186" s="6"/>
      <c r="J186" s="6"/>
      <c r="K186" s="5"/>
      <c r="L186" s="5"/>
      <c r="M186" s="5"/>
      <c r="N186" s="5"/>
      <c r="O186" s="5"/>
    </row>
    <row r="187" spans="2:15">
      <c r="B187" s="9"/>
      <c r="C187" s="8"/>
      <c r="D187" s="5"/>
      <c r="E187" s="5"/>
      <c r="F187" s="7"/>
      <c r="G187" s="7"/>
      <c r="H187" s="5"/>
      <c r="I187" s="6"/>
      <c r="J187" s="6"/>
      <c r="K187" s="5"/>
      <c r="L187" s="5"/>
      <c r="M187" s="5"/>
      <c r="N187" s="5"/>
      <c r="O187" s="5"/>
    </row>
    <row r="188" spans="2:15">
      <c r="B188" s="9"/>
      <c r="C188" s="8"/>
      <c r="D188" s="5"/>
      <c r="E188" s="5"/>
      <c r="F188" s="7"/>
      <c r="G188" s="7"/>
      <c r="H188" s="5"/>
      <c r="I188" s="6"/>
      <c r="J188" s="6"/>
      <c r="K188" s="5"/>
      <c r="L188" s="5"/>
      <c r="M188" s="5"/>
      <c r="N188" s="5"/>
      <c r="O188" s="5"/>
    </row>
    <row r="189" spans="2:15">
      <c r="B189" s="9"/>
      <c r="C189" s="8"/>
      <c r="D189" s="5"/>
      <c r="E189" s="5"/>
      <c r="F189" s="7"/>
      <c r="G189" s="7"/>
      <c r="H189" s="5"/>
      <c r="I189" s="6"/>
      <c r="J189" s="6"/>
      <c r="K189" s="5"/>
      <c r="L189" s="5"/>
      <c r="M189" s="5"/>
      <c r="N189" s="5"/>
      <c r="O189" s="5"/>
    </row>
    <row r="190" spans="2:15">
      <c r="B190" s="9"/>
      <c r="C190" s="8"/>
      <c r="D190" s="5"/>
      <c r="E190" s="5"/>
      <c r="F190" s="7"/>
      <c r="G190" s="7"/>
      <c r="H190" s="5"/>
      <c r="I190" s="6"/>
      <c r="J190" s="6"/>
      <c r="K190" s="5"/>
      <c r="L190" s="5"/>
      <c r="M190" s="5"/>
      <c r="N190" s="5"/>
      <c r="O190" s="5"/>
    </row>
    <row r="191" spans="2:15">
      <c r="B191" s="9"/>
      <c r="C191" s="8"/>
      <c r="D191" s="5"/>
      <c r="E191" s="5"/>
      <c r="F191" s="7"/>
      <c r="G191" s="7"/>
      <c r="H191" s="5"/>
      <c r="I191" s="6"/>
      <c r="J191" s="6"/>
      <c r="K191" s="5"/>
      <c r="L191" s="5"/>
      <c r="M191" s="5"/>
      <c r="N191" s="5"/>
      <c r="O191" s="5"/>
    </row>
    <row r="192" spans="2:15">
      <c r="B192" s="9"/>
      <c r="C192" s="8"/>
      <c r="D192" s="5"/>
      <c r="E192" s="5"/>
      <c r="F192" s="7"/>
      <c r="G192" s="7"/>
      <c r="H192" s="5"/>
      <c r="I192" s="6"/>
      <c r="J192" s="6"/>
      <c r="K192" s="5"/>
      <c r="L192" s="5"/>
      <c r="M192" s="5"/>
      <c r="N192" s="5"/>
      <c r="O192" s="5"/>
    </row>
    <row r="193" spans="2:15">
      <c r="B193" s="9"/>
      <c r="C193" s="8"/>
      <c r="D193" s="5"/>
      <c r="E193" s="5"/>
      <c r="F193" s="7"/>
      <c r="G193" s="7"/>
      <c r="H193" s="5"/>
      <c r="I193" s="6"/>
      <c r="J193" s="6"/>
      <c r="K193" s="5"/>
      <c r="L193" s="5"/>
      <c r="M193" s="5"/>
      <c r="N193" s="5"/>
      <c r="O193" s="5"/>
    </row>
    <row r="194" spans="2:15">
      <c r="B194" s="9"/>
      <c r="C194" s="8"/>
      <c r="D194" s="5"/>
      <c r="E194" s="5"/>
      <c r="F194" s="7"/>
      <c r="G194" s="7"/>
      <c r="H194" s="5"/>
      <c r="I194" s="6"/>
      <c r="J194" s="6"/>
      <c r="K194" s="5"/>
      <c r="L194" s="5"/>
      <c r="M194" s="5"/>
      <c r="N194" s="5"/>
      <c r="O194" s="5"/>
    </row>
    <row r="195" spans="2:15">
      <c r="B195" s="9"/>
      <c r="C195" s="8"/>
      <c r="D195" s="5"/>
      <c r="E195" s="5"/>
      <c r="F195" s="7"/>
      <c r="G195" s="7"/>
      <c r="H195" s="5"/>
      <c r="I195" s="6"/>
      <c r="J195" s="6"/>
      <c r="K195" s="5"/>
      <c r="L195" s="5"/>
      <c r="M195" s="5"/>
      <c r="N195" s="5"/>
      <c r="O195" s="5"/>
    </row>
    <row r="196" spans="2:15">
      <c r="B196" s="9"/>
      <c r="C196" s="8"/>
      <c r="D196" s="5"/>
      <c r="E196" s="5"/>
      <c r="F196" s="7"/>
      <c r="G196" s="7"/>
      <c r="H196" s="5"/>
      <c r="I196" s="6"/>
      <c r="J196" s="6"/>
      <c r="K196" s="5"/>
      <c r="L196" s="5"/>
      <c r="M196" s="5"/>
      <c r="N196" s="5"/>
      <c r="O196" s="5"/>
    </row>
    <row r="197" spans="2:15">
      <c r="B197" s="9"/>
      <c r="C197" s="8"/>
      <c r="D197" s="5"/>
      <c r="E197" s="5"/>
      <c r="F197" s="7"/>
      <c r="G197" s="7"/>
      <c r="H197" s="5"/>
      <c r="I197" s="6"/>
      <c r="J197" s="6"/>
      <c r="K197" s="5"/>
      <c r="L197" s="5"/>
      <c r="M197" s="5"/>
      <c r="N197" s="5"/>
      <c r="O197" s="5"/>
    </row>
    <row r="198" spans="2:15">
      <c r="B198" s="9"/>
      <c r="C198" s="8"/>
      <c r="D198" s="5"/>
      <c r="E198" s="5"/>
      <c r="F198" s="7"/>
      <c r="G198" s="7"/>
      <c r="H198" s="5"/>
      <c r="I198" s="6"/>
      <c r="J198" s="6"/>
      <c r="K198" s="5"/>
      <c r="L198" s="5"/>
      <c r="M198" s="5"/>
      <c r="N198" s="5"/>
      <c r="O198" s="5"/>
    </row>
    <row r="199" spans="2:15">
      <c r="B199" s="9"/>
      <c r="C199" s="8"/>
      <c r="D199" s="5"/>
      <c r="E199" s="5"/>
      <c r="F199" s="7"/>
      <c r="G199" s="7"/>
      <c r="H199" s="5"/>
      <c r="I199" s="6"/>
      <c r="J199" s="6"/>
      <c r="K199" s="5"/>
      <c r="L199" s="5"/>
      <c r="M199" s="5"/>
      <c r="N199" s="5"/>
      <c r="O199" s="5"/>
    </row>
    <row r="200" spans="2:15">
      <c r="B200" s="9"/>
      <c r="C200" s="8"/>
      <c r="D200" s="5"/>
      <c r="E200" s="5"/>
      <c r="F200" s="7"/>
      <c r="G200" s="7"/>
      <c r="H200" s="5"/>
      <c r="I200" s="6"/>
      <c r="J200" s="6"/>
      <c r="K200" s="5"/>
      <c r="L200" s="5"/>
      <c r="M200" s="5"/>
      <c r="N200" s="5"/>
      <c r="O200" s="5"/>
    </row>
    <row r="201" spans="2:15">
      <c r="B201" s="9"/>
      <c r="C201" s="8"/>
      <c r="D201" s="5"/>
      <c r="E201" s="5"/>
      <c r="F201" s="7"/>
      <c r="G201" s="7"/>
      <c r="H201" s="5"/>
      <c r="I201" s="6"/>
      <c r="J201" s="6"/>
      <c r="K201" s="5"/>
      <c r="L201" s="5"/>
      <c r="M201" s="5"/>
      <c r="N201" s="5"/>
      <c r="O201" s="5"/>
    </row>
    <row r="202" spans="2:15">
      <c r="B202" s="9"/>
      <c r="C202" s="8"/>
      <c r="D202" s="5"/>
      <c r="E202" s="5"/>
      <c r="F202" s="7"/>
      <c r="G202" s="7"/>
      <c r="H202" s="5"/>
      <c r="I202" s="6"/>
      <c r="J202" s="6"/>
      <c r="K202" s="5"/>
      <c r="L202" s="5"/>
      <c r="M202" s="5"/>
      <c r="N202" s="5"/>
      <c r="O202" s="5"/>
    </row>
    <row r="203" spans="2:15">
      <c r="B203" s="9"/>
      <c r="C203" s="8"/>
      <c r="D203" s="5"/>
      <c r="E203" s="5"/>
      <c r="F203" s="7"/>
      <c r="G203" s="7"/>
      <c r="H203" s="5"/>
      <c r="I203" s="6"/>
      <c r="J203" s="6"/>
      <c r="K203" s="5"/>
      <c r="L203" s="5"/>
      <c r="M203" s="5"/>
      <c r="N203" s="5"/>
      <c r="O203" s="5"/>
    </row>
    <row r="204" spans="2:15">
      <c r="B204" s="9"/>
      <c r="C204" s="8"/>
      <c r="D204" s="5"/>
      <c r="E204" s="5"/>
      <c r="F204" s="7"/>
      <c r="G204" s="7"/>
      <c r="H204" s="5"/>
      <c r="I204" s="6"/>
      <c r="J204" s="6"/>
      <c r="K204" s="5"/>
      <c r="L204" s="5"/>
      <c r="M204" s="5"/>
      <c r="N204" s="5"/>
      <c r="O204" s="5"/>
    </row>
    <row r="205" spans="2:15">
      <c r="B205" s="9"/>
      <c r="C205" s="8"/>
      <c r="D205" s="5"/>
      <c r="E205" s="5"/>
      <c r="F205" s="7"/>
      <c r="G205" s="7"/>
      <c r="H205" s="5"/>
      <c r="I205" s="6"/>
      <c r="J205" s="6"/>
      <c r="K205" s="5"/>
      <c r="L205" s="5"/>
      <c r="M205" s="5"/>
      <c r="N205" s="5"/>
      <c r="O205" s="5"/>
    </row>
    <row r="206" spans="2:15">
      <c r="B206" s="9"/>
      <c r="C206" s="8"/>
      <c r="D206" s="5"/>
      <c r="E206" s="5"/>
      <c r="F206" s="7"/>
      <c r="G206" s="7"/>
      <c r="H206" s="5"/>
      <c r="I206" s="6"/>
      <c r="J206" s="6"/>
      <c r="K206" s="5"/>
      <c r="L206" s="5"/>
      <c r="M206" s="5"/>
      <c r="N206" s="5"/>
      <c r="O206" s="5"/>
    </row>
    <row r="207" spans="2:15">
      <c r="B207" s="9"/>
      <c r="C207" s="8"/>
      <c r="D207" s="5"/>
      <c r="E207" s="5"/>
      <c r="F207" s="7"/>
      <c r="G207" s="7"/>
      <c r="H207" s="5"/>
      <c r="I207" s="6"/>
      <c r="J207" s="6"/>
      <c r="K207" s="5"/>
      <c r="L207" s="5"/>
      <c r="M207" s="5"/>
      <c r="N207" s="5"/>
      <c r="O207" s="5"/>
    </row>
    <row r="208" spans="2:15">
      <c r="B208" s="9"/>
      <c r="C208" s="8"/>
      <c r="D208" s="5"/>
      <c r="E208" s="5"/>
      <c r="F208" s="7"/>
      <c r="G208" s="7"/>
      <c r="H208" s="5"/>
      <c r="I208" s="6"/>
      <c r="J208" s="6"/>
      <c r="K208" s="5"/>
      <c r="L208" s="5"/>
      <c r="M208" s="5"/>
      <c r="N208" s="5"/>
      <c r="O208" s="5"/>
    </row>
    <row r="209" spans="2:15">
      <c r="B209" s="9"/>
      <c r="C209" s="8"/>
      <c r="D209" s="5"/>
      <c r="E209" s="5"/>
      <c r="F209" s="7"/>
      <c r="G209" s="7"/>
      <c r="H209" s="5"/>
      <c r="I209" s="6"/>
      <c r="J209" s="6"/>
      <c r="K209" s="5"/>
      <c r="L209" s="5"/>
      <c r="M209" s="5"/>
      <c r="N209" s="5"/>
      <c r="O209" s="5"/>
    </row>
    <row r="210" spans="2:15">
      <c r="B210" s="9"/>
      <c r="C210" s="8"/>
      <c r="D210" s="5"/>
      <c r="E210" s="5"/>
      <c r="F210" s="7"/>
      <c r="G210" s="7"/>
      <c r="H210" s="5"/>
      <c r="I210" s="6"/>
      <c r="J210" s="6"/>
      <c r="K210" s="5"/>
      <c r="L210" s="5"/>
      <c r="M210" s="5"/>
      <c r="N210" s="5"/>
      <c r="O210" s="5"/>
    </row>
    <row r="211" spans="2:15">
      <c r="B211" s="9"/>
      <c r="C211" s="8"/>
      <c r="D211" s="5"/>
      <c r="E211" s="5"/>
      <c r="F211" s="7"/>
      <c r="G211" s="7"/>
      <c r="H211" s="5"/>
      <c r="I211" s="6"/>
      <c r="J211" s="6"/>
      <c r="K211" s="5"/>
      <c r="L211" s="5"/>
      <c r="M211" s="5"/>
      <c r="N211" s="5"/>
      <c r="O211" s="5"/>
    </row>
    <row r="212" spans="2:15">
      <c r="B212" s="9"/>
      <c r="C212" s="8"/>
      <c r="D212" s="5"/>
      <c r="E212" s="5"/>
      <c r="F212" s="7"/>
      <c r="G212" s="7"/>
      <c r="H212" s="5"/>
      <c r="I212" s="6"/>
      <c r="J212" s="6"/>
      <c r="K212" s="5"/>
      <c r="L212" s="5"/>
      <c r="M212" s="5"/>
      <c r="N212" s="5"/>
      <c r="O212" s="5"/>
    </row>
    <row r="213" spans="2:15">
      <c r="B213" s="9"/>
      <c r="C213" s="8"/>
      <c r="D213" s="5"/>
      <c r="E213" s="5"/>
      <c r="F213" s="7"/>
      <c r="G213" s="7"/>
      <c r="H213" s="5"/>
      <c r="I213" s="6"/>
      <c r="J213" s="6"/>
      <c r="K213" s="5"/>
      <c r="L213" s="5"/>
      <c r="M213" s="5"/>
      <c r="N213" s="5"/>
      <c r="O213" s="5"/>
    </row>
    <row r="214" spans="2:15">
      <c r="B214" s="9"/>
      <c r="C214" s="8"/>
      <c r="D214" s="5"/>
      <c r="E214" s="5"/>
      <c r="F214" s="7"/>
      <c r="G214" s="7"/>
      <c r="H214" s="5"/>
      <c r="I214" s="6"/>
      <c r="J214" s="6"/>
      <c r="K214" s="5"/>
      <c r="L214" s="5"/>
      <c r="M214" s="5"/>
      <c r="N214" s="5"/>
      <c r="O214" s="5"/>
    </row>
    <row r="215" spans="2:15">
      <c r="B215" s="9"/>
      <c r="C215" s="8"/>
      <c r="D215" s="5"/>
      <c r="E215" s="5"/>
      <c r="F215" s="7"/>
      <c r="G215" s="7"/>
      <c r="H215" s="5"/>
      <c r="I215" s="6"/>
      <c r="J215" s="6"/>
      <c r="K215" s="5"/>
      <c r="L215" s="5"/>
      <c r="M215" s="5"/>
      <c r="N215" s="5"/>
      <c r="O215" s="5"/>
    </row>
    <row r="216" spans="2:15">
      <c r="B216" s="9"/>
      <c r="C216" s="8"/>
      <c r="D216" s="5"/>
      <c r="E216" s="5"/>
      <c r="F216" s="7"/>
      <c r="G216" s="7"/>
      <c r="H216" s="5"/>
      <c r="I216" s="6"/>
      <c r="J216" s="6"/>
      <c r="K216" s="5"/>
      <c r="L216" s="5"/>
      <c r="M216" s="5"/>
      <c r="N216" s="5"/>
      <c r="O216" s="5"/>
    </row>
    <row r="217" spans="2:15">
      <c r="B217" s="9"/>
      <c r="C217" s="8"/>
      <c r="D217" s="5"/>
      <c r="E217" s="5"/>
      <c r="F217" s="7"/>
      <c r="G217" s="7"/>
      <c r="H217" s="5"/>
      <c r="I217" s="6"/>
      <c r="J217" s="6"/>
      <c r="K217" s="5"/>
      <c r="L217" s="5"/>
      <c r="M217" s="5"/>
      <c r="N217" s="5"/>
      <c r="O217" s="5"/>
    </row>
    <row r="218" spans="2:15">
      <c r="B218" s="9"/>
      <c r="C218" s="8"/>
      <c r="D218" s="5"/>
      <c r="E218" s="5"/>
      <c r="F218" s="7"/>
      <c r="G218" s="7"/>
      <c r="H218" s="5"/>
      <c r="I218" s="6"/>
      <c r="J218" s="6"/>
      <c r="K218" s="5"/>
      <c r="L218" s="5"/>
      <c r="M218" s="5"/>
      <c r="N218" s="5"/>
      <c r="O218" s="5"/>
    </row>
    <row r="219" spans="2:15">
      <c r="B219" s="9"/>
      <c r="C219" s="8"/>
      <c r="D219" s="5"/>
      <c r="E219" s="5"/>
      <c r="F219" s="7"/>
      <c r="G219" s="7"/>
      <c r="H219" s="5"/>
      <c r="I219" s="6"/>
      <c r="J219" s="6"/>
      <c r="K219" s="5"/>
      <c r="L219" s="5"/>
      <c r="M219" s="5"/>
      <c r="N219" s="5"/>
      <c r="O219" s="5"/>
    </row>
    <row r="220" spans="2:15">
      <c r="B220" s="9"/>
      <c r="C220" s="8"/>
      <c r="D220" s="5"/>
      <c r="E220" s="5"/>
      <c r="F220" s="7"/>
      <c r="G220" s="7"/>
      <c r="H220" s="5"/>
      <c r="I220" s="6"/>
      <c r="J220" s="6"/>
      <c r="K220" s="5"/>
      <c r="L220" s="5"/>
      <c r="M220" s="5"/>
      <c r="N220" s="5"/>
      <c r="O220" s="5"/>
    </row>
    <row r="221" spans="2:15">
      <c r="B221" s="9"/>
      <c r="C221" s="8"/>
      <c r="D221" s="5"/>
      <c r="E221" s="5"/>
      <c r="F221" s="7"/>
      <c r="G221" s="7"/>
      <c r="H221" s="5"/>
      <c r="I221" s="6"/>
      <c r="J221" s="6"/>
      <c r="K221" s="5"/>
      <c r="L221" s="5"/>
      <c r="M221" s="5"/>
      <c r="N221" s="5"/>
      <c r="O221" s="5"/>
    </row>
    <row r="222" spans="2:15">
      <c r="B222" s="9"/>
      <c r="C222" s="8"/>
      <c r="D222" s="5"/>
      <c r="E222" s="5"/>
      <c r="F222" s="7"/>
      <c r="G222" s="7"/>
      <c r="H222" s="5"/>
      <c r="I222" s="6"/>
      <c r="J222" s="6"/>
      <c r="K222" s="5"/>
      <c r="L222" s="5"/>
      <c r="M222" s="5"/>
      <c r="N222" s="5"/>
      <c r="O222" s="5"/>
    </row>
    <row r="223" spans="2:15">
      <c r="B223" s="9"/>
      <c r="C223" s="8"/>
      <c r="D223" s="5"/>
      <c r="E223" s="5"/>
      <c r="F223" s="7"/>
      <c r="G223" s="7"/>
      <c r="H223" s="5"/>
      <c r="I223" s="6"/>
      <c r="J223" s="6"/>
      <c r="K223" s="5"/>
      <c r="L223" s="5"/>
      <c r="M223" s="5"/>
      <c r="N223" s="5"/>
      <c r="O223" s="5"/>
    </row>
    <row r="224" spans="2:15">
      <c r="B224" s="9"/>
      <c r="C224" s="8"/>
      <c r="D224" s="5"/>
      <c r="E224" s="5"/>
      <c r="F224" s="7"/>
      <c r="G224" s="7"/>
      <c r="H224" s="5"/>
      <c r="I224" s="6"/>
      <c r="J224" s="6"/>
      <c r="K224" s="5"/>
      <c r="L224" s="5"/>
      <c r="M224" s="5"/>
      <c r="N224" s="5"/>
      <c r="O224" s="5"/>
    </row>
    <row r="225" spans="2:15">
      <c r="B225" s="9"/>
      <c r="C225" s="8"/>
      <c r="D225" s="5"/>
      <c r="E225" s="5"/>
      <c r="F225" s="7"/>
      <c r="G225" s="7"/>
      <c r="H225" s="5"/>
      <c r="I225" s="6"/>
      <c r="J225" s="6"/>
      <c r="K225" s="5"/>
      <c r="L225" s="5"/>
      <c r="M225" s="5"/>
      <c r="N225" s="5"/>
      <c r="O225" s="5"/>
    </row>
    <row r="226" spans="2:15">
      <c r="B226" s="9"/>
      <c r="C226" s="8"/>
      <c r="D226" s="5"/>
      <c r="E226" s="5"/>
      <c r="F226" s="7"/>
      <c r="G226" s="7"/>
      <c r="H226" s="5"/>
      <c r="I226" s="6"/>
      <c r="J226" s="6"/>
      <c r="K226" s="5"/>
      <c r="L226" s="5"/>
      <c r="M226" s="5"/>
      <c r="N226" s="5"/>
      <c r="O226" s="5"/>
    </row>
    <row r="227" spans="2:15">
      <c r="B227" s="9"/>
      <c r="C227" s="8"/>
      <c r="D227" s="5"/>
      <c r="E227" s="5"/>
      <c r="F227" s="7"/>
      <c r="G227" s="7"/>
      <c r="H227" s="5"/>
      <c r="I227" s="6"/>
      <c r="J227" s="6"/>
      <c r="K227" s="5"/>
      <c r="L227" s="5"/>
      <c r="M227" s="5"/>
      <c r="N227" s="5"/>
      <c r="O227" s="5"/>
    </row>
    <row r="228" spans="2:15">
      <c r="B228" s="9"/>
      <c r="C228" s="8"/>
      <c r="D228" s="5"/>
      <c r="E228" s="5"/>
      <c r="F228" s="7"/>
      <c r="G228" s="7"/>
      <c r="H228" s="5"/>
      <c r="I228" s="6"/>
      <c r="J228" s="6"/>
      <c r="K228" s="5"/>
      <c r="L228" s="5"/>
      <c r="M228" s="5"/>
      <c r="N228" s="5"/>
      <c r="O228" s="5"/>
    </row>
    <row r="229" spans="2:15">
      <c r="B229" s="9"/>
      <c r="C229" s="8"/>
      <c r="D229" s="5"/>
      <c r="E229" s="5"/>
      <c r="F229" s="7"/>
      <c r="G229" s="7"/>
      <c r="H229" s="5"/>
      <c r="I229" s="6"/>
      <c r="J229" s="6"/>
      <c r="K229" s="5"/>
      <c r="L229" s="5"/>
      <c r="M229" s="5"/>
      <c r="N229" s="5"/>
      <c r="O229" s="5"/>
    </row>
    <row r="230" spans="2:15">
      <c r="B230" s="9"/>
      <c r="C230" s="8"/>
      <c r="D230" s="5"/>
      <c r="E230" s="5"/>
      <c r="F230" s="7"/>
      <c r="G230" s="7"/>
      <c r="H230" s="5"/>
      <c r="I230" s="6"/>
      <c r="J230" s="6"/>
      <c r="K230" s="5"/>
      <c r="L230" s="5"/>
      <c r="M230" s="5"/>
      <c r="N230" s="5"/>
      <c r="O230" s="5"/>
    </row>
    <row r="231" spans="2:15">
      <c r="B231" s="9"/>
      <c r="C231" s="8"/>
      <c r="D231" s="5"/>
      <c r="E231" s="5"/>
      <c r="F231" s="7"/>
      <c r="G231" s="7"/>
      <c r="H231" s="5"/>
      <c r="I231" s="6"/>
      <c r="J231" s="6"/>
      <c r="K231" s="5"/>
      <c r="L231" s="5"/>
      <c r="M231" s="5"/>
      <c r="N231" s="5"/>
      <c r="O231" s="5"/>
    </row>
    <row r="232" spans="2:15">
      <c r="B232" s="9"/>
      <c r="C232" s="8"/>
      <c r="D232" s="5"/>
      <c r="E232" s="5"/>
      <c r="F232" s="7"/>
      <c r="G232" s="7"/>
      <c r="H232" s="5"/>
      <c r="I232" s="6"/>
      <c r="J232" s="6"/>
      <c r="K232" s="5"/>
      <c r="L232" s="5"/>
      <c r="M232" s="5"/>
      <c r="N232" s="5"/>
      <c r="O232" s="5"/>
    </row>
    <row r="233" spans="2:15">
      <c r="B233" s="9"/>
      <c r="C233" s="8"/>
      <c r="D233" s="5"/>
      <c r="E233" s="5"/>
      <c r="F233" s="7"/>
      <c r="G233" s="7"/>
      <c r="H233" s="5"/>
      <c r="I233" s="6"/>
      <c r="J233" s="6"/>
      <c r="K233" s="5"/>
      <c r="L233" s="5"/>
      <c r="M233" s="5"/>
      <c r="N233" s="5"/>
      <c r="O233" s="5"/>
    </row>
    <row r="234" spans="2:15">
      <c r="B234" s="9"/>
      <c r="C234" s="8"/>
      <c r="D234" s="5"/>
      <c r="E234" s="5"/>
      <c r="F234" s="7"/>
      <c r="G234" s="7"/>
      <c r="H234" s="5"/>
      <c r="I234" s="6"/>
      <c r="J234" s="6"/>
      <c r="K234" s="5"/>
      <c r="L234" s="5"/>
      <c r="M234" s="5"/>
      <c r="N234" s="5"/>
      <c r="O234" s="5"/>
    </row>
    <row r="235" spans="2:15">
      <c r="B235" s="9"/>
      <c r="C235" s="8"/>
      <c r="D235" s="5"/>
      <c r="E235" s="5"/>
      <c r="F235" s="7"/>
      <c r="G235" s="7"/>
      <c r="H235" s="5"/>
      <c r="I235" s="6"/>
      <c r="J235" s="6"/>
      <c r="K235" s="5"/>
      <c r="L235" s="5"/>
      <c r="M235" s="5"/>
      <c r="N235" s="5"/>
      <c r="O235" s="5"/>
    </row>
    <row r="236" spans="2:15">
      <c r="B236" s="9"/>
      <c r="C236" s="8"/>
      <c r="D236" s="5"/>
      <c r="E236" s="5"/>
      <c r="F236" s="7"/>
      <c r="G236" s="7"/>
      <c r="H236" s="5"/>
      <c r="I236" s="6"/>
      <c r="J236" s="6"/>
      <c r="K236" s="5"/>
      <c r="L236" s="5"/>
      <c r="M236" s="5"/>
      <c r="N236" s="5"/>
      <c r="O236" s="5"/>
    </row>
    <row r="237" spans="2:15">
      <c r="B237" s="9"/>
      <c r="C237" s="8"/>
      <c r="D237" s="5"/>
      <c r="E237" s="5"/>
      <c r="F237" s="7"/>
      <c r="G237" s="7"/>
      <c r="H237" s="5"/>
      <c r="I237" s="6"/>
      <c r="J237" s="6"/>
      <c r="K237" s="5"/>
      <c r="L237" s="5"/>
      <c r="M237" s="5"/>
      <c r="N237" s="5"/>
      <c r="O237" s="5"/>
    </row>
    <row r="238" spans="2:15">
      <c r="B238" s="9"/>
      <c r="C238" s="8"/>
      <c r="D238" s="5"/>
      <c r="E238" s="5"/>
      <c r="F238" s="7"/>
      <c r="G238" s="7"/>
      <c r="H238" s="5"/>
      <c r="I238" s="6"/>
      <c r="J238" s="6"/>
      <c r="K238" s="5"/>
      <c r="L238" s="5"/>
      <c r="M238" s="5"/>
      <c r="N238" s="5"/>
      <c r="O238" s="5"/>
    </row>
    <row r="239" spans="2:15">
      <c r="B239" s="9"/>
      <c r="C239" s="8"/>
      <c r="D239" s="5"/>
      <c r="E239" s="5"/>
      <c r="F239" s="7"/>
      <c r="G239" s="7"/>
      <c r="H239" s="5"/>
      <c r="I239" s="6"/>
      <c r="J239" s="6"/>
      <c r="K239" s="5"/>
      <c r="L239" s="5"/>
      <c r="M239" s="5"/>
      <c r="N239" s="5"/>
      <c r="O239" s="5"/>
    </row>
    <row r="240" spans="2:15">
      <c r="B240" s="9"/>
      <c r="C240" s="8"/>
      <c r="D240" s="5"/>
      <c r="E240" s="5"/>
      <c r="F240" s="7"/>
      <c r="G240" s="7"/>
      <c r="H240" s="5"/>
      <c r="I240" s="6"/>
      <c r="J240" s="6"/>
      <c r="K240" s="5"/>
      <c r="L240" s="5"/>
      <c r="M240" s="5"/>
      <c r="N240" s="5"/>
      <c r="O240" s="5"/>
    </row>
    <row r="241" spans="2:15">
      <c r="B241" s="9"/>
      <c r="C241" s="8"/>
      <c r="D241" s="5"/>
      <c r="E241" s="5"/>
      <c r="F241" s="7"/>
      <c r="G241" s="7"/>
      <c r="H241" s="5"/>
      <c r="I241" s="6"/>
      <c r="J241" s="6"/>
      <c r="K241" s="5"/>
      <c r="L241" s="5"/>
      <c r="M241" s="5"/>
      <c r="N241" s="5"/>
      <c r="O241" s="5"/>
    </row>
    <row r="242" spans="2:15">
      <c r="B242" s="9"/>
      <c r="C242" s="8"/>
      <c r="D242" s="5"/>
      <c r="E242" s="5"/>
      <c r="F242" s="7"/>
      <c r="G242" s="7"/>
      <c r="H242" s="5"/>
      <c r="I242" s="6"/>
      <c r="J242" s="6"/>
      <c r="K242" s="5"/>
      <c r="L242" s="5"/>
      <c r="M242" s="5"/>
      <c r="N242" s="5"/>
      <c r="O242" s="5"/>
    </row>
    <row r="243" spans="2:15">
      <c r="B243" s="9"/>
      <c r="C243" s="8"/>
      <c r="D243" s="5"/>
      <c r="E243" s="5"/>
      <c r="F243" s="7"/>
      <c r="G243" s="7"/>
      <c r="H243" s="5"/>
      <c r="I243" s="6"/>
      <c r="J243" s="6"/>
      <c r="K243" s="5"/>
      <c r="L243" s="5"/>
      <c r="M243" s="5"/>
      <c r="N243" s="5"/>
      <c r="O243" s="5"/>
    </row>
    <row r="244" spans="2:15">
      <c r="B244" s="9"/>
      <c r="C244" s="8"/>
      <c r="D244" s="5"/>
      <c r="E244" s="5"/>
      <c r="F244" s="7"/>
      <c r="G244" s="7"/>
      <c r="H244" s="5"/>
      <c r="I244" s="6"/>
      <c r="J244" s="6"/>
      <c r="K244" s="5"/>
      <c r="L244" s="5"/>
      <c r="M244" s="5"/>
      <c r="N244" s="5"/>
      <c r="O244" s="5"/>
    </row>
    <row r="245" spans="2:15">
      <c r="B245" s="9"/>
      <c r="C245" s="8"/>
      <c r="D245" s="5"/>
      <c r="E245" s="5"/>
      <c r="F245" s="7"/>
      <c r="G245" s="7"/>
      <c r="H245" s="5"/>
      <c r="I245" s="6"/>
      <c r="J245" s="6"/>
      <c r="K245" s="5"/>
      <c r="L245" s="5"/>
      <c r="M245" s="5"/>
      <c r="N245" s="5"/>
      <c r="O245" s="5"/>
    </row>
    <row r="246" spans="2:15">
      <c r="B246" s="9"/>
      <c r="C246" s="8"/>
      <c r="D246" s="5"/>
      <c r="E246" s="5"/>
      <c r="F246" s="7"/>
      <c r="G246" s="7"/>
      <c r="H246" s="5"/>
      <c r="I246" s="6"/>
      <c r="J246" s="6"/>
      <c r="K246" s="5"/>
      <c r="L246" s="5"/>
      <c r="M246" s="5"/>
      <c r="N246" s="5"/>
      <c r="O246" s="5"/>
    </row>
    <row r="247" spans="2:15">
      <c r="B247" s="9"/>
      <c r="C247" s="8"/>
      <c r="D247" s="5"/>
      <c r="E247" s="5"/>
      <c r="F247" s="7"/>
      <c r="G247" s="7"/>
      <c r="H247" s="5"/>
      <c r="I247" s="6"/>
      <c r="J247" s="6"/>
      <c r="K247" s="5"/>
      <c r="L247" s="5"/>
      <c r="M247" s="5"/>
      <c r="N247" s="5"/>
      <c r="O247" s="5"/>
    </row>
    <row r="248" spans="2:15">
      <c r="B248" s="9"/>
      <c r="C248" s="8"/>
      <c r="D248" s="5"/>
      <c r="E248" s="5"/>
      <c r="F248" s="7"/>
      <c r="G248" s="7"/>
      <c r="H248" s="5"/>
      <c r="I248" s="6"/>
      <c r="J248" s="6"/>
      <c r="K248" s="5"/>
      <c r="L248" s="5"/>
      <c r="M248" s="5"/>
      <c r="N248" s="5"/>
      <c r="O248" s="5"/>
    </row>
    <row r="249" spans="2:15">
      <c r="B249" s="9"/>
      <c r="C249" s="8"/>
      <c r="D249" s="5"/>
      <c r="E249" s="5"/>
      <c r="F249" s="7"/>
      <c r="G249" s="7"/>
      <c r="H249" s="5"/>
      <c r="I249" s="6"/>
      <c r="J249" s="6"/>
      <c r="K249" s="5"/>
      <c r="L249" s="5"/>
      <c r="M249" s="5"/>
      <c r="N249" s="5"/>
      <c r="O249" s="5"/>
    </row>
    <row r="250" spans="2:15">
      <c r="B250" s="9"/>
      <c r="C250" s="8"/>
      <c r="D250" s="5"/>
      <c r="E250" s="5"/>
      <c r="F250" s="7"/>
      <c r="G250" s="7"/>
      <c r="H250" s="5"/>
      <c r="I250" s="6"/>
      <c r="J250" s="6"/>
      <c r="K250" s="5"/>
      <c r="L250" s="5"/>
      <c r="M250" s="5"/>
      <c r="N250" s="5"/>
      <c r="O250" s="5"/>
    </row>
    <row r="251" spans="2:15">
      <c r="B251" s="9"/>
      <c r="C251" s="8"/>
      <c r="D251" s="5"/>
      <c r="E251" s="5"/>
      <c r="F251" s="7"/>
      <c r="G251" s="7"/>
      <c r="H251" s="5"/>
      <c r="I251" s="6"/>
      <c r="J251" s="6"/>
      <c r="K251" s="5"/>
      <c r="L251" s="5"/>
      <c r="M251" s="5"/>
      <c r="N251" s="5"/>
      <c r="O251" s="5"/>
    </row>
    <row r="252" spans="2:15">
      <c r="B252" s="9"/>
      <c r="C252" s="8"/>
      <c r="D252" s="5"/>
      <c r="E252" s="5"/>
      <c r="F252" s="7"/>
      <c r="G252" s="7"/>
      <c r="H252" s="5"/>
      <c r="I252" s="6"/>
      <c r="J252" s="6"/>
      <c r="K252" s="5"/>
      <c r="L252" s="5"/>
      <c r="M252" s="5"/>
      <c r="N252" s="5"/>
      <c r="O252" s="5"/>
    </row>
    <row r="253" spans="2:15">
      <c r="B253" s="9"/>
      <c r="C253" s="8"/>
      <c r="D253" s="5"/>
      <c r="E253" s="5"/>
      <c r="F253" s="7"/>
      <c r="G253" s="7"/>
      <c r="H253" s="5"/>
      <c r="I253" s="6"/>
      <c r="J253" s="6"/>
      <c r="K253" s="5"/>
      <c r="L253" s="5"/>
      <c r="M253" s="5"/>
      <c r="N253" s="5"/>
      <c r="O253" s="5"/>
    </row>
    <row r="254" spans="2:15">
      <c r="B254" s="9"/>
      <c r="C254" s="8"/>
      <c r="D254" s="5"/>
      <c r="E254" s="5"/>
      <c r="F254" s="7"/>
      <c r="G254" s="7"/>
      <c r="H254" s="5"/>
      <c r="I254" s="6"/>
      <c r="J254" s="6"/>
      <c r="K254" s="5"/>
      <c r="L254" s="5"/>
      <c r="M254" s="5"/>
      <c r="N254" s="5"/>
      <c r="O254" s="5"/>
    </row>
    <row r="255" spans="2:15">
      <c r="B255" s="9"/>
      <c r="C255" s="8"/>
      <c r="D255" s="5"/>
      <c r="E255" s="5"/>
      <c r="F255" s="7"/>
      <c r="G255" s="7"/>
      <c r="H255" s="5"/>
      <c r="I255" s="6"/>
      <c r="J255" s="6"/>
      <c r="K255" s="5"/>
      <c r="L255" s="5"/>
      <c r="M255" s="5"/>
      <c r="N255" s="5"/>
      <c r="O255" s="5"/>
    </row>
    <row r="256" spans="2:15">
      <c r="B256" s="9"/>
      <c r="C256" s="8"/>
      <c r="D256" s="5"/>
      <c r="E256" s="5"/>
      <c r="F256" s="7"/>
      <c r="G256" s="7"/>
      <c r="H256" s="5"/>
      <c r="I256" s="6"/>
      <c r="J256" s="6"/>
      <c r="K256" s="5"/>
      <c r="L256" s="5"/>
      <c r="M256" s="5"/>
      <c r="N256" s="5"/>
      <c r="O256" s="5"/>
    </row>
    <row r="257" spans="2:15">
      <c r="B257" s="9"/>
      <c r="C257" s="8"/>
      <c r="D257" s="5"/>
      <c r="E257" s="5"/>
      <c r="F257" s="7"/>
      <c r="G257" s="7"/>
      <c r="H257" s="5"/>
      <c r="I257" s="6"/>
      <c r="J257" s="6"/>
      <c r="K257" s="5"/>
      <c r="L257" s="5"/>
      <c r="M257" s="5"/>
      <c r="N257" s="5"/>
      <c r="O257" s="5"/>
    </row>
    <row r="258" spans="2:15">
      <c r="B258" s="9"/>
      <c r="C258" s="8"/>
      <c r="D258" s="5"/>
      <c r="E258" s="5"/>
      <c r="F258" s="7"/>
      <c r="G258" s="7"/>
      <c r="H258" s="5"/>
      <c r="I258" s="6"/>
      <c r="J258" s="6"/>
      <c r="K258" s="5"/>
      <c r="L258" s="5"/>
      <c r="M258" s="5"/>
      <c r="N258" s="5"/>
      <c r="O258" s="5"/>
    </row>
    <row r="259" spans="2:15">
      <c r="B259" s="9"/>
      <c r="C259" s="8"/>
      <c r="D259" s="5"/>
      <c r="E259" s="5"/>
      <c r="F259" s="7"/>
      <c r="G259" s="7"/>
      <c r="H259" s="5"/>
      <c r="I259" s="6"/>
      <c r="J259" s="6"/>
      <c r="K259" s="5"/>
      <c r="L259" s="5"/>
      <c r="M259" s="5"/>
      <c r="N259" s="5"/>
      <c r="O259" s="5"/>
    </row>
    <row r="260" spans="2:15">
      <c r="B260" s="9"/>
      <c r="C260" s="8"/>
      <c r="D260" s="5"/>
      <c r="E260" s="5"/>
      <c r="F260" s="7"/>
      <c r="G260" s="7"/>
      <c r="H260" s="5"/>
      <c r="I260" s="6"/>
      <c r="J260" s="6"/>
      <c r="K260" s="5"/>
      <c r="L260" s="5"/>
      <c r="M260" s="5"/>
      <c r="N260" s="5"/>
      <c r="O260" s="5"/>
    </row>
    <row r="261" spans="2:15">
      <c r="B261" s="9"/>
      <c r="C261" s="8"/>
      <c r="D261" s="5"/>
      <c r="E261" s="5"/>
      <c r="F261" s="7"/>
      <c r="G261" s="7"/>
      <c r="H261" s="5"/>
      <c r="I261" s="6"/>
      <c r="J261" s="6"/>
      <c r="K261" s="5"/>
      <c r="L261" s="5"/>
      <c r="M261" s="5"/>
      <c r="N261" s="5"/>
      <c r="O261" s="5"/>
    </row>
    <row r="262" spans="2:15">
      <c r="B262" s="9"/>
      <c r="C262" s="8"/>
      <c r="D262" s="5"/>
      <c r="E262" s="5"/>
      <c r="F262" s="7"/>
      <c r="G262" s="7"/>
      <c r="H262" s="5"/>
      <c r="I262" s="6"/>
      <c r="J262" s="6"/>
      <c r="K262" s="5"/>
      <c r="L262" s="5"/>
      <c r="M262" s="5"/>
      <c r="N262" s="5"/>
      <c r="O262" s="5"/>
    </row>
    <row r="263" spans="2:15">
      <c r="B263" s="9"/>
      <c r="C263" s="8"/>
      <c r="D263" s="5"/>
      <c r="E263" s="5"/>
      <c r="F263" s="7"/>
      <c r="G263" s="7"/>
      <c r="H263" s="5"/>
      <c r="I263" s="6"/>
      <c r="J263" s="6"/>
      <c r="K263" s="5"/>
      <c r="L263" s="5"/>
      <c r="M263" s="5"/>
      <c r="N263" s="5"/>
      <c r="O263" s="5"/>
    </row>
    <row r="264" spans="2:15">
      <c r="B264" s="9"/>
      <c r="C264" s="8"/>
      <c r="D264" s="5"/>
      <c r="E264" s="5"/>
      <c r="F264" s="7"/>
      <c r="G264" s="7"/>
      <c r="H264" s="5"/>
      <c r="I264" s="6"/>
      <c r="J264" s="6"/>
      <c r="K264" s="5"/>
      <c r="L264" s="5"/>
      <c r="M264" s="5"/>
      <c r="N264" s="5"/>
      <c r="O264" s="5"/>
    </row>
    <row r="265" spans="2:15">
      <c r="B265" s="9"/>
      <c r="C265" s="8"/>
      <c r="D265" s="5"/>
      <c r="E265" s="5"/>
      <c r="F265" s="7"/>
      <c r="G265" s="7"/>
      <c r="H265" s="5"/>
      <c r="I265" s="6"/>
      <c r="J265" s="6"/>
      <c r="K265" s="5"/>
      <c r="L265" s="5"/>
      <c r="M265" s="5"/>
      <c r="N265" s="5"/>
      <c r="O265" s="5"/>
    </row>
    <row r="266" spans="2:15">
      <c r="B266" s="9"/>
      <c r="C266" s="8"/>
      <c r="D266" s="5"/>
      <c r="E266" s="5"/>
      <c r="F266" s="7"/>
      <c r="G266" s="7"/>
      <c r="H266" s="5"/>
      <c r="I266" s="6"/>
      <c r="J266" s="6"/>
      <c r="K266" s="5"/>
      <c r="L266" s="5"/>
      <c r="M266" s="5"/>
      <c r="N266" s="5"/>
      <c r="O266" s="5"/>
    </row>
    <row r="267" spans="2:15">
      <c r="B267" s="9"/>
      <c r="C267" s="8"/>
      <c r="D267" s="5"/>
      <c r="E267" s="5"/>
      <c r="F267" s="7"/>
      <c r="G267" s="7"/>
      <c r="H267" s="5"/>
      <c r="I267" s="6"/>
      <c r="J267" s="6"/>
      <c r="K267" s="5"/>
      <c r="L267" s="5"/>
      <c r="M267" s="5"/>
      <c r="N267" s="5"/>
      <c r="O267" s="5"/>
    </row>
    <row r="268" spans="2:15">
      <c r="B268" s="9"/>
      <c r="C268" s="8"/>
      <c r="D268" s="5"/>
      <c r="E268" s="5"/>
      <c r="F268" s="7"/>
      <c r="G268" s="7"/>
      <c r="H268" s="5"/>
      <c r="I268" s="6"/>
      <c r="J268" s="6"/>
      <c r="K268" s="5"/>
      <c r="L268" s="5"/>
      <c r="M268" s="5"/>
      <c r="N268" s="5"/>
      <c r="O268" s="5"/>
    </row>
    <row r="269" spans="2:15">
      <c r="B269" s="9"/>
      <c r="C269" s="8"/>
      <c r="D269" s="5"/>
      <c r="E269" s="5"/>
      <c r="F269" s="7"/>
      <c r="G269" s="7"/>
      <c r="H269" s="5"/>
      <c r="I269" s="6"/>
      <c r="J269" s="6"/>
      <c r="K269" s="5"/>
      <c r="L269" s="5"/>
      <c r="M269" s="5"/>
      <c r="N269" s="5"/>
      <c r="O269" s="5"/>
    </row>
    <row r="270" spans="2:15">
      <c r="B270" s="9"/>
      <c r="C270" s="8"/>
      <c r="D270" s="5"/>
      <c r="E270" s="5"/>
      <c r="F270" s="7"/>
      <c r="G270" s="7"/>
      <c r="H270" s="5"/>
      <c r="I270" s="6"/>
      <c r="J270" s="6"/>
      <c r="K270" s="5"/>
      <c r="L270" s="5"/>
      <c r="M270" s="5"/>
      <c r="N270" s="5"/>
      <c r="O270" s="5"/>
    </row>
    <row r="271" spans="2:15">
      <c r="B271" s="9"/>
      <c r="C271" s="8"/>
      <c r="D271" s="5"/>
      <c r="E271" s="5"/>
      <c r="F271" s="7"/>
      <c r="G271" s="7"/>
      <c r="H271" s="5"/>
      <c r="I271" s="6"/>
      <c r="J271" s="6"/>
      <c r="K271" s="5"/>
      <c r="L271" s="5"/>
      <c r="M271" s="5"/>
      <c r="N271" s="5"/>
      <c r="O271" s="5"/>
    </row>
    <row r="272" spans="2:15">
      <c r="B272" s="9"/>
      <c r="C272" s="8"/>
      <c r="D272" s="5"/>
      <c r="E272" s="5"/>
      <c r="F272" s="7"/>
      <c r="G272" s="7"/>
      <c r="H272" s="5"/>
      <c r="I272" s="6"/>
      <c r="J272" s="6"/>
      <c r="K272" s="5"/>
      <c r="L272" s="5"/>
      <c r="M272" s="5"/>
      <c r="N272" s="5"/>
      <c r="O272" s="5"/>
    </row>
    <row r="273" spans="2:15">
      <c r="B273" s="9"/>
      <c r="C273" s="8"/>
      <c r="D273" s="5"/>
      <c r="E273" s="5"/>
      <c r="F273" s="7"/>
      <c r="G273" s="7"/>
      <c r="H273" s="5"/>
      <c r="I273" s="6"/>
      <c r="J273" s="6"/>
      <c r="K273" s="5"/>
      <c r="L273" s="5"/>
      <c r="M273" s="5"/>
      <c r="N273" s="5"/>
      <c r="O273" s="5"/>
    </row>
    <row r="274" spans="2:15">
      <c r="B274" s="9"/>
      <c r="C274" s="8"/>
      <c r="D274" s="5"/>
      <c r="E274" s="5"/>
      <c r="F274" s="7"/>
      <c r="G274" s="7"/>
      <c r="H274" s="5"/>
      <c r="I274" s="6"/>
      <c r="J274" s="6"/>
      <c r="K274" s="5"/>
      <c r="L274" s="5"/>
      <c r="M274" s="5"/>
      <c r="N274" s="5"/>
      <c r="O274" s="5"/>
    </row>
    <row r="275" spans="2:15">
      <c r="B275" s="9"/>
      <c r="C275" s="8"/>
      <c r="D275" s="5"/>
      <c r="E275" s="5"/>
      <c r="F275" s="7"/>
      <c r="G275" s="7"/>
      <c r="H275" s="5"/>
      <c r="I275" s="6"/>
      <c r="J275" s="6"/>
      <c r="K275" s="5"/>
      <c r="L275" s="5"/>
      <c r="M275" s="5"/>
      <c r="N275" s="5"/>
      <c r="O275" s="5"/>
    </row>
    <row r="276" spans="2:15">
      <c r="B276" s="9"/>
      <c r="C276" s="8"/>
      <c r="D276" s="5"/>
      <c r="E276" s="5"/>
      <c r="F276" s="7"/>
      <c r="G276" s="7"/>
      <c r="H276" s="5"/>
      <c r="I276" s="6"/>
      <c r="J276" s="6"/>
      <c r="K276" s="5"/>
      <c r="L276" s="5"/>
      <c r="M276" s="5"/>
      <c r="N276" s="5"/>
      <c r="O276" s="5"/>
    </row>
    <row r="277" spans="2:15">
      <c r="B277" s="9"/>
      <c r="C277" s="8"/>
      <c r="D277" s="5"/>
      <c r="E277" s="5"/>
      <c r="F277" s="7"/>
      <c r="G277" s="7"/>
      <c r="H277" s="5"/>
      <c r="I277" s="6"/>
      <c r="J277" s="6"/>
      <c r="K277" s="5"/>
      <c r="L277" s="5"/>
      <c r="M277" s="5"/>
      <c r="N277" s="5"/>
      <c r="O277" s="5"/>
    </row>
    <row r="278" spans="2:15">
      <c r="B278" s="9"/>
      <c r="C278" s="8"/>
      <c r="D278" s="5"/>
      <c r="E278" s="5"/>
      <c r="F278" s="7"/>
      <c r="G278" s="7"/>
      <c r="H278" s="5"/>
      <c r="I278" s="6"/>
      <c r="J278" s="6"/>
      <c r="K278" s="5"/>
      <c r="L278" s="5"/>
      <c r="M278" s="5"/>
      <c r="N278" s="5"/>
      <c r="O278" s="5"/>
    </row>
    <row r="279" spans="2:15">
      <c r="B279" s="9"/>
      <c r="C279" s="8"/>
      <c r="D279" s="5"/>
      <c r="E279" s="5"/>
      <c r="F279" s="7"/>
      <c r="G279" s="7"/>
      <c r="H279" s="5"/>
      <c r="I279" s="6"/>
      <c r="J279" s="6"/>
      <c r="K279" s="5"/>
      <c r="L279" s="5"/>
      <c r="M279" s="5"/>
      <c r="N279" s="5"/>
      <c r="O279" s="5"/>
    </row>
    <row r="280" spans="2:15">
      <c r="B280" s="9"/>
      <c r="C280" s="8"/>
      <c r="D280" s="5"/>
      <c r="E280" s="5"/>
      <c r="F280" s="7"/>
      <c r="G280" s="7"/>
      <c r="H280" s="5"/>
      <c r="I280" s="6"/>
      <c r="J280" s="6"/>
      <c r="K280" s="5"/>
      <c r="L280" s="5"/>
      <c r="M280" s="5"/>
      <c r="N280" s="5"/>
      <c r="O280" s="5"/>
    </row>
    <row r="281" spans="2:15">
      <c r="B281" s="9"/>
      <c r="C281" s="8"/>
      <c r="D281" s="5"/>
      <c r="E281" s="5"/>
      <c r="F281" s="7"/>
      <c r="G281" s="7"/>
      <c r="H281" s="5"/>
      <c r="I281" s="6"/>
      <c r="J281" s="6"/>
      <c r="K281" s="5"/>
      <c r="L281" s="5"/>
      <c r="M281" s="5"/>
      <c r="N281" s="5"/>
      <c r="O281" s="5"/>
    </row>
    <row r="282" spans="2:15">
      <c r="B282" s="9"/>
      <c r="C282" s="8"/>
      <c r="D282" s="5"/>
      <c r="E282" s="5"/>
      <c r="F282" s="7"/>
      <c r="G282" s="7"/>
      <c r="H282" s="5"/>
      <c r="I282" s="6"/>
      <c r="J282" s="6"/>
      <c r="K282" s="5"/>
      <c r="L282" s="5"/>
      <c r="M282" s="5"/>
      <c r="N282" s="5"/>
      <c r="O282" s="5"/>
    </row>
    <row r="283" spans="2:15">
      <c r="B283" s="9"/>
      <c r="C283" s="8"/>
      <c r="D283" s="5"/>
      <c r="E283" s="5"/>
      <c r="F283" s="7"/>
      <c r="G283" s="7"/>
      <c r="H283" s="5"/>
      <c r="I283" s="6"/>
      <c r="J283" s="6"/>
      <c r="K283" s="5"/>
      <c r="L283" s="5"/>
      <c r="M283" s="5"/>
      <c r="N283" s="5"/>
      <c r="O283" s="5"/>
    </row>
    <row r="284" spans="2:15">
      <c r="B284" s="9"/>
      <c r="C284" s="8"/>
      <c r="D284" s="5"/>
      <c r="E284" s="5"/>
      <c r="F284" s="7"/>
      <c r="G284" s="7"/>
      <c r="H284" s="5"/>
      <c r="I284" s="6"/>
      <c r="J284" s="6"/>
      <c r="K284" s="5"/>
      <c r="L284" s="5"/>
      <c r="M284" s="5"/>
      <c r="N284" s="5"/>
      <c r="O284" s="5"/>
    </row>
    <row r="285" spans="2:15">
      <c r="B285" s="9"/>
      <c r="C285" s="8"/>
      <c r="D285" s="5"/>
      <c r="E285" s="5"/>
      <c r="F285" s="7"/>
      <c r="G285" s="7"/>
      <c r="H285" s="5"/>
      <c r="I285" s="6"/>
      <c r="J285" s="6"/>
      <c r="K285" s="5"/>
      <c r="L285" s="5"/>
      <c r="M285" s="5"/>
      <c r="N285" s="5"/>
      <c r="O285" s="5"/>
    </row>
    <row r="286" spans="2:15">
      <c r="B286" s="9"/>
      <c r="C286" s="8"/>
      <c r="D286" s="5"/>
      <c r="E286" s="5"/>
      <c r="F286" s="7"/>
      <c r="G286" s="7"/>
      <c r="H286" s="5"/>
      <c r="I286" s="6"/>
      <c r="J286" s="6"/>
      <c r="K286" s="5"/>
      <c r="L286" s="5"/>
      <c r="M286" s="5"/>
      <c r="N286" s="5"/>
      <c r="O286" s="5"/>
    </row>
    <row r="287" spans="2:15">
      <c r="B287" s="9"/>
      <c r="C287" s="8"/>
      <c r="D287" s="5"/>
      <c r="E287" s="5"/>
      <c r="F287" s="7"/>
      <c r="G287" s="7"/>
      <c r="H287" s="5"/>
      <c r="I287" s="6"/>
      <c r="J287" s="6"/>
      <c r="K287" s="5"/>
      <c r="L287" s="5"/>
      <c r="M287" s="5"/>
      <c r="N287" s="5"/>
      <c r="O287" s="5"/>
    </row>
    <row r="288" spans="2:15">
      <c r="B288" s="9"/>
      <c r="C288" s="8"/>
      <c r="D288" s="5"/>
      <c r="E288" s="5"/>
      <c r="F288" s="7"/>
      <c r="G288" s="7"/>
      <c r="H288" s="5"/>
      <c r="I288" s="6"/>
      <c r="J288" s="6"/>
      <c r="K288" s="5"/>
      <c r="L288" s="5"/>
      <c r="M288" s="5"/>
      <c r="N288" s="5"/>
      <c r="O288" s="5"/>
    </row>
    <row r="289" spans="2:15">
      <c r="B289" s="9"/>
      <c r="C289" s="8"/>
      <c r="D289" s="5"/>
      <c r="E289" s="5"/>
      <c r="F289" s="7"/>
      <c r="G289" s="7"/>
      <c r="H289" s="5"/>
      <c r="I289" s="6"/>
      <c r="J289" s="6"/>
      <c r="K289" s="5"/>
      <c r="L289" s="5"/>
      <c r="M289" s="5"/>
      <c r="N289" s="5"/>
      <c r="O289" s="5"/>
    </row>
    <row r="290" spans="2:15">
      <c r="B290" s="9"/>
      <c r="C290" s="8"/>
      <c r="D290" s="5"/>
      <c r="E290" s="5"/>
      <c r="F290" s="7"/>
      <c r="G290" s="7"/>
      <c r="H290" s="5"/>
      <c r="I290" s="6"/>
      <c r="J290" s="6"/>
      <c r="K290" s="5"/>
      <c r="L290" s="5"/>
      <c r="M290" s="5"/>
      <c r="N290" s="5"/>
      <c r="O290" s="5"/>
    </row>
    <row r="291" spans="2:15">
      <c r="B291" s="9"/>
      <c r="C291" s="8"/>
      <c r="D291" s="5"/>
      <c r="E291" s="5"/>
      <c r="F291" s="7"/>
      <c r="G291" s="7"/>
      <c r="H291" s="5"/>
      <c r="I291" s="6"/>
      <c r="J291" s="6"/>
      <c r="K291" s="5"/>
      <c r="L291" s="5"/>
      <c r="M291" s="5"/>
      <c r="N291" s="5"/>
      <c r="O291" s="5"/>
    </row>
    <row r="292" spans="2:15">
      <c r="B292" s="9"/>
      <c r="C292" s="8"/>
      <c r="D292" s="5"/>
      <c r="E292" s="5"/>
      <c r="F292" s="7"/>
      <c r="G292" s="7"/>
      <c r="H292" s="5"/>
      <c r="I292" s="6"/>
      <c r="J292" s="6"/>
      <c r="K292" s="5"/>
      <c r="L292" s="5"/>
      <c r="M292" s="5"/>
      <c r="N292" s="5"/>
      <c r="O292" s="5"/>
    </row>
    <row r="293" spans="2:15">
      <c r="B293" s="9"/>
      <c r="C293" s="8"/>
      <c r="D293" s="5"/>
      <c r="E293" s="5"/>
      <c r="F293" s="7"/>
      <c r="G293" s="7"/>
      <c r="H293" s="5"/>
      <c r="I293" s="6"/>
      <c r="J293" s="6"/>
      <c r="K293" s="5"/>
      <c r="L293" s="5"/>
      <c r="M293" s="5"/>
      <c r="N293" s="5"/>
      <c r="O293" s="5"/>
    </row>
    <row r="294" spans="2:15">
      <c r="B294" s="9"/>
      <c r="C294" s="8"/>
      <c r="D294" s="5"/>
      <c r="E294" s="5"/>
      <c r="F294" s="7"/>
      <c r="G294" s="7"/>
      <c r="H294" s="5"/>
      <c r="I294" s="6"/>
      <c r="J294" s="6"/>
      <c r="K294" s="5"/>
      <c r="L294" s="5"/>
      <c r="M294" s="5"/>
      <c r="N294" s="5"/>
      <c r="O294" s="5"/>
    </row>
    <row r="295" spans="2:15">
      <c r="B295" s="9"/>
      <c r="C295" s="8"/>
      <c r="D295" s="5"/>
      <c r="E295" s="5"/>
      <c r="F295" s="7"/>
      <c r="G295" s="7"/>
      <c r="H295" s="5"/>
      <c r="I295" s="6"/>
      <c r="J295" s="6"/>
      <c r="K295" s="5"/>
      <c r="L295" s="5"/>
      <c r="M295" s="5"/>
      <c r="N295" s="5"/>
      <c r="O295" s="5"/>
    </row>
    <row r="296" spans="2:15">
      <c r="B296" s="9"/>
      <c r="C296" s="8"/>
      <c r="D296" s="5"/>
      <c r="E296" s="5"/>
      <c r="F296" s="7"/>
      <c r="G296" s="7"/>
      <c r="H296" s="5"/>
      <c r="I296" s="6"/>
      <c r="J296" s="6"/>
      <c r="K296" s="5"/>
      <c r="L296" s="5"/>
      <c r="M296" s="5"/>
      <c r="N296" s="5"/>
      <c r="O296" s="5"/>
    </row>
    <row r="297" spans="2:15">
      <c r="B297" s="9"/>
      <c r="C297" s="8"/>
      <c r="D297" s="5"/>
      <c r="E297" s="5"/>
      <c r="F297" s="7"/>
      <c r="G297" s="7"/>
      <c r="H297" s="5"/>
      <c r="I297" s="6"/>
      <c r="J297" s="6"/>
      <c r="K297" s="5"/>
      <c r="L297" s="5"/>
      <c r="M297" s="5"/>
      <c r="N297" s="5"/>
      <c r="O297" s="5"/>
    </row>
    <row r="298" spans="2:15">
      <c r="B298" s="9"/>
      <c r="C298" s="8"/>
      <c r="D298" s="5"/>
      <c r="E298" s="5"/>
      <c r="F298" s="7"/>
      <c r="G298" s="7"/>
      <c r="H298" s="5"/>
      <c r="I298" s="6"/>
      <c r="J298" s="6"/>
      <c r="K298" s="5"/>
      <c r="L298" s="5"/>
      <c r="M298" s="5"/>
      <c r="N298" s="5"/>
      <c r="O298" s="5"/>
    </row>
    <row r="299" spans="2:15">
      <c r="B299" s="9"/>
      <c r="C299" s="8"/>
      <c r="D299" s="5"/>
      <c r="E299" s="5"/>
      <c r="F299" s="7"/>
      <c r="G299" s="7"/>
      <c r="H299" s="5"/>
      <c r="I299" s="6"/>
      <c r="J299" s="6"/>
      <c r="K299" s="5"/>
      <c r="L299" s="5"/>
      <c r="M299" s="5"/>
      <c r="N299" s="5"/>
      <c r="O299" s="5"/>
    </row>
    <row r="300" spans="2:15">
      <c r="B300" s="9"/>
      <c r="C300" s="8"/>
      <c r="D300" s="5"/>
      <c r="E300" s="5"/>
      <c r="F300" s="7"/>
      <c r="G300" s="7"/>
      <c r="H300" s="5"/>
      <c r="I300" s="6"/>
      <c r="J300" s="6"/>
      <c r="K300" s="5"/>
      <c r="L300" s="5"/>
      <c r="M300" s="5"/>
      <c r="N300" s="5"/>
      <c r="O300" s="5"/>
    </row>
    <row r="301" spans="2:15">
      <c r="B301" s="9"/>
      <c r="C301" s="8"/>
      <c r="D301" s="5"/>
      <c r="E301" s="5"/>
      <c r="F301" s="7"/>
      <c r="G301" s="7"/>
      <c r="H301" s="5"/>
      <c r="I301" s="6"/>
      <c r="J301" s="6"/>
      <c r="K301" s="5"/>
      <c r="L301" s="5"/>
      <c r="M301" s="5"/>
      <c r="N301" s="5"/>
      <c r="O301" s="5"/>
    </row>
    <row r="302" spans="2:15">
      <c r="B302" s="9"/>
      <c r="C302" s="8"/>
      <c r="D302" s="5"/>
      <c r="E302" s="5"/>
      <c r="F302" s="7"/>
      <c r="G302" s="7"/>
      <c r="H302" s="5"/>
      <c r="I302" s="6"/>
      <c r="J302" s="6"/>
      <c r="K302" s="5"/>
      <c r="L302" s="5"/>
      <c r="M302" s="5"/>
      <c r="N302" s="5"/>
      <c r="O302" s="5"/>
    </row>
    <row r="303" spans="2:15">
      <c r="B303" s="9"/>
      <c r="C303" s="8"/>
      <c r="D303" s="5"/>
      <c r="E303" s="5"/>
      <c r="F303" s="7"/>
      <c r="G303" s="7"/>
      <c r="H303" s="5"/>
      <c r="I303" s="6"/>
      <c r="J303" s="6"/>
      <c r="K303" s="5"/>
      <c r="L303" s="5"/>
      <c r="M303" s="5"/>
      <c r="N303" s="5"/>
      <c r="O303" s="5"/>
    </row>
    <row r="304" spans="2:15">
      <c r="B304" s="9"/>
      <c r="C304" s="8"/>
      <c r="D304" s="5"/>
      <c r="E304" s="5"/>
      <c r="F304" s="7"/>
      <c r="G304" s="7"/>
      <c r="H304" s="5"/>
      <c r="I304" s="6"/>
      <c r="J304" s="6"/>
      <c r="K304" s="5"/>
      <c r="L304" s="5"/>
      <c r="M304" s="5"/>
      <c r="N304" s="5"/>
      <c r="O304" s="5"/>
    </row>
    <row r="305" spans="2:15">
      <c r="B305" s="9"/>
      <c r="C305" s="8"/>
      <c r="D305" s="5"/>
      <c r="E305" s="5"/>
      <c r="F305" s="7"/>
      <c r="G305" s="7"/>
      <c r="H305" s="5"/>
      <c r="I305" s="6"/>
      <c r="J305" s="6"/>
      <c r="K305" s="5"/>
      <c r="L305" s="5"/>
      <c r="M305" s="5"/>
      <c r="N305" s="5"/>
      <c r="O305" s="5"/>
    </row>
    <row r="306" spans="2:15">
      <c r="B306" s="9"/>
      <c r="C306" s="8"/>
      <c r="D306" s="5"/>
      <c r="E306" s="5"/>
      <c r="F306" s="7"/>
      <c r="G306" s="7"/>
      <c r="H306" s="5"/>
      <c r="I306" s="6"/>
      <c r="J306" s="6"/>
      <c r="K306" s="5"/>
      <c r="L306" s="5"/>
      <c r="M306" s="5"/>
      <c r="N306" s="5"/>
      <c r="O306" s="5"/>
    </row>
    <row r="307" spans="2:15">
      <c r="B307" s="9"/>
      <c r="C307" s="8"/>
      <c r="D307" s="5"/>
      <c r="E307" s="5"/>
      <c r="F307" s="7"/>
      <c r="G307" s="7"/>
      <c r="H307" s="5"/>
      <c r="I307" s="6"/>
      <c r="J307" s="6"/>
      <c r="K307" s="5"/>
      <c r="L307" s="5"/>
      <c r="M307" s="5"/>
      <c r="N307" s="5"/>
      <c r="O307" s="5"/>
    </row>
    <row r="308" spans="2:15">
      <c r="B308" s="9"/>
      <c r="C308" s="8"/>
      <c r="D308" s="5"/>
      <c r="E308" s="5"/>
      <c r="F308" s="7"/>
      <c r="G308" s="7"/>
      <c r="H308" s="5"/>
      <c r="I308" s="6"/>
      <c r="J308" s="6"/>
      <c r="K308" s="5"/>
      <c r="L308" s="5"/>
      <c r="M308" s="5"/>
      <c r="N308" s="5"/>
      <c r="O308" s="5"/>
    </row>
    <row r="309" spans="2:15">
      <c r="B309" s="9"/>
      <c r="C309" s="8"/>
      <c r="D309" s="5"/>
      <c r="E309" s="5"/>
      <c r="F309" s="7"/>
      <c r="G309" s="7"/>
      <c r="H309" s="5"/>
      <c r="I309" s="6"/>
      <c r="J309" s="6"/>
      <c r="K309" s="5"/>
      <c r="L309" s="5"/>
      <c r="M309" s="5"/>
      <c r="N309" s="5"/>
      <c r="O309" s="5"/>
    </row>
    <row r="310" spans="2:15">
      <c r="B310" s="9"/>
      <c r="C310" s="8"/>
      <c r="D310" s="5"/>
      <c r="E310" s="5"/>
      <c r="F310" s="7"/>
      <c r="G310" s="7"/>
      <c r="H310" s="5"/>
      <c r="I310" s="6"/>
      <c r="J310" s="6"/>
      <c r="K310" s="5"/>
      <c r="L310" s="5"/>
      <c r="M310" s="5"/>
      <c r="N310" s="5"/>
      <c r="O310" s="5"/>
    </row>
    <row r="311" spans="2:15">
      <c r="B311" s="9"/>
      <c r="C311" s="8"/>
      <c r="D311" s="5"/>
      <c r="E311" s="5"/>
      <c r="F311" s="7"/>
      <c r="G311" s="7"/>
      <c r="H311" s="5"/>
      <c r="I311" s="6"/>
      <c r="J311" s="6"/>
      <c r="K311" s="5"/>
      <c r="L311" s="5"/>
      <c r="M311" s="5"/>
      <c r="N311" s="5"/>
      <c r="O311" s="5"/>
    </row>
    <row r="312" spans="2:15">
      <c r="B312" s="9"/>
      <c r="C312" s="8"/>
      <c r="D312" s="5"/>
      <c r="E312" s="5"/>
      <c r="F312" s="7"/>
      <c r="G312" s="7"/>
      <c r="H312" s="5"/>
      <c r="I312" s="6"/>
      <c r="J312" s="6"/>
      <c r="K312" s="5"/>
      <c r="L312" s="5"/>
      <c r="M312" s="5"/>
      <c r="N312" s="5"/>
      <c r="O312" s="5"/>
    </row>
    <row r="313" spans="2:15">
      <c r="B313" s="9"/>
      <c r="C313" s="8"/>
      <c r="D313" s="5"/>
      <c r="E313" s="5"/>
      <c r="F313" s="7"/>
      <c r="G313" s="7"/>
      <c r="H313" s="5"/>
      <c r="I313" s="6"/>
      <c r="J313" s="6"/>
      <c r="K313" s="5"/>
      <c r="L313" s="5"/>
      <c r="M313" s="5"/>
      <c r="N313" s="5"/>
      <c r="O313" s="5"/>
    </row>
    <row r="314" spans="2:15">
      <c r="B314" s="9"/>
      <c r="C314" s="8"/>
      <c r="D314" s="5"/>
      <c r="E314" s="5"/>
      <c r="F314" s="7"/>
      <c r="G314" s="7"/>
      <c r="H314" s="5"/>
      <c r="I314" s="6"/>
      <c r="J314" s="6"/>
      <c r="K314" s="5"/>
      <c r="L314" s="5"/>
      <c r="M314" s="5"/>
      <c r="N314" s="5"/>
      <c r="O314" s="5"/>
    </row>
    <row r="315" spans="2:15">
      <c r="B315" s="9"/>
      <c r="C315" s="8"/>
      <c r="D315" s="5"/>
      <c r="E315" s="5"/>
      <c r="F315" s="7"/>
      <c r="G315" s="7"/>
      <c r="H315" s="5"/>
      <c r="I315" s="6"/>
      <c r="J315" s="6"/>
      <c r="K315" s="5"/>
      <c r="L315" s="5"/>
      <c r="M315" s="5"/>
      <c r="N315" s="5"/>
      <c r="O315" s="5"/>
    </row>
    <row r="316" spans="2:15">
      <c r="B316" s="9"/>
      <c r="C316" s="8"/>
      <c r="D316" s="5"/>
      <c r="E316" s="5"/>
      <c r="F316" s="7"/>
      <c r="G316" s="7"/>
      <c r="H316" s="5"/>
      <c r="I316" s="6"/>
      <c r="J316" s="6"/>
      <c r="K316" s="5"/>
      <c r="L316" s="5"/>
      <c r="M316" s="5"/>
      <c r="N316" s="5"/>
      <c r="O316" s="5"/>
    </row>
    <row r="317" spans="2:15">
      <c r="B317" s="9"/>
      <c r="C317" s="8"/>
      <c r="D317" s="5"/>
      <c r="E317" s="5"/>
      <c r="F317" s="7"/>
      <c r="G317" s="7"/>
      <c r="H317" s="5"/>
      <c r="I317" s="6"/>
      <c r="J317" s="6"/>
      <c r="K317" s="5"/>
      <c r="L317" s="5"/>
      <c r="M317" s="5"/>
      <c r="N317" s="5"/>
      <c r="O317" s="5"/>
    </row>
    <row r="318" spans="2:15">
      <c r="B318" s="9"/>
      <c r="C318" s="8"/>
      <c r="D318" s="5"/>
      <c r="E318" s="5"/>
      <c r="F318" s="7"/>
      <c r="G318" s="7"/>
      <c r="H318" s="5"/>
      <c r="I318" s="6"/>
      <c r="J318" s="6"/>
      <c r="K318" s="5"/>
      <c r="L318" s="5"/>
      <c r="M318" s="5"/>
      <c r="N318" s="5"/>
      <c r="O318" s="5"/>
    </row>
    <row r="319" spans="2:15">
      <c r="B319" s="9"/>
      <c r="C319" s="8"/>
      <c r="D319" s="5"/>
      <c r="E319" s="5"/>
      <c r="F319" s="7"/>
      <c r="G319" s="7"/>
      <c r="H319" s="5"/>
      <c r="I319" s="6"/>
      <c r="J319" s="6"/>
      <c r="K319" s="5"/>
      <c r="L319" s="5"/>
      <c r="M319" s="5"/>
      <c r="N319" s="5"/>
      <c r="O319" s="5"/>
    </row>
    <row r="320" spans="2:15">
      <c r="B320" s="9"/>
      <c r="C320" s="8"/>
      <c r="D320" s="5"/>
      <c r="E320" s="5"/>
      <c r="F320" s="7"/>
      <c r="G320" s="7"/>
      <c r="H320" s="5"/>
      <c r="I320" s="6"/>
      <c r="J320" s="6"/>
      <c r="K320" s="5"/>
      <c r="L320" s="5"/>
      <c r="M320" s="5"/>
      <c r="N320" s="5"/>
      <c r="O320" s="5"/>
    </row>
    <row r="321" spans="2:15">
      <c r="B321" s="9"/>
      <c r="C321" s="8"/>
      <c r="D321" s="5"/>
      <c r="E321" s="5"/>
      <c r="F321" s="7"/>
      <c r="G321" s="7"/>
      <c r="H321" s="5"/>
      <c r="I321" s="6"/>
      <c r="J321" s="6"/>
      <c r="K321" s="5"/>
      <c r="L321" s="5"/>
      <c r="M321" s="5"/>
      <c r="N321" s="5"/>
      <c r="O321" s="5"/>
    </row>
    <row r="322" spans="2:15">
      <c r="B322" s="9"/>
      <c r="C322" s="8"/>
      <c r="D322" s="5"/>
      <c r="E322" s="5"/>
      <c r="F322" s="7"/>
      <c r="G322" s="7"/>
      <c r="H322" s="5"/>
      <c r="I322" s="6"/>
      <c r="J322" s="6"/>
      <c r="K322" s="5"/>
      <c r="L322" s="5"/>
      <c r="M322" s="5"/>
      <c r="N322" s="5"/>
      <c r="O322" s="5"/>
    </row>
    <row r="323" spans="2:15">
      <c r="B323" s="9"/>
      <c r="C323" s="8"/>
      <c r="D323" s="5"/>
      <c r="E323" s="5"/>
      <c r="F323" s="7"/>
      <c r="G323" s="7"/>
      <c r="H323" s="5"/>
      <c r="I323" s="6"/>
      <c r="J323" s="6"/>
      <c r="K323" s="5"/>
      <c r="L323" s="5"/>
      <c r="M323" s="5"/>
      <c r="N323" s="5"/>
      <c r="O323" s="5"/>
    </row>
    <row r="324" spans="2:15">
      <c r="B324" s="9"/>
      <c r="C324" s="8"/>
      <c r="D324" s="5"/>
      <c r="E324" s="5"/>
      <c r="F324" s="7"/>
      <c r="G324" s="7"/>
      <c r="H324" s="5"/>
      <c r="I324" s="6"/>
      <c r="J324" s="6"/>
      <c r="K324" s="5"/>
      <c r="L324" s="5"/>
      <c r="M324" s="5"/>
      <c r="N324" s="5"/>
      <c r="O324" s="5"/>
    </row>
    <row r="325" spans="2:15">
      <c r="B325" s="9"/>
      <c r="C325" s="8"/>
      <c r="D325" s="5"/>
      <c r="E325" s="5"/>
      <c r="F325" s="7"/>
      <c r="G325" s="7"/>
      <c r="H325" s="5"/>
      <c r="I325" s="6"/>
      <c r="J325" s="6"/>
      <c r="K325" s="5"/>
      <c r="L325" s="5"/>
      <c r="M325" s="5"/>
      <c r="N325" s="5"/>
      <c r="O325" s="5"/>
    </row>
    <row r="326" spans="2:15">
      <c r="B326" s="9"/>
      <c r="C326" s="8"/>
      <c r="D326" s="5"/>
      <c r="E326" s="5"/>
      <c r="F326" s="7"/>
      <c r="G326" s="7"/>
      <c r="H326" s="5"/>
      <c r="I326" s="6"/>
      <c r="J326" s="6"/>
      <c r="K326" s="5"/>
      <c r="L326" s="5"/>
      <c r="M326" s="5"/>
      <c r="N326" s="5"/>
      <c r="O326" s="5"/>
    </row>
    <row r="327" spans="2:15">
      <c r="B327" s="9"/>
      <c r="C327" s="8"/>
      <c r="D327" s="5"/>
      <c r="E327" s="5"/>
      <c r="F327" s="7"/>
      <c r="G327" s="7"/>
      <c r="H327" s="5"/>
      <c r="I327" s="6"/>
      <c r="J327" s="6"/>
      <c r="K327" s="5"/>
      <c r="L327" s="5"/>
      <c r="M327" s="5"/>
      <c r="N327" s="5"/>
      <c r="O327" s="5"/>
    </row>
    <row r="328" spans="2:15">
      <c r="B328" s="9"/>
      <c r="C328" s="8"/>
      <c r="D328" s="5"/>
      <c r="E328" s="5"/>
      <c r="F328" s="7"/>
      <c r="G328" s="7"/>
      <c r="H328" s="5"/>
      <c r="I328" s="6"/>
      <c r="J328" s="6"/>
      <c r="K328" s="5"/>
      <c r="L328" s="5"/>
      <c r="M328" s="5"/>
      <c r="N328" s="5"/>
      <c r="O328" s="5"/>
    </row>
    <row r="329" spans="2:15">
      <c r="B329" s="9"/>
      <c r="C329" s="8"/>
      <c r="D329" s="5"/>
      <c r="E329" s="5"/>
      <c r="F329" s="7"/>
      <c r="G329" s="7"/>
      <c r="H329" s="5"/>
      <c r="I329" s="6"/>
      <c r="J329" s="6"/>
      <c r="K329" s="5"/>
      <c r="L329" s="5"/>
      <c r="M329" s="5"/>
      <c r="N329" s="5"/>
      <c r="O329" s="5"/>
    </row>
    <row r="330" spans="2:15">
      <c r="B330" s="9"/>
      <c r="C330" s="8"/>
      <c r="D330" s="5"/>
      <c r="E330" s="5"/>
      <c r="F330" s="7"/>
      <c r="G330" s="7"/>
      <c r="H330" s="5"/>
      <c r="I330" s="6"/>
      <c r="J330" s="6"/>
      <c r="K330" s="5"/>
      <c r="L330" s="5"/>
      <c r="M330" s="5"/>
      <c r="N330" s="5"/>
      <c r="O330" s="5"/>
    </row>
    <row r="331" spans="2:15">
      <c r="B331" s="9"/>
      <c r="C331" s="8"/>
      <c r="D331" s="5"/>
      <c r="E331" s="5"/>
      <c r="F331" s="7"/>
      <c r="G331" s="7"/>
      <c r="H331" s="5"/>
      <c r="I331" s="6"/>
      <c r="J331" s="6"/>
      <c r="K331" s="5"/>
      <c r="L331" s="5"/>
      <c r="M331" s="5"/>
      <c r="N331" s="5"/>
      <c r="O331" s="5"/>
    </row>
    <row r="332" spans="2:15">
      <c r="B332" s="9"/>
      <c r="C332" s="8"/>
      <c r="D332" s="5"/>
      <c r="E332" s="5"/>
      <c r="F332" s="7"/>
      <c r="G332" s="7"/>
      <c r="H332" s="5"/>
      <c r="I332" s="6"/>
      <c r="J332" s="6"/>
      <c r="K332" s="5"/>
      <c r="L332" s="5"/>
      <c r="M332" s="5"/>
      <c r="N332" s="5"/>
      <c r="O332" s="5"/>
    </row>
    <row r="333" spans="2:15">
      <c r="B333" s="9"/>
      <c r="C333" s="8"/>
      <c r="D333" s="5"/>
      <c r="E333" s="5"/>
      <c r="F333" s="7"/>
      <c r="G333" s="7"/>
      <c r="H333" s="5"/>
      <c r="I333" s="6"/>
      <c r="J333" s="6"/>
      <c r="K333" s="5"/>
      <c r="L333" s="5"/>
      <c r="M333" s="5"/>
      <c r="N333" s="5"/>
      <c r="O333" s="5"/>
    </row>
    <row r="334" spans="2:15">
      <c r="B334" s="9"/>
      <c r="C334" s="8"/>
      <c r="D334" s="5"/>
      <c r="E334" s="5"/>
      <c r="F334" s="7"/>
      <c r="G334" s="7"/>
      <c r="H334" s="5"/>
      <c r="I334" s="6"/>
      <c r="J334" s="6"/>
      <c r="K334" s="5"/>
      <c r="L334" s="5"/>
      <c r="M334" s="5"/>
      <c r="N334" s="5"/>
      <c r="O334" s="5"/>
    </row>
    <row r="335" spans="2:15">
      <c r="B335" s="9"/>
      <c r="C335" s="8"/>
      <c r="D335" s="5"/>
      <c r="E335" s="5"/>
      <c r="F335" s="7"/>
      <c r="G335" s="7"/>
      <c r="H335" s="5"/>
      <c r="I335" s="6"/>
      <c r="J335" s="6"/>
      <c r="K335" s="5"/>
      <c r="L335" s="5"/>
      <c r="M335" s="5"/>
      <c r="N335" s="5"/>
      <c r="O335" s="5"/>
    </row>
    <row r="336" spans="2:15">
      <c r="B336" s="9"/>
      <c r="C336" s="8"/>
      <c r="D336" s="5"/>
      <c r="E336" s="5"/>
      <c r="F336" s="7"/>
      <c r="G336" s="7"/>
      <c r="H336" s="5"/>
      <c r="I336" s="6"/>
      <c r="J336" s="6"/>
      <c r="K336" s="5"/>
      <c r="L336" s="5"/>
      <c r="M336" s="5"/>
      <c r="N336" s="5"/>
      <c r="O336" s="5"/>
    </row>
    <row r="337" spans="2:15">
      <c r="B337" s="9"/>
      <c r="C337" s="8"/>
      <c r="D337" s="5"/>
      <c r="E337" s="5"/>
      <c r="F337" s="7"/>
      <c r="G337" s="7"/>
      <c r="H337" s="5"/>
      <c r="I337" s="6"/>
      <c r="J337" s="6"/>
      <c r="K337" s="5"/>
      <c r="L337" s="5"/>
      <c r="M337" s="5"/>
      <c r="N337" s="5"/>
      <c r="O337" s="5"/>
    </row>
    <row r="338" spans="2:15">
      <c r="B338" s="9"/>
      <c r="C338" s="8"/>
      <c r="D338" s="5"/>
      <c r="E338" s="5"/>
      <c r="F338" s="7"/>
      <c r="G338" s="7"/>
      <c r="H338" s="5"/>
      <c r="I338" s="6"/>
      <c r="J338" s="6"/>
      <c r="K338" s="5"/>
      <c r="L338" s="5"/>
      <c r="M338" s="5"/>
      <c r="N338" s="5"/>
      <c r="O338" s="5"/>
    </row>
    <row r="339" spans="2:15">
      <c r="B339" s="9"/>
      <c r="C339" s="8"/>
      <c r="D339" s="5"/>
      <c r="E339" s="5"/>
      <c r="F339" s="7"/>
      <c r="G339" s="7"/>
      <c r="H339" s="5"/>
      <c r="I339" s="6"/>
      <c r="J339" s="6"/>
      <c r="K339" s="5"/>
      <c r="L339" s="5"/>
      <c r="M339" s="5"/>
      <c r="N339" s="5"/>
      <c r="O339" s="5"/>
    </row>
    <row r="340" spans="2:15">
      <c r="B340" s="9"/>
      <c r="C340" s="8"/>
      <c r="D340" s="5"/>
      <c r="E340" s="5"/>
      <c r="F340" s="7"/>
      <c r="G340" s="7"/>
      <c r="H340" s="5"/>
      <c r="I340" s="6"/>
      <c r="J340" s="6"/>
      <c r="K340" s="5"/>
      <c r="L340" s="5"/>
      <c r="M340" s="5"/>
      <c r="N340" s="5"/>
      <c r="O340" s="5"/>
    </row>
    <row r="341" spans="2:15">
      <c r="B341" s="9"/>
      <c r="C341" s="8"/>
      <c r="D341" s="5"/>
      <c r="E341" s="5"/>
      <c r="F341" s="7"/>
      <c r="G341" s="7"/>
      <c r="H341" s="5"/>
      <c r="I341" s="6"/>
      <c r="J341" s="6"/>
      <c r="K341" s="5"/>
      <c r="L341" s="5"/>
      <c r="M341" s="5"/>
      <c r="N341" s="5"/>
      <c r="O341" s="5"/>
    </row>
    <row r="342" spans="2:15">
      <c r="B342" s="9"/>
      <c r="C342" s="8"/>
      <c r="D342" s="5"/>
      <c r="E342" s="5"/>
      <c r="F342" s="7"/>
      <c r="G342" s="7"/>
      <c r="H342" s="5"/>
      <c r="I342" s="6"/>
      <c r="J342" s="6"/>
      <c r="K342" s="5"/>
      <c r="L342" s="5"/>
      <c r="M342" s="5"/>
      <c r="N342" s="5"/>
      <c r="O342" s="5"/>
    </row>
    <row r="343" spans="2:15">
      <c r="B343" s="9"/>
      <c r="C343" s="8"/>
      <c r="D343" s="5"/>
      <c r="E343" s="5"/>
      <c r="F343" s="7"/>
      <c r="G343" s="7"/>
      <c r="H343" s="5"/>
      <c r="I343" s="6"/>
      <c r="J343" s="6"/>
      <c r="K343" s="5"/>
      <c r="L343" s="5"/>
      <c r="M343" s="5"/>
      <c r="N343" s="5"/>
      <c r="O343" s="5"/>
    </row>
    <row r="344" spans="2:15">
      <c r="B344" s="9"/>
      <c r="C344" s="8"/>
      <c r="D344" s="5"/>
      <c r="E344" s="5"/>
      <c r="F344" s="7"/>
      <c r="G344" s="7"/>
      <c r="H344" s="5"/>
      <c r="I344" s="6"/>
      <c r="J344" s="6"/>
      <c r="K344" s="5"/>
      <c r="L344" s="5"/>
      <c r="M344" s="5"/>
      <c r="N344" s="5"/>
      <c r="O344" s="5"/>
    </row>
    <row r="345" spans="2:15">
      <c r="B345" s="9"/>
      <c r="C345" s="8"/>
      <c r="D345" s="5"/>
      <c r="E345" s="5"/>
      <c r="F345" s="7"/>
      <c r="G345" s="7"/>
      <c r="H345" s="5"/>
      <c r="I345" s="6"/>
      <c r="J345" s="6"/>
      <c r="K345" s="5"/>
      <c r="L345" s="5"/>
      <c r="M345" s="5"/>
      <c r="N345" s="5"/>
      <c r="O345" s="5"/>
    </row>
    <row r="346" spans="2:15">
      <c r="B346" s="9"/>
      <c r="C346" s="8"/>
      <c r="D346" s="5"/>
      <c r="E346" s="5"/>
      <c r="F346" s="7"/>
      <c r="G346" s="7"/>
      <c r="H346" s="5"/>
      <c r="I346" s="6"/>
      <c r="J346" s="6"/>
      <c r="K346" s="5"/>
      <c r="L346" s="5"/>
      <c r="M346" s="5"/>
      <c r="N346" s="5"/>
      <c r="O346" s="5"/>
    </row>
    <row r="347" spans="2:15">
      <c r="B347" s="9"/>
      <c r="C347" s="8"/>
      <c r="D347" s="5"/>
      <c r="E347" s="5"/>
      <c r="F347" s="7"/>
      <c r="G347" s="7"/>
      <c r="H347" s="5"/>
      <c r="I347" s="6"/>
      <c r="J347" s="6"/>
      <c r="K347" s="5"/>
      <c r="L347" s="5"/>
      <c r="M347" s="5"/>
      <c r="N347" s="5"/>
      <c r="O347" s="5"/>
    </row>
    <row r="348" spans="2:15">
      <c r="B348" s="9"/>
      <c r="C348" s="8"/>
      <c r="D348" s="5"/>
      <c r="E348" s="5"/>
      <c r="F348" s="7"/>
      <c r="G348" s="7"/>
      <c r="H348" s="5"/>
      <c r="I348" s="6"/>
      <c r="J348" s="6"/>
      <c r="K348" s="5"/>
      <c r="L348" s="5"/>
      <c r="M348" s="5"/>
      <c r="N348" s="5"/>
      <c r="O348" s="5"/>
    </row>
    <row r="349" spans="2:15">
      <c r="B349" s="9"/>
      <c r="C349" s="8"/>
      <c r="D349" s="5"/>
      <c r="E349" s="5"/>
      <c r="F349" s="7"/>
      <c r="G349" s="7"/>
      <c r="H349" s="5"/>
      <c r="I349" s="6"/>
      <c r="J349" s="6"/>
      <c r="K349" s="5"/>
      <c r="L349" s="5"/>
      <c r="M349" s="5"/>
      <c r="N349" s="5"/>
      <c r="O349" s="5"/>
    </row>
    <row r="350" spans="2:15">
      <c r="B350" s="9"/>
      <c r="C350" s="8"/>
      <c r="D350" s="5"/>
      <c r="E350" s="5"/>
      <c r="F350" s="7"/>
      <c r="G350" s="7"/>
      <c r="H350" s="5"/>
      <c r="I350" s="6"/>
      <c r="J350" s="6"/>
      <c r="K350" s="5"/>
      <c r="L350" s="5"/>
      <c r="M350" s="5"/>
      <c r="N350" s="5"/>
      <c r="O350" s="5"/>
    </row>
    <row r="351" spans="2:15">
      <c r="B351" s="9"/>
      <c r="C351" s="8"/>
      <c r="D351" s="5"/>
      <c r="E351" s="5"/>
      <c r="F351" s="7"/>
      <c r="G351" s="7"/>
      <c r="H351" s="5"/>
      <c r="I351" s="6"/>
      <c r="J351" s="6"/>
      <c r="K351" s="5"/>
      <c r="L351" s="5"/>
      <c r="M351" s="5"/>
      <c r="N351" s="5"/>
      <c r="O351" s="5"/>
    </row>
    <row r="352" spans="2:15">
      <c r="B352" s="9"/>
      <c r="C352" s="8"/>
      <c r="D352" s="5"/>
      <c r="E352" s="5"/>
      <c r="F352" s="7"/>
      <c r="G352" s="7"/>
      <c r="H352" s="5"/>
      <c r="I352" s="6"/>
      <c r="J352" s="6"/>
      <c r="K352" s="5"/>
      <c r="L352" s="5"/>
      <c r="M352" s="5"/>
      <c r="N352" s="5"/>
      <c r="O352" s="5"/>
    </row>
    <row r="353" spans="2:15">
      <c r="B353" s="9"/>
      <c r="C353" s="8"/>
      <c r="D353" s="5"/>
      <c r="E353" s="5"/>
      <c r="F353" s="7"/>
      <c r="G353" s="7"/>
      <c r="H353" s="5"/>
      <c r="I353" s="6"/>
      <c r="J353" s="6"/>
      <c r="K353" s="5"/>
      <c r="L353" s="5"/>
      <c r="M353" s="5"/>
      <c r="N353" s="5"/>
      <c r="O353" s="5"/>
    </row>
    <row r="354" spans="2:15">
      <c r="B354" s="9"/>
      <c r="C354" s="8"/>
      <c r="D354" s="5"/>
      <c r="E354" s="5"/>
      <c r="F354" s="7"/>
      <c r="G354" s="7"/>
      <c r="H354" s="5"/>
      <c r="I354" s="6"/>
      <c r="J354" s="6"/>
      <c r="K354" s="5"/>
      <c r="L354" s="5"/>
      <c r="M354" s="5"/>
      <c r="N354" s="5"/>
      <c r="O354" s="5"/>
    </row>
    <row r="355" spans="2:15">
      <c r="B355" s="9"/>
      <c r="C355" s="8"/>
      <c r="D355" s="5"/>
      <c r="E355" s="5"/>
      <c r="F355" s="7"/>
      <c r="G355" s="7"/>
      <c r="H355" s="5"/>
      <c r="I355" s="6"/>
      <c r="J355" s="6"/>
      <c r="K355" s="5"/>
      <c r="L355" s="5"/>
      <c r="M355" s="5"/>
      <c r="N355" s="5"/>
      <c r="O355" s="5"/>
    </row>
    <row r="356" spans="2:15">
      <c r="B356" s="9"/>
      <c r="C356" s="8"/>
      <c r="D356" s="5"/>
      <c r="E356" s="5"/>
      <c r="F356" s="7"/>
      <c r="G356" s="7"/>
      <c r="H356" s="5"/>
      <c r="I356" s="6"/>
      <c r="J356" s="6"/>
      <c r="K356" s="5"/>
      <c r="L356" s="5"/>
      <c r="M356" s="5"/>
      <c r="N356" s="5"/>
      <c r="O356" s="5"/>
    </row>
    <row r="357" spans="2:15">
      <c r="B357" s="9"/>
      <c r="C357" s="8"/>
      <c r="D357" s="5"/>
      <c r="E357" s="5"/>
      <c r="F357" s="7"/>
      <c r="G357" s="7"/>
      <c r="H357" s="5"/>
      <c r="I357" s="6"/>
      <c r="J357" s="6"/>
      <c r="K357" s="5"/>
      <c r="L357" s="5"/>
      <c r="M357" s="5"/>
      <c r="N357" s="5"/>
      <c r="O357" s="5"/>
    </row>
    <row r="358" spans="2:15">
      <c r="B358" s="9"/>
      <c r="C358" s="8"/>
      <c r="D358" s="5"/>
      <c r="E358" s="5"/>
      <c r="F358" s="7"/>
      <c r="G358" s="7"/>
      <c r="H358" s="5"/>
      <c r="I358" s="6"/>
      <c r="J358" s="6"/>
      <c r="K358" s="5"/>
      <c r="L358" s="5"/>
      <c r="M358" s="5"/>
      <c r="N358" s="5"/>
      <c r="O358" s="5"/>
    </row>
    <row r="359" spans="2:15">
      <c r="B359" s="9"/>
      <c r="C359" s="8"/>
      <c r="D359" s="5"/>
      <c r="E359" s="5"/>
      <c r="F359" s="7"/>
      <c r="G359" s="7"/>
      <c r="H359" s="5"/>
      <c r="I359" s="6"/>
      <c r="J359" s="6"/>
      <c r="K359" s="5"/>
      <c r="L359" s="5"/>
      <c r="M359" s="5"/>
      <c r="N359" s="5"/>
      <c r="O359" s="5"/>
    </row>
    <row r="360" spans="2:15">
      <c r="B360" s="9"/>
      <c r="C360" s="8"/>
      <c r="D360" s="5"/>
      <c r="E360" s="5"/>
      <c r="F360" s="7"/>
      <c r="G360" s="7"/>
      <c r="H360" s="5"/>
      <c r="I360" s="6"/>
      <c r="J360" s="6"/>
      <c r="K360" s="5"/>
      <c r="L360" s="5"/>
      <c r="M360" s="5"/>
      <c r="N360" s="5"/>
      <c r="O360" s="5"/>
    </row>
    <row r="361" spans="2:15">
      <c r="B361" s="9"/>
      <c r="C361" s="8"/>
      <c r="D361" s="5"/>
      <c r="E361" s="5"/>
      <c r="F361" s="7"/>
      <c r="G361" s="7"/>
      <c r="H361" s="5"/>
      <c r="I361" s="6"/>
      <c r="J361" s="6"/>
      <c r="K361" s="5"/>
      <c r="L361" s="5"/>
      <c r="M361" s="5"/>
      <c r="N361" s="5"/>
      <c r="O361" s="5"/>
    </row>
    <row r="362" spans="2:15">
      <c r="B362" s="9"/>
      <c r="C362" s="8"/>
      <c r="D362" s="5"/>
      <c r="E362" s="5"/>
      <c r="F362" s="7"/>
      <c r="G362" s="7"/>
      <c r="H362" s="5"/>
      <c r="I362" s="6"/>
      <c r="J362" s="6"/>
      <c r="K362" s="5"/>
      <c r="L362" s="5"/>
      <c r="M362" s="5"/>
      <c r="N362" s="5"/>
      <c r="O362" s="5"/>
    </row>
    <row r="363" spans="2:15">
      <c r="B363" s="9"/>
      <c r="C363" s="8"/>
      <c r="D363" s="5"/>
      <c r="E363" s="5"/>
      <c r="F363" s="7"/>
      <c r="G363" s="7"/>
      <c r="H363" s="5"/>
      <c r="I363" s="6"/>
      <c r="J363" s="6"/>
      <c r="K363" s="5"/>
      <c r="L363" s="5"/>
      <c r="M363" s="5"/>
      <c r="N363" s="5"/>
      <c r="O363" s="5"/>
    </row>
    <row r="364" spans="2:15">
      <c r="B364" s="9"/>
      <c r="C364" s="8"/>
      <c r="D364" s="5"/>
      <c r="E364" s="5"/>
      <c r="F364" s="7"/>
      <c r="G364" s="7"/>
      <c r="H364" s="5"/>
      <c r="I364" s="6"/>
      <c r="J364" s="6"/>
      <c r="K364" s="5"/>
      <c r="L364" s="5"/>
      <c r="M364" s="5"/>
      <c r="N364" s="5"/>
      <c r="O364" s="5"/>
    </row>
    <row r="365" spans="2:15">
      <c r="B365" s="9"/>
      <c r="C365" s="8"/>
      <c r="D365" s="5"/>
      <c r="E365" s="5"/>
      <c r="F365" s="7"/>
      <c r="G365" s="7"/>
      <c r="H365" s="5"/>
      <c r="I365" s="6"/>
      <c r="J365" s="6"/>
      <c r="K365" s="5"/>
      <c r="L365" s="5"/>
      <c r="M365" s="5"/>
      <c r="N365" s="5"/>
      <c r="O365" s="5"/>
    </row>
    <row r="366" spans="2:15">
      <c r="B366" s="9"/>
      <c r="C366" s="8"/>
      <c r="D366" s="5"/>
      <c r="E366" s="5"/>
      <c r="F366" s="7"/>
      <c r="G366" s="7"/>
      <c r="H366" s="5"/>
      <c r="I366" s="6"/>
      <c r="J366" s="6"/>
      <c r="K366" s="5"/>
      <c r="L366" s="5"/>
      <c r="M366" s="5"/>
      <c r="N366" s="5"/>
      <c r="O366" s="5"/>
    </row>
    <row r="367" spans="2:15">
      <c r="B367" s="9"/>
      <c r="C367" s="8"/>
      <c r="D367" s="5"/>
      <c r="E367" s="5"/>
      <c r="F367" s="7"/>
      <c r="G367" s="7"/>
      <c r="H367" s="5"/>
      <c r="I367" s="6"/>
      <c r="J367" s="6"/>
      <c r="K367" s="5"/>
      <c r="L367" s="5"/>
      <c r="M367" s="5"/>
      <c r="N367" s="5"/>
      <c r="O367" s="5"/>
    </row>
    <row r="368" spans="2:15">
      <c r="B368" s="9"/>
      <c r="C368" s="8"/>
      <c r="D368" s="5"/>
      <c r="E368" s="5"/>
      <c r="F368" s="7"/>
      <c r="G368" s="7"/>
      <c r="H368" s="5"/>
      <c r="I368" s="6"/>
      <c r="J368" s="6"/>
      <c r="K368" s="5"/>
      <c r="L368" s="5"/>
      <c r="M368" s="5"/>
      <c r="N368" s="5"/>
      <c r="O368" s="5"/>
    </row>
    <row r="369" spans="2:15">
      <c r="B369" s="9"/>
      <c r="C369" s="8"/>
      <c r="D369" s="5"/>
      <c r="E369" s="5"/>
      <c r="F369" s="7"/>
      <c r="G369" s="7"/>
      <c r="H369" s="5"/>
      <c r="I369" s="6"/>
      <c r="J369" s="6"/>
      <c r="K369" s="5"/>
      <c r="L369" s="5"/>
      <c r="M369" s="5"/>
      <c r="N369" s="5"/>
      <c r="O369" s="5"/>
    </row>
    <row r="370" spans="2:15">
      <c r="B370" s="9"/>
      <c r="C370" s="8"/>
      <c r="D370" s="5"/>
      <c r="E370" s="5"/>
      <c r="F370" s="7"/>
      <c r="G370" s="7"/>
      <c r="H370" s="5"/>
      <c r="I370" s="6"/>
      <c r="J370" s="6"/>
      <c r="K370" s="5"/>
      <c r="L370" s="5"/>
      <c r="M370" s="5"/>
      <c r="N370" s="5"/>
      <c r="O370" s="5"/>
    </row>
    <row r="371" spans="2:15">
      <c r="B371" s="9"/>
      <c r="C371" s="8"/>
      <c r="D371" s="5"/>
      <c r="E371" s="5"/>
      <c r="F371" s="7"/>
      <c r="G371" s="7"/>
      <c r="H371" s="5"/>
      <c r="I371" s="6"/>
      <c r="J371" s="6"/>
      <c r="K371" s="5"/>
      <c r="L371" s="5"/>
      <c r="M371" s="5"/>
      <c r="N371" s="5"/>
      <c r="O371" s="5"/>
    </row>
    <row r="372" spans="2:15">
      <c r="B372" s="9"/>
      <c r="C372" s="8"/>
      <c r="D372" s="5"/>
      <c r="E372" s="5"/>
      <c r="F372" s="7"/>
      <c r="G372" s="7"/>
      <c r="H372" s="5"/>
      <c r="I372" s="6"/>
      <c r="J372" s="6"/>
      <c r="K372" s="5"/>
      <c r="L372" s="5"/>
      <c r="M372" s="5"/>
      <c r="N372" s="5"/>
      <c r="O372" s="5"/>
    </row>
    <row r="373" spans="2:15">
      <c r="B373" s="9"/>
      <c r="C373" s="8"/>
      <c r="D373" s="5"/>
      <c r="E373" s="5"/>
      <c r="F373" s="7"/>
      <c r="G373" s="7"/>
      <c r="H373" s="5"/>
      <c r="I373" s="6"/>
      <c r="J373" s="6"/>
      <c r="K373" s="5"/>
      <c r="L373" s="5"/>
      <c r="M373" s="5"/>
      <c r="N373" s="5"/>
      <c r="O373" s="5"/>
    </row>
    <row r="374" spans="2:15">
      <c r="B374" s="9"/>
      <c r="C374" s="8"/>
      <c r="D374" s="5"/>
      <c r="E374" s="5"/>
      <c r="F374" s="7"/>
      <c r="G374" s="7"/>
      <c r="H374" s="5"/>
      <c r="I374" s="6"/>
      <c r="J374" s="6"/>
      <c r="K374" s="5"/>
      <c r="L374" s="5"/>
      <c r="M374" s="5"/>
      <c r="N374" s="5"/>
      <c r="O374" s="5"/>
    </row>
    <row r="375" spans="2:15">
      <c r="B375" s="9"/>
      <c r="C375" s="8"/>
      <c r="D375" s="5"/>
      <c r="E375" s="5"/>
      <c r="F375" s="7"/>
      <c r="G375" s="7"/>
      <c r="H375" s="5"/>
      <c r="I375" s="6"/>
      <c r="J375" s="6"/>
      <c r="K375" s="5"/>
      <c r="L375" s="5"/>
      <c r="M375" s="5"/>
      <c r="N375" s="5"/>
      <c r="O375" s="5"/>
    </row>
    <row r="376" spans="2:15">
      <c r="B376" s="9"/>
      <c r="C376" s="8"/>
      <c r="D376" s="5"/>
      <c r="E376" s="5"/>
      <c r="F376" s="7"/>
      <c r="G376" s="7"/>
      <c r="H376" s="5"/>
      <c r="I376" s="6"/>
      <c r="J376" s="6"/>
      <c r="K376" s="5"/>
      <c r="L376" s="5"/>
      <c r="M376" s="5"/>
      <c r="N376" s="5"/>
      <c r="O376" s="5"/>
    </row>
    <row r="377" spans="2:15">
      <c r="B377" s="9"/>
      <c r="C377" s="8"/>
      <c r="D377" s="5"/>
      <c r="E377" s="5"/>
      <c r="F377" s="7"/>
      <c r="G377" s="7"/>
      <c r="H377" s="5"/>
      <c r="I377" s="6"/>
      <c r="J377" s="6"/>
      <c r="K377" s="5"/>
      <c r="L377" s="5"/>
      <c r="M377" s="5"/>
      <c r="N377" s="5"/>
      <c r="O377" s="5"/>
    </row>
    <row r="378" spans="2:15">
      <c r="B378" s="9"/>
      <c r="C378" s="8"/>
      <c r="D378" s="5"/>
      <c r="E378" s="5"/>
      <c r="F378" s="7"/>
      <c r="G378" s="7"/>
      <c r="H378" s="5"/>
      <c r="I378" s="6"/>
      <c r="J378" s="6"/>
      <c r="K378" s="5"/>
      <c r="L378" s="5"/>
      <c r="M378" s="5"/>
      <c r="N378" s="5"/>
      <c r="O378" s="5"/>
    </row>
    <row r="379" spans="2:15">
      <c r="B379" s="9"/>
      <c r="C379" s="8"/>
      <c r="D379" s="5"/>
      <c r="E379" s="5"/>
      <c r="F379" s="7"/>
      <c r="G379" s="7"/>
      <c r="H379" s="5"/>
      <c r="I379" s="6"/>
      <c r="J379" s="6"/>
      <c r="K379" s="5"/>
      <c r="L379" s="5"/>
      <c r="M379" s="5"/>
      <c r="N379" s="5"/>
      <c r="O379" s="5"/>
    </row>
    <row r="380" spans="2:15">
      <c r="B380" s="9"/>
      <c r="C380" s="8"/>
      <c r="D380" s="5"/>
      <c r="E380" s="5"/>
      <c r="F380" s="7"/>
      <c r="G380" s="7"/>
      <c r="H380" s="5"/>
      <c r="I380" s="6"/>
      <c r="J380" s="6"/>
      <c r="K380" s="5"/>
      <c r="L380" s="5"/>
      <c r="M380" s="5"/>
      <c r="N380" s="5"/>
      <c r="O380" s="5"/>
    </row>
    <row r="381" spans="2:15">
      <c r="B381" s="9"/>
      <c r="C381" s="8"/>
      <c r="D381" s="5"/>
      <c r="E381" s="5"/>
      <c r="F381" s="7"/>
      <c r="G381" s="7"/>
      <c r="H381" s="5"/>
      <c r="I381" s="6"/>
      <c r="J381" s="6"/>
      <c r="K381" s="5"/>
      <c r="L381" s="5"/>
      <c r="M381" s="5"/>
      <c r="N381" s="5"/>
      <c r="O381" s="5"/>
    </row>
    <row r="382" spans="2:15">
      <c r="B382" s="9"/>
      <c r="C382" s="8"/>
      <c r="D382" s="5"/>
      <c r="E382" s="5"/>
      <c r="F382" s="7"/>
      <c r="G382" s="7"/>
      <c r="H382" s="5"/>
      <c r="I382" s="6"/>
      <c r="J382" s="6"/>
      <c r="K382" s="5"/>
      <c r="L382" s="5"/>
      <c r="M382" s="5"/>
      <c r="N382" s="5"/>
      <c r="O382" s="5"/>
    </row>
    <row r="383" spans="2:15">
      <c r="B383" s="9"/>
      <c r="C383" s="8"/>
      <c r="D383" s="5"/>
      <c r="E383" s="5"/>
      <c r="F383" s="7"/>
      <c r="G383" s="7"/>
      <c r="H383" s="5"/>
      <c r="I383" s="6"/>
      <c r="J383" s="6"/>
      <c r="K383" s="5"/>
      <c r="L383" s="5"/>
      <c r="M383" s="5"/>
      <c r="N383" s="5"/>
      <c r="O383" s="5"/>
    </row>
    <row r="384" spans="2:15">
      <c r="B384" s="9"/>
      <c r="C384" s="8"/>
      <c r="D384" s="5"/>
      <c r="E384" s="5"/>
      <c r="F384" s="7"/>
      <c r="G384" s="7"/>
      <c r="H384" s="5"/>
      <c r="I384" s="6"/>
      <c r="J384" s="6"/>
      <c r="K384" s="5"/>
      <c r="L384" s="5"/>
      <c r="M384" s="5"/>
      <c r="N384" s="5"/>
      <c r="O384" s="5"/>
    </row>
    <row r="385" spans="2:15">
      <c r="B385" s="9"/>
      <c r="C385" s="8"/>
      <c r="D385" s="5"/>
      <c r="E385" s="5"/>
      <c r="F385" s="7"/>
      <c r="G385" s="7"/>
      <c r="H385" s="5"/>
      <c r="I385" s="6"/>
      <c r="J385" s="6"/>
      <c r="K385" s="5"/>
      <c r="L385" s="5"/>
      <c r="M385" s="5"/>
      <c r="N385" s="5"/>
      <c r="O385" s="5"/>
    </row>
    <row r="386" spans="2:15">
      <c r="B386" s="9"/>
      <c r="C386" s="8"/>
      <c r="D386" s="5"/>
      <c r="E386" s="5"/>
      <c r="F386" s="7"/>
      <c r="G386" s="7"/>
      <c r="H386" s="5"/>
      <c r="I386" s="6"/>
      <c r="J386" s="6"/>
      <c r="K386" s="5"/>
      <c r="L386" s="5"/>
      <c r="M386" s="5"/>
      <c r="N386" s="5"/>
      <c r="O386" s="5"/>
    </row>
    <row r="387" spans="2:15">
      <c r="B387" s="9"/>
      <c r="C387" s="8"/>
      <c r="D387" s="5"/>
      <c r="E387" s="5"/>
      <c r="F387" s="7"/>
      <c r="G387" s="7"/>
      <c r="H387" s="5"/>
      <c r="I387" s="6"/>
      <c r="J387" s="6"/>
      <c r="K387" s="5"/>
      <c r="L387" s="5"/>
      <c r="M387" s="5"/>
      <c r="N387" s="5"/>
      <c r="O387" s="5"/>
    </row>
    <row r="388" spans="2:15">
      <c r="B388" s="9"/>
      <c r="C388" s="8"/>
      <c r="D388" s="5"/>
      <c r="E388" s="5"/>
      <c r="F388" s="7"/>
      <c r="G388" s="7"/>
      <c r="H388" s="5"/>
      <c r="I388" s="6"/>
      <c r="J388" s="6"/>
      <c r="K388" s="5"/>
      <c r="L388" s="5"/>
      <c r="M388" s="5"/>
      <c r="N388" s="5"/>
      <c r="O388" s="5"/>
    </row>
    <row r="389" spans="2:15">
      <c r="B389" s="9"/>
      <c r="C389" s="8"/>
      <c r="D389" s="5"/>
      <c r="E389" s="5"/>
      <c r="F389" s="7"/>
      <c r="G389" s="7"/>
      <c r="H389" s="5"/>
      <c r="I389" s="6"/>
      <c r="J389" s="6"/>
      <c r="K389" s="5"/>
      <c r="L389" s="5"/>
      <c r="M389" s="5"/>
      <c r="N389" s="5"/>
      <c r="O389" s="5"/>
    </row>
    <row r="390" spans="2:15">
      <c r="B390" s="9"/>
      <c r="C390" s="8"/>
      <c r="D390" s="5"/>
      <c r="E390" s="5"/>
      <c r="F390" s="7"/>
      <c r="G390" s="7"/>
      <c r="H390" s="5"/>
      <c r="I390" s="6"/>
      <c r="J390" s="6"/>
      <c r="K390" s="5"/>
      <c r="L390" s="5"/>
      <c r="M390" s="5"/>
      <c r="N390" s="5"/>
      <c r="O390" s="5"/>
    </row>
    <row r="391" spans="2:15">
      <c r="B391" s="9"/>
      <c r="C391" s="8"/>
      <c r="D391" s="5"/>
      <c r="E391" s="5"/>
      <c r="F391" s="7"/>
      <c r="G391" s="7"/>
      <c r="H391" s="5"/>
      <c r="I391" s="6"/>
      <c r="J391" s="6"/>
      <c r="K391" s="5"/>
      <c r="L391" s="5"/>
      <c r="M391" s="5"/>
      <c r="N391" s="5"/>
      <c r="O391" s="5"/>
    </row>
    <row r="392" spans="2:15">
      <c r="B392" s="9"/>
      <c r="C392" s="8"/>
      <c r="D392" s="5"/>
      <c r="E392" s="5"/>
      <c r="F392" s="7"/>
      <c r="G392" s="7"/>
      <c r="H392" s="5"/>
      <c r="I392" s="6"/>
      <c r="J392" s="6"/>
      <c r="K392" s="5"/>
      <c r="L392" s="5"/>
      <c r="M392" s="5"/>
      <c r="N392" s="5"/>
      <c r="O392" s="5"/>
    </row>
    <row r="393" spans="2:15">
      <c r="B393" s="9"/>
      <c r="C393" s="8"/>
      <c r="D393" s="5"/>
      <c r="E393" s="5"/>
      <c r="F393" s="7"/>
      <c r="G393" s="7"/>
      <c r="H393" s="5"/>
      <c r="I393" s="6"/>
      <c r="J393" s="6"/>
      <c r="K393" s="5"/>
      <c r="L393" s="5"/>
      <c r="M393" s="5"/>
      <c r="N393" s="5"/>
      <c r="O393" s="5"/>
    </row>
    <row r="394" spans="2:15">
      <c r="B394" s="9"/>
      <c r="C394" s="8"/>
      <c r="D394" s="5"/>
      <c r="E394" s="5"/>
      <c r="F394" s="7"/>
      <c r="G394" s="7"/>
      <c r="H394" s="5"/>
      <c r="I394" s="6"/>
      <c r="J394" s="6"/>
      <c r="K394" s="5"/>
      <c r="L394" s="5"/>
      <c r="M394" s="5"/>
      <c r="N394" s="5"/>
      <c r="O394" s="5"/>
    </row>
    <row r="395" spans="2:15">
      <c r="B395" s="9"/>
      <c r="C395" s="8"/>
      <c r="D395" s="5"/>
      <c r="E395" s="5"/>
      <c r="F395" s="7"/>
      <c r="G395" s="7"/>
      <c r="H395" s="5"/>
      <c r="I395" s="6"/>
      <c r="J395" s="6"/>
      <c r="K395" s="5"/>
      <c r="L395" s="5"/>
      <c r="M395" s="5"/>
      <c r="N395" s="5"/>
      <c r="O395" s="5"/>
    </row>
    <row r="396" spans="2:15">
      <c r="B396" s="9"/>
      <c r="C396" s="8"/>
      <c r="D396" s="5"/>
      <c r="E396" s="5"/>
      <c r="F396" s="7"/>
      <c r="G396" s="7"/>
      <c r="H396" s="5"/>
      <c r="I396" s="6"/>
      <c r="J396" s="6"/>
      <c r="K396" s="5"/>
      <c r="L396" s="5"/>
      <c r="M396" s="5"/>
      <c r="N396" s="5"/>
      <c r="O396" s="5"/>
    </row>
    <row r="397" spans="2:15">
      <c r="B397" s="9"/>
      <c r="C397" s="8"/>
      <c r="D397" s="5"/>
      <c r="E397" s="5"/>
      <c r="F397" s="7"/>
      <c r="G397" s="7"/>
      <c r="H397" s="5"/>
      <c r="I397" s="6"/>
      <c r="J397" s="6"/>
      <c r="K397" s="5"/>
      <c r="L397" s="5"/>
      <c r="M397" s="5"/>
      <c r="N397" s="5"/>
      <c r="O397" s="5"/>
    </row>
    <row r="398" spans="2:15">
      <c r="B398" s="9"/>
      <c r="C398" s="8"/>
      <c r="D398" s="5"/>
      <c r="E398" s="5"/>
      <c r="F398" s="7"/>
      <c r="G398" s="7"/>
      <c r="H398" s="5"/>
      <c r="I398" s="6"/>
      <c r="J398" s="6"/>
      <c r="K398" s="5"/>
      <c r="L398" s="5"/>
      <c r="M398" s="5"/>
      <c r="N398" s="5"/>
      <c r="O398" s="5"/>
    </row>
    <row r="399" spans="2:15">
      <c r="B399" s="9"/>
      <c r="C399" s="8"/>
      <c r="D399" s="5"/>
      <c r="E399" s="5"/>
      <c r="F399" s="7"/>
      <c r="G399" s="7"/>
      <c r="H399" s="5"/>
      <c r="I399" s="6"/>
      <c r="J399" s="6"/>
      <c r="K399" s="5"/>
      <c r="L399" s="5"/>
      <c r="M399" s="5"/>
      <c r="N399" s="5"/>
      <c r="O399" s="5"/>
    </row>
    <row r="400" spans="2:15">
      <c r="B400" s="9"/>
      <c r="C400" s="8"/>
      <c r="D400" s="5"/>
      <c r="E400" s="5"/>
      <c r="F400" s="7"/>
      <c r="G400" s="7"/>
      <c r="H400" s="5"/>
      <c r="I400" s="6"/>
      <c r="J400" s="6"/>
      <c r="K400" s="5"/>
      <c r="L400" s="5"/>
      <c r="M400" s="5"/>
      <c r="N400" s="5"/>
      <c r="O400" s="5"/>
    </row>
    <row r="401" spans="2:15">
      <c r="B401" s="9"/>
      <c r="C401" s="8"/>
      <c r="D401" s="5"/>
      <c r="E401" s="5"/>
      <c r="F401" s="7"/>
      <c r="G401" s="7"/>
      <c r="H401" s="5"/>
      <c r="I401" s="6"/>
      <c r="J401" s="6"/>
      <c r="K401" s="5"/>
      <c r="L401" s="5"/>
      <c r="M401" s="5"/>
      <c r="N401" s="5"/>
      <c r="O401" s="5"/>
    </row>
    <row r="402" spans="2:15">
      <c r="B402" s="9"/>
      <c r="C402" s="8"/>
      <c r="D402" s="5"/>
      <c r="E402" s="5"/>
      <c r="F402" s="7"/>
      <c r="G402" s="7"/>
      <c r="H402" s="5"/>
      <c r="I402" s="6"/>
      <c r="J402" s="6"/>
      <c r="K402" s="5"/>
      <c r="L402" s="5"/>
      <c r="M402" s="5"/>
      <c r="N402" s="5"/>
      <c r="O402" s="5"/>
    </row>
    <row r="403" spans="2:15">
      <c r="B403" s="9"/>
      <c r="C403" s="8"/>
      <c r="D403" s="5"/>
      <c r="E403" s="5"/>
      <c r="F403" s="7"/>
      <c r="G403" s="7"/>
      <c r="H403" s="5"/>
      <c r="I403" s="6"/>
      <c r="J403" s="6"/>
      <c r="K403" s="5"/>
      <c r="L403" s="5"/>
      <c r="M403" s="5"/>
      <c r="N403" s="5"/>
      <c r="O403" s="5"/>
    </row>
    <row r="404" spans="2:15">
      <c r="B404" s="9"/>
      <c r="C404" s="8"/>
      <c r="D404" s="5"/>
      <c r="E404" s="5"/>
      <c r="F404" s="7"/>
      <c r="G404" s="7"/>
      <c r="H404" s="5"/>
      <c r="I404" s="6"/>
      <c r="J404" s="6"/>
      <c r="K404" s="5"/>
      <c r="L404" s="5"/>
      <c r="M404" s="5"/>
      <c r="N404" s="5"/>
      <c r="O404" s="5"/>
    </row>
    <row r="405" spans="2:15">
      <c r="B405" s="9"/>
      <c r="C405" s="8"/>
      <c r="D405" s="5"/>
      <c r="E405" s="5"/>
      <c r="F405" s="7"/>
      <c r="G405" s="7"/>
      <c r="H405" s="5"/>
      <c r="I405" s="6"/>
      <c r="J405" s="6"/>
      <c r="K405" s="5"/>
      <c r="L405" s="5"/>
      <c r="M405" s="5"/>
      <c r="N405" s="5"/>
      <c r="O405" s="5"/>
    </row>
    <row r="406" spans="2:15">
      <c r="B406" s="9"/>
      <c r="C406" s="8"/>
      <c r="D406" s="5"/>
      <c r="E406" s="5"/>
      <c r="F406" s="7"/>
      <c r="G406" s="7"/>
      <c r="H406" s="5"/>
      <c r="I406" s="6"/>
      <c r="J406" s="6"/>
      <c r="K406" s="5"/>
      <c r="L406" s="5"/>
      <c r="M406" s="5"/>
      <c r="N406" s="5"/>
      <c r="O406" s="5"/>
    </row>
    <row r="407" spans="2:15">
      <c r="B407" s="9"/>
      <c r="C407" s="8"/>
      <c r="D407" s="5"/>
      <c r="E407" s="5"/>
      <c r="F407" s="7"/>
      <c r="G407" s="7"/>
      <c r="H407" s="5"/>
      <c r="I407" s="6"/>
      <c r="J407" s="6"/>
      <c r="K407" s="5"/>
      <c r="L407" s="5"/>
      <c r="M407" s="5"/>
      <c r="N407" s="5"/>
      <c r="O407" s="5"/>
    </row>
    <row r="408" spans="2:15">
      <c r="B408" s="9"/>
      <c r="C408" s="8"/>
      <c r="D408" s="5"/>
      <c r="E408" s="5"/>
      <c r="F408" s="7"/>
      <c r="G408" s="7"/>
      <c r="H408" s="5"/>
      <c r="I408" s="6"/>
      <c r="J408" s="6"/>
      <c r="K408" s="5"/>
      <c r="L408" s="5"/>
      <c r="M408" s="5"/>
      <c r="N408" s="5"/>
      <c r="O408" s="5"/>
    </row>
    <row r="409" spans="2:15">
      <c r="B409" s="9"/>
      <c r="C409" s="8"/>
      <c r="D409" s="5"/>
      <c r="E409" s="5"/>
      <c r="F409" s="7"/>
      <c r="G409" s="7"/>
      <c r="H409" s="5"/>
      <c r="I409" s="6"/>
      <c r="J409" s="6"/>
      <c r="K409" s="5"/>
      <c r="L409" s="5"/>
      <c r="M409" s="5"/>
      <c r="N409" s="5"/>
      <c r="O409" s="5"/>
    </row>
    <row r="410" spans="2:15">
      <c r="B410" s="9"/>
      <c r="C410" s="8"/>
      <c r="D410" s="5"/>
      <c r="E410" s="5"/>
      <c r="F410" s="7"/>
      <c r="G410" s="7"/>
      <c r="H410" s="5"/>
      <c r="I410" s="6"/>
      <c r="J410" s="6"/>
      <c r="K410" s="5"/>
      <c r="L410" s="5"/>
      <c r="M410" s="5"/>
      <c r="N410" s="5"/>
      <c r="O410" s="5"/>
    </row>
    <row r="411" spans="2:15">
      <c r="B411" s="9"/>
      <c r="C411" s="8"/>
      <c r="D411" s="5"/>
      <c r="E411" s="5"/>
      <c r="F411" s="7"/>
      <c r="G411" s="7"/>
      <c r="H411" s="5"/>
      <c r="I411" s="6"/>
      <c r="J411" s="6"/>
      <c r="K411" s="5"/>
      <c r="L411" s="5"/>
      <c r="M411" s="5"/>
      <c r="N411" s="5"/>
      <c r="O411" s="5"/>
    </row>
    <row r="412" spans="2:15">
      <c r="B412" s="9"/>
      <c r="C412" s="8"/>
      <c r="D412" s="5"/>
      <c r="E412" s="5"/>
      <c r="F412" s="7"/>
      <c r="G412" s="7"/>
      <c r="H412" s="5"/>
      <c r="I412" s="6"/>
      <c r="J412" s="6"/>
      <c r="K412" s="5"/>
      <c r="L412" s="5"/>
      <c r="M412" s="5"/>
      <c r="N412" s="5"/>
      <c r="O412" s="5"/>
    </row>
    <row r="413" spans="2:15">
      <c r="B413" s="9"/>
      <c r="C413" s="8"/>
      <c r="D413" s="5"/>
      <c r="E413" s="5"/>
      <c r="F413" s="7"/>
      <c r="G413" s="7"/>
      <c r="H413" s="5"/>
      <c r="I413" s="6"/>
      <c r="J413" s="6"/>
      <c r="K413" s="5"/>
      <c r="L413" s="5"/>
      <c r="M413" s="5"/>
      <c r="N413" s="5"/>
      <c r="O413" s="5"/>
    </row>
    <row r="414" spans="2:15">
      <c r="B414" s="9"/>
      <c r="C414" s="8"/>
      <c r="D414" s="5"/>
      <c r="E414" s="5"/>
      <c r="F414" s="7"/>
      <c r="G414" s="7"/>
      <c r="H414" s="5"/>
      <c r="I414" s="6"/>
      <c r="J414" s="6"/>
      <c r="K414" s="5"/>
      <c r="L414" s="5"/>
      <c r="M414" s="5"/>
      <c r="N414" s="5"/>
      <c r="O414" s="5"/>
    </row>
    <row r="415" spans="2:15">
      <c r="B415" s="9"/>
      <c r="C415" s="8"/>
      <c r="D415" s="5"/>
      <c r="E415" s="5"/>
      <c r="F415" s="7"/>
      <c r="G415" s="7"/>
      <c r="H415" s="5"/>
      <c r="I415" s="6"/>
      <c r="J415" s="6"/>
      <c r="K415" s="5"/>
      <c r="L415" s="5"/>
      <c r="M415" s="5"/>
      <c r="N415" s="5"/>
      <c r="O415" s="5"/>
    </row>
    <row r="416" spans="2:15">
      <c r="B416" s="9"/>
      <c r="C416" s="8"/>
      <c r="D416" s="5"/>
      <c r="E416" s="5"/>
      <c r="F416" s="7"/>
      <c r="G416" s="7"/>
      <c r="H416" s="5"/>
      <c r="I416" s="6"/>
      <c r="J416" s="6"/>
      <c r="K416" s="5"/>
      <c r="L416" s="5"/>
      <c r="M416" s="5"/>
      <c r="N416" s="5"/>
      <c r="O416" s="5"/>
    </row>
    <row r="417" spans="2:15">
      <c r="B417" s="9"/>
      <c r="C417" s="8"/>
      <c r="D417" s="5"/>
      <c r="E417" s="5"/>
      <c r="F417" s="7"/>
      <c r="G417" s="7"/>
      <c r="H417" s="5"/>
      <c r="I417" s="6"/>
      <c r="J417" s="6"/>
      <c r="K417" s="5"/>
      <c r="L417" s="5"/>
      <c r="M417" s="5"/>
      <c r="N417" s="5"/>
      <c r="O417" s="5"/>
    </row>
    <row r="418" spans="2:15">
      <c r="B418" s="9"/>
      <c r="C418" s="8"/>
      <c r="D418" s="5"/>
      <c r="E418" s="5"/>
      <c r="F418" s="7"/>
      <c r="G418" s="7"/>
      <c r="H418" s="5"/>
      <c r="I418" s="6"/>
      <c r="J418" s="6"/>
      <c r="K418" s="5"/>
      <c r="L418" s="5"/>
      <c r="M418" s="5"/>
      <c r="N418" s="5"/>
      <c r="O418" s="5"/>
    </row>
    <row r="419" spans="2:15">
      <c r="B419" s="9"/>
      <c r="C419" s="8"/>
      <c r="D419" s="5"/>
      <c r="E419" s="5"/>
      <c r="F419" s="7"/>
      <c r="G419" s="7"/>
      <c r="H419" s="5"/>
      <c r="I419" s="6"/>
      <c r="J419" s="6"/>
      <c r="K419" s="5"/>
      <c r="L419" s="5"/>
      <c r="M419" s="5"/>
      <c r="N419" s="5"/>
      <c r="O419" s="5"/>
    </row>
    <row r="420" spans="2:15">
      <c r="B420" s="9"/>
      <c r="C420" s="8"/>
      <c r="D420" s="5"/>
      <c r="E420" s="5"/>
      <c r="F420" s="7"/>
      <c r="G420" s="7"/>
      <c r="H420" s="5"/>
      <c r="I420" s="6"/>
      <c r="J420" s="6"/>
      <c r="K420" s="5"/>
      <c r="L420" s="5"/>
      <c r="M420" s="5"/>
      <c r="N420" s="5"/>
      <c r="O420" s="5"/>
    </row>
    <row r="421" spans="2:15">
      <c r="B421" s="9"/>
      <c r="C421" s="8"/>
      <c r="D421" s="5"/>
      <c r="E421" s="5"/>
      <c r="F421" s="7"/>
      <c r="G421" s="7"/>
      <c r="H421" s="5"/>
      <c r="I421" s="6"/>
      <c r="J421" s="6"/>
      <c r="K421" s="5"/>
      <c r="L421" s="5"/>
      <c r="M421" s="5"/>
      <c r="N421" s="5"/>
      <c r="O421" s="5"/>
    </row>
    <row r="422" spans="2:15">
      <c r="B422" s="9"/>
      <c r="C422" s="8"/>
      <c r="D422" s="5"/>
      <c r="E422" s="5"/>
      <c r="F422" s="7"/>
      <c r="G422" s="7"/>
      <c r="H422" s="5"/>
      <c r="I422" s="6"/>
      <c r="J422" s="6"/>
      <c r="K422" s="5"/>
      <c r="L422" s="5"/>
      <c r="M422" s="5"/>
      <c r="N422" s="5"/>
      <c r="O422" s="5"/>
    </row>
    <row r="423" spans="2:15">
      <c r="B423" s="9"/>
      <c r="C423" s="8"/>
      <c r="D423" s="5"/>
      <c r="E423" s="5"/>
      <c r="F423" s="7"/>
      <c r="G423" s="7"/>
      <c r="H423" s="5"/>
      <c r="I423" s="6"/>
      <c r="J423" s="6"/>
      <c r="K423" s="5"/>
      <c r="L423" s="5"/>
      <c r="M423" s="5"/>
      <c r="N423" s="5"/>
      <c r="O423" s="5"/>
    </row>
    <row r="424" spans="2:15">
      <c r="B424" s="9"/>
      <c r="C424" s="8"/>
      <c r="D424" s="5"/>
      <c r="E424" s="5"/>
      <c r="F424" s="7"/>
      <c r="G424" s="7"/>
      <c r="H424" s="5"/>
      <c r="I424" s="6"/>
      <c r="J424" s="6"/>
      <c r="K424" s="5"/>
      <c r="L424" s="5"/>
      <c r="M424" s="5"/>
      <c r="N424" s="5"/>
      <c r="O424" s="5"/>
    </row>
    <row r="425" spans="2:15">
      <c r="B425" s="9"/>
      <c r="C425" s="8"/>
      <c r="D425" s="5"/>
      <c r="E425" s="5"/>
      <c r="F425" s="7"/>
      <c r="G425" s="7"/>
      <c r="H425" s="5"/>
      <c r="I425" s="6"/>
      <c r="J425" s="6"/>
      <c r="K425" s="5"/>
      <c r="L425" s="5"/>
      <c r="M425" s="5"/>
      <c r="N425" s="5"/>
      <c r="O425" s="5"/>
    </row>
    <row r="426" spans="2:15">
      <c r="B426" s="9"/>
      <c r="C426" s="8"/>
      <c r="D426" s="5"/>
      <c r="E426" s="5"/>
      <c r="F426" s="7"/>
      <c r="G426" s="7"/>
      <c r="H426" s="5"/>
      <c r="I426" s="6"/>
      <c r="J426" s="6"/>
      <c r="K426" s="5"/>
      <c r="L426" s="5"/>
      <c r="M426" s="5"/>
      <c r="N426" s="5"/>
      <c r="O426" s="5"/>
    </row>
    <row r="427" spans="2:15">
      <c r="B427" s="9"/>
      <c r="C427" s="8"/>
      <c r="D427" s="5"/>
      <c r="E427" s="5"/>
      <c r="F427" s="7"/>
      <c r="G427" s="7"/>
      <c r="H427" s="5"/>
      <c r="I427" s="6"/>
      <c r="J427" s="6"/>
      <c r="K427" s="5"/>
      <c r="L427" s="5"/>
      <c r="M427" s="5"/>
      <c r="N427" s="5"/>
      <c r="O427" s="5"/>
    </row>
    <row r="428" spans="2:15">
      <c r="B428" s="9"/>
      <c r="C428" s="8"/>
      <c r="D428" s="5"/>
      <c r="E428" s="5"/>
      <c r="F428" s="7"/>
      <c r="G428" s="7"/>
      <c r="H428" s="5"/>
      <c r="I428" s="6"/>
      <c r="J428" s="6"/>
      <c r="K428" s="5"/>
      <c r="L428" s="5"/>
      <c r="M428" s="5"/>
      <c r="N428" s="5"/>
      <c r="O428" s="5"/>
    </row>
    <row r="429" spans="2:15">
      <c r="B429" s="9"/>
      <c r="C429" s="8"/>
      <c r="D429" s="5"/>
      <c r="E429" s="5"/>
      <c r="F429" s="7"/>
      <c r="G429" s="7"/>
      <c r="H429" s="5"/>
      <c r="I429" s="6"/>
      <c r="J429" s="6"/>
      <c r="K429" s="5"/>
      <c r="L429" s="5"/>
      <c r="M429" s="5"/>
      <c r="N429" s="5"/>
      <c r="O429" s="5"/>
    </row>
    <row r="430" spans="2:15">
      <c r="B430" s="9"/>
      <c r="C430" s="8"/>
      <c r="D430" s="5"/>
      <c r="E430" s="5"/>
      <c r="F430" s="7"/>
      <c r="G430" s="7"/>
      <c r="H430" s="5"/>
      <c r="I430" s="6"/>
      <c r="J430" s="6"/>
      <c r="K430" s="5"/>
      <c r="L430" s="5"/>
      <c r="M430" s="5"/>
      <c r="N430" s="5"/>
      <c r="O430" s="5"/>
    </row>
    <row r="431" spans="2:15">
      <c r="B431" s="9"/>
      <c r="C431" s="8"/>
      <c r="D431" s="5"/>
      <c r="E431" s="5"/>
      <c r="F431" s="7"/>
      <c r="G431" s="7"/>
      <c r="H431" s="5"/>
      <c r="I431" s="6"/>
      <c r="J431" s="6"/>
      <c r="K431" s="5"/>
      <c r="L431" s="5"/>
      <c r="M431" s="5"/>
      <c r="N431" s="5"/>
      <c r="O431" s="5"/>
    </row>
    <row r="432" spans="2:15">
      <c r="B432" s="9"/>
      <c r="C432" s="8"/>
      <c r="D432" s="5"/>
      <c r="E432" s="5"/>
      <c r="F432" s="7"/>
      <c r="G432" s="7"/>
      <c r="H432" s="5"/>
      <c r="I432" s="6"/>
      <c r="J432" s="6"/>
      <c r="K432" s="5"/>
      <c r="L432" s="5"/>
      <c r="M432" s="5"/>
      <c r="N432" s="5"/>
      <c r="O432" s="5"/>
    </row>
    <row r="433" spans="2:15">
      <c r="B433" s="9"/>
      <c r="C433" s="8"/>
      <c r="D433" s="5"/>
      <c r="E433" s="5"/>
      <c r="F433" s="7"/>
      <c r="G433" s="7"/>
      <c r="H433" s="5"/>
      <c r="I433" s="6"/>
      <c r="J433" s="6"/>
      <c r="K433" s="5"/>
      <c r="L433" s="5"/>
      <c r="M433" s="5"/>
      <c r="N433" s="5"/>
      <c r="O433" s="5"/>
    </row>
    <row r="434" spans="2:15">
      <c r="B434" s="9"/>
      <c r="C434" s="8"/>
      <c r="D434" s="5"/>
      <c r="E434" s="5"/>
      <c r="F434" s="7"/>
      <c r="G434" s="7"/>
      <c r="H434" s="5"/>
      <c r="I434" s="6"/>
      <c r="J434" s="6"/>
      <c r="K434" s="5"/>
      <c r="L434" s="5"/>
      <c r="M434" s="5"/>
      <c r="N434" s="5"/>
      <c r="O434" s="5"/>
    </row>
    <row r="435" spans="2:15">
      <c r="B435" s="9"/>
      <c r="C435" s="8"/>
      <c r="D435" s="5"/>
      <c r="E435" s="5"/>
      <c r="F435" s="7"/>
      <c r="G435" s="7"/>
      <c r="H435" s="5"/>
      <c r="I435" s="6"/>
      <c r="J435" s="6"/>
      <c r="K435" s="5"/>
      <c r="L435" s="5"/>
      <c r="M435" s="5"/>
      <c r="N435" s="5"/>
      <c r="O435" s="5"/>
    </row>
    <row r="436" spans="2:15">
      <c r="B436" s="9"/>
      <c r="C436" s="8"/>
      <c r="D436" s="5"/>
      <c r="E436" s="5"/>
      <c r="F436" s="7"/>
      <c r="G436" s="7"/>
      <c r="H436" s="5"/>
      <c r="I436" s="6"/>
      <c r="J436" s="6"/>
      <c r="K436" s="5"/>
      <c r="L436" s="5"/>
      <c r="M436" s="5"/>
      <c r="N436" s="5"/>
      <c r="O436" s="5"/>
    </row>
    <row r="437" spans="2:15">
      <c r="B437" s="9"/>
      <c r="C437" s="8"/>
      <c r="D437" s="5"/>
      <c r="E437" s="5"/>
      <c r="F437" s="7"/>
      <c r="G437" s="7"/>
      <c r="H437" s="5"/>
      <c r="I437" s="6"/>
      <c r="J437" s="6"/>
      <c r="K437" s="5"/>
      <c r="L437" s="5"/>
      <c r="M437" s="5"/>
      <c r="N437" s="5"/>
      <c r="O437" s="5"/>
    </row>
    <row r="438" spans="2:15">
      <c r="B438" s="9"/>
      <c r="C438" s="8"/>
      <c r="D438" s="5"/>
      <c r="E438" s="5"/>
      <c r="F438" s="7"/>
      <c r="G438" s="7"/>
      <c r="H438" s="5"/>
      <c r="I438" s="6"/>
      <c r="J438" s="6"/>
      <c r="K438" s="5"/>
      <c r="L438" s="5"/>
      <c r="M438" s="5"/>
      <c r="N438" s="5"/>
      <c r="O438" s="5"/>
    </row>
    <row r="439" spans="2:15">
      <c r="B439" s="9"/>
      <c r="C439" s="8"/>
      <c r="D439" s="5"/>
      <c r="E439" s="5"/>
      <c r="F439" s="7"/>
      <c r="G439" s="7"/>
      <c r="H439" s="5"/>
      <c r="I439" s="6"/>
      <c r="J439" s="6"/>
      <c r="K439" s="5"/>
      <c r="L439" s="5"/>
      <c r="M439" s="5"/>
      <c r="N439" s="5"/>
      <c r="O439" s="5"/>
    </row>
    <row r="440" spans="2:15">
      <c r="B440" s="9"/>
      <c r="C440" s="8"/>
      <c r="D440" s="5"/>
      <c r="E440" s="5"/>
      <c r="F440" s="7"/>
      <c r="G440" s="7"/>
      <c r="H440" s="5"/>
      <c r="I440" s="6"/>
      <c r="J440" s="6"/>
      <c r="K440" s="5"/>
      <c r="L440" s="5"/>
      <c r="M440" s="5"/>
      <c r="N440" s="5"/>
      <c r="O440" s="5"/>
    </row>
    <row r="441" spans="2:15">
      <c r="B441" s="9"/>
      <c r="C441" s="8"/>
      <c r="D441" s="5"/>
      <c r="E441" s="5"/>
      <c r="F441" s="7"/>
      <c r="G441" s="7"/>
      <c r="H441" s="5"/>
      <c r="I441" s="6"/>
      <c r="J441" s="6"/>
      <c r="K441" s="5"/>
      <c r="L441" s="5"/>
      <c r="M441" s="5"/>
      <c r="N441" s="5"/>
      <c r="O441" s="5"/>
    </row>
    <row r="442" spans="2:15">
      <c r="B442" s="9"/>
      <c r="C442" s="8"/>
      <c r="D442" s="5"/>
      <c r="E442" s="5"/>
      <c r="F442" s="7"/>
      <c r="G442" s="7"/>
      <c r="H442" s="5"/>
      <c r="I442" s="6"/>
      <c r="J442" s="6"/>
      <c r="K442" s="5"/>
      <c r="L442" s="5"/>
      <c r="M442" s="5"/>
      <c r="N442" s="5"/>
      <c r="O442" s="5"/>
    </row>
    <row r="443" spans="2:15">
      <c r="B443" s="9"/>
      <c r="C443" s="8"/>
      <c r="D443" s="5"/>
      <c r="E443" s="5"/>
      <c r="F443" s="7"/>
      <c r="G443" s="7"/>
      <c r="H443" s="5"/>
      <c r="I443" s="6"/>
      <c r="J443" s="6"/>
      <c r="K443" s="5"/>
      <c r="L443" s="5"/>
      <c r="M443" s="5"/>
      <c r="N443" s="5"/>
      <c r="O443" s="5"/>
    </row>
    <row r="444" spans="2:15">
      <c r="B444" s="9"/>
      <c r="C444" s="8"/>
      <c r="D444" s="5"/>
      <c r="E444" s="5"/>
      <c r="F444" s="7"/>
      <c r="G444" s="7"/>
      <c r="H444" s="5"/>
      <c r="I444" s="6"/>
      <c r="J444" s="6"/>
      <c r="K444" s="5"/>
      <c r="L444" s="5"/>
      <c r="M444" s="5"/>
      <c r="N444" s="5"/>
      <c r="O444" s="5"/>
    </row>
    <row r="445" spans="2:15">
      <c r="B445" s="9"/>
      <c r="C445" s="8"/>
      <c r="D445" s="5"/>
      <c r="E445" s="5"/>
      <c r="F445" s="7"/>
      <c r="G445" s="7"/>
      <c r="H445" s="5"/>
      <c r="I445" s="6"/>
      <c r="J445" s="6"/>
      <c r="K445" s="5"/>
      <c r="L445" s="5"/>
      <c r="M445" s="5"/>
      <c r="N445" s="5"/>
      <c r="O445" s="5"/>
    </row>
    <row r="446" spans="2:15">
      <c r="B446" s="9"/>
      <c r="C446" s="8"/>
      <c r="D446" s="5"/>
      <c r="E446" s="5"/>
      <c r="F446" s="7"/>
      <c r="G446" s="7"/>
      <c r="H446" s="5"/>
      <c r="I446" s="6"/>
      <c r="J446" s="6"/>
      <c r="K446" s="5"/>
      <c r="L446" s="5"/>
      <c r="M446" s="5"/>
      <c r="N446" s="5"/>
      <c r="O446" s="5"/>
    </row>
    <row r="447" spans="2:15">
      <c r="B447" s="9"/>
      <c r="C447" s="8"/>
      <c r="D447" s="5"/>
      <c r="E447" s="5"/>
      <c r="F447" s="7"/>
      <c r="G447" s="7"/>
      <c r="H447" s="5"/>
      <c r="I447" s="6"/>
      <c r="J447" s="6"/>
      <c r="K447" s="5"/>
      <c r="L447" s="5"/>
      <c r="M447" s="5"/>
      <c r="N447" s="5"/>
      <c r="O447" s="5"/>
    </row>
    <row r="448" spans="2:15">
      <c r="B448" s="9"/>
      <c r="C448" s="8"/>
      <c r="D448" s="5"/>
      <c r="E448" s="5"/>
      <c r="F448" s="7"/>
      <c r="G448" s="7"/>
      <c r="H448" s="5"/>
      <c r="I448" s="6"/>
      <c r="J448" s="6"/>
      <c r="K448" s="5"/>
      <c r="L448" s="5"/>
      <c r="M448" s="5"/>
      <c r="N448" s="5"/>
      <c r="O448" s="5"/>
    </row>
    <row r="449" spans="2:15">
      <c r="B449" s="9"/>
      <c r="C449" s="8"/>
      <c r="D449" s="5"/>
      <c r="E449" s="5"/>
      <c r="F449" s="7"/>
      <c r="G449" s="7"/>
      <c r="H449" s="5"/>
      <c r="I449" s="6"/>
      <c r="J449" s="6"/>
      <c r="K449" s="5"/>
      <c r="L449" s="5"/>
      <c r="M449" s="5"/>
      <c r="N449" s="5"/>
      <c r="O449" s="5"/>
    </row>
    <row r="450" spans="2:15">
      <c r="B450" s="9"/>
      <c r="C450" s="8"/>
      <c r="D450" s="5"/>
      <c r="E450" s="5"/>
      <c r="F450" s="7"/>
      <c r="G450" s="7"/>
      <c r="H450" s="5"/>
      <c r="I450" s="6"/>
      <c r="J450" s="6"/>
      <c r="K450" s="5"/>
      <c r="L450" s="5"/>
      <c r="M450" s="5"/>
      <c r="N450" s="5"/>
      <c r="O450" s="5"/>
    </row>
    <row r="451" spans="2:15">
      <c r="B451" s="9"/>
      <c r="C451" s="8"/>
      <c r="D451" s="5"/>
      <c r="E451" s="5"/>
      <c r="F451" s="7"/>
      <c r="G451" s="7"/>
      <c r="H451" s="5"/>
      <c r="I451" s="6"/>
      <c r="J451" s="6"/>
      <c r="K451" s="5"/>
      <c r="L451" s="5"/>
      <c r="M451" s="5"/>
      <c r="N451" s="5"/>
      <c r="O451" s="5"/>
    </row>
    <row r="452" spans="2:15">
      <c r="B452" s="9"/>
      <c r="C452" s="8"/>
      <c r="D452" s="5"/>
      <c r="E452" s="5"/>
      <c r="F452" s="7"/>
      <c r="G452" s="7"/>
      <c r="H452" s="5"/>
      <c r="I452" s="6"/>
      <c r="J452" s="6"/>
      <c r="K452" s="5"/>
      <c r="L452" s="5"/>
      <c r="M452" s="5"/>
      <c r="N452" s="5"/>
      <c r="O452" s="5"/>
    </row>
    <row r="453" spans="2:15">
      <c r="B453" s="9"/>
      <c r="C453" s="8"/>
      <c r="D453" s="5"/>
      <c r="E453" s="5"/>
      <c r="F453" s="7"/>
      <c r="G453" s="7"/>
      <c r="H453" s="5"/>
      <c r="I453" s="6"/>
      <c r="J453" s="6"/>
      <c r="K453" s="5"/>
      <c r="L453" s="5"/>
      <c r="M453" s="5"/>
      <c r="N453" s="5"/>
      <c r="O453" s="5"/>
    </row>
    <row r="454" spans="2:15">
      <c r="B454" s="9"/>
      <c r="C454" s="8"/>
      <c r="D454" s="5"/>
      <c r="E454" s="5"/>
      <c r="F454" s="7"/>
      <c r="G454" s="7"/>
      <c r="H454" s="5"/>
      <c r="I454" s="6"/>
      <c r="J454" s="6"/>
      <c r="K454" s="5"/>
      <c r="L454" s="5"/>
      <c r="M454" s="5"/>
      <c r="N454" s="5"/>
      <c r="O454" s="5"/>
    </row>
    <row r="455" spans="2:15">
      <c r="B455" s="9"/>
      <c r="C455" s="8"/>
      <c r="D455" s="5"/>
      <c r="E455" s="5"/>
      <c r="F455" s="7"/>
      <c r="G455" s="7"/>
      <c r="H455" s="5"/>
      <c r="I455" s="6"/>
      <c r="J455" s="6"/>
      <c r="K455" s="5"/>
      <c r="L455" s="5"/>
      <c r="M455" s="5"/>
      <c r="N455" s="5"/>
      <c r="O455" s="5"/>
    </row>
    <row r="456" spans="2:15">
      <c r="B456" s="9"/>
      <c r="C456" s="8"/>
      <c r="D456" s="5"/>
      <c r="E456" s="5"/>
      <c r="F456" s="7"/>
      <c r="G456" s="7"/>
      <c r="H456" s="5"/>
      <c r="I456" s="6"/>
      <c r="J456" s="6"/>
      <c r="K456" s="5"/>
      <c r="L456" s="5"/>
      <c r="M456" s="5"/>
      <c r="N456" s="5"/>
      <c r="O456" s="5"/>
    </row>
    <row r="457" spans="2:15">
      <c r="B457" s="9"/>
      <c r="C457" s="8"/>
      <c r="D457" s="5"/>
      <c r="E457" s="5"/>
      <c r="F457" s="7"/>
      <c r="G457" s="7"/>
      <c r="H457" s="5"/>
      <c r="I457" s="6"/>
      <c r="J457" s="6"/>
      <c r="K457" s="5"/>
      <c r="L457" s="5"/>
      <c r="M457" s="5"/>
      <c r="N457" s="5"/>
      <c r="O457" s="5"/>
    </row>
    <row r="458" spans="2:15">
      <c r="B458" s="9"/>
      <c r="C458" s="8"/>
      <c r="D458" s="5"/>
      <c r="E458" s="5"/>
      <c r="F458" s="7"/>
      <c r="G458" s="7"/>
      <c r="H458" s="5"/>
      <c r="I458" s="6"/>
      <c r="J458" s="6"/>
      <c r="K458" s="5"/>
      <c r="L458" s="5"/>
      <c r="M458" s="5"/>
      <c r="N458" s="5"/>
      <c r="O458" s="5"/>
    </row>
    <row r="459" spans="2:15">
      <c r="B459" s="9"/>
      <c r="C459" s="8"/>
      <c r="D459" s="5"/>
      <c r="E459" s="5"/>
      <c r="F459" s="7"/>
      <c r="G459" s="7"/>
      <c r="H459" s="5"/>
      <c r="I459" s="6"/>
      <c r="J459" s="6"/>
      <c r="K459" s="5"/>
      <c r="L459" s="5"/>
      <c r="M459" s="5"/>
      <c r="N459" s="5"/>
      <c r="O459" s="5"/>
    </row>
    <row r="460" spans="2:15">
      <c r="B460" s="9"/>
      <c r="C460" s="8"/>
      <c r="D460" s="5"/>
      <c r="E460" s="5"/>
      <c r="F460" s="7"/>
      <c r="G460" s="7"/>
      <c r="H460" s="5"/>
      <c r="I460" s="6"/>
      <c r="J460" s="6"/>
      <c r="K460" s="5"/>
      <c r="L460" s="5"/>
      <c r="M460" s="5"/>
      <c r="N460" s="5"/>
      <c r="O460" s="5"/>
    </row>
    <row r="461" spans="2:15">
      <c r="B461" s="9"/>
      <c r="C461" s="8"/>
      <c r="D461" s="5"/>
      <c r="E461" s="5"/>
      <c r="F461" s="7"/>
      <c r="G461" s="7"/>
      <c r="H461" s="5"/>
      <c r="I461" s="6"/>
      <c r="J461" s="6"/>
      <c r="K461" s="5"/>
      <c r="L461" s="5"/>
      <c r="M461" s="5"/>
      <c r="N461" s="5"/>
      <c r="O461" s="5"/>
    </row>
    <row r="462" spans="2:15">
      <c r="B462" s="9"/>
      <c r="C462" s="8"/>
      <c r="D462" s="5"/>
      <c r="E462" s="5"/>
      <c r="F462" s="7"/>
      <c r="G462" s="7"/>
      <c r="H462" s="5"/>
      <c r="I462" s="6"/>
      <c r="J462" s="6"/>
      <c r="K462" s="5"/>
      <c r="L462" s="5"/>
      <c r="M462" s="5"/>
      <c r="N462" s="5"/>
      <c r="O462" s="5"/>
    </row>
    <row r="463" spans="2:15">
      <c r="B463" s="9"/>
      <c r="C463" s="8"/>
      <c r="D463" s="5"/>
      <c r="E463" s="5"/>
      <c r="F463" s="7"/>
      <c r="G463" s="7"/>
      <c r="H463" s="5"/>
      <c r="I463" s="6"/>
      <c r="J463" s="6"/>
      <c r="K463" s="5"/>
      <c r="L463" s="5"/>
      <c r="M463" s="5"/>
      <c r="N463" s="5"/>
      <c r="O463" s="5"/>
    </row>
    <row r="464" spans="2:15">
      <c r="B464" s="9"/>
      <c r="C464" s="8"/>
      <c r="D464" s="5"/>
      <c r="E464" s="5"/>
      <c r="F464" s="7"/>
      <c r="G464" s="7"/>
      <c r="H464" s="5"/>
      <c r="I464" s="6"/>
      <c r="J464" s="6"/>
      <c r="K464" s="5"/>
      <c r="L464" s="5"/>
      <c r="M464" s="5"/>
      <c r="N464" s="5"/>
      <c r="O464" s="5"/>
    </row>
    <row r="465" spans="2:15">
      <c r="B465" s="9"/>
      <c r="C465" s="8"/>
      <c r="D465" s="5"/>
      <c r="E465" s="5"/>
      <c r="F465" s="7"/>
      <c r="G465" s="7"/>
      <c r="H465" s="5"/>
      <c r="I465" s="6"/>
      <c r="J465" s="6"/>
      <c r="K465" s="5"/>
      <c r="L465" s="5"/>
      <c r="M465" s="5"/>
      <c r="N465" s="5"/>
      <c r="O465" s="5"/>
    </row>
    <row r="466" spans="2:15">
      <c r="B466" s="9"/>
      <c r="C466" s="8"/>
      <c r="D466" s="5"/>
      <c r="E466" s="5"/>
      <c r="F466" s="7"/>
      <c r="G466" s="7"/>
      <c r="H466" s="5"/>
      <c r="I466" s="6"/>
      <c r="J466" s="6"/>
      <c r="K466" s="5"/>
      <c r="L466" s="5"/>
      <c r="M466" s="5"/>
      <c r="N466" s="5"/>
      <c r="O466" s="5"/>
    </row>
    <row r="467" spans="2:15">
      <c r="B467" s="9"/>
      <c r="C467" s="8"/>
      <c r="D467" s="5"/>
      <c r="E467" s="5"/>
      <c r="F467" s="7"/>
      <c r="G467" s="7"/>
      <c r="H467" s="5"/>
      <c r="I467" s="6"/>
      <c r="J467" s="6"/>
      <c r="K467" s="5"/>
      <c r="L467" s="5"/>
      <c r="M467" s="5"/>
      <c r="N467" s="5"/>
      <c r="O467" s="5"/>
    </row>
    <row r="468" spans="2:15">
      <c r="B468" s="9"/>
      <c r="C468" s="8"/>
      <c r="D468" s="5"/>
      <c r="E468" s="5"/>
      <c r="F468" s="7"/>
      <c r="G468" s="7"/>
      <c r="H468" s="5"/>
      <c r="I468" s="6"/>
      <c r="J468" s="6"/>
      <c r="K468" s="5"/>
      <c r="L468" s="5"/>
      <c r="M468" s="5"/>
      <c r="N468" s="5"/>
      <c r="O468" s="5"/>
    </row>
    <row r="469" spans="2:15">
      <c r="B469" s="9"/>
      <c r="C469" s="8"/>
      <c r="D469" s="5"/>
      <c r="E469" s="5"/>
      <c r="F469" s="7"/>
      <c r="G469" s="7"/>
      <c r="H469" s="5"/>
      <c r="I469" s="6"/>
      <c r="J469" s="6"/>
      <c r="K469" s="5"/>
      <c r="L469" s="5"/>
      <c r="M469" s="5"/>
      <c r="N469" s="5"/>
      <c r="O469" s="5"/>
    </row>
    <row r="470" spans="2:15">
      <c r="B470" s="9"/>
      <c r="C470" s="8"/>
      <c r="D470" s="5"/>
      <c r="E470" s="5"/>
      <c r="F470" s="7"/>
      <c r="G470" s="7"/>
      <c r="H470" s="5"/>
      <c r="I470" s="6"/>
      <c r="J470" s="6"/>
      <c r="K470" s="5"/>
      <c r="L470" s="5"/>
      <c r="M470" s="5"/>
      <c r="N470" s="5"/>
      <c r="O470" s="5"/>
    </row>
    <row r="471" spans="2:15">
      <c r="B471" s="9"/>
      <c r="C471" s="8"/>
      <c r="D471" s="5"/>
      <c r="E471" s="5"/>
      <c r="F471" s="7"/>
      <c r="G471" s="7"/>
      <c r="H471" s="5"/>
      <c r="I471" s="6"/>
      <c r="J471" s="6"/>
      <c r="K471" s="5"/>
      <c r="L471" s="5"/>
      <c r="M471" s="5"/>
      <c r="N471" s="5"/>
      <c r="O471" s="5"/>
    </row>
    <row r="472" spans="2:15">
      <c r="B472" s="9"/>
      <c r="C472" s="8"/>
      <c r="D472" s="5"/>
      <c r="E472" s="5"/>
      <c r="F472" s="7"/>
      <c r="G472" s="7"/>
      <c r="H472" s="5"/>
      <c r="I472" s="6"/>
      <c r="J472" s="6"/>
      <c r="K472" s="5"/>
      <c r="L472" s="5"/>
      <c r="M472" s="5"/>
      <c r="N472" s="5"/>
      <c r="O472" s="5"/>
    </row>
    <row r="473" spans="2:15">
      <c r="B473" s="9"/>
      <c r="C473" s="8"/>
      <c r="D473" s="5"/>
      <c r="E473" s="5"/>
      <c r="F473" s="7"/>
      <c r="G473" s="7"/>
      <c r="H473" s="5"/>
      <c r="I473" s="6"/>
      <c r="J473" s="6"/>
      <c r="K473" s="5"/>
      <c r="L473" s="5"/>
      <c r="M473" s="5"/>
      <c r="N473" s="5"/>
      <c r="O473" s="5"/>
    </row>
    <row r="474" spans="2:15">
      <c r="B474" s="9"/>
      <c r="C474" s="8"/>
      <c r="D474" s="5"/>
      <c r="E474" s="5"/>
      <c r="F474" s="7"/>
      <c r="G474" s="7"/>
      <c r="H474" s="5"/>
      <c r="I474" s="6"/>
      <c r="J474" s="6"/>
      <c r="K474" s="5"/>
      <c r="L474" s="5"/>
      <c r="M474" s="5"/>
      <c r="N474" s="5"/>
      <c r="O474" s="5"/>
    </row>
    <row r="475" spans="2:15">
      <c r="B475" s="9"/>
      <c r="C475" s="8"/>
      <c r="D475" s="5"/>
      <c r="E475" s="5"/>
      <c r="F475" s="7"/>
      <c r="G475" s="7"/>
      <c r="H475" s="5"/>
      <c r="I475" s="6"/>
      <c r="J475" s="6"/>
      <c r="K475" s="5"/>
      <c r="L475" s="5"/>
      <c r="M475" s="5"/>
      <c r="N475" s="5"/>
      <c r="O475" s="5"/>
    </row>
    <row r="476" spans="2:15">
      <c r="B476" s="9"/>
      <c r="C476" s="8"/>
      <c r="D476" s="5"/>
      <c r="E476" s="5"/>
      <c r="F476" s="7"/>
      <c r="G476" s="7"/>
      <c r="H476" s="5"/>
      <c r="I476" s="6"/>
      <c r="J476" s="6"/>
      <c r="K476" s="5"/>
      <c r="L476" s="5"/>
      <c r="M476" s="5"/>
      <c r="N476" s="5"/>
      <c r="O476" s="5"/>
    </row>
    <row r="477" spans="2:15">
      <c r="B477" s="9"/>
      <c r="C477" s="8"/>
      <c r="D477" s="5"/>
      <c r="E477" s="5"/>
      <c r="F477" s="7"/>
      <c r="G477" s="7"/>
      <c r="H477" s="5"/>
      <c r="I477" s="6"/>
      <c r="J477" s="6"/>
      <c r="K477" s="5"/>
      <c r="L477" s="5"/>
      <c r="M477" s="5"/>
      <c r="N477" s="5"/>
      <c r="O477" s="5"/>
    </row>
    <row r="478" spans="2:15">
      <c r="B478" s="9"/>
      <c r="C478" s="8"/>
      <c r="D478" s="5"/>
      <c r="E478" s="5"/>
      <c r="F478" s="7"/>
      <c r="G478" s="7"/>
      <c r="H478" s="5"/>
      <c r="I478" s="6"/>
      <c r="J478" s="6"/>
      <c r="K478" s="5"/>
      <c r="L478" s="5"/>
      <c r="M478" s="5"/>
      <c r="N478" s="5"/>
      <c r="O478" s="5"/>
    </row>
    <row r="479" spans="2:15">
      <c r="B479" s="9"/>
      <c r="C479" s="8"/>
      <c r="D479" s="5"/>
      <c r="E479" s="5"/>
      <c r="F479" s="7"/>
      <c r="G479" s="7"/>
      <c r="H479" s="5"/>
      <c r="I479" s="6"/>
      <c r="J479" s="6"/>
      <c r="K479" s="5"/>
      <c r="L479" s="5"/>
      <c r="M479" s="5"/>
      <c r="N479" s="5"/>
      <c r="O479" s="5"/>
    </row>
    <row r="480" spans="2:15">
      <c r="B480" s="9"/>
      <c r="C480" s="8"/>
      <c r="D480" s="5"/>
      <c r="E480" s="5"/>
      <c r="F480" s="7"/>
      <c r="G480" s="7"/>
      <c r="H480" s="5"/>
      <c r="I480" s="6"/>
      <c r="J480" s="6"/>
      <c r="K480" s="5"/>
      <c r="L480" s="5"/>
      <c r="M480" s="5"/>
      <c r="N480" s="5"/>
      <c r="O480" s="5"/>
    </row>
    <row r="481" spans="2:15">
      <c r="B481" s="9"/>
      <c r="C481" s="8"/>
      <c r="D481" s="5"/>
      <c r="E481" s="5"/>
      <c r="F481" s="7"/>
      <c r="G481" s="7"/>
      <c r="H481" s="5"/>
      <c r="I481" s="6"/>
      <c r="J481" s="6"/>
      <c r="K481" s="5"/>
      <c r="L481" s="5"/>
      <c r="M481" s="5"/>
      <c r="N481" s="5"/>
      <c r="O481" s="5"/>
    </row>
    <row r="482" spans="2:15">
      <c r="B482" s="9"/>
      <c r="C482" s="8"/>
      <c r="D482" s="5"/>
      <c r="E482" s="5"/>
      <c r="F482" s="7"/>
      <c r="G482" s="7"/>
      <c r="H482" s="5"/>
      <c r="I482" s="6"/>
      <c r="J482" s="6"/>
      <c r="K482" s="5"/>
      <c r="L482" s="5"/>
      <c r="M482" s="5"/>
      <c r="N482" s="5"/>
      <c r="O482" s="5"/>
    </row>
    <row r="483" spans="2:15">
      <c r="B483" s="9"/>
      <c r="C483" s="8"/>
      <c r="D483" s="5"/>
      <c r="E483" s="5"/>
      <c r="F483" s="7"/>
      <c r="G483" s="7"/>
      <c r="H483" s="5"/>
      <c r="I483" s="6"/>
      <c r="J483" s="6"/>
      <c r="K483" s="5"/>
      <c r="L483" s="5"/>
      <c r="M483" s="5"/>
      <c r="N483" s="5"/>
      <c r="O483" s="5"/>
    </row>
    <row r="484" spans="2:15">
      <c r="B484" s="9"/>
      <c r="C484" s="8"/>
      <c r="D484" s="5"/>
      <c r="E484" s="5"/>
      <c r="F484" s="7"/>
      <c r="G484" s="7"/>
      <c r="H484" s="5"/>
      <c r="I484" s="6"/>
      <c r="J484" s="6"/>
      <c r="K484" s="5"/>
      <c r="L484" s="5"/>
      <c r="M484" s="5"/>
      <c r="N484" s="5"/>
      <c r="O484" s="5"/>
    </row>
    <row r="485" spans="2:15">
      <c r="B485" s="9"/>
      <c r="C485" s="8"/>
      <c r="D485" s="5"/>
      <c r="E485" s="5"/>
      <c r="F485" s="7"/>
      <c r="G485" s="7"/>
      <c r="H485" s="5"/>
      <c r="I485" s="6"/>
      <c r="J485" s="6"/>
      <c r="K485" s="5"/>
      <c r="L485" s="5"/>
      <c r="M485" s="5"/>
      <c r="N485" s="5"/>
      <c r="O485" s="5"/>
    </row>
    <row r="486" spans="2:15">
      <c r="B486" s="9"/>
      <c r="C486" s="8"/>
      <c r="D486" s="5"/>
      <c r="E486" s="5"/>
      <c r="F486" s="7"/>
      <c r="G486" s="7"/>
      <c r="H486" s="5"/>
      <c r="I486" s="6"/>
      <c r="J486" s="6"/>
      <c r="K486" s="5"/>
      <c r="L486" s="5"/>
      <c r="M486" s="5"/>
      <c r="N486" s="5"/>
      <c r="O486" s="5"/>
    </row>
    <row r="487" spans="2:15">
      <c r="B487" s="9"/>
      <c r="C487" s="8"/>
      <c r="D487" s="5"/>
      <c r="E487" s="5"/>
      <c r="F487" s="7"/>
      <c r="G487" s="7"/>
      <c r="H487" s="5"/>
      <c r="I487" s="6"/>
      <c r="J487" s="6"/>
      <c r="K487" s="5"/>
      <c r="L487" s="5"/>
      <c r="M487" s="5"/>
      <c r="N487" s="5"/>
      <c r="O487" s="5"/>
    </row>
    <row r="488" spans="2:15">
      <c r="B488" s="9"/>
      <c r="C488" s="8"/>
      <c r="D488" s="5"/>
      <c r="E488" s="5"/>
      <c r="F488" s="7"/>
      <c r="G488" s="7"/>
      <c r="H488" s="5"/>
      <c r="I488" s="6"/>
      <c r="J488" s="6"/>
      <c r="K488" s="5"/>
      <c r="L488" s="5"/>
      <c r="M488" s="5"/>
      <c r="N488" s="5"/>
      <c r="O488" s="5"/>
    </row>
    <row r="489" spans="2:15">
      <c r="B489" s="9"/>
      <c r="C489" s="8"/>
      <c r="D489" s="5"/>
      <c r="E489" s="5"/>
      <c r="F489" s="7"/>
      <c r="G489" s="7"/>
      <c r="H489" s="5"/>
      <c r="I489" s="6"/>
      <c r="J489" s="6"/>
      <c r="K489" s="5"/>
      <c r="L489" s="5"/>
      <c r="M489" s="5"/>
      <c r="N489" s="5"/>
      <c r="O489" s="5"/>
    </row>
    <row r="490" spans="2:15">
      <c r="B490" s="9"/>
      <c r="C490" s="8"/>
      <c r="D490" s="5"/>
      <c r="E490" s="5"/>
      <c r="F490" s="7"/>
      <c r="G490" s="7"/>
      <c r="H490" s="5"/>
      <c r="I490" s="6"/>
      <c r="J490" s="6"/>
      <c r="K490" s="5"/>
      <c r="L490" s="5"/>
      <c r="M490" s="5"/>
      <c r="N490" s="5"/>
      <c r="O490" s="5"/>
    </row>
    <row r="491" spans="2:15">
      <c r="B491" s="9"/>
      <c r="C491" s="8"/>
      <c r="D491" s="5"/>
      <c r="E491" s="5"/>
      <c r="F491" s="7"/>
      <c r="G491" s="7"/>
      <c r="H491" s="5"/>
      <c r="I491" s="6"/>
      <c r="J491" s="6"/>
      <c r="K491" s="5"/>
      <c r="L491" s="5"/>
      <c r="M491" s="5"/>
      <c r="N491" s="5"/>
      <c r="O491" s="5"/>
    </row>
    <row r="492" spans="2:15">
      <c r="B492" s="9"/>
      <c r="C492" s="8"/>
      <c r="D492" s="5"/>
      <c r="E492" s="5"/>
      <c r="F492" s="7"/>
      <c r="G492" s="7"/>
      <c r="H492" s="5"/>
      <c r="I492" s="6"/>
      <c r="J492" s="6"/>
      <c r="K492" s="5"/>
      <c r="L492" s="5"/>
      <c r="M492" s="5"/>
      <c r="N492" s="5"/>
      <c r="O492" s="5"/>
    </row>
    <row r="493" spans="2:15">
      <c r="B493" s="9"/>
      <c r="C493" s="8"/>
      <c r="D493" s="5"/>
      <c r="E493" s="5"/>
      <c r="F493" s="7"/>
      <c r="G493" s="7"/>
      <c r="H493" s="5"/>
      <c r="I493" s="6"/>
      <c r="J493" s="6"/>
      <c r="K493" s="5"/>
      <c r="L493" s="5"/>
      <c r="M493" s="5"/>
      <c r="N493" s="5"/>
      <c r="O493" s="5"/>
    </row>
    <row r="494" spans="2:15">
      <c r="B494" s="9"/>
      <c r="C494" s="8"/>
      <c r="D494" s="5"/>
      <c r="E494" s="5"/>
      <c r="F494" s="7"/>
      <c r="G494" s="7"/>
      <c r="H494" s="5"/>
      <c r="I494" s="6"/>
      <c r="J494" s="6"/>
      <c r="K494" s="5"/>
      <c r="L494" s="5"/>
      <c r="M494" s="5"/>
      <c r="N494" s="5"/>
      <c r="O494" s="5"/>
    </row>
    <row r="495" spans="2:15">
      <c r="B495" s="9"/>
      <c r="C495" s="8"/>
      <c r="D495" s="5"/>
      <c r="E495" s="5"/>
      <c r="F495" s="7"/>
      <c r="G495" s="7"/>
      <c r="H495" s="5"/>
      <c r="I495" s="6"/>
      <c r="J495" s="6"/>
      <c r="K495" s="5"/>
      <c r="L495" s="5"/>
      <c r="M495" s="5"/>
      <c r="N495" s="5"/>
      <c r="O495" s="5"/>
    </row>
    <row r="496" spans="2:15">
      <c r="B496" s="9"/>
      <c r="C496" s="8"/>
      <c r="D496" s="5"/>
      <c r="E496" s="5"/>
      <c r="F496" s="7"/>
      <c r="G496" s="7"/>
      <c r="H496" s="5"/>
      <c r="I496" s="6"/>
      <c r="J496" s="6"/>
      <c r="K496" s="5"/>
      <c r="L496" s="5"/>
      <c r="M496" s="5"/>
      <c r="N496" s="5"/>
      <c r="O496" s="5"/>
    </row>
    <row r="497" spans="2:15">
      <c r="B497" s="9"/>
      <c r="C497" s="8"/>
      <c r="D497" s="5"/>
      <c r="E497" s="5"/>
      <c r="F497" s="7"/>
      <c r="G497" s="7"/>
      <c r="H497" s="5"/>
      <c r="I497" s="6"/>
      <c r="J497" s="6"/>
      <c r="K497" s="5"/>
      <c r="L497" s="5"/>
      <c r="M497" s="5"/>
      <c r="N497" s="5"/>
      <c r="O497" s="5"/>
    </row>
    <row r="498" spans="2:15">
      <c r="B498" s="9"/>
      <c r="C498" s="8"/>
      <c r="D498" s="5"/>
      <c r="E498" s="5"/>
      <c r="F498" s="7"/>
      <c r="G498" s="7"/>
      <c r="H498" s="5"/>
      <c r="I498" s="6"/>
      <c r="J498" s="6"/>
      <c r="K498" s="5"/>
      <c r="L498" s="5"/>
      <c r="M498" s="5"/>
      <c r="N498" s="5"/>
      <c r="O498" s="5"/>
    </row>
    <row r="499" spans="2:15">
      <c r="B499" s="9"/>
      <c r="C499" s="8"/>
      <c r="D499" s="5"/>
      <c r="E499" s="5"/>
      <c r="F499" s="7"/>
      <c r="G499" s="7"/>
      <c r="H499" s="5"/>
      <c r="I499" s="6"/>
      <c r="J499" s="6"/>
      <c r="K499" s="5"/>
      <c r="L499" s="5"/>
      <c r="M499" s="5"/>
      <c r="N499" s="5"/>
      <c r="O499" s="5"/>
    </row>
    <row r="500" spans="2:15">
      <c r="B500" s="9"/>
      <c r="C500" s="8"/>
      <c r="D500" s="5"/>
      <c r="E500" s="5"/>
      <c r="F500" s="7"/>
      <c r="G500" s="7"/>
      <c r="H500" s="5"/>
      <c r="I500" s="6"/>
      <c r="J500" s="6"/>
      <c r="K500" s="5"/>
      <c r="L500" s="5"/>
      <c r="M500" s="5"/>
      <c r="N500" s="5"/>
      <c r="O500" s="5"/>
    </row>
    <row r="501" spans="2:15">
      <c r="B501" s="9"/>
      <c r="C501" s="8"/>
      <c r="D501" s="5"/>
      <c r="E501" s="5"/>
      <c r="F501" s="7"/>
      <c r="G501" s="7"/>
      <c r="H501" s="5"/>
      <c r="I501" s="6"/>
      <c r="J501" s="6"/>
      <c r="K501" s="5"/>
      <c r="L501" s="5"/>
      <c r="M501" s="5"/>
      <c r="N501" s="5"/>
      <c r="O501" s="5"/>
    </row>
    <row r="502" spans="2:15">
      <c r="B502" s="9"/>
      <c r="C502" s="8"/>
      <c r="D502" s="5"/>
      <c r="E502" s="5"/>
      <c r="F502" s="7"/>
      <c r="G502" s="7"/>
      <c r="H502" s="5"/>
      <c r="I502" s="6"/>
      <c r="J502" s="6"/>
      <c r="K502" s="5"/>
      <c r="L502" s="5"/>
      <c r="M502" s="5"/>
      <c r="N502" s="5"/>
      <c r="O502" s="5"/>
    </row>
    <row r="503" spans="2:15">
      <c r="B503" s="9"/>
      <c r="C503" s="8"/>
      <c r="D503" s="5"/>
      <c r="E503" s="5"/>
      <c r="F503" s="7"/>
      <c r="G503" s="7"/>
      <c r="H503" s="5"/>
      <c r="I503" s="6"/>
      <c r="J503" s="6"/>
      <c r="K503" s="5"/>
      <c r="L503" s="5"/>
      <c r="M503" s="5"/>
      <c r="N503" s="5"/>
      <c r="O503" s="5"/>
    </row>
    <row r="504" spans="2:15">
      <c r="B504" s="9"/>
      <c r="C504" s="8"/>
      <c r="D504" s="5"/>
      <c r="E504" s="5"/>
      <c r="F504" s="7"/>
      <c r="G504" s="7"/>
      <c r="H504" s="5"/>
      <c r="I504" s="6"/>
      <c r="J504" s="6"/>
      <c r="K504" s="5"/>
      <c r="L504" s="5"/>
      <c r="M504" s="5"/>
      <c r="N504" s="5"/>
      <c r="O504" s="5"/>
    </row>
    <row r="505" spans="2:15">
      <c r="B505" s="9"/>
      <c r="C505" s="8"/>
      <c r="D505" s="5"/>
      <c r="E505" s="5"/>
      <c r="F505" s="7"/>
      <c r="G505" s="7"/>
      <c r="H505" s="5"/>
      <c r="I505" s="6"/>
      <c r="J505" s="6"/>
      <c r="K505" s="5"/>
      <c r="L505" s="5"/>
      <c r="M505" s="5"/>
      <c r="N505" s="5"/>
      <c r="O505" s="5"/>
    </row>
    <row r="506" spans="2:15">
      <c r="B506" s="9"/>
      <c r="C506" s="8"/>
      <c r="D506" s="5"/>
      <c r="E506" s="5"/>
      <c r="F506" s="7"/>
      <c r="G506" s="7"/>
      <c r="H506" s="5"/>
      <c r="I506" s="6"/>
      <c r="J506" s="6"/>
      <c r="K506" s="5"/>
      <c r="L506" s="5"/>
      <c r="M506" s="5"/>
      <c r="N506" s="5"/>
      <c r="O506" s="5"/>
    </row>
    <row r="507" spans="2:15">
      <c r="B507" s="9"/>
      <c r="C507" s="8"/>
      <c r="D507" s="5"/>
      <c r="E507" s="5"/>
      <c r="F507" s="7"/>
      <c r="G507" s="7"/>
      <c r="H507" s="5"/>
      <c r="I507" s="6"/>
      <c r="J507" s="6"/>
      <c r="K507" s="5"/>
      <c r="L507" s="5"/>
      <c r="M507" s="5"/>
      <c r="N507" s="5"/>
      <c r="O507" s="5"/>
    </row>
    <row r="508" spans="2:15">
      <c r="B508" s="9"/>
      <c r="C508" s="8"/>
      <c r="D508" s="5"/>
      <c r="E508" s="5"/>
      <c r="F508" s="7"/>
      <c r="G508" s="7"/>
      <c r="H508" s="5"/>
      <c r="I508" s="6"/>
      <c r="J508" s="6"/>
      <c r="K508" s="5"/>
      <c r="L508" s="5"/>
      <c r="M508" s="5"/>
      <c r="N508" s="5"/>
      <c r="O508" s="5"/>
    </row>
    <row r="509" spans="2:15">
      <c r="B509" s="9"/>
      <c r="C509" s="8"/>
      <c r="D509" s="5"/>
      <c r="E509" s="5"/>
      <c r="F509" s="7"/>
      <c r="G509" s="7"/>
      <c r="H509" s="5"/>
      <c r="I509" s="6"/>
      <c r="J509" s="6"/>
      <c r="K509" s="5"/>
      <c r="L509" s="5"/>
      <c r="M509" s="5"/>
      <c r="N509" s="5"/>
      <c r="O509" s="5"/>
    </row>
    <row r="510" spans="2:15">
      <c r="B510" s="9"/>
      <c r="C510" s="8"/>
      <c r="D510" s="5"/>
      <c r="E510" s="5"/>
      <c r="F510" s="7"/>
      <c r="G510" s="7"/>
      <c r="H510" s="5"/>
      <c r="I510" s="6"/>
      <c r="J510" s="6"/>
      <c r="K510" s="5"/>
      <c r="L510" s="5"/>
      <c r="M510" s="5"/>
      <c r="N510" s="5"/>
      <c r="O510" s="5"/>
    </row>
    <row r="511" spans="2:15">
      <c r="B511" s="9"/>
      <c r="C511" s="8"/>
      <c r="D511" s="5"/>
      <c r="E511" s="5"/>
      <c r="F511" s="7"/>
      <c r="G511" s="7"/>
      <c r="H511" s="5"/>
      <c r="I511" s="6"/>
      <c r="J511" s="6"/>
      <c r="K511" s="5"/>
      <c r="L511" s="5"/>
      <c r="M511" s="5"/>
      <c r="N511" s="5"/>
      <c r="O511" s="5"/>
    </row>
    <row r="512" spans="2:15">
      <c r="B512" s="9"/>
      <c r="C512" s="8"/>
      <c r="D512" s="5"/>
      <c r="E512" s="5"/>
      <c r="F512" s="7"/>
      <c r="G512" s="7"/>
      <c r="H512" s="5"/>
      <c r="I512" s="6"/>
      <c r="J512" s="6"/>
      <c r="K512" s="5"/>
      <c r="L512" s="5"/>
      <c r="M512" s="5"/>
      <c r="N512" s="5"/>
      <c r="O512" s="5"/>
    </row>
    <row r="513" spans="2:15">
      <c r="B513" s="9"/>
      <c r="C513" s="8"/>
      <c r="D513" s="5"/>
      <c r="E513" s="5"/>
      <c r="F513" s="7"/>
      <c r="G513" s="7"/>
      <c r="H513" s="5"/>
      <c r="I513" s="6"/>
      <c r="J513" s="6"/>
      <c r="K513" s="5"/>
      <c r="L513" s="5"/>
      <c r="M513" s="5"/>
      <c r="N513" s="5"/>
      <c r="O513" s="5"/>
    </row>
    <row r="514" spans="2:15">
      <c r="B514" s="9"/>
      <c r="C514" s="8"/>
      <c r="D514" s="5"/>
      <c r="E514" s="5"/>
      <c r="F514" s="7"/>
      <c r="G514" s="7"/>
      <c r="H514" s="5"/>
      <c r="I514" s="6"/>
      <c r="J514" s="6"/>
      <c r="K514" s="5"/>
      <c r="L514" s="5"/>
      <c r="M514" s="5"/>
      <c r="N514" s="5"/>
      <c r="O514" s="5"/>
    </row>
    <row r="515" spans="2:15">
      <c r="B515" s="9"/>
      <c r="C515" s="8"/>
      <c r="D515" s="5"/>
      <c r="E515" s="5"/>
      <c r="F515" s="7"/>
      <c r="G515" s="7"/>
      <c r="H515" s="5"/>
      <c r="I515" s="6"/>
      <c r="J515" s="6"/>
      <c r="K515" s="5"/>
      <c r="L515" s="5"/>
      <c r="M515" s="5"/>
      <c r="N515" s="5"/>
      <c r="O515" s="5"/>
    </row>
    <row r="516" spans="2:15">
      <c r="B516" s="9"/>
      <c r="C516" s="8"/>
      <c r="D516" s="5"/>
      <c r="E516" s="5"/>
      <c r="F516" s="7"/>
      <c r="G516" s="7"/>
      <c r="H516" s="5"/>
      <c r="I516" s="6"/>
      <c r="J516" s="6"/>
      <c r="K516" s="5"/>
      <c r="L516" s="5"/>
      <c r="M516" s="5"/>
      <c r="N516" s="5"/>
      <c r="O516" s="5"/>
    </row>
    <row r="517" spans="2:15">
      <c r="B517" s="9"/>
      <c r="C517" s="8"/>
      <c r="D517" s="5"/>
      <c r="E517" s="5"/>
      <c r="F517" s="7"/>
      <c r="G517" s="7"/>
      <c r="H517" s="5"/>
      <c r="I517" s="6"/>
      <c r="J517" s="6"/>
      <c r="K517" s="5"/>
      <c r="L517" s="5"/>
      <c r="M517" s="5"/>
      <c r="N517" s="5"/>
      <c r="O517" s="5"/>
    </row>
    <row r="518" spans="2:15">
      <c r="B518" s="9"/>
      <c r="C518" s="8"/>
      <c r="D518" s="5"/>
      <c r="E518" s="5"/>
      <c r="F518" s="7"/>
      <c r="G518" s="7"/>
      <c r="H518" s="5"/>
      <c r="I518" s="6"/>
      <c r="J518" s="6"/>
      <c r="K518" s="5"/>
      <c r="L518" s="5"/>
      <c r="M518" s="5"/>
      <c r="N518" s="5"/>
      <c r="O518" s="5"/>
    </row>
    <row r="519" spans="2:15">
      <c r="B519" s="9"/>
      <c r="C519" s="8"/>
      <c r="D519" s="5"/>
      <c r="E519" s="5"/>
      <c r="F519" s="7"/>
      <c r="G519" s="7"/>
      <c r="H519" s="5"/>
      <c r="I519" s="6"/>
      <c r="J519" s="6"/>
      <c r="K519" s="5"/>
      <c r="L519" s="5"/>
      <c r="M519" s="5"/>
      <c r="N519" s="5"/>
      <c r="O519" s="5"/>
    </row>
    <row r="520" spans="2:15">
      <c r="B520" s="9"/>
      <c r="C520" s="8"/>
      <c r="D520" s="5"/>
      <c r="E520" s="5"/>
      <c r="F520" s="7"/>
      <c r="G520" s="7"/>
      <c r="H520" s="5"/>
      <c r="I520" s="6"/>
      <c r="J520" s="6"/>
      <c r="K520" s="5"/>
      <c r="L520" s="5"/>
      <c r="M520" s="5"/>
      <c r="N520" s="5"/>
      <c r="O520" s="5"/>
    </row>
    <row r="521" spans="2:15">
      <c r="B521" s="9"/>
      <c r="C521" s="8"/>
      <c r="D521" s="5"/>
      <c r="E521" s="5"/>
      <c r="F521" s="7"/>
      <c r="G521" s="7"/>
      <c r="H521" s="5"/>
      <c r="I521" s="6"/>
      <c r="J521" s="6"/>
      <c r="K521" s="5"/>
      <c r="L521" s="5"/>
      <c r="M521" s="5"/>
      <c r="N521" s="5"/>
      <c r="O521" s="5"/>
    </row>
    <row r="522" spans="2:15">
      <c r="B522" s="9"/>
      <c r="C522" s="8"/>
      <c r="D522" s="5"/>
      <c r="E522" s="5"/>
      <c r="F522" s="7"/>
      <c r="G522" s="7"/>
      <c r="H522" s="5"/>
      <c r="I522" s="6"/>
      <c r="J522" s="6"/>
      <c r="K522" s="5"/>
      <c r="L522" s="5"/>
      <c r="M522" s="5"/>
      <c r="N522" s="5"/>
      <c r="O522" s="5"/>
    </row>
    <row r="523" spans="2:15">
      <c r="B523" s="9"/>
      <c r="C523" s="8"/>
      <c r="D523" s="5"/>
      <c r="E523" s="5"/>
      <c r="F523" s="7"/>
      <c r="G523" s="7"/>
      <c r="H523" s="5"/>
      <c r="I523" s="6"/>
      <c r="J523" s="6"/>
      <c r="K523" s="5"/>
      <c r="L523" s="5"/>
      <c r="M523" s="5"/>
      <c r="N523" s="5"/>
      <c r="O523" s="5"/>
    </row>
    <row r="524" spans="2:15">
      <c r="B524" s="9"/>
      <c r="C524" s="8"/>
      <c r="D524" s="5"/>
      <c r="E524" s="5"/>
      <c r="F524" s="7"/>
      <c r="G524" s="7"/>
      <c r="H524" s="5"/>
      <c r="I524" s="6"/>
      <c r="J524" s="6"/>
      <c r="K524" s="5"/>
      <c r="L524" s="5"/>
      <c r="M524" s="5"/>
      <c r="N524" s="5"/>
      <c r="O524" s="5"/>
    </row>
    <row r="525" spans="2:15">
      <c r="B525" s="9"/>
      <c r="C525" s="8"/>
      <c r="D525" s="5"/>
      <c r="E525" s="5"/>
      <c r="F525" s="7"/>
      <c r="G525" s="7"/>
      <c r="H525" s="5"/>
      <c r="I525" s="6"/>
      <c r="J525" s="6"/>
      <c r="K525" s="5"/>
      <c r="L525" s="5"/>
      <c r="M525" s="5"/>
      <c r="N525" s="5"/>
      <c r="O525" s="5"/>
    </row>
    <row r="526" spans="2:15">
      <c r="B526" s="9"/>
      <c r="C526" s="8"/>
      <c r="D526" s="5"/>
      <c r="E526" s="5"/>
      <c r="F526" s="7"/>
      <c r="G526" s="7"/>
      <c r="H526" s="5"/>
      <c r="I526" s="6"/>
      <c r="J526" s="6"/>
      <c r="K526" s="5"/>
      <c r="L526" s="5"/>
      <c r="M526" s="5"/>
      <c r="N526" s="5"/>
      <c r="O526" s="5"/>
    </row>
    <row r="527" spans="2:15">
      <c r="B527" s="9"/>
      <c r="C527" s="8"/>
      <c r="D527" s="5"/>
      <c r="E527" s="5"/>
      <c r="F527" s="7"/>
      <c r="G527" s="7"/>
      <c r="H527" s="5"/>
      <c r="I527" s="6"/>
      <c r="J527" s="6"/>
      <c r="K527" s="5"/>
      <c r="L527" s="5"/>
      <c r="M527" s="5"/>
      <c r="N527" s="5"/>
      <c r="O527" s="5"/>
    </row>
    <row r="528" spans="2:15">
      <c r="B528" s="9"/>
      <c r="C528" s="8"/>
      <c r="D528" s="5"/>
      <c r="E528" s="5"/>
      <c r="F528" s="7"/>
      <c r="G528" s="7"/>
      <c r="H528" s="5"/>
      <c r="I528" s="6"/>
      <c r="J528" s="6"/>
      <c r="K528" s="5"/>
      <c r="L528" s="5"/>
      <c r="M528" s="5"/>
      <c r="N528" s="5"/>
      <c r="O528" s="5"/>
    </row>
    <row r="529" spans="2:15">
      <c r="B529" s="9"/>
      <c r="C529" s="8"/>
      <c r="D529" s="5"/>
      <c r="E529" s="5"/>
      <c r="F529" s="7"/>
      <c r="G529" s="7"/>
      <c r="H529" s="5"/>
      <c r="I529" s="6"/>
      <c r="J529" s="6"/>
      <c r="K529" s="5"/>
      <c r="L529" s="5"/>
      <c r="M529" s="5"/>
      <c r="N529" s="5"/>
      <c r="O529" s="5"/>
    </row>
    <row r="530" spans="2:15">
      <c r="B530" s="9"/>
      <c r="C530" s="8"/>
      <c r="D530" s="5"/>
      <c r="E530" s="5"/>
      <c r="F530" s="7"/>
      <c r="G530" s="7"/>
      <c r="H530" s="5"/>
      <c r="I530" s="6"/>
      <c r="J530" s="6"/>
      <c r="K530" s="5"/>
      <c r="L530" s="5"/>
      <c r="M530" s="5"/>
      <c r="N530" s="5"/>
      <c r="O530" s="5"/>
    </row>
    <row r="531" spans="2:15">
      <c r="B531" s="9"/>
      <c r="C531" s="8"/>
      <c r="D531" s="5"/>
      <c r="E531" s="5"/>
      <c r="F531" s="7"/>
      <c r="G531" s="7"/>
      <c r="H531" s="5"/>
      <c r="I531" s="6"/>
      <c r="J531" s="6"/>
      <c r="K531" s="5"/>
      <c r="L531" s="5"/>
      <c r="M531" s="5"/>
      <c r="N531" s="5"/>
      <c r="O531" s="5"/>
    </row>
    <row r="532" spans="2:15">
      <c r="B532" s="9"/>
      <c r="C532" s="8"/>
      <c r="D532" s="5"/>
      <c r="E532" s="5"/>
      <c r="F532" s="7"/>
      <c r="G532" s="7"/>
      <c r="H532" s="5"/>
      <c r="I532" s="6"/>
      <c r="J532" s="6"/>
      <c r="K532" s="5"/>
      <c r="L532" s="5"/>
      <c r="M532" s="5"/>
      <c r="N532" s="5"/>
      <c r="O532" s="5"/>
    </row>
    <row r="533" spans="2:15">
      <c r="B533" s="9"/>
      <c r="C533" s="8"/>
      <c r="D533" s="5"/>
      <c r="E533" s="5"/>
      <c r="F533" s="7"/>
      <c r="G533" s="7"/>
      <c r="H533" s="5"/>
      <c r="I533" s="6"/>
      <c r="J533" s="6"/>
      <c r="K533" s="5"/>
      <c r="L533" s="5"/>
      <c r="M533" s="5"/>
      <c r="N533" s="5"/>
      <c r="O533" s="5"/>
    </row>
    <row r="534" spans="2:15">
      <c r="B534" s="9"/>
      <c r="C534" s="8"/>
      <c r="D534" s="5"/>
      <c r="E534" s="5"/>
      <c r="F534" s="7"/>
      <c r="G534" s="7"/>
      <c r="H534" s="5"/>
      <c r="I534" s="6"/>
      <c r="J534" s="6"/>
      <c r="K534" s="5"/>
      <c r="L534" s="5"/>
      <c r="M534" s="5"/>
      <c r="N534" s="5"/>
      <c r="O534" s="5"/>
    </row>
    <row r="535" spans="2:15">
      <c r="B535" s="9"/>
      <c r="C535" s="8"/>
      <c r="D535" s="5"/>
      <c r="E535" s="5"/>
      <c r="F535" s="7"/>
      <c r="G535" s="7"/>
      <c r="H535" s="5"/>
      <c r="I535" s="6"/>
      <c r="J535" s="6"/>
      <c r="K535" s="5"/>
      <c r="L535" s="5"/>
      <c r="M535" s="5"/>
      <c r="N535" s="5"/>
      <c r="O535" s="5"/>
    </row>
    <row r="536" spans="2:15">
      <c r="B536" s="9"/>
      <c r="C536" s="8"/>
      <c r="D536" s="5"/>
      <c r="E536" s="5"/>
      <c r="F536" s="7"/>
      <c r="G536" s="7"/>
      <c r="H536" s="5"/>
      <c r="I536" s="6"/>
      <c r="J536" s="6"/>
      <c r="K536" s="5"/>
      <c r="L536" s="5"/>
      <c r="M536" s="5"/>
      <c r="N536" s="5"/>
      <c r="O536" s="5"/>
    </row>
    <row r="537" spans="2:15">
      <c r="B537" s="9"/>
      <c r="C537" s="8"/>
      <c r="D537" s="5"/>
      <c r="E537" s="5"/>
      <c r="F537" s="7"/>
      <c r="G537" s="7"/>
      <c r="H537" s="5"/>
      <c r="I537" s="6"/>
      <c r="J537" s="6"/>
      <c r="K537" s="5"/>
      <c r="L537" s="5"/>
      <c r="M537" s="5"/>
      <c r="N537" s="5"/>
      <c r="O537" s="5"/>
    </row>
    <row r="538" spans="2:15">
      <c r="B538" s="9"/>
      <c r="C538" s="8"/>
      <c r="D538" s="5"/>
      <c r="E538" s="5"/>
      <c r="F538" s="7"/>
      <c r="G538" s="7"/>
      <c r="H538" s="5"/>
      <c r="I538" s="6"/>
      <c r="J538" s="6"/>
      <c r="K538" s="5"/>
      <c r="L538" s="5"/>
      <c r="M538" s="5"/>
      <c r="N538" s="5"/>
      <c r="O538" s="5"/>
    </row>
    <row r="539" spans="2:15">
      <c r="B539" s="9"/>
      <c r="C539" s="8"/>
      <c r="D539" s="5"/>
      <c r="E539" s="5"/>
      <c r="F539" s="7"/>
      <c r="G539" s="7"/>
      <c r="H539" s="5"/>
      <c r="I539" s="6"/>
      <c r="J539" s="6"/>
      <c r="K539" s="5"/>
      <c r="L539" s="5"/>
      <c r="M539" s="5"/>
      <c r="N539" s="5"/>
      <c r="O539" s="5"/>
    </row>
    <row r="540" spans="2:15">
      <c r="B540" s="9"/>
      <c r="C540" s="8"/>
      <c r="D540" s="5"/>
      <c r="E540" s="5"/>
      <c r="F540" s="7"/>
      <c r="G540" s="7"/>
      <c r="H540" s="5"/>
      <c r="I540" s="6"/>
      <c r="J540" s="6"/>
      <c r="K540" s="5"/>
      <c r="L540" s="5"/>
      <c r="M540" s="5"/>
      <c r="N540" s="5"/>
      <c r="O540" s="5"/>
    </row>
    <row r="541" spans="2:15">
      <c r="B541" s="9"/>
      <c r="C541" s="8"/>
      <c r="D541" s="5"/>
      <c r="E541" s="5"/>
      <c r="F541" s="7"/>
      <c r="G541" s="7"/>
      <c r="H541" s="5"/>
      <c r="I541" s="6"/>
      <c r="J541" s="6"/>
      <c r="K541" s="5"/>
      <c r="L541" s="5"/>
      <c r="M541" s="5"/>
      <c r="N541" s="5"/>
      <c r="O541" s="5"/>
    </row>
    <row r="542" spans="2:15">
      <c r="B542" s="9"/>
      <c r="C542" s="8"/>
      <c r="D542" s="5"/>
      <c r="E542" s="5"/>
      <c r="F542" s="7"/>
      <c r="G542" s="7"/>
      <c r="H542" s="5"/>
      <c r="I542" s="6"/>
      <c r="J542" s="6"/>
      <c r="K542" s="5"/>
      <c r="L542" s="5"/>
      <c r="M542" s="5"/>
      <c r="N542" s="5"/>
      <c r="O542" s="5"/>
    </row>
    <row r="543" spans="2:15">
      <c r="B543" s="9"/>
      <c r="C543" s="8"/>
      <c r="D543" s="5"/>
      <c r="E543" s="5"/>
      <c r="F543" s="7"/>
      <c r="G543" s="7"/>
      <c r="H543" s="5"/>
      <c r="I543" s="6"/>
      <c r="J543" s="6"/>
      <c r="K543" s="5"/>
      <c r="L543" s="5"/>
      <c r="M543" s="5"/>
      <c r="N543" s="5"/>
      <c r="O543" s="5"/>
    </row>
    <row r="544" spans="2:15">
      <c r="B544" s="9"/>
      <c r="C544" s="8"/>
      <c r="D544" s="5"/>
      <c r="E544" s="5"/>
      <c r="F544" s="7"/>
      <c r="G544" s="7"/>
      <c r="H544" s="5"/>
      <c r="I544" s="6"/>
      <c r="J544" s="6"/>
      <c r="K544" s="5"/>
      <c r="L544" s="5"/>
      <c r="M544" s="5"/>
      <c r="N544" s="5"/>
      <c r="O544" s="5"/>
    </row>
    <row r="545" spans="2:15">
      <c r="B545" s="9"/>
      <c r="C545" s="8"/>
      <c r="D545" s="5"/>
      <c r="E545" s="5"/>
      <c r="F545" s="7"/>
      <c r="G545" s="7"/>
      <c r="H545" s="5"/>
      <c r="I545" s="6"/>
      <c r="J545" s="6"/>
      <c r="K545" s="5"/>
      <c r="L545" s="5"/>
      <c r="M545" s="5"/>
      <c r="N545" s="5"/>
      <c r="O545" s="5"/>
    </row>
    <row r="546" spans="2:15">
      <c r="B546" s="9"/>
      <c r="C546" s="8"/>
      <c r="D546" s="5"/>
      <c r="E546" s="5"/>
      <c r="F546" s="7"/>
      <c r="G546" s="7"/>
      <c r="H546" s="5"/>
      <c r="I546" s="6"/>
      <c r="J546" s="6"/>
      <c r="K546" s="5"/>
      <c r="L546" s="5"/>
      <c r="M546" s="5"/>
      <c r="N546" s="5"/>
      <c r="O546" s="5"/>
    </row>
    <row r="547" spans="2:15">
      <c r="B547" s="9"/>
      <c r="C547" s="8"/>
      <c r="D547" s="5"/>
      <c r="E547" s="5"/>
      <c r="F547" s="7"/>
      <c r="G547" s="7"/>
      <c r="H547" s="5"/>
      <c r="I547" s="6"/>
      <c r="J547" s="6"/>
      <c r="K547" s="5"/>
      <c r="L547" s="5"/>
      <c r="M547" s="5"/>
      <c r="N547" s="5"/>
      <c r="O547" s="5"/>
    </row>
    <row r="548" spans="2:15">
      <c r="B548" s="9"/>
      <c r="C548" s="8"/>
      <c r="D548" s="5"/>
      <c r="E548" s="5"/>
      <c r="F548" s="7"/>
      <c r="G548" s="7"/>
      <c r="H548" s="5"/>
      <c r="I548" s="6"/>
      <c r="J548" s="6"/>
      <c r="K548" s="5"/>
      <c r="L548" s="5"/>
      <c r="M548" s="5"/>
      <c r="N548" s="5"/>
      <c r="O548" s="5"/>
    </row>
    <row r="549" spans="2:15">
      <c r="B549" s="9"/>
      <c r="C549" s="8"/>
      <c r="D549" s="5"/>
      <c r="E549" s="5"/>
      <c r="F549" s="7"/>
      <c r="G549" s="7"/>
      <c r="H549" s="5"/>
      <c r="I549" s="6"/>
      <c r="J549" s="6"/>
      <c r="K549" s="5"/>
      <c r="L549" s="5"/>
      <c r="M549" s="5"/>
      <c r="N549" s="5"/>
      <c r="O549" s="5"/>
    </row>
    <row r="550" spans="2:15">
      <c r="B550" s="9"/>
      <c r="C550" s="8"/>
      <c r="D550" s="5"/>
      <c r="E550" s="5"/>
      <c r="F550" s="7"/>
      <c r="G550" s="7"/>
      <c r="H550" s="5"/>
      <c r="I550" s="6"/>
      <c r="J550" s="6"/>
      <c r="K550" s="5"/>
      <c r="L550" s="5"/>
      <c r="M550" s="5"/>
      <c r="N550" s="5"/>
      <c r="O550" s="5"/>
    </row>
    <row r="551" spans="2:15">
      <c r="B551" s="9"/>
      <c r="C551" s="8"/>
      <c r="D551" s="5"/>
      <c r="E551" s="5"/>
      <c r="F551" s="7"/>
      <c r="G551" s="7"/>
      <c r="H551" s="5"/>
      <c r="I551" s="6"/>
      <c r="J551" s="6"/>
      <c r="K551" s="5"/>
      <c r="L551" s="5"/>
      <c r="M551" s="5"/>
      <c r="N551" s="5"/>
      <c r="O551" s="5"/>
    </row>
    <row r="552" spans="2:15">
      <c r="B552" s="9"/>
      <c r="C552" s="8"/>
      <c r="D552" s="5"/>
      <c r="E552" s="5"/>
      <c r="F552" s="7"/>
      <c r="G552" s="7"/>
      <c r="H552" s="5"/>
      <c r="I552" s="6"/>
      <c r="J552" s="6"/>
      <c r="K552" s="5"/>
      <c r="L552" s="5"/>
      <c r="M552" s="5"/>
      <c r="N552" s="5"/>
      <c r="O552" s="5"/>
    </row>
    <row r="553" spans="2:15">
      <c r="B553" s="9"/>
      <c r="C553" s="8"/>
      <c r="D553" s="5"/>
      <c r="E553" s="5"/>
      <c r="F553" s="7"/>
      <c r="G553" s="7"/>
      <c r="H553" s="5"/>
      <c r="I553" s="6"/>
      <c r="J553" s="6"/>
      <c r="K553" s="5"/>
      <c r="L553" s="5"/>
      <c r="M553" s="5"/>
      <c r="N553" s="5"/>
      <c r="O553" s="5"/>
    </row>
    <row r="554" spans="2:15">
      <c r="B554" s="9"/>
      <c r="C554" s="8"/>
      <c r="D554" s="5"/>
      <c r="E554" s="5"/>
      <c r="F554" s="7"/>
      <c r="G554" s="7"/>
      <c r="H554" s="5"/>
      <c r="I554" s="6"/>
      <c r="J554" s="6"/>
      <c r="K554" s="5"/>
      <c r="L554" s="5"/>
      <c r="M554" s="5"/>
      <c r="N554" s="5"/>
      <c r="O554" s="5"/>
    </row>
    <row r="555" spans="2:15">
      <c r="B555" s="9"/>
      <c r="C555" s="8"/>
      <c r="D555" s="5"/>
      <c r="E555" s="5"/>
      <c r="F555" s="7"/>
      <c r="G555" s="7"/>
      <c r="H555" s="5"/>
      <c r="I555" s="6"/>
      <c r="J555" s="6"/>
      <c r="K555" s="5"/>
      <c r="L555" s="5"/>
      <c r="M555" s="5"/>
      <c r="N555" s="5"/>
      <c r="O555" s="5"/>
    </row>
    <row r="556" spans="2:15">
      <c r="B556" s="9"/>
      <c r="C556" s="8"/>
      <c r="D556" s="5"/>
      <c r="E556" s="5"/>
      <c r="F556" s="7"/>
      <c r="G556" s="7"/>
      <c r="H556" s="5"/>
      <c r="I556" s="6"/>
      <c r="J556" s="6"/>
      <c r="K556" s="5"/>
      <c r="L556" s="5"/>
      <c r="M556" s="5"/>
      <c r="N556" s="5"/>
      <c r="O556" s="5"/>
    </row>
    <row r="557" spans="2:15">
      <c r="B557" s="9"/>
      <c r="C557" s="8"/>
      <c r="D557" s="5"/>
      <c r="E557" s="5"/>
      <c r="F557" s="7"/>
      <c r="G557" s="7"/>
      <c r="H557" s="5"/>
      <c r="I557" s="6"/>
      <c r="J557" s="6"/>
      <c r="K557" s="5"/>
      <c r="L557" s="5"/>
      <c r="M557" s="5"/>
      <c r="N557" s="5"/>
      <c r="O557" s="5"/>
    </row>
    <row r="558" spans="2:15">
      <c r="B558" s="9"/>
      <c r="C558" s="8"/>
      <c r="D558" s="5"/>
      <c r="E558" s="5"/>
      <c r="F558" s="7"/>
      <c r="G558" s="7"/>
      <c r="H558" s="5"/>
      <c r="I558" s="6"/>
      <c r="J558" s="6"/>
      <c r="K558" s="5"/>
      <c r="L558" s="5"/>
      <c r="M558" s="5"/>
      <c r="N558" s="5"/>
      <c r="O558" s="5"/>
    </row>
    <row r="559" spans="2:15">
      <c r="B559" s="9"/>
      <c r="C559" s="8"/>
      <c r="D559" s="5"/>
      <c r="E559" s="5"/>
      <c r="F559" s="7"/>
      <c r="G559" s="7"/>
      <c r="H559" s="5"/>
      <c r="I559" s="6"/>
      <c r="J559" s="6"/>
      <c r="K559" s="5"/>
      <c r="L559" s="5"/>
      <c r="M559" s="5"/>
      <c r="N559" s="5"/>
      <c r="O559" s="5"/>
    </row>
    <row r="560" spans="2:15">
      <c r="B560" s="9"/>
      <c r="C560" s="8"/>
      <c r="D560" s="5"/>
      <c r="E560" s="5"/>
      <c r="F560" s="7"/>
      <c r="G560" s="7"/>
      <c r="H560" s="5"/>
      <c r="I560" s="6"/>
      <c r="J560" s="6"/>
      <c r="K560" s="5"/>
      <c r="L560" s="5"/>
      <c r="M560" s="5"/>
      <c r="N560" s="5"/>
      <c r="O560" s="5"/>
    </row>
    <row r="561" spans="2:15">
      <c r="B561" s="9"/>
      <c r="C561" s="8"/>
      <c r="D561" s="5"/>
      <c r="E561" s="5"/>
      <c r="F561" s="7"/>
      <c r="G561" s="7"/>
      <c r="H561" s="5"/>
      <c r="I561" s="6"/>
      <c r="J561" s="6"/>
      <c r="K561" s="5"/>
      <c r="L561" s="5"/>
      <c r="M561" s="5"/>
      <c r="N561" s="5"/>
      <c r="O561" s="5"/>
    </row>
    <row r="562" spans="2:15">
      <c r="B562" s="9"/>
      <c r="C562" s="8"/>
      <c r="D562" s="5"/>
      <c r="E562" s="5"/>
      <c r="F562" s="7"/>
      <c r="G562" s="7"/>
      <c r="H562" s="5"/>
      <c r="I562" s="6"/>
      <c r="J562" s="6"/>
      <c r="K562" s="5"/>
      <c r="L562" s="5"/>
      <c r="M562" s="5"/>
      <c r="N562" s="5"/>
      <c r="O562" s="5"/>
    </row>
    <row r="563" spans="2:15">
      <c r="B563" s="9"/>
      <c r="C563" s="8"/>
      <c r="D563" s="5"/>
      <c r="E563" s="5"/>
      <c r="F563" s="7"/>
      <c r="G563" s="7"/>
      <c r="H563" s="5"/>
      <c r="I563" s="6"/>
      <c r="J563" s="6"/>
      <c r="K563" s="5"/>
      <c r="L563" s="5"/>
      <c r="M563" s="5"/>
      <c r="N563" s="5"/>
      <c r="O563" s="5"/>
    </row>
    <row r="564" spans="2:15">
      <c r="B564" s="9"/>
      <c r="C564" s="8"/>
      <c r="D564" s="5"/>
      <c r="E564" s="5"/>
      <c r="F564" s="7"/>
      <c r="G564" s="7"/>
      <c r="H564" s="5"/>
      <c r="I564" s="6"/>
      <c r="J564" s="6"/>
      <c r="K564" s="5"/>
      <c r="L564" s="5"/>
      <c r="M564" s="5"/>
      <c r="N564" s="5"/>
      <c r="O564" s="5"/>
    </row>
    <row r="565" spans="2:15">
      <c r="B565" s="9"/>
      <c r="C565" s="8"/>
      <c r="D565" s="5"/>
      <c r="E565" s="5"/>
      <c r="F565" s="7"/>
      <c r="G565" s="7"/>
      <c r="H565" s="5"/>
      <c r="I565" s="6"/>
      <c r="J565" s="6"/>
      <c r="K565" s="5"/>
      <c r="L565" s="5"/>
      <c r="M565" s="5"/>
      <c r="N565" s="5"/>
      <c r="O565" s="5"/>
    </row>
    <row r="566" spans="2:15">
      <c r="B566" s="9"/>
      <c r="C566" s="8"/>
      <c r="D566" s="5"/>
      <c r="E566" s="5"/>
      <c r="F566" s="7"/>
      <c r="G566" s="7"/>
      <c r="H566" s="5"/>
      <c r="I566" s="6"/>
      <c r="J566" s="6"/>
      <c r="K566" s="5"/>
      <c r="L566" s="5"/>
      <c r="M566" s="5"/>
      <c r="N566" s="5"/>
      <c r="O566" s="5"/>
    </row>
    <row r="567" spans="2:15">
      <c r="B567" s="9"/>
      <c r="C567" s="8"/>
      <c r="D567" s="5"/>
      <c r="E567" s="5"/>
      <c r="F567" s="7"/>
      <c r="G567" s="7"/>
      <c r="H567" s="5"/>
      <c r="I567" s="6"/>
      <c r="J567" s="6"/>
      <c r="K567" s="5"/>
      <c r="L567" s="5"/>
      <c r="M567" s="5"/>
      <c r="N567" s="5"/>
      <c r="O567" s="5"/>
    </row>
    <row r="568" spans="2:15">
      <c r="B568" s="9"/>
      <c r="C568" s="8"/>
      <c r="D568" s="5"/>
      <c r="E568" s="5"/>
      <c r="F568" s="7"/>
      <c r="G568" s="7"/>
      <c r="H568" s="5"/>
      <c r="I568" s="6"/>
      <c r="J568" s="6"/>
      <c r="K568" s="5"/>
      <c r="L568" s="5"/>
      <c r="M568" s="5"/>
      <c r="N568" s="5"/>
      <c r="O568" s="5"/>
    </row>
    <row r="569" spans="2:15">
      <c r="B569" s="9"/>
      <c r="C569" s="8"/>
      <c r="D569" s="5"/>
      <c r="E569" s="5"/>
      <c r="F569" s="7"/>
      <c r="G569" s="7"/>
      <c r="H569" s="5"/>
      <c r="I569" s="6"/>
      <c r="J569" s="6"/>
      <c r="K569" s="5"/>
      <c r="L569" s="5"/>
      <c r="M569" s="5"/>
      <c r="N569" s="5"/>
      <c r="O569" s="5"/>
    </row>
    <row r="570" spans="2:15">
      <c r="B570" s="9"/>
      <c r="C570" s="8"/>
      <c r="D570" s="5"/>
      <c r="E570" s="5"/>
      <c r="F570" s="7"/>
      <c r="G570" s="7"/>
      <c r="H570" s="5"/>
      <c r="I570" s="6"/>
      <c r="J570" s="6"/>
      <c r="K570" s="5"/>
      <c r="L570" s="5"/>
      <c r="M570" s="5"/>
      <c r="N570" s="5"/>
      <c r="O570" s="5"/>
    </row>
    <row r="571" spans="2:15">
      <c r="B571" s="9"/>
      <c r="C571" s="8"/>
      <c r="D571" s="5"/>
      <c r="E571" s="5"/>
      <c r="F571" s="7"/>
      <c r="G571" s="7"/>
      <c r="H571" s="5"/>
      <c r="I571" s="6"/>
      <c r="J571" s="6"/>
      <c r="K571" s="5"/>
      <c r="L571" s="5"/>
      <c r="M571" s="5"/>
      <c r="N571" s="5"/>
      <c r="O571" s="5"/>
    </row>
    <row r="572" spans="2:15">
      <c r="B572" s="9"/>
      <c r="C572" s="8"/>
      <c r="D572" s="5"/>
      <c r="E572" s="5"/>
      <c r="F572" s="7"/>
      <c r="G572" s="7"/>
      <c r="H572" s="5"/>
      <c r="I572" s="6"/>
      <c r="J572" s="6"/>
      <c r="K572" s="5"/>
      <c r="L572" s="5"/>
      <c r="M572" s="5"/>
      <c r="N572" s="5"/>
      <c r="O572" s="5"/>
    </row>
    <row r="573" spans="2:15">
      <c r="B573" s="9"/>
      <c r="C573" s="8"/>
      <c r="D573" s="5"/>
      <c r="E573" s="5"/>
      <c r="F573" s="7"/>
      <c r="G573" s="7"/>
      <c r="H573" s="5"/>
      <c r="I573" s="6"/>
      <c r="J573" s="6"/>
      <c r="K573" s="5"/>
      <c r="L573" s="5"/>
      <c r="M573" s="5"/>
      <c r="N573" s="5"/>
      <c r="O573" s="5"/>
    </row>
    <row r="574" spans="2:15">
      <c r="B574" s="9"/>
      <c r="C574" s="8"/>
      <c r="D574" s="5"/>
      <c r="E574" s="5"/>
      <c r="F574" s="7"/>
      <c r="G574" s="7"/>
      <c r="H574" s="5"/>
      <c r="I574" s="6"/>
      <c r="J574" s="6"/>
      <c r="K574" s="5"/>
      <c r="L574" s="5"/>
      <c r="M574" s="5"/>
      <c r="N574" s="5"/>
      <c r="O574" s="5"/>
    </row>
    <row r="575" spans="2:15">
      <c r="B575" s="9"/>
      <c r="C575" s="8"/>
      <c r="D575" s="5"/>
      <c r="E575" s="5"/>
      <c r="F575" s="7"/>
      <c r="G575" s="7"/>
      <c r="H575" s="5"/>
      <c r="I575" s="6"/>
      <c r="J575" s="6"/>
      <c r="K575" s="5"/>
      <c r="L575" s="5"/>
      <c r="M575" s="5"/>
      <c r="N575" s="5"/>
      <c r="O575" s="5"/>
    </row>
    <row r="576" spans="2:15">
      <c r="B576" s="9"/>
      <c r="C576" s="8"/>
      <c r="D576" s="5"/>
      <c r="E576" s="5"/>
      <c r="F576" s="7"/>
      <c r="G576" s="7"/>
      <c r="H576" s="5"/>
      <c r="I576" s="6"/>
      <c r="J576" s="6"/>
      <c r="K576" s="5"/>
      <c r="L576" s="5"/>
      <c r="M576" s="5"/>
      <c r="N576" s="5"/>
      <c r="O576" s="5"/>
    </row>
    <row r="577" spans="2:15">
      <c r="B577" s="9"/>
      <c r="C577" s="8"/>
      <c r="D577" s="5"/>
      <c r="E577" s="5"/>
      <c r="F577" s="7"/>
      <c r="G577" s="7"/>
      <c r="H577" s="5"/>
      <c r="I577" s="6"/>
      <c r="J577" s="6"/>
      <c r="K577" s="5"/>
      <c r="L577" s="5"/>
      <c r="M577" s="5"/>
      <c r="N577" s="5"/>
      <c r="O577" s="5"/>
    </row>
    <row r="578" spans="2:15">
      <c r="B578" s="9"/>
      <c r="C578" s="8"/>
      <c r="D578" s="5"/>
      <c r="E578" s="5"/>
      <c r="F578" s="7"/>
      <c r="G578" s="7"/>
      <c r="H578" s="5"/>
      <c r="I578" s="6"/>
      <c r="J578" s="6"/>
      <c r="K578" s="5"/>
      <c r="L578" s="5"/>
      <c r="M578" s="5"/>
      <c r="N578" s="5"/>
      <c r="O578" s="5"/>
    </row>
    <row r="579" spans="2:15">
      <c r="B579" s="9"/>
      <c r="C579" s="8"/>
      <c r="D579" s="5"/>
      <c r="E579" s="5"/>
      <c r="F579" s="7"/>
      <c r="G579" s="7"/>
      <c r="H579" s="5"/>
      <c r="I579" s="6"/>
      <c r="J579" s="6"/>
      <c r="K579" s="5"/>
      <c r="L579" s="5"/>
      <c r="M579" s="5"/>
      <c r="N579" s="5"/>
      <c r="O579" s="5"/>
    </row>
    <row r="580" spans="2:15">
      <c r="B580" s="9"/>
      <c r="C580" s="8"/>
      <c r="D580" s="5"/>
      <c r="E580" s="5"/>
      <c r="F580" s="7"/>
      <c r="G580" s="7"/>
      <c r="H580" s="5"/>
      <c r="I580" s="6"/>
      <c r="J580" s="6"/>
      <c r="K580" s="5"/>
      <c r="L580" s="5"/>
      <c r="M580" s="5"/>
      <c r="N580" s="5"/>
      <c r="O580" s="5"/>
    </row>
    <row r="581" spans="2:15">
      <c r="B581" s="9"/>
      <c r="C581" s="8"/>
      <c r="D581" s="5"/>
      <c r="E581" s="5"/>
      <c r="F581" s="7"/>
      <c r="G581" s="7"/>
      <c r="H581" s="5"/>
      <c r="I581" s="6"/>
      <c r="J581" s="6"/>
      <c r="K581" s="5"/>
      <c r="L581" s="5"/>
      <c r="M581" s="5"/>
      <c r="N581" s="5"/>
      <c r="O581" s="5"/>
    </row>
    <row r="582" spans="2:15">
      <c r="B582" s="9"/>
      <c r="C582" s="8"/>
      <c r="D582" s="5"/>
      <c r="E582" s="5"/>
      <c r="F582" s="7"/>
      <c r="G582" s="7"/>
      <c r="H582" s="5"/>
      <c r="I582" s="6"/>
      <c r="J582" s="6"/>
      <c r="K582" s="5"/>
      <c r="L582" s="5"/>
      <c r="M582" s="5"/>
      <c r="N582" s="5"/>
      <c r="O582" s="5"/>
    </row>
    <row r="583" spans="2:15">
      <c r="B583" s="9"/>
      <c r="C583" s="8"/>
      <c r="D583" s="5"/>
      <c r="E583" s="5"/>
      <c r="F583" s="7"/>
      <c r="G583" s="7"/>
      <c r="H583" s="5"/>
      <c r="I583" s="6"/>
      <c r="J583" s="6"/>
      <c r="K583" s="5"/>
      <c r="L583" s="5"/>
      <c r="M583" s="5"/>
      <c r="N583" s="5"/>
      <c r="O583" s="5"/>
    </row>
    <row r="584" spans="2:15">
      <c r="B584" s="9"/>
      <c r="C584" s="8"/>
      <c r="D584" s="5"/>
      <c r="E584" s="5"/>
      <c r="F584" s="7"/>
      <c r="G584" s="7"/>
      <c r="H584" s="5"/>
      <c r="I584" s="6"/>
      <c r="J584" s="6"/>
      <c r="K584" s="5"/>
      <c r="L584" s="5"/>
      <c r="M584" s="5"/>
      <c r="N584" s="5"/>
      <c r="O584" s="5"/>
    </row>
    <row r="585" spans="2:15">
      <c r="B585" s="9"/>
      <c r="C585" s="8"/>
      <c r="D585" s="5"/>
      <c r="E585" s="5"/>
      <c r="F585" s="7"/>
      <c r="G585" s="7"/>
      <c r="H585" s="5"/>
      <c r="I585" s="6"/>
      <c r="J585" s="6"/>
      <c r="K585" s="5"/>
      <c r="L585" s="5"/>
      <c r="M585" s="5"/>
      <c r="N585" s="5"/>
      <c r="O585" s="5"/>
    </row>
    <row r="586" spans="2:15">
      <c r="B586" s="9"/>
      <c r="C586" s="8"/>
      <c r="D586" s="5"/>
      <c r="E586" s="5"/>
      <c r="F586" s="7"/>
      <c r="G586" s="7"/>
      <c r="H586" s="5"/>
      <c r="I586" s="6"/>
      <c r="J586" s="6"/>
      <c r="K586" s="5"/>
      <c r="L586" s="5"/>
      <c r="M586" s="5"/>
      <c r="N586" s="5"/>
      <c r="O586" s="5"/>
    </row>
    <row r="587" spans="2:15">
      <c r="B587" s="9"/>
      <c r="C587" s="8"/>
      <c r="D587" s="5"/>
      <c r="E587" s="5"/>
      <c r="F587" s="7"/>
      <c r="G587" s="7"/>
      <c r="H587" s="5"/>
      <c r="I587" s="6"/>
      <c r="J587" s="6"/>
      <c r="K587" s="5"/>
      <c r="L587" s="5"/>
      <c r="M587" s="5"/>
      <c r="N587" s="5"/>
      <c r="O587" s="5"/>
    </row>
    <row r="588" spans="2:15">
      <c r="B588" s="9"/>
      <c r="C588" s="8"/>
      <c r="D588" s="5"/>
      <c r="E588" s="5"/>
      <c r="F588" s="7"/>
      <c r="G588" s="7"/>
      <c r="H588" s="5"/>
      <c r="I588" s="6"/>
      <c r="J588" s="6"/>
      <c r="K588" s="5"/>
      <c r="L588" s="5"/>
      <c r="M588" s="5"/>
      <c r="N588" s="5"/>
      <c r="O588" s="5"/>
    </row>
    <row r="589" spans="2:15">
      <c r="B589" s="9"/>
      <c r="C589" s="8"/>
      <c r="D589" s="5"/>
      <c r="E589" s="5"/>
      <c r="F589" s="7"/>
      <c r="G589" s="7"/>
      <c r="H589" s="5"/>
      <c r="I589" s="6"/>
      <c r="J589" s="6"/>
      <c r="K589" s="5"/>
      <c r="L589" s="5"/>
      <c r="M589" s="5"/>
      <c r="N589" s="5"/>
      <c r="O589" s="5"/>
    </row>
    <row r="590" spans="2:15">
      <c r="B590" s="9"/>
      <c r="C590" s="8"/>
      <c r="D590" s="5"/>
      <c r="E590" s="5"/>
      <c r="F590" s="7"/>
      <c r="G590" s="7"/>
      <c r="H590" s="5"/>
      <c r="I590" s="6"/>
      <c r="J590" s="6"/>
      <c r="K590" s="5"/>
      <c r="L590" s="5"/>
      <c r="M590" s="5"/>
      <c r="N590" s="5"/>
      <c r="O590" s="5"/>
    </row>
    <row r="591" spans="2:15">
      <c r="B591" s="9"/>
      <c r="C591" s="8"/>
      <c r="D591" s="5"/>
      <c r="E591" s="5"/>
      <c r="F591" s="7"/>
      <c r="G591" s="7"/>
      <c r="H591" s="5"/>
      <c r="I591" s="6"/>
      <c r="J591" s="6"/>
      <c r="K591" s="5"/>
      <c r="L591" s="5"/>
      <c r="M591" s="5"/>
      <c r="N591" s="5"/>
      <c r="O591" s="5"/>
    </row>
    <row r="592" spans="2:15">
      <c r="B592" s="9"/>
      <c r="C592" s="8"/>
      <c r="D592" s="5"/>
      <c r="E592" s="5"/>
      <c r="F592" s="7"/>
      <c r="G592" s="7"/>
      <c r="H592" s="5"/>
      <c r="I592" s="6"/>
      <c r="J592" s="6"/>
      <c r="K592" s="5"/>
      <c r="L592" s="5"/>
      <c r="M592" s="5"/>
      <c r="N592" s="5"/>
      <c r="O592" s="5"/>
    </row>
    <row r="593" spans="2:15">
      <c r="B593" s="9"/>
      <c r="C593" s="8"/>
      <c r="D593" s="5"/>
      <c r="E593" s="5"/>
      <c r="F593" s="7"/>
      <c r="G593" s="7"/>
      <c r="H593" s="5"/>
      <c r="I593" s="6"/>
      <c r="J593" s="6"/>
      <c r="K593" s="5"/>
      <c r="L593" s="5"/>
      <c r="M593" s="5"/>
      <c r="N593" s="5"/>
      <c r="O593" s="5"/>
    </row>
    <row r="594" spans="2:15">
      <c r="B594" s="9"/>
      <c r="C594" s="8"/>
      <c r="D594" s="5"/>
      <c r="E594" s="5"/>
      <c r="F594" s="7"/>
      <c r="G594" s="7"/>
      <c r="H594" s="5"/>
      <c r="I594" s="6"/>
      <c r="J594" s="6"/>
      <c r="K594" s="5"/>
      <c r="L594" s="5"/>
      <c r="M594" s="5"/>
      <c r="N594" s="5"/>
      <c r="O594" s="5"/>
    </row>
    <row r="595" spans="2:15">
      <c r="B595" s="9"/>
      <c r="C595" s="8"/>
      <c r="D595" s="5"/>
      <c r="E595" s="5"/>
      <c r="F595" s="7"/>
      <c r="G595" s="7"/>
      <c r="H595" s="5"/>
      <c r="I595" s="6"/>
      <c r="J595" s="6"/>
      <c r="K595" s="5"/>
      <c r="L595" s="5"/>
      <c r="M595" s="5"/>
      <c r="N595" s="5"/>
      <c r="O595" s="5"/>
    </row>
    <row r="596" spans="2:15">
      <c r="B596" s="9"/>
      <c r="C596" s="8"/>
      <c r="D596" s="5"/>
      <c r="E596" s="5"/>
      <c r="F596" s="7"/>
      <c r="G596" s="7"/>
      <c r="H596" s="5"/>
      <c r="I596" s="6"/>
      <c r="J596" s="6"/>
      <c r="K596" s="5"/>
      <c r="L596" s="5"/>
      <c r="M596" s="5"/>
      <c r="N596" s="5"/>
      <c r="O596" s="5"/>
    </row>
    <row r="597" spans="2:15">
      <c r="B597" s="9"/>
      <c r="C597" s="8"/>
      <c r="D597" s="5"/>
      <c r="E597" s="5"/>
      <c r="F597" s="7"/>
      <c r="G597" s="7"/>
      <c r="H597" s="5"/>
      <c r="I597" s="6"/>
      <c r="J597" s="6"/>
      <c r="K597" s="5"/>
      <c r="L597" s="5"/>
      <c r="M597" s="5"/>
      <c r="N597" s="5"/>
      <c r="O597" s="5"/>
    </row>
    <row r="598" spans="2:15">
      <c r="B598" s="9"/>
      <c r="C598" s="8"/>
      <c r="D598" s="5"/>
      <c r="E598" s="5"/>
      <c r="F598" s="7"/>
      <c r="G598" s="7"/>
      <c r="H598" s="5"/>
      <c r="I598" s="6"/>
      <c r="J598" s="6"/>
      <c r="K598" s="5"/>
      <c r="L598" s="5"/>
      <c r="M598" s="5"/>
      <c r="N598" s="5"/>
      <c r="O598" s="5"/>
    </row>
    <row r="599" spans="2:15">
      <c r="B599" s="9"/>
      <c r="C599" s="8"/>
      <c r="D599" s="5"/>
      <c r="E599" s="5"/>
      <c r="F599" s="7"/>
      <c r="G599" s="7"/>
      <c r="H599" s="5"/>
      <c r="I599" s="6"/>
      <c r="J599" s="6"/>
      <c r="K599" s="5"/>
      <c r="L599" s="5"/>
      <c r="M599" s="5"/>
      <c r="N599" s="5"/>
      <c r="O599" s="5"/>
    </row>
    <row r="600" spans="2:15">
      <c r="B600" s="9"/>
      <c r="C600" s="8"/>
      <c r="D600" s="5"/>
      <c r="E600" s="5"/>
      <c r="F600" s="7"/>
      <c r="G600" s="7"/>
      <c r="H600" s="5"/>
      <c r="I600" s="6"/>
      <c r="J600" s="6"/>
      <c r="K600" s="5"/>
      <c r="L600" s="5"/>
      <c r="M600" s="5"/>
      <c r="N600" s="5"/>
      <c r="O600" s="5"/>
    </row>
    <row r="601" spans="2:15">
      <c r="B601" s="9"/>
      <c r="C601" s="8"/>
      <c r="D601" s="5"/>
      <c r="E601" s="5"/>
      <c r="F601" s="7"/>
      <c r="G601" s="7"/>
      <c r="H601" s="5"/>
      <c r="I601" s="6"/>
      <c r="J601" s="6"/>
      <c r="K601" s="5"/>
      <c r="L601" s="5"/>
      <c r="M601" s="5"/>
      <c r="N601" s="5"/>
      <c r="O601" s="5"/>
    </row>
    <row r="602" spans="2:15">
      <c r="B602" s="9"/>
      <c r="C602" s="8"/>
      <c r="D602" s="5"/>
      <c r="E602" s="5"/>
      <c r="F602" s="7"/>
      <c r="G602" s="7"/>
      <c r="H602" s="5"/>
      <c r="I602" s="6"/>
      <c r="J602" s="6"/>
      <c r="K602" s="5"/>
      <c r="L602" s="5"/>
      <c r="M602" s="5"/>
      <c r="N602" s="5"/>
      <c r="O602" s="5"/>
    </row>
    <row r="603" spans="2:15">
      <c r="B603" s="9"/>
      <c r="C603" s="8"/>
      <c r="D603" s="5"/>
      <c r="E603" s="5"/>
      <c r="F603" s="7"/>
      <c r="G603" s="7"/>
      <c r="H603" s="5"/>
      <c r="I603" s="6"/>
      <c r="J603" s="6"/>
      <c r="K603" s="5"/>
      <c r="L603" s="5"/>
      <c r="M603" s="5"/>
      <c r="N603" s="5"/>
      <c r="O603" s="5"/>
    </row>
    <row r="604" spans="2:15">
      <c r="B604" s="9"/>
      <c r="C604" s="8"/>
      <c r="D604" s="5"/>
      <c r="E604" s="5"/>
      <c r="F604" s="7"/>
      <c r="G604" s="7"/>
      <c r="H604" s="5"/>
      <c r="I604" s="6"/>
      <c r="J604" s="6"/>
      <c r="K604" s="5"/>
      <c r="L604" s="5"/>
      <c r="M604" s="5"/>
      <c r="N604" s="5"/>
      <c r="O604" s="5"/>
    </row>
    <row r="605" spans="2:15">
      <c r="B605" s="9"/>
      <c r="C605" s="8"/>
      <c r="D605" s="5"/>
      <c r="E605" s="5"/>
      <c r="F605" s="7"/>
      <c r="G605" s="7"/>
      <c r="H605" s="5"/>
      <c r="I605" s="6"/>
      <c r="J605" s="6"/>
      <c r="K605" s="5"/>
      <c r="L605" s="5"/>
      <c r="M605" s="5"/>
      <c r="N605" s="5"/>
      <c r="O605" s="5"/>
    </row>
    <row r="606" spans="2:15">
      <c r="B606" s="9"/>
      <c r="C606" s="8"/>
      <c r="D606" s="5"/>
      <c r="E606" s="5"/>
      <c r="F606" s="7"/>
      <c r="G606" s="7"/>
      <c r="H606" s="5"/>
      <c r="I606" s="6"/>
      <c r="J606" s="6"/>
      <c r="K606" s="5"/>
      <c r="L606" s="5"/>
      <c r="M606" s="5"/>
      <c r="N606" s="5"/>
      <c r="O606" s="5"/>
    </row>
    <row r="607" spans="2:15">
      <c r="B607" s="9"/>
      <c r="C607" s="8"/>
      <c r="D607" s="5"/>
      <c r="E607" s="5"/>
      <c r="F607" s="7"/>
      <c r="G607" s="7"/>
      <c r="H607" s="5"/>
      <c r="I607" s="6"/>
      <c r="J607" s="6"/>
      <c r="K607" s="5"/>
      <c r="L607" s="5"/>
      <c r="M607" s="5"/>
      <c r="N607" s="5"/>
      <c r="O607" s="5"/>
    </row>
    <row r="608" spans="2:15">
      <c r="B608" s="9"/>
      <c r="C608" s="8"/>
      <c r="D608" s="5"/>
      <c r="E608" s="5"/>
      <c r="F608" s="7"/>
      <c r="G608" s="7"/>
      <c r="H608" s="5"/>
      <c r="I608" s="6"/>
      <c r="J608" s="6"/>
      <c r="K608" s="5"/>
      <c r="L608" s="5"/>
      <c r="M608" s="5"/>
      <c r="N608" s="5"/>
      <c r="O608" s="5"/>
    </row>
    <row r="609" spans="2:15">
      <c r="B609" s="9"/>
      <c r="C609" s="8"/>
      <c r="D609" s="5"/>
      <c r="E609" s="5"/>
      <c r="F609" s="7"/>
      <c r="G609" s="7"/>
      <c r="H609" s="5"/>
      <c r="I609" s="6"/>
      <c r="J609" s="6"/>
      <c r="K609" s="5"/>
      <c r="L609" s="5"/>
      <c r="M609" s="5"/>
      <c r="N609" s="5"/>
      <c r="O609" s="5"/>
    </row>
    <row r="610" spans="2:15">
      <c r="B610" s="9"/>
      <c r="C610" s="8"/>
      <c r="D610" s="5"/>
      <c r="E610" s="5"/>
      <c r="F610" s="7"/>
      <c r="G610" s="7"/>
      <c r="H610" s="5"/>
      <c r="I610" s="6"/>
      <c r="J610" s="6"/>
      <c r="K610" s="5"/>
      <c r="L610" s="5"/>
      <c r="M610" s="5"/>
      <c r="N610" s="5"/>
      <c r="O610" s="5"/>
    </row>
    <row r="611" spans="2:15">
      <c r="B611" s="9"/>
      <c r="C611" s="8"/>
      <c r="D611" s="5"/>
      <c r="E611" s="5"/>
      <c r="F611" s="7"/>
      <c r="G611" s="7"/>
      <c r="H611" s="5"/>
      <c r="I611" s="6"/>
      <c r="J611" s="6"/>
      <c r="K611" s="5"/>
      <c r="L611" s="5"/>
      <c r="M611" s="5"/>
      <c r="N611" s="5"/>
      <c r="O611" s="5"/>
    </row>
    <row r="612" spans="2:15">
      <c r="B612" s="9"/>
      <c r="C612" s="8"/>
      <c r="D612" s="5"/>
      <c r="E612" s="5"/>
      <c r="F612" s="7"/>
      <c r="G612" s="7"/>
      <c r="H612" s="5"/>
      <c r="I612" s="6"/>
      <c r="J612" s="6"/>
      <c r="K612" s="5"/>
      <c r="L612" s="5"/>
      <c r="M612" s="5"/>
      <c r="N612" s="5"/>
      <c r="O612" s="5"/>
    </row>
    <row r="613" spans="2:15">
      <c r="B613" s="9"/>
      <c r="C613" s="8"/>
      <c r="D613" s="5"/>
      <c r="E613" s="5"/>
      <c r="F613" s="7"/>
      <c r="G613" s="7"/>
      <c r="H613" s="5"/>
      <c r="I613" s="6"/>
      <c r="J613" s="6"/>
      <c r="K613" s="5"/>
      <c r="L613" s="5"/>
      <c r="M613" s="5"/>
      <c r="N613" s="5"/>
      <c r="O613" s="5"/>
    </row>
    <row r="614" spans="2:15">
      <c r="B614" s="9"/>
      <c r="C614" s="8"/>
      <c r="D614" s="5"/>
      <c r="E614" s="5"/>
      <c r="F614" s="7"/>
      <c r="G614" s="7"/>
      <c r="H614" s="5"/>
      <c r="I614" s="6"/>
      <c r="J614" s="6"/>
      <c r="K614" s="5"/>
      <c r="L614" s="5"/>
      <c r="M614" s="5"/>
      <c r="N614" s="5"/>
      <c r="O614" s="5"/>
    </row>
    <row r="615" spans="2:15">
      <c r="B615" s="9"/>
      <c r="C615" s="8"/>
      <c r="D615" s="5"/>
      <c r="E615" s="5"/>
      <c r="F615" s="7"/>
      <c r="G615" s="7"/>
      <c r="H615" s="5"/>
      <c r="I615" s="6"/>
      <c r="J615" s="6"/>
      <c r="K615" s="5"/>
      <c r="L615" s="5"/>
      <c r="M615" s="5"/>
      <c r="N615" s="5"/>
      <c r="O615" s="5"/>
    </row>
    <row r="616" spans="2:15">
      <c r="B616" s="9"/>
      <c r="C616" s="8"/>
      <c r="D616" s="5"/>
      <c r="E616" s="5"/>
      <c r="F616" s="7"/>
      <c r="G616" s="7"/>
      <c r="H616" s="5"/>
      <c r="I616" s="6"/>
      <c r="J616" s="6"/>
      <c r="K616" s="5"/>
      <c r="L616" s="5"/>
      <c r="M616" s="5"/>
      <c r="N616" s="5"/>
      <c r="O616" s="5"/>
    </row>
    <row r="617" spans="2:15">
      <c r="B617" s="9"/>
      <c r="C617" s="8"/>
      <c r="D617" s="5"/>
      <c r="E617" s="5"/>
      <c r="F617" s="7"/>
      <c r="G617" s="7"/>
      <c r="H617" s="5"/>
      <c r="I617" s="6"/>
      <c r="J617" s="6"/>
      <c r="K617" s="5"/>
      <c r="L617" s="5"/>
      <c r="M617" s="5"/>
      <c r="N617" s="5"/>
      <c r="O617" s="5"/>
    </row>
    <row r="618" spans="2:15">
      <c r="B618" s="9"/>
      <c r="C618" s="8"/>
      <c r="D618" s="5"/>
      <c r="E618" s="5"/>
      <c r="F618" s="7"/>
      <c r="G618" s="7"/>
      <c r="H618" s="5"/>
      <c r="I618" s="6"/>
      <c r="J618" s="6"/>
      <c r="K618" s="5"/>
      <c r="L618" s="5"/>
      <c r="M618" s="5"/>
      <c r="N618" s="5"/>
      <c r="O618" s="5"/>
    </row>
    <row r="619" spans="2:15">
      <c r="B619" s="9"/>
      <c r="C619" s="8"/>
      <c r="D619" s="5"/>
      <c r="E619" s="5"/>
      <c r="F619" s="7"/>
      <c r="G619" s="7"/>
      <c r="H619" s="5"/>
      <c r="I619" s="6"/>
      <c r="J619" s="6"/>
      <c r="K619" s="5"/>
      <c r="L619" s="5"/>
      <c r="M619" s="5"/>
      <c r="N619" s="5"/>
      <c r="O619" s="5"/>
    </row>
    <row r="620" spans="2:15">
      <c r="B620" s="9"/>
      <c r="C620" s="8"/>
      <c r="D620" s="5"/>
      <c r="E620" s="5"/>
      <c r="F620" s="7"/>
      <c r="G620" s="7"/>
      <c r="H620" s="5"/>
      <c r="I620" s="6"/>
      <c r="J620" s="6"/>
      <c r="K620" s="5"/>
      <c r="L620" s="5"/>
      <c r="M620" s="5"/>
      <c r="N620" s="5"/>
      <c r="O620" s="5"/>
    </row>
    <row r="621" spans="2:15">
      <c r="B621" s="9"/>
      <c r="C621" s="8"/>
      <c r="D621" s="5"/>
      <c r="E621" s="5"/>
      <c r="F621" s="7"/>
      <c r="G621" s="7"/>
      <c r="H621" s="5"/>
      <c r="I621" s="6"/>
      <c r="J621" s="6"/>
      <c r="K621" s="5"/>
      <c r="L621" s="5"/>
      <c r="M621" s="5"/>
      <c r="N621" s="5"/>
      <c r="O621" s="5"/>
    </row>
    <row r="622" spans="2:15">
      <c r="B622" s="9"/>
      <c r="C622" s="8"/>
      <c r="D622" s="5"/>
      <c r="E622" s="5"/>
      <c r="F622" s="7"/>
      <c r="G622" s="7"/>
      <c r="H622" s="5"/>
      <c r="I622" s="6"/>
      <c r="J622" s="6"/>
      <c r="K622" s="5"/>
      <c r="L622" s="5"/>
      <c r="M622" s="5"/>
      <c r="N622" s="5"/>
      <c r="O622" s="5"/>
    </row>
    <row r="623" spans="2:15">
      <c r="B623" s="9"/>
      <c r="C623" s="8"/>
      <c r="D623" s="5"/>
      <c r="E623" s="5"/>
      <c r="F623" s="7"/>
      <c r="G623" s="7"/>
      <c r="H623" s="5"/>
      <c r="I623" s="6"/>
      <c r="J623" s="6"/>
      <c r="K623" s="5"/>
      <c r="L623" s="5"/>
      <c r="M623" s="5"/>
      <c r="N623" s="5"/>
      <c r="O623" s="5"/>
    </row>
    <row r="624" spans="2:15">
      <c r="B624" s="9"/>
      <c r="C624" s="8"/>
      <c r="D624" s="5"/>
      <c r="E624" s="5"/>
      <c r="F624" s="7"/>
      <c r="G624" s="7"/>
      <c r="H624" s="5"/>
      <c r="I624" s="6"/>
      <c r="J624" s="6"/>
      <c r="K624" s="5"/>
      <c r="L624" s="5"/>
      <c r="M624" s="5"/>
      <c r="N624" s="5"/>
      <c r="O624" s="5"/>
    </row>
    <row r="625" spans="2:15">
      <c r="B625" s="9"/>
      <c r="C625" s="8"/>
      <c r="D625" s="5"/>
      <c r="E625" s="5"/>
      <c r="F625" s="7"/>
      <c r="G625" s="7"/>
      <c r="H625" s="5"/>
      <c r="I625" s="6"/>
      <c r="J625" s="6"/>
      <c r="K625" s="5"/>
      <c r="L625" s="5"/>
      <c r="M625" s="5"/>
      <c r="N625" s="5"/>
      <c r="O625" s="5"/>
    </row>
    <row r="626" spans="2:15">
      <c r="B626" s="9"/>
      <c r="C626" s="8"/>
      <c r="D626" s="5"/>
      <c r="E626" s="5"/>
      <c r="F626" s="7"/>
      <c r="G626" s="7"/>
      <c r="H626" s="5"/>
      <c r="I626" s="6"/>
      <c r="J626" s="6"/>
      <c r="K626" s="5"/>
      <c r="L626" s="5"/>
      <c r="M626" s="5"/>
      <c r="N626" s="5"/>
      <c r="O626" s="5"/>
    </row>
    <row r="627" spans="2:15">
      <c r="B627" s="9"/>
      <c r="C627" s="8"/>
      <c r="D627" s="5"/>
      <c r="E627" s="5"/>
      <c r="F627" s="7"/>
      <c r="G627" s="7"/>
      <c r="H627" s="5"/>
      <c r="I627" s="6"/>
      <c r="J627" s="6"/>
      <c r="K627" s="5"/>
      <c r="L627" s="5"/>
      <c r="M627" s="5"/>
      <c r="N627" s="5"/>
      <c r="O627" s="5"/>
    </row>
    <row r="628" spans="2:15">
      <c r="B628" s="9"/>
      <c r="C628" s="8"/>
      <c r="D628" s="5"/>
      <c r="E628" s="5"/>
      <c r="F628" s="7"/>
      <c r="G628" s="7"/>
      <c r="H628" s="5"/>
      <c r="I628" s="6"/>
      <c r="J628" s="6"/>
      <c r="K628" s="5"/>
      <c r="L628" s="5"/>
      <c r="M628" s="5"/>
      <c r="N628" s="5"/>
      <c r="O628" s="5"/>
    </row>
    <row r="629" spans="2:15">
      <c r="B629" s="9"/>
      <c r="C629" s="8"/>
      <c r="D629" s="5"/>
      <c r="E629" s="5"/>
      <c r="F629" s="7"/>
      <c r="G629" s="7"/>
      <c r="H629" s="5"/>
      <c r="I629" s="6"/>
      <c r="J629" s="6"/>
      <c r="K629" s="5"/>
      <c r="L629" s="5"/>
      <c r="M629" s="5"/>
      <c r="N629" s="5"/>
      <c r="O629" s="5"/>
    </row>
    <row r="630" spans="2:15">
      <c r="B630" s="9"/>
      <c r="C630" s="8"/>
      <c r="D630" s="5"/>
      <c r="E630" s="5"/>
      <c r="F630" s="7"/>
      <c r="G630" s="7"/>
      <c r="H630" s="5"/>
      <c r="I630" s="6"/>
      <c r="J630" s="6"/>
      <c r="K630" s="5"/>
      <c r="L630" s="5"/>
      <c r="M630" s="5"/>
      <c r="N630" s="5"/>
      <c r="O630" s="5"/>
    </row>
    <row r="631" spans="2:15">
      <c r="B631" s="9"/>
      <c r="C631" s="8"/>
      <c r="D631" s="5"/>
      <c r="E631" s="5"/>
      <c r="F631" s="7"/>
      <c r="G631" s="7"/>
      <c r="H631" s="5"/>
      <c r="I631" s="6"/>
      <c r="J631" s="6"/>
      <c r="K631" s="5"/>
      <c r="L631" s="5"/>
      <c r="M631" s="5"/>
      <c r="N631" s="5"/>
      <c r="O631" s="5"/>
    </row>
    <row r="632" spans="2:15">
      <c r="B632" s="9"/>
      <c r="C632" s="8"/>
      <c r="D632" s="5"/>
      <c r="E632" s="5"/>
      <c r="F632" s="7"/>
      <c r="G632" s="7"/>
      <c r="H632" s="5"/>
      <c r="I632" s="6"/>
      <c r="J632" s="6"/>
      <c r="K632" s="5"/>
      <c r="L632" s="5"/>
      <c r="M632" s="5"/>
      <c r="N632" s="5"/>
      <c r="O632" s="5"/>
    </row>
    <row r="633" spans="2:15">
      <c r="B633" s="9"/>
      <c r="C633" s="8"/>
      <c r="D633" s="5"/>
      <c r="E633" s="5"/>
      <c r="F633" s="7"/>
      <c r="G633" s="7"/>
      <c r="H633" s="5"/>
      <c r="I633" s="6"/>
      <c r="J633" s="6"/>
      <c r="K633" s="5"/>
      <c r="L633" s="5"/>
      <c r="M633" s="5"/>
      <c r="N633" s="5"/>
      <c r="O633" s="5"/>
    </row>
    <row r="634" spans="2:15">
      <c r="B634" s="9"/>
      <c r="C634" s="8"/>
      <c r="D634" s="5"/>
      <c r="E634" s="5"/>
      <c r="F634" s="7"/>
      <c r="G634" s="7"/>
      <c r="H634" s="5"/>
      <c r="I634" s="6"/>
      <c r="J634" s="6"/>
      <c r="K634" s="5"/>
      <c r="L634" s="5"/>
      <c r="M634" s="5"/>
      <c r="N634" s="5"/>
      <c r="O634" s="5"/>
    </row>
    <row r="635" spans="2:15">
      <c r="B635" s="9"/>
      <c r="C635" s="8"/>
      <c r="D635" s="5"/>
      <c r="E635" s="5"/>
      <c r="F635" s="7"/>
      <c r="G635" s="7"/>
      <c r="H635" s="5"/>
      <c r="I635" s="6"/>
      <c r="J635" s="6"/>
      <c r="K635" s="5"/>
      <c r="L635" s="5"/>
      <c r="M635" s="5"/>
      <c r="N635" s="5"/>
      <c r="O635" s="5"/>
    </row>
    <row r="636" spans="2:15">
      <c r="B636" s="9"/>
      <c r="C636" s="8"/>
      <c r="D636" s="5"/>
      <c r="E636" s="5"/>
      <c r="F636" s="7"/>
      <c r="G636" s="7"/>
      <c r="H636" s="5"/>
      <c r="I636" s="6"/>
      <c r="J636" s="6"/>
      <c r="K636" s="5"/>
      <c r="L636" s="5"/>
      <c r="M636" s="5"/>
      <c r="N636" s="5"/>
      <c r="O636" s="5"/>
    </row>
    <row r="637" spans="2:15">
      <c r="B637" s="9"/>
      <c r="C637" s="8"/>
      <c r="D637" s="5"/>
      <c r="E637" s="5"/>
      <c r="F637" s="7"/>
      <c r="G637" s="7"/>
      <c r="H637" s="5"/>
      <c r="I637" s="6"/>
      <c r="J637" s="6"/>
      <c r="K637" s="5"/>
      <c r="L637" s="5"/>
      <c r="M637" s="5"/>
      <c r="N637" s="5"/>
      <c r="O637" s="5"/>
    </row>
    <row r="638" spans="2:15">
      <c r="B638" s="9"/>
      <c r="C638" s="8"/>
      <c r="D638" s="5"/>
      <c r="E638" s="5"/>
      <c r="F638" s="7"/>
      <c r="G638" s="7"/>
      <c r="H638" s="5"/>
      <c r="I638" s="6"/>
      <c r="J638" s="6"/>
      <c r="K638" s="5"/>
      <c r="L638" s="5"/>
      <c r="M638" s="5"/>
      <c r="N638" s="5"/>
      <c r="O638" s="5"/>
    </row>
    <row r="639" spans="2:15">
      <c r="B639" s="9"/>
      <c r="C639" s="8"/>
      <c r="D639" s="5"/>
      <c r="E639" s="5"/>
      <c r="F639" s="7"/>
      <c r="G639" s="7"/>
      <c r="H639" s="5"/>
      <c r="I639" s="6"/>
      <c r="J639" s="6"/>
      <c r="K639" s="5"/>
      <c r="L639" s="5"/>
      <c r="M639" s="5"/>
      <c r="N639" s="5"/>
      <c r="O639" s="5"/>
    </row>
    <row r="640" spans="2:15">
      <c r="B640" s="9"/>
      <c r="C640" s="8"/>
      <c r="D640" s="5"/>
      <c r="E640" s="5"/>
      <c r="F640" s="7"/>
      <c r="G640" s="7"/>
      <c r="H640" s="5"/>
      <c r="I640" s="6"/>
      <c r="J640" s="6"/>
      <c r="K640" s="5"/>
      <c r="L640" s="5"/>
      <c r="M640" s="5"/>
      <c r="N640" s="5"/>
      <c r="O640" s="5"/>
    </row>
    <row r="641" spans="2:15">
      <c r="B641" s="9"/>
      <c r="C641" s="8"/>
      <c r="D641" s="5"/>
      <c r="E641" s="5"/>
      <c r="F641" s="7"/>
      <c r="G641" s="7"/>
      <c r="H641" s="5"/>
      <c r="I641" s="6"/>
      <c r="J641" s="6"/>
      <c r="K641" s="5"/>
      <c r="L641" s="5"/>
      <c r="M641" s="5"/>
      <c r="N641" s="5"/>
      <c r="O641" s="5"/>
    </row>
    <row r="642" spans="2:15">
      <c r="B642" s="9"/>
      <c r="C642" s="8"/>
      <c r="D642" s="5"/>
      <c r="E642" s="5"/>
      <c r="F642" s="7"/>
      <c r="G642" s="7"/>
      <c r="H642" s="5"/>
      <c r="I642" s="6"/>
      <c r="J642" s="6"/>
      <c r="K642" s="5"/>
      <c r="L642" s="5"/>
      <c r="M642" s="5"/>
      <c r="N642" s="5"/>
      <c r="O642" s="5"/>
    </row>
    <row r="643" spans="2:15">
      <c r="B643" s="9"/>
      <c r="C643" s="8"/>
      <c r="D643" s="5"/>
      <c r="E643" s="5"/>
      <c r="F643" s="7"/>
      <c r="G643" s="7"/>
      <c r="H643" s="5"/>
      <c r="I643" s="6"/>
      <c r="J643" s="6"/>
      <c r="K643" s="5"/>
      <c r="L643" s="5"/>
      <c r="M643" s="5"/>
      <c r="N643" s="5"/>
      <c r="O643" s="5"/>
    </row>
    <row r="644" spans="2:15">
      <c r="B644" s="9"/>
      <c r="C644" s="8"/>
      <c r="D644" s="5"/>
      <c r="E644" s="5"/>
      <c r="F644" s="7"/>
      <c r="G644" s="7"/>
      <c r="H644" s="5"/>
      <c r="I644" s="6"/>
      <c r="J644" s="6"/>
      <c r="K644" s="5"/>
      <c r="L644" s="5"/>
      <c r="M644" s="5"/>
      <c r="N644" s="5"/>
      <c r="O644" s="5"/>
    </row>
    <row r="645" spans="2:15">
      <c r="B645" s="9"/>
      <c r="C645" s="8"/>
      <c r="D645" s="5"/>
      <c r="E645" s="5"/>
      <c r="F645" s="7"/>
      <c r="G645" s="7"/>
      <c r="H645" s="5"/>
      <c r="I645" s="6"/>
      <c r="J645" s="6"/>
      <c r="K645" s="5"/>
      <c r="L645" s="5"/>
      <c r="M645" s="5"/>
      <c r="N645" s="5"/>
      <c r="O645" s="5"/>
    </row>
    <row r="646" spans="2:15">
      <c r="B646" s="9"/>
      <c r="C646" s="8"/>
      <c r="D646" s="5"/>
      <c r="E646" s="5"/>
      <c r="F646" s="7"/>
      <c r="G646" s="7"/>
      <c r="H646" s="5"/>
      <c r="I646" s="6"/>
      <c r="J646" s="6"/>
      <c r="K646" s="5"/>
      <c r="L646" s="5"/>
      <c r="M646" s="5"/>
      <c r="N646" s="5"/>
      <c r="O646" s="5"/>
    </row>
    <row r="647" spans="2:15">
      <c r="B647" s="9"/>
      <c r="C647" s="8"/>
      <c r="D647" s="5"/>
      <c r="E647" s="5"/>
      <c r="F647" s="7"/>
      <c r="G647" s="7"/>
      <c r="H647" s="5"/>
      <c r="I647" s="6"/>
      <c r="J647" s="6"/>
      <c r="K647" s="5"/>
      <c r="L647" s="5"/>
      <c r="M647" s="5"/>
      <c r="N647" s="5"/>
      <c r="O647" s="5"/>
    </row>
    <row r="648" spans="2:15">
      <c r="B648" s="9"/>
      <c r="C648" s="8"/>
      <c r="D648" s="5"/>
      <c r="E648" s="5"/>
      <c r="F648" s="7"/>
      <c r="G648" s="7"/>
      <c r="H648" s="5"/>
      <c r="I648" s="6"/>
      <c r="J648" s="6"/>
      <c r="K648" s="5"/>
      <c r="L648" s="5"/>
      <c r="M648" s="5"/>
      <c r="N648" s="5"/>
      <c r="O648" s="5"/>
    </row>
    <row r="649" spans="2:15">
      <c r="B649" s="9"/>
      <c r="C649" s="8"/>
      <c r="D649" s="5"/>
      <c r="E649" s="5"/>
      <c r="F649" s="7"/>
      <c r="G649" s="7"/>
      <c r="H649" s="5"/>
      <c r="I649" s="6"/>
      <c r="J649" s="6"/>
      <c r="K649" s="5"/>
      <c r="L649" s="5"/>
      <c r="M649" s="5"/>
      <c r="N649" s="5"/>
      <c r="O649" s="5"/>
    </row>
    <row r="650" spans="2:15">
      <c r="B650" s="9"/>
      <c r="C650" s="8"/>
      <c r="D650" s="5"/>
      <c r="E650" s="5"/>
      <c r="F650" s="7"/>
      <c r="G650" s="7"/>
      <c r="H650" s="5"/>
      <c r="I650" s="6"/>
      <c r="J650" s="6"/>
      <c r="K650" s="5"/>
      <c r="L650" s="5"/>
      <c r="M650" s="5"/>
      <c r="N650" s="5"/>
      <c r="O650" s="5"/>
    </row>
    <row r="651" spans="2:15">
      <c r="B651" s="9"/>
      <c r="C651" s="8"/>
      <c r="D651" s="5"/>
      <c r="E651" s="5"/>
      <c r="F651" s="7"/>
      <c r="G651" s="7"/>
      <c r="H651" s="5"/>
      <c r="I651" s="6"/>
      <c r="J651" s="6"/>
      <c r="K651" s="5"/>
      <c r="L651" s="5"/>
      <c r="M651" s="5"/>
      <c r="N651" s="5"/>
      <c r="O651" s="5"/>
    </row>
    <row r="652" spans="2:15">
      <c r="B652" s="9"/>
      <c r="C652" s="8"/>
      <c r="D652" s="5"/>
      <c r="E652" s="5"/>
      <c r="F652" s="7"/>
      <c r="G652" s="7"/>
      <c r="H652" s="5"/>
      <c r="I652" s="6"/>
      <c r="J652" s="6"/>
      <c r="K652" s="5"/>
      <c r="L652" s="5"/>
      <c r="M652" s="5"/>
      <c r="N652" s="5"/>
      <c r="O652" s="5"/>
    </row>
    <row r="653" spans="2:15">
      <c r="B653" s="9"/>
      <c r="C653" s="8"/>
      <c r="D653" s="5"/>
      <c r="E653" s="5"/>
      <c r="F653" s="7"/>
      <c r="G653" s="7"/>
      <c r="H653" s="5"/>
      <c r="I653" s="6"/>
      <c r="J653" s="6"/>
      <c r="K653" s="5"/>
      <c r="L653" s="5"/>
      <c r="M653" s="5"/>
      <c r="N653" s="5"/>
      <c r="O653" s="5"/>
    </row>
    <row r="654" spans="2:15">
      <c r="B654" s="9"/>
      <c r="C654" s="8"/>
      <c r="D654" s="5"/>
      <c r="E654" s="5"/>
      <c r="F654" s="7"/>
      <c r="G654" s="7"/>
      <c r="H654" s="5"/>
      <c r="I654" s="6"/>
      <c r="J654" s="6"/>
      <c r="K654" s="5"/>
      <c r="L654" s="5"/>
      <c r="M654" s="5"/>
      <c r="N654" s="5"/>
      <c r="O654" s="5"/>
    </row>
    <row r="655" spans="2:15">
      <c r="B655" s="9"/>
      <c r="C655" s="8"/>
      <c r="D655" s="5"/>
      <c r="E655" s="5"/>
      <c r="F655" s="7"/>
      <c r="G655" s="7"/>
      <c r="H655" s="5"/>
      <c r="I655" s="6"/>
      <c r="J655" s="6"/>
      <c r="K655" s="5"/>
      <c r="L655" s="5"/>
      <c r="M655" s="5"/>
      <c r="N655" s="5"/>
      <c r="O655" s="5"/>
    </row>
    <row r="656" spans="2:15">
      <c r="B656" s="9"/>
      <c r="C656" s="8"/>
      <c r="D656" s="5"/>
      <c r="E656" s="5"/>
      <c r="F656" s="7"/>
      <c r="G656" s="7"/>
      <c r="H656" s="5"/>
      <c r="I656" s="6"/>
      <c r="J656" s="6"/>
      <c r="K656" s="5"/>
      <c r="L656" s="5"/>
      <c r="M656" s="5"/>
      <c r="N656" s="5"/>
      <c r="O656" s="5"/>
    </row>
    <row r="657" spans="2:15">
      <c r="B657" s="9"/>
      <c r="C657" s="8"/>
      <c r="D657" s="5"/>
      <c r="E657" s="5"/>
      <c r="F657" s="7"/>
      <c r="G657" s="7"/>
      <c r="H657" s="5"/>
      <c r="I657" s="6"/>
      <c r="J657" s="6"/>
      <c r="K657" s="5"/>
      <c r="L657" s="5"/>
      <c r="M657" s="5"/>
      <c r="N657" s="5"/>
      <c r="O657" s="5"/>
    </row>
    <row r="658" spans="2:15">
      <c r="B658" s="9"/>
      <c r="C658" s="8"/>
      <c r="D658" s="5"/>
      <c r="E658" s="5"/>
      <c r="F658" s="7"/>
      <c r="G658" s="7"/>
      <c r="H658" s="5"/>
      <c r="I658" s="6"/>
      <c r="J658" s="6"/>
      <c r="K658" s="5"/>
      <c r="L658" s="5"/>
      <c r="M658" s="5"/>
      <c r="N658" s="5"/>
      <c r="O658" s="5"/>
    </row>
    <row r="659" spans="2:15">
      <c r="B659" s="9"/>
      <c r="C659" s="8"/>
      <c r="D659" s="5"/>
      <c r="E659" s="5"/>
      <c r="F659" s="7"/>
      <c r="G659" s="7"/>
      <c r="H659" s="5"/>
      <c r="I659" s="6"/>
      <c r="J659" s="6"/>
      <c r="K659" s="5"/>
      <c r="L659" s="5"/>
      <c r="M659" s="5"/>
      <c r="N659" s="5"/>
      <c r="O659" s="5"/>
    </row>
    <row r="660" spans="2:15">
      <c r="B660" s="9"/>
      <c r="C660" s="8"/>
      <c r="D660" s="5"/>
      <c r="E660" s="5"/>
      <c r="F660" s="7"/>
      <c r="G660" s="7"/>
      <c r="H660" s="5"/>
      <c r="I660" s="6"/>
      <c r="J660" s="6"/>
      <c r="K660" s="5"/>
      <c r="L660" s="5"/>
      <c r="M660" s="5"/>
      <c r="N660" s="5"/>
      <c r="O660" s="5"/>
    </row>
    <row r="661" spans="2:15">
      <c r="B661" s="9"/>
      <c r="C661" s="8"/>
      <c r="D661" s="5"/>
      <c r="E661" s="5"/>
      <c r="F661" s="7"/>
      <c r="G661" s="7"/>
      <c r="H661" s="5"/>
      <c r="I661" s="6"/>
      <c r="J661" s="6"/>
      <c r="K661" s="5"/>
      <c r="L661" s="5"/>
      <c r="M661" s="5"/>
      <c r="N661" s="5"/>
      <c r="O661" s="5"/>
    </row>
    <row r="662" spans="2:15">
      <c r="B662" s="9"/>
      <c r="C662" s="8"/>
      <c r="D662" s="5"/>
      <c r="E662" s="5"/>
      <c r="F662" s="7"/>
      <c r="G662" s="7"/>
      <c r="H662" s="5"/>
      <c r="I662" s="6"/>
      <c r="J662" s="6"/>
      <c r="K662" s="5"/>
      <c r="L662" s="5"/>
      <c r="M662" s="5"/>
      <c r="N662" s="5"/>
      <c r="O662" s="5"/>
    </row>
    <row r="663" spans="2:15">
      <c r="B663" s="9"/>
      <c r="C663" s="8"/>
      <c r="D663" s="5"/>
      <c r="E663" s="5"/>
      <c r="F663" s="7"/>
      <c r="G663" s="7"/>
      <c r="H663" s="5"/>
      <c r="I663" s="6"/>
      <c r="J663" s="6"/>
      <c r="K663" s="5"/>
      <c r="L663" s="5"/>
      <c r="M663" s="5"/>
      <c r="N663" s="5"/>
      <c r="O663" s="5"/>
    </row>
    <row r="664" spans="2:15">
      <c r="B664" s="9"/>
      <c r="C664" s="8"/>
      <c r="D664" s="5"/>
      <c r="E664" s="5"/>
      <c r="F664" s="7"/>
      <c r="G664" s="7"/>
      <c r="H664" s="5"/>
      <c r="I664" s="6"/>
      <c r="J664" s="6"/>
      <c r="K664" s="5"/>
      <c r="L664" s="5"/>
      <c r="M664" s="5"/>
      <c r="N664" s="5"/>
      <c r="O664" s="5"/>
    </row>
    <row r="665" spans="2:15">
      <c r="B665" s="9"/>
      <c r="C665" s="8"/>
      <c r="D665" s="5"/>
      <c r="E665" s="5"/>
      <c r="F665" s="7"/>
      <c r="G665" s="7"/>
      <c r="H665" s="5"/>
      <c r="I665" s="6"/>
      <c r="J665" s="6"/>
      <c r="K665" s="5"/>
      <c r="L665" s="5"/>
      <c r="M665" s="5"/>
      <c r="N665" s="5"/>
      <c r="O665" s="5"/>
    </row>
    <row r="666" spans="2:15">
      <c r="B666" s="9"/>
      <c r="C666" s="8"/>
      <c r="D666" s="5"/>
      <c r="E666" s="5"/>
      <c r="F666" s="7"/>
      <c r="G666" s="7"/>
      <c r="H666" s="5"/>
      <c r="I666" s="6"/>
      <c r="J666" s="6"/>
      <c r="K666" s="5"/>
      <c r="L666" s="5"/>
      <c r="M666" s="5"/>
      <c r="N666" s="5"/>
      <c r="O666" s="5"/>
    </row>
    <row r="667" spans="2:15">
      <c r="B667" s="9"/>
      <c r="C667" s="8"/>
      <c r="D667" s="5"/>
      <c r="E667" s="5"/>
      <c r="F667" s="7"/>
      <c r="G667" s="7"/>
      <c r="H667" s="5"/>
      <c r="I667" s="6"/>
      <c r="J667" s="6"/>
      <c r="K667" s="5"/>
      <c r="L667" s="5"/>
      <c r="M667" s="5"/>
      <c r="N667" s="5"/>
      <c r="O667" s="5"/>
    </row>
    <row r="668" spans="2:15">
      <c r="B668" s="9"/>
      <c r="C668" s="8"/>
      <c r="D668" s="5"/>
      <c r="E668" s="5"/>
      <c r="F668" s="7"/>
      <c r="G668" s="7"/>
      <c r="H668" s="5"/>
      <c r="I668" s="6"/>
      <c r="J668" s="6"/>
      <c r="K668" s="5"/>
      <c r="L668" s="5"/>
      <c r="M668" s="5"/>
      <c r="N668" s="5"/>
      <c r="O668" s="5"/>
    </row>
    <row r="669" spans="2:15">
      <c r="B669" s="9"/>
      <c r="C669" s="8"/>
      <c r="D669" s="5"/>
      <c r="E669" s="5"/>
      <c r="F669" s="7"/>
      <c r="G669" s="7"/>
      <c r="H669" s="5"/>
      <c r="I669" s="6"/>
      <c r="J669" s="6"/>
      <c r="K669" s="5"/>
      <c r="L669" s="5"/>
      <c r="M669" s="5"/>
      <c r="N669" s="5"/>
      <c r="O669" s="5"/>
    </row>
    <row r="670" spans="2:15">
      <c r="B670" s="9"/>
      <c r="C670" s="8"/>
      <c r="D670" s="5"/>
      <c r="E670" s="5"/>
      <c r="F670" s="7"/>
      <c r="G670" s="7"/>
      <c r="H670" s="5"/>
      <c r="I670" s="6"/>
      <c r="J670" s="6"/>
      <c r="K670" s="5"/>
      <c r="L670" s="5"/>
      <c r="M670" s="5"/>
      <c r="N670" s="5"/>
      <c r="O670" s="5"/>
    </row>
    <row r="671" spans="2:15">
      <c r="B671" s="9"/>
      <c r="C671" s="8"/>
      <c r="D671" s="5"/>
      <c r="E671" s="5"/>
      <c r="F671" s="7"/>
      <c r="G671" s="7"/>
      <c r="H671" s="5"/>
      <c r="I671" s="6"/>
      <c r="J671" s="6"/>
      <c r="K671" s="5"/>
      <c r="L671" s="5"/>
      <c r="M671" s="5"/>
      <c r="N671" s="5"/>
      <c r="O671" s="5"/>
    </row>
    <row r="672" spans="2:15">
      <c r="B672" s="9"/>
      <c r="C672" s="8"/>
      <c r="D672" s="5"/>
      <c r="E672" s="5"/>
      <c r="F672" s="7"/>
      <c r="G672" s="7"/>
      <c r="H672" s="5"/>
      <c r="I672" s="6"/>
      <c r="J672" s="6"/>
      <c r="K672" s="5"/>
      <c r="L672" s="5"/>
      <c r="M672" s="5"/>
      <c r="N672" s="5"/>
      <c r="O672" s="5"/>
    </row>
    <row r="673" spans="2:15">
      <c r="B673" s="9"/>
      <c r="C673" s="8"/>
      <c r="D673" s="5"/>
      <c r="E673" s="5"/>
      <c r="F673" s="7"/>
      <c r="G673" s="7"/>
      <c r="H673" s="5"/>
      <c r="I673" s="6"/>
      <c r="J673" s="6"/>
      <c r="K673" s="5"/>
      <c r="L673" s="5"/>
      <c r="M673" s="5"/>
      <c r="N673" s="5"/>
      <c r="O673" s="5"/>
    </row>
    <row r="674" spans="2:15">
      <c r="B674" s="9"/>
      <c r="C674" s="8"/>
      <c r="D674" s="5"/>
      <c r="E674" s="5"/>
      <c r="F674" s="7"/>
      <c r="G674" s="7"/>
      <c r="H674" s="5"/>
      <c r="I674" s="6"/>
      <c r="J674" s="6"/>
      <c r="K674" s="5"/>
      <c r="L674" s="5"/>
      <c r="M674" s="5"/>
      <c r="N674" s="5"/>
      <c r="O674" s="5"/>
    </row>
    <row r="675" spans="2:15">
      <c r="B675" s="9"/>
      <c r="C675" s="8"/>
      <c r="D675" s="5"/>
      <c r="E675" s="5"/>
      <c r="F675" s="7"/>
      <c r="G675" s="7"/>
      <c r="H675" s="5"/>
      <c r="I675" s="6"/>
      <c r="J675" s="6"/>
      <c r="K675" s="5"/>
      <c r="L675" s="5"/>
      <c r="M675" s="5"/>
      <c r="N675" s="5"/>
      <c r="O675" s="5"/>
    </row>
    <row r="676" spans="2:15">
      <c r="B676" s="9"/>
      <c r="C676" s="8"/>
      <c r="D676" s="5"/>
      <c r="E676" s="5"/>
      <c r="F676" s="7"/>
      <c r="G676" s="7"/>
      <c r="H676" s="5"/>
      <c r="I676" s="6"/>
      <c r="J676" s="6"/>
      <c r="K676" s="5"/>
      <c r="L676" s="5"/>
      <c r="M676" s="5"/>
      <c r="N676" s="5"/>
      <c r="O676" s="5"/>
    </row>
    <row r="677" spans="2:15">
      <c r="B677" s="9"/>
      <c r="C677" s="8"/>
      <c r="D677" s="5"/>
      <c r="E677" s="5"/>
      <c r="F677" s="7"/>
      <c r="G677" s="7"/>
      <c r="H677" s="5"/>
      <c r="I677" s="6"/>
      <c r="J677" s="6"/>
      <c r="K677" s="5"/>
      <c r="L677" s="5"/>
      <c r="M677" s="5"/>
      <c r="N677" s="5"/>
      <c r="O677" s="5"/>
    </row>
    <row r="678" spans="2:15">
      <c r="B678" s="9"/>
      <c r="C678" s="8"/>
      <c r="D678" s="5"/>
      <c r="E678" s="5"/>
      <c r="F678" s="7"/>
      <c r="G678" s="7"/>
      <c r="H678" s="5"/>
      <c r="I678" s="6"/>
      <c r="J678" s="6"/>
      <c r="K678" s="5"/>
      <c r="L678" s="5"/>
      <c r="M678" s="5"/>
      <c r="N678" s="5"/>
      <c r="O678" s="5"/>
    </row>
    <row r="679" spans="2:15">
      <c r="B679" s="9"/>
      <c r="C679" s="8"/>
      <c r="D679" s="5"/>
      <c r="E679" s="5"/>
      <c r="F679" s="7"/>
      <c r="G679" s="7"/>
      <c r="H679" s="5"/>
      <c r="I679" s="6"/>
      <c r="J679" s="6"/>
      <c r="K679" s="5"/>
      <c r="L679" s="5"/>
      <c r="M679" s="5"/>
      <c r="N679" s="5"/>
      <c r="O679" s="5"/>
    </row>
    <row r="680" spans="2:15">
      <c r="B680" s="9"/>
      <c r="C680" s="8"/>
      <c r="D680" s="5"/>
      <c r="E680" s="5"/>
      <c r="F680" s="7"/>
      <c r="G680" s="7"/>
      <c r="H680" s="5"/>
      <c r="I680" s="6"/>
      <c r="J680" s="6"/>
      <c r="K680" s="5"/>
      <c r="L680" s="5"/>
      <c r="M680" s="5"/>
      <c r="N680" s="5"/>
      <c r="O680" s="5"/>
    </row>
    <row r="681" spans="2:15">
      <c r="B681" s="9"/>
      <c r="C681" s="8"/>
      <c r="D681" s="5"/>
      <c r="E681" s="5"/>
      <c r="F681" s="7"/>
      <c r="G681" s="7"/>
      <c r="H681" s="5"/>
      <c r="I681" s="6"/>
      <c r="J681" s="6"/>
      <c r="K681" s="5"/>
      <c r="L681" s="5"/>
      <c r="M681" s="5"/>
      <c r="N681" s="5"/>
      <c r="O681" s="5"/>
    </row>
    <row r="682" spans="2:15">
      <c r="B682" s="9"/>
      <c r="C682" s="8"/>
      <c r="D682" s="5"/>
      <c r="E682" s="5"/>
      <c r="F682" s="7"/>
      <c r="G682" s="7"/>
      <c r="H682" s="5"/>
      <c r="I682" s="6"/>
      <c r="J682" s="6"/>
      <c r="K682" s="5"/>
      <c r="L682" s="5"/>
      <c r="M682" s="5"/>
      <c r="N682" s="5"/>
      <c r="O682" s="5"/>
    </row>
    <row r="683" spans="2:15">
      <c r="B683" s="9"/>
      <c r="C683" s="8"/>
      <c r="D683" s="5"/>
      <c r="E683" s="5"/>
      <c r="F683" s="7"/>
      <c r="G683" s="7"/>
      <c r="H683" s="5"/>
      <c r="I683" s="6"/>
      <c r="J683" s="6"/>
      <c r="K683" s="5"/>
      <c r="L683" s="5"/>
      <c r="M683" s="5"/>
      <c r="N683" s="5"/>
      <c r="O683" s="5"/>
    </row>
    <row r="684" spans="2:15">
      <c r="B684" s="9"/>
      <c r="C684" s="8"/>
      <c r="D684" s="5"/>
      <c r="E684" s="5"/>
      <c r="F684" s="7"/>
      <c r="G684" s="7"/>
      <c r="H684" s="5"/>
      <c r="I684" s="6"/>
      <c r="J684" s="6"/>
      <c r="K684" s="5"/>
      <c r="L684" s="5"/>
      <c r="M684" s="5"/>
      <c r="N684" s="5"/>
      <c r="O684" s="5"/>
    </row>
    <row r="685" spans="2:15">
      <c r="B685" s="9"/>
      <c r="C685" s="8"/>
      <c r="D685" s="5"/>
      <c r="E685" s="5"/>
      <c r="F685" s="7"/>
      <c r="G685" s="7"/>
      <c r="H685" s="5"/>
      <c r="I685" s="6"/>
      <c r="J685" s="6"/>
      <c r="K685" s="5"/>
      <c r="L685" s="5"/>
      <c r="M685" s="5"/>
      <c r="N685" s="5"/>
      <c r="O685" s="5"/>
    </row>
    <row r="686" spans="2:15">
      <c r="B686" s="9"/>
      <c r="C686" s="8"/>
      <c r="D686" s="5"/>
      <c r="E686" s="5"/>
      <c r="F686" s="7"/>
      <c r="G686" s="7"/>
      <c r="H686" s="5"/>
      <c r="I686" s="6"/>
      <c r="J686" s="6"/>
      <c r="K686" s="5"/>
      <c r="L686" s="5"/>
      <c r="M686" s="5"/>
      <c r="N686" s="5"/>
      <c r="O686" s="5"/>
    </row>
    <row r="687" spans="2:15">
      <c r="B687" s="9"/>
      <c r="C687" s="8"/>
      <c r="D687" s="5"/>
      <c r="E687" s="5"/>
      <c r="F687" s="7"/>
      <c r="G687" s="7"/>
      <c r="H687" s="5"/>
      <c r="I687" s="6"/>
      <c r="J687" s="6"/>
      <c r="K687" s="5"/>
      <c r="L687" s="5"/>
      <c r="M687" s="5"/>
      <c r="N687" s="5"/>
      <c r="O687" s="5"/>
    </row>
    <row r="688" spans="2:15">
      <c r="B688" s="9"/>
      <c r="C688" s="8"/>
      <c r="D688" s="5"/>
      <c r="E688" s="5"/>
      <c r="F688" s="7"/>
      <c r="G688" s="7"/>
      <c r="H688" s="5"/>
      <c r="I688" s="6"/>
      <c r="J688" s="6"/>
      <c r="K688" s="5"/>
      <c r="L688" s="5"/>
      <c r="M688" s="5"/>
      <c r="N688" s="5"/>
      <c r="O688" s="5"/>
    </row>
    <row r="689" spans="2:15">
      <c r="B689" s="9"/>
      <c r="C689" s="8"/>
      <c r="D689" s="5"/>
      <c r="E689" s="5"/>
      <c r="F689" s="7"/>
      <c r="G689" s="7"/>
      <c r="H689" s="5"/>
      <c r="I689" s="6"/>
      <c r="J689" s="6"/>
      <c r="K689" s="5"/>
      <c r="L689" s="5"/>
      <c r="M689" s="5"/>
      <c r="N689" s="5"/>
      <c r="O689" s="5"/>
    </row>
    <row r="690" spans="2:15">
      <c r="B690" s="9"/>
      <c r="C690" s="8"/>
      <c r="D690" s="5"/>
      <c r="E690" s="5"/>
      <c r="F690" s="7"/>
      <c r="G690" s="7"/>
      <c r="H690" s="5"/>
      <c r="I690" s="6"/>
      <c r="J690" s="6"/>
      <c r="K690" s="5"/>
      <c r="L690" s="5"/>
      <c r="M690" s="5"/>
      <c r="N690" s="5"/>
      <c r="O690" s="5"/>
    </row>
    <row r="691" spans="2:15">
      <c r="B691" s="9"/>
      <c r="C691" s="8"/>
      <c r="D691" s="5"/>
      <c r="E691" s="5"/>
      <c r="F691" s="7"/>
      <c r="G691" s="7"/>
      <c r="H691" s="5"/>
      <c r="I691" s="6"/>
      <c r="J691" s="6"/>
      <c r="K691" s="5"/>
      <c r="L691" s="5"/>
      <c r="M691" s="5"/>
      <c r="N691" s="5"/>
      <c r="O691" s="5"/>
    </row>
    <row r="692" spans="2:15">
      <c r="B692" s="9"/>
      <c r="C692" s="8"/>
      <c r="D692" s="5"/>
      <c r="E692" s="5"/>
      <c r="F692" s="7"/>
      <c r="G692" s="7"/>
      <c r="H692" s="5"/>
      <c r="I692" s="6"/>
      <c r="J692" s="6"/>
      <c r="K692" s="5"/>
      <c r="L692" s="5"/>
      <c r="M692" s="5"/>
      <c r="N692" s="5"/>
      <c r="O692" s="5"/>
    </row>
    <row r="693" spans="2:15">
      <c r="B693" s="9"/>
      <c r="C693" s="8"/>
      <c r="D693" s="5"/>
      <c r="E693" s="5"/>
      <c r="F693" s="7"/>
      <c r="G693" s="7"/>
      <c r="H693" s="5"/>
      <c r="I693" s="6"/>
      <c r="J693" s="6"/>
      <c r="K693" s="5"/>
      <c r="L693" s="5"/>
      <c r="M693" s="5"/>
      <c r="N693" s="5"/>
      <c r="O693" s="5"/>
    </row>
    <row r="694" spans="2:15">
      <c r="B694" s="9"/>
      <c r="C694" s="8"/>
      <c r="D694" s="5"/>
      <c r="E694" s="5"/>
      <c r="F694" s="7"/>
      <c r="G694" s="7"/>
      <c r="H694" s="5"/>
      <c r="I694" s="6"/>
      <c r="J694" s="6"/>
      <c r="K694" s="5"/>
      <c r="L694" s="5"/>
      <c r="M694" s="5"/>
      <c r="N694" s="5"/>
      <c r="O694" s="5"/>
    </row>
    <row r="695" spans="2:15">
      <c r="B695" s="9"/>
      <c r="C695" s="8"/>
      <c r="D695" s="5"/>
      <c r="E695" s="5"/>
      <c r="F695" s="7"/>
      <c r="G695" s="7"/>
      <c r="H695" s="5"/>
      <c r="I695" s="6"/>
      <c r="J695" s="6"/>
      <c r="K695" s="5"/>
      <c r="L695" s="5"/>
      <c r="M695" s="5"/>
      <c r="N695" s="5"/>
      <c r="O695" s="5"/>
    </row>
    <row r="696" spans="2:15">
      <c r="B696" s="9"/>
      <c r="C696" s="8"/>
      <c r="D696" s="5"/>
      <c r="E696" s="5"/>
      <c r="F696" s="7"/>
      <c r="G696" s="7"/>
      <c r="H696" s="5"/>
      <c r="I696" s="6"/>
      <c r="J696" s="6"/>
      <c r="K696" s="5"/>
      <c r="L696" s="5"/>
      <c r="M696" s="5"/>
      <c r="N696" s="5"/>
      <c r="O696" s="5"/>
    </row>
    <row r="697" spans="2:15">
      <c r="B697" s="9"/>
      <c r="C697" s="8"/>
      <c r="D697" s="5"/>
      <c r="E697" s="5"/>
      <c r="F697" s="7"/>
      <c r="G697" s="7"/>
      <c r="H697" s="5"/>
      <c r="I697" s="6"/>
      <c r="J697" s="6"/>
      <c r="K697" s="5"/>
      <c r="L697" s="5"/>
      <c r="M697" s="5"/>
      <c r="N697" s="5"/>
      <c r="O697" s="5"/>
    </row>
    <row r="698" spans="2:15">
      <c r="B698" s="9"/>
      <c r="C698" s="8"/>
      <c r="D698" s="5"/>
      <c r="E698" s="5"/>
      <c r="F698" s="7"/>
      <c r="G698" s="7"/>
      <c r="H698" s="5"/>
      <c r="I698" s="6"/>
      <c r="J698" s="6"/>
      <c r="K698" s="5"/>
      <c r="L698" s="5"/>
      <c r="M698" s="5"/>
      <c r="N698" s="5"/>
      <c r="O698" s="5"/>
    </row>
    <row r="699" spans="2:15">
      <c r="B699" s="9"/>
      <c r="C699" s="8"/>
      <c r="D699" s="5"/>
      <c r="E699" s="5"/>
      <c r="F699" s="7"/>
      <c r="G699" s="7"/>
      <c r="H699" s="5"/>
      <c r="I699" s="6"/>
      <c r="J699" s="6"/>
      <c r="K699" s="5"/>
      <c r="L699" s="5"/>
      <c r="M699" s="5"/>
      <c r="N699" s="5"/>
      <c r="O699" s="5"/>
    </row>
    <row r="700" spans="2:15">
      <c r="B700" s="9"/>
      <c r="C700" s="8"/>
      <c r="D700" s="5"/>
      <c r="E700" s="5"/>
      <c r="F700" s="7"/>
      <c r="G700" s="7"/>
      <c r="H700" s="5"/>
      <c r="I700" s="6"/>
      <c r="J700" s="6"/>
      <c r="K700" s="5"/>
      <c r="L700" s="5"/>
      <c r="M700" s="5"/>
      <c r="N700" s="5"/>
      <c r="O700" s="5"/>
    </row>
    <row r="701" spans="2:15">
      <c r="B701" s="9"/>
      <c r="C701" s="8"/>
      <c r="D701" s="5"/>
      <c r="E701" s="5"/>
      <c r="F701" s="7"/>
      <c r="G701" s="7"/>
      <c r="H701" s="5"/>
      <c r="I701" s="6"/>
      <c r="J701" s="6"/>
      <c r="K701" s="5"/>
      <c r="L701" s="5"/>
      <c r="M701" s="5"/>
      <c r="N701" s="5"/>
      <c r="O701" s="5"/>
    </row>
    <row r="702" spans="2:15">
      <c r="B702" s="9"/>
      <c r="C702" s="8"/>
      <c r="D702" s="5"/>
      <c r="E702" s="5"/>
      <c r="F702" s="7"/>
      <c r="G702" s="7"/>
      <c r="H702" s="5"/>
      <c r="I702" s="6"/>
      <c r="J702" s="6"/>
      <c r="K702" s="5"/>
      <c r="L702" s="5"/>
      <c r="M702" s="5"/>
      <c r="N702" s="5"/>
      <c r="O702" s="5"/>
    </row>
    <row r="703" spans="2:15">
      <c r="B703" s="9"/>
      <c r="C703" s="8"/>
      <c r="D703" s="5"/>
      <c r="E703" s="5"/>
      <c r="F703" s="7"/>
      <c r="G703" s="7"/>
      <c r="H703" s="5"/>
      <c r="I703" s="6"/>
      <c r="J703" s="6"/>
      <c r="K703" s="5"/>
      <c r="L703" s="5"/>
      <c r="M703" s="5"/>
      <c r="N703" s="5"/>
      <c r="O703" s="5"/>
    </row>
    <row r="704" spans="2:15">
      <c r="B704" s="9"/>
      <c r="C704" s="8"/>
      <c r="D704" s="5"/>
      <c r="E704" s="5"/>
      <c r="F704" s="7"/>
      <c r="G704" s="7"/>
      <c r="H704" s="5"/>
      <c r="I704" s="6"/>
      <c r="J704" s="6"/>
      <c r="K704" s="5"/>
      <c r="L704" s="5"/>
      <c r="M704" s="5"/>
      <c r="N704" s="5"/>
      <c r="O704" s="5"/>
    </row>
    <row r="705" spans="2:15">
      <c r="B705" s="9"/>
      <c r="C705" s="8"/>
      <c r="D705" s="5"/>
      <c r="E705" s="5"/>
      <c r="F705" s="7"/>
      <c r="G705" s="7"/>
      <c r="H705" s="5"/>
      <c r="I705" s="6"/>
      <c r="J705" s="6"/>
      <c r="K705" s="5"/>
      <c r="L705" s="5"/>
      <c r="M705" s="5"/>
      <c r="N705" s="5"/>
      <c r="O705" s="5"/>
    </row>
    <row r="706" spans="2:15">
      <c r="B706" s="9"/>
      <c r="C706" s="8"/>
      <c r="D706" s="5"/>
      <c r="E706" s="5"/>
      <c r="F706" s="7"/>
      <c r="G706" s="7"/>
      <c r="H706" s="5"/>
      <c r="I706" s="6"/>
      <c r="J706" s="6"/>
      <c r="K706" s="5"/>
      <c r="L706" s="5"/>
      <c r="M706" s="5"/>
      <c r="N706" s="5"/>
      <c r="O706" s="5"/>
    </row>
    <row r="707" spans="2:15">
      <c r="B707" s="9"/>
      <c r="C707" s="8"/>
      <c r="D707" s="5"/>
      <c r="E707" s="5"/>
      <c r="F707" s="7"/>
      <c r="G707" s="7"/>
      <c r="H707" s="5"/>
      <c r="I707" s="6"/>
      <c r="J707" s="6"/>
      <c r="K707" s="5"/>
      <c r="L707" s="5"/>
      <c r="M707" s="5"/>
      <c r="N707" s="5"/>
      <c r="O707" s="5"/>
    </row>
    <row r="708" spans="2:15">
      <c r="B708" s="9"/>
      <c r="C708" s="8"/>
      <c r="D708" s="5"/>
      <c r="E708" s="5"/>
      <c r="F708" s="7"/>
      <c r="G708" s="7"/>
      <c r="H708" s="5"/>
      <c r="I708" s="6"/>
      <c r="J708" s="6"/>
      <c r="K708" s="5"/>
      <c r="L708" s="5"/>
      <c r="M708" s="5"/>
      <c r="N708" s="5"/>
      <c r="O708" s="5"/>
    </row>
    <row r="709" spans="2:15">
      <c r="B709" s="9"/>
      <c r="C709" s="8"/>
      <c r="D709" s="5"/>
      <c r="E709" s="5"/>
      <c r="F709" s="7"/>
      <c r="G709" s="7"/>
      <c r="H709" s="5"/>
      <c r="I709" s="6"/>
      <c r="J709" s="6"/>
      <c r="K709" s="5"/>
      <c r="L709" s="5"/>
      <c r="M709" s="5"/>
      <c r="N709" s="5"/>
      <c r="O709" s="5"/>
    </row>
    <row r="710" spans="2:15">
      <c r="B710" s="9"/>
      <c r="C710" s="8"/>
      <c r="D710" s="5"/>
      <c r="E710" s="5"/>
      <c r="F710" s="7"/>
      <c r="G710" s="7"/>
      <c r="H710" s="5"/>
      <c r="I710" s="6"/>
      <c r="J710" s="6"/>
      <c r="K710" s="5"/>
      <c r="L710" s="5"/>
      <c r="M710" s="5"/>
      <c r="N710" s="5"/>
      <c r="O710" s="5"/>
    </row>
    <row r="711" spans="2:15">
      <c r="B711" s="9"/>
      <c r="C711" s="8"/>
      <c r="D711" s="5"/>
      <c r="E711" s="5"/>
      <c r="F711" s="7"/>
      <c r="G711" s="7"/>
      <c r="H711" s="5"/>
      <c r="I711" s="6"/>
      <c r="J711" s="6"/>
      <c r="K711" s="5"/>
      <c r="L711" s="5"/>
      <c r="M711" s="5"/>
      <c r="N711" s="5"/>
      <c r="O711" s="5"/>
    </row>
    <row r="712" spans="2:15">
      <c r="B712" s="9"/>
      <c r="C712" s="8"/>
      <c r="D712" s="5"/>
      <c r="E712" s="5"/>
      <c r="F712" s="7"/>
      <c r="G712" s="7"/>
      <c r="H712" s="5"/>
      <c r="I712" s="6"/>
      <c r="J712" s="6"/>
      <c r="K712" s="5"/>
      <c r="L712" s="5"/>
      <c r="M712" s="5"/>
      <c r="N712" s="5"/>
      <c r="O712" s="5"/>
    </row>
    <row r="713" spans="2:15">
      <c r="B713" s="9"/>
      <c r="C713" s="8"/>
      <c r="D713" s="5"/>
      <c r="E713" s="5"/>
      <c r="F713" s="7"/>
      <c r="G713" s="7"/>
      <c r="H713" s="5"/>
      <c r="I713" s="6"/>
      <c r="J713" s="6"/>
      <c r="K713" s="5"/>
      <c r="L713" s="5"/>
      <c r="M713" s="5"/>
      <c r="N713" s="5"/>
      <c r="O713" s="5"/>
    </row>
    <row r="714" spans="2:15">
      <c r="B714" s="9"/>
      <c r="C714" s="8"/>
      <c r="D714" s="5"/>
      <c r="E714" s="5"/>
      <c r="F714" s="7"/>
      <c r="G714" s="7"/>
      <c r="H714" s="5"/>
      <c r="I714" s="6"/>
      <c r="J714" s="6"/>
      <c r="K714" s="5"/>
      <c r="L714" s="5"/>
      <c r="M714" s="5"/>
      <c r="N714" s="5"/>
      <c r="O714" s="5"/>
    </row>
    <row r="715" spans="2:15">
      <c r="B715" s="9"/>
      <c r="C715" s="8"/>
      <c r="D715" s="5"/>
      <c r="E715" s="5"/>
      <c r="F715" s="7"/>
      <c r="G715" s="7"/>
      <c r="H715" s="5"/>
      <c r="I715" s="6"/>
      <c r="J715" s="6"/>
      <c r="K715" s="5"/>
      <c r="L715" s="5"/>
      <c r="M715" s="5"/>
      <c r="N715" s="5"/>
      <c r="O715" s="5"/>
    </row>
    <row r="716" spans="2:15">
      <c r="B716" s="9"/>
      <c r="C716" s="8"/>
      <c r="D716" s="5"/>
      <c r="E716" s="5"/>
      <c r="F716" s="7"/>
      <c r="G716" s="7"/>
      <c r="H716" s="5"/>
      <c r="I716" s="6"/>
      <c r="J716" s="6"/>
      <c r="K716" s="5"/>
      <c r="L716" s="5"/>
      <c r="M716" s="5"/>
      <c r="N716" s="5"/>
      <c r="O716" s="5"/>
    </row>
    <row r="717" spans="2:15">
      <c r="B717" s="9"/>
      <c r="C717" s="8"/>
      <c r="D717" s="5"/>
      <c r="E717" s="5"/>
      <c r="F717" s="7"/>
      <c r="G717" s="7"/>
      <c r="H717" s="5"/>
      <c r="I717" s="6"/>
      <c r="J717" s="6"/>
      <c r="K717" s="5"/>
      <c r="L717" s="5"/>
      <c r="M717" s="5"/>
      <c r="N717" s="5"/>
      <c r="O717" s="5"/>
    </row>
    <row r="718" spans="2:15">
      <c r="B718" s="9"/>
      <c r="C718" s="8"/>
      <c r="D718" s="5"/>
      <c r="E718" s="5"/>
      <c r="F718" s="7"/>
      <c r="G718" s="7"/>
      <c r="H718" s="5"/>
      <c r="I718" s="6"/>
      <c r="J718" s="6"/>
      <c r="K718" s="5"/>
      <c r="L718" s="5"/>
      <c r="M718" s="5"/>
      <c r="N718" s="5"/>
      <c r="O718" s="5"/>
    </row>
    <row r="719" spans="2:15">
      <c r="B719" s="9"/>
      <c r="C719" s="8"/>
      <c r="D719" s="5"/>
      <c r="E719" s="5"/>
      <c r="F719" s="7"/>
      <c r="G719" s="7"/>
      <c r="H719" s="5"/>
      <c r="I719" s="6"/>
      <c r="J719" s="6"/>
      <c r="K719" s="5"/>
      <c r="L719" s="5"/>
      <c r="M719" s="5"/>
      <c r="N719" s="5"/>
      <c r="O719" s="5"/>
    </row>
    <row r="720" spans="2:15">
      <c r="B720" s="9"/>
      <c r="C720" s="8"/>
      <c r="D720" s="5"/>
      <c r="E720" s="5"/>
      <c r="F720" s="7"/>
      <c r="G720" s="7"/>
      <c r="H720" s="5"/>
      <c r="I720" s="6"/>
      <c r="J720" s="6"/>
      <c r="K720" s="5"/>
      <c r="L720" s="5"/>
      <c r="M720" s="5"/>
      <c r="N720" s="5"/>
      <c r="O720" s="5"/>
    </row>
    <row r="721" spans="2:15">
      <c r="B721" s="9"/>
      <c r="C721" s="8"/>
      <c r="D721" s="5"/>
      <c r="E721" s="5"/>
      <c r="F721" s="7"/>
      <c r="G721" s="7"/>
      <c r="H721" s="5"/>
      <c r="I721" s="6"/>
      <c r="J721" s="6"/>
      <c r="K721" s="5"/>
      <c r="L721" s="5"/>
      <c r="M721" s="5"/>
      <c r="N721" s="5"/>
      <c r="O721" s="5"/>
    </row>
    <row r="722" spans="2:15">
      <c r="B722" s="9"/>
      <c r="C722" s="8"/>
      <c r="D722" s="5"/>
      <c r="E722" s="5"/>
      <c r="F722" s="7"/>
      <c r="G722" s="7"/>
      <c r="H722" s="5"/>
      <c r="I722" s="6"/>
      <c r="J722" s="6"/>
      <c r="K722" s="5"/>
      <c r="L722" s="5"/>
      <c r="M722" s="5"/>
      <c r="N722" s="5"/>
      <c r="O722" s="5"/>
    </row>
    <row r="723" spans="2:15">
      <c r="B723" s="9"/>
      <c r="C723" s="8"/>
      <c r="D723" s="5"/>
      <c r="E723" s="5"/>
      <c r="F723" s="7"/>
      <c r="G723" s="7"/>
      <c r="H723" s="5"/>
      <c r="I723" s="6"/>
      <c r="J723" s="6"/>
      <c r="K723" s="5"/>
      <c r="L723" s="5"/>
      <c r="M723" s="5"/>
      <c r="N723" s="5"/>
      <c r="O723" s="5"/>
    </row>
    <row r="724" spans="2:15">
      <c r="B724" s="9"/>
      <c r="C724" s="8"/>
      <c r="D724" s="5"/>
      <c r="E724" s="5"/>
      <c r="F724" s="7"/>
      <c r="G724" s="7"/>
      <c r="H724" s="5"/>
      <c r="I724" s="6"/>
      <c r="J724" s="6"/>
      <c r="K724" s="5"/>
      <c r="L724" s="5"/>
      <c r="M724" s="5"/>
      <c r="N724" s="5"/>
      <c r="O724" s="5"/>
    </row>
    <row r="725" spans="2:15">
      <c r="B725" s="9"/>
      <c r="C725" s="8"/>
      <c r="D725" s="5"/>
      <c r="E725" s="5"/>
      <c r="F725" s="7"/>
      <c r="G725" s="7"/>
      <c r="H725" s="5"/>
      <c r="I725" s="6"/>
      <c r="J725" s="6"/>
      <c r="K725" s="5"/>
      <c r="L725" s="5"/>
      <c r="M725" s="5"/>
      <c r="N725" s="5"/>
      <c r="O725" s="5"/>
    </row>
    <row r="726" spans="2:15">
      <c r="B726" s="9"/>
      <c r="C726" s="8"/>
      <c r="D726" s="5"/>
      <c r="E726" s="5"/>
      <c r="F726" s="7"/>
      <c r="G726" s="7"/>
      <c r="H726" s="5"/>
      <c r="I726" s="6"/>
      <c r="J726" s="6"/>
      <c r="K726" s="5"/>
      <c r="L726" s="5"/>
      <c r="M726" s="5"/>
      <c r="N726" s="5"/>
      <c r="O726" s="5"/>
    </row>
    <row r="727" spans="2:15">
      <c r="B727" s="9"/>
      <c r="C727" s="8"/>
      <c r="D727" s="5"/>
      <c r="E727" s="5"/>
      <c r="F727" s="7"/>
      <c r="G727" s="7"/>
      <c r="H727" s="5"/>
      <c r="I727" s="6"/>
      <c r="J727" s="6"/>
      <c r="K727" s="5"/>
      <c r="L727" s="5"/>
      <c r="M727" s="5"/>
      <c r="N727" s="5"/>
      <c r="O727" s="5"/>
    </row>
    <row r="728" spans="2:15">
      <c r="B728" s="9"/>
      <c r="C728" s="8"/>
      <c r="D728" s="5"/>
      <c r="E728" s="5"/>
      <c r="F728" s="7"/>
      <c r="G728" s="7"/>
      <c r="H728" s="5"/>
      <c r="I728" s="6"/>
      <c r="J728" s="6"/>
      <c r="K728" s="5"/>
      <c r="L728" s="5"/>
      <c r="M728" s="5"/>
      <c r="N728" s="5"/>
      <c r="O728" s="5"/>
    </row>
    <row r="729" spans="2:15">
      <c r="B729" s="9"/>
      <c r="C729" s="8"/>
      <c r="D729" s="5"/>
      <c r="E729" s="5"/>
      <c r="F729" s="7"/>
      <c r="G729" s="7"/>
      <c r="H729" s="5"/>
      <c r="I729" s="6"/>
      <c r="J729" s="6"/>
      <c r="K729" s="5"/>
      <c r="L729" s="5"/>
      <c r="M729" s="5"/>
      <c r="N729" s="5"/>
      <c r="O729" s="5"/>
    </row>
    <row r="730" spans="2:15">
      <c r="B730" s="9"/>
      <c r="C730" s="8"/>
      <c r="D730" s="5"/>
      <c r="E730" s="5"/>
      <c r="F730" s="7"/>
      <c r="G730" s="7"/>
      <c r="H730" s="5"/>
      <c r="I730" s="6"/>
      <c r="J730" s="6"/>
      <c r="K730" s="5"/>
      <c r="L730" s="5"/>
      <c r="M730" s="5"/>
      <c r="N730" s="5"/>
      <c r="O730" s="5"/>
    </row>
    <row r="731" spans="2:15">
      <c r="B731" s="9"/>
      <c r="C731" s="8"/>
      <c r="D731" s="5"/>
      <c r="E731" s="5"/>
      <c r="F731" s="7"/>
      <c r="G731" s="7"/>
      <c r="H731" s="5"/>
      <c r="I731" s="6"/>
      <c r="J731" s="6"/>
      <c r="K731" s="5"/>
      <c r="L731" s="5"/>
      <c r="M731" s="5"/>
      <c r="N731" s="5"/>
      <c r="O731" s="5"/>
    </row>
    <row r="732" spans="2:15">
      <c r="B732" s="9"/>
      <c r="C732" s="8"/>
      <c r="D732" s="5"/>
      <c r="E732" s="5"/>
      <c r="F732" s="7"/>
      <c r="G732" s="7"/>
      <c r="H732" s="5"/>
      <c r="I732" s="6"/>
      <c r="J732" s="6"/>
      <c r="K732" s="5"/>
      <c r="L732" s="5"/>
      <c r="M732" s="5"/>
      <c r="N732" s="5"/>
      <c r="O732" s="5"/>
    </row>
    <row r="733" spans="2:15">
      <c r="B733" s="9"/>
      <c r="C733" s="8"/>
      <c r="D733" s="5"/>
      <c r="E733" s="5"/>
      <c r="F733" s="7"/>
      <c r="G733" s="7"/>
      <c r="H733" s="5"/>
      <c r="I733" s="6"/>
      <c r="J733" s="6"/>
      <c r="K733" s="5"/>
      <c r="L733" s="5"/>
      <c r="M733" s="5"/>
      <c r="N733" s="5"/>
      <c r="O733" s="5"/>
    </row>
    <row r="734" spans="2:15">
      <c r="B734" s="9"/>
      <c r="C734" s="8"/>
      <c r="D734" s="5"/>
      <c r="E734" s="5"/>
      <c r="F734" s="7"/>
      <c r="G734" s="7"/>
      <c r="H734" s="5"/>
      <c r="I734" s="6"/>
      <c r="J734" s="6"/>
      <c r="K734" s="5"/>
      <c r="L734" s="5"/>
      <c r="M734" s="5"/>
      <c r="N734" s="5"/>
      <c r="O734" s="5"/>
    </row>
    <row r="735" spans="2:15">
      <c r="B735" s="9"/>
      <c r="C735" s="8"/>
      <c r="D735" s="5"/>
      <c r="E735" s="5"/>
      <c r="F735" s="7"/>
      <c r="G735" s="7"/>
      <c r="H735" s="5"/>
      <c r="I735" s="6"/>
      <c r="J735" s="6"/>
      <c r="K735" s="5"/>
      <c r="L735" s="5"/>
      <c r="M735" s="5"/>
      <c r="N735" s="5"/>
      <c r="O735" s="5"/>
    </row>
    <row r="736" spans="2:15">
      <c r="B736" s="9"/>
      <c r="C736" s="8"/>
      <c r="D736" s="5"/>
      <c r="E736" s="5"/>
      <c r="F736" s="7"/>
      <c r="G736" s="7"/>
      <c r="H736" s="5"/>
      <c r="I736" s="6"/>
      <c r="J736" s="6"/>
      <c r="K736" s="5"/>
      <c r="L736" s="5"/>
      <c r="M736" s="5"/>
      <c r="N736" s="5"/>
      <c r="O736" s="5"/>
    </row>
    <row r="737" spans="2:15">
      <c r="B737" s="9"/>
      <c r="C737" s="8"/>
      <c r="D737" s="5"/>
      <c r="E737" s="5"/>
      <c r="F737" s="7"/>
      <c r="G737" s="7"/>
      <c r="H737" s="5"/>
      <c r="I737" s="6"/>
      <c r="J737" s="6"/>
      <c r="K737" s="5"/>
      <c r="L737" s="5"/>
      <c r="M737" s="5"/>
      <c r="N737" s="5"/>
      <c r="O737" s="5"/>
    </row>
    <row r="738" spans="2:15">
      <c r="B738" s="9"/>
      <c r="C738" s="8"/>
      <c r="D738" s="5"/>
      <c r="E738" s="5"/>
      <c r="F738" s="7"/>
      <c r="G738" s="7"/>
      <c r="H738" s="5"/>
      <c r="I738" s="6"/>
      <c r="J738" s="6"/>
      <c r="K738" s="5"/>
      <c r="L738" s="5"/>
      <c r="M738" s="5"/>
      <c r="N738" s="5"/>
      <c r="O738" s="5"/>
    </row>
    <row r="739" spans="2:15">
      <c r="B739" s="9"/>
      <c r="C739" s="8"/>
      <c r="D739" s="5"/>
      <c r="E739" s="5"/>
      <c r="F739" s="7"/>
      <c r="G739" s="7"/>
      <c r="H739" s="5"/>
      <c r="I739" s="6"/>
      <c r="J739" s="6"/>
      <c r="K739" s="5"/>
      <c r="L739" s="5"/>
      <c r="M739" s="5"/>
      <c r="N739" s="5"/>
      <c r="O739" s="5"/>
    </row>
    <row r="740" spans="2:15">
      <c r="B740" s="9"/>
      <c r="C740" s="8"/>
      <c r="D740" s="5"/>
      <c r="E740" s="5"/>
      <c r="F740" s="7"/>
      <c r="G740" s="7"/>
      <c r="H740" s="5"/>
      <c r="I740" s="6"/>
      <c r="J740" s="6"/>
      <c r="K740" s="5"/>
      <c r="L740" s="5"/>
      <c r="M740" s="5"/>
      <c r="N740" s="5"/>
      <c r="O740" s="5"/>
    </row>
    <row r="741" spans="2:15">
      <c r="B741" s="9"/>
      <c r="C741" s="8"/>
      <c r="D741" s="5"/>
      <c r="E741" s="5"/>
      <c r="F741" s="7"/>
      <c r="G741" s="7"/>
      <c r="H741" s="5"/>
      <c r="I741" s="6"/>
      <c r="J741" s="6"/>
      <c r="K741" s="5"/>
      <c r="L741" s="5"/>
      <c r="M741" s="5"/>
      <c r="N741" s="5"/>
      <c r="O741" s="5"/>
    </row>
    <row r="742" spans="2:15">
      <c r="B742" s="9"/>
      <c r="C742" s="8"/>
      <c r="D742" s="5"/>
      <c r="E742" s="5"/>
      <c r="F742" s="7"/>
      <c r="G742" s="7"/>
      <c r="H742" s="5"/>
      <c r="I742" s="6"/>
      <c r="J742" s="6"/>
      <c r="K742" s="5"/>
      <c r="L742" s="5"/>
      <c r="M742" s="5"/>
      <c r="N742" s="5"/>
      <c r="O742" s="5"/>
    </row>
    <row r="743" spans="2:15">
      <c r="B743" s="9"/>
      <c r="C743" s="8"/>
      <c r="D743" s="5"/>
      <c r="E743" s="5"/>
      <c r="F743" s="7"/>
      <c r="G743" s="7"/>
      <c r="H743" s="5"/>
      <c r="I743" s="6"/>
      <c r="J743" s="6"/>
      <c r="K743" s="5"/>
      <c r="L743" s="5"/>
      <c r="M743" s="5"/>
      <c r="N743" s="5"/>
      <c r="O743" s="5"/>
    </row>
    <row r="744" spans="2:15">
      <c r="B744" s="9"/>
      <c r="C744" s="8"/>
      <c r="D744" s="5"/>
      <c r="E744" s="5"/>
      <c r="F744" s="7"/>
      <c r="G744" s="7"/>
      <c r="H744" s="5"/>
      <c r="I744" s="6"/>
      <c r="J744" s="6"/>
      <c r="K744" s="5"/>
      <c r="L744" s="5"/>
      <c r="M744" s="5"/>
      <c r="N744" s="5"/>
      <c r="O744" s="5"/>
    </row>
    <row r="745" spans="2:15">
      <c r="B745" s="9"/>
      <c r="C745" s="8"/>
      <c r="D745" s="5"/>
      <c r="E745" s="5"/>
      <c r="F745" s="7"/>
      <c r="G745" s="7"/>
      <c r="H745" s="5"/>
      <c r="I745" s="6"/>
      <c r="J745" s="6"/>
      <c r="K745" s="5"/>
      <c r="L745" s="5"/>
      <c r="M745" s="5"/>
      <c r="N745" s="5"/>
      <c r="O745" s="5"/>
    </row>
    <row r="746" spans="2:15">
      <c r="B746" s="9"/>
      <c r="C746" s="8"/>
      <c r="D746" s="5"/>
      <c r="E746" s="5"/>
      <c r="F746" s="7"/>
      <c r="G746" s="7"/>
      <c r="H746" s="5"/>
      <c r="I746" s="6"/>
      <c r="J746" s="6"/>
      <c r="K746" s="5"/>
      <c r="L746" s="5"/>
      <c r="M746" s="5"/>
      <c r="N746" s="5"/>
      <c r="O746" s="5"/>
    </row>
    <row r="747" spans="2:15">
      <c r="B747" s="9"/>
      <c r="C747" s="8"/>
      <c r="D747" s="5"/>
      <c r="E747" s="5"/>
      <c r="F747" s="7"/>
      <c r="G747" s="7"/>
      <c r="H747" s="5"/>
      <c r="I747" s="6"/>
      <c r="J747" s="6"/>
      <c r="K747" s="5"/>
      <c r="L747" s="5"/>
      <c r="M747" s="5"/>
      <c r="N747" s="5"/>
      <c r="O747" s="5"/>
    </row>
    <row r="748" spans="2:15">
      <c r="B748" s="9"/>
      <c r="C748" s="8"/>
      <c r="D748" s="5"/>
      <c r="E748" s="5"/>
      <c r="F748" s="7"/>
      <c r="G748" s="7"/>
      <c r="H748" s="5"/>
      <c r="I748" s="6"/>
      <c r="J748" s="6"/>
      <c r="K748" s="5"/>
      <c r="L748" s="5"/>
      <c r="M748" s="5"/>
      <c r="N748" s="5"/>
      <c r="O748" s="5"/>
    </row>
    <row r="749" spans="2:15">
      <c r="B749" s="9"/>
      <c r="C749" s="8"/>
      <c r="D749" s="5"/>
      <c r="E749" s="5"/>
      <c r="F749" s="7"/>
      <c r="G749" s="7"/>
      <c r="H749" s="5"/>
      <c r="I749" s="6"/>
      <c r="J749" s="6"/>
      <c r="K749" s="5"/>
      <c r="L749" s="5"/>
      <c r="M749" s="5"/>
      <c r="N749" s="5"/>
      <c r="O749" s="5"/>
    </row>
    <row r="750" spans="2:15">
      <c r="B750" s="9"/>
      <c r="C750" s="8"/>
      <c r="D750" s="5"/>
      <c r="E750" s="5"/>
      <c r="F750" s="7"/>
      <c r="G750" s="7"/>
      <c r="H750" s="5"/>
      <c r="I750" s="6"/>
      <c r="J750" s="6"/>
      <c r="K750" s="5"/>
      <c r="L750" s="5"/>
      <c r="M750" s="5"/>
      <c r="N750" s="5"/>
      <c r="O750" s="5"/>
    </row>
    <row r="751" spans="2:15">
      <c r="B751" s="9"/>
      <c r="C751" s="8"/>
      <c r="D751" s="5"/>
      <c r="E751" s="5"/>
      <c r="F751" s="7"/>
      <c r="G751" s="7"/>
      <c r="H751" s="5"/>
      <c r="I751" s="6"/>
      <c r="J751" s="6"/>
      <c r="K751" s="5"/>
      <c r="L751" s="5"/>
      <c r="M751" s="5"/>
      <c r="N751" s="5"/>
      <c r="O751" s="5"/>
    </row>
    <row r="752" spans="2:15">
      <c r="B752" s="9"/>
      <c r="C752" s="8"/>
      <c r="D752" s="5"/>
      <c r="E752" s="5"/>
      <c r="F752" s="7"/>
      <c r="G752" s="7"/>
      <c r="H752" s="5"/>
      <c r="I752" s="6"/>
      <c r="J752" s="6"/>
      <c r="K752" s="5"/>
      <c r="L752" s="5"/>
      <c r="M752" s="5"/>
      <c r="N752" s="5"/>
      <c r="O752" s="5"/>
    </row>
    <row r="753" spans="2:15">
      <c r="B753" s="9"/>
      <c r="C753" s="8"/>
      <c r="D753" s="5"/>
      <c r="E753" s="5"/>
      <c r="F753" s="7"/>
      <c r="G753" s="7"/>
      <c r="H753" s="5"/>
      <c r="I753" s="6"/>
      <c r="J753" s="6"/>
      <c r="K753" s="5"/>
      <c r="L753" s="5"/>
      <c r="M753" s="5"/>
      <c r="N753" s="5"/>
      <c r="O753" s="5"/>
    </row>
    <row r="754" spans="2:15">
      <c r="B754" s="9"/>
      <c r="C754" s="8"/>
      <c r="D754" s="5"/>
      <c r="E754" s="5"/>
      <c r="F754" s="7"/>
      <c r="G754" s="7"/>
      <c r="H754" s="5"/>
      <c r="I754" s="6"/>
      <c r="J754" s="6"/>
      <c r="K754" s="5"/>
      <c r="L754" s="5"/>
      <c r="M754" s="5"/>
      <c r="N754" s="5"/>
      <c r="O754" s="5"/>
    </row>
    <row r="755" spans="2:15">
      <c r="B755" s="9"/>
      <c r="C755" s="8"/>
      <c r="D755" s="5"/>
      <c r="E755" s="5"/>
      <c r="F755" s="7"/>
      <c r="G755" s="7"/>
      <c r="H755" s="5"/>
      <c r="I755" s="6"/>
      <c r="J755" s="6"/>
      <c r="K755" s="5"/>
      <c r="L755" s="5"/>
      <c r="M755" s="5"/>
      <c r="N755" s="5"/>
      <c r="O755" s="5"/>
    </row>
    <row r="756" spans="2:15">
      <c r="B756" s="9"/>
      <c r="C756" s="8"/>
      <c r="D756" s="5"/>
      <c r="E756" s="5"/>
      <c r="F756" s="7"/>
      <c r="G756" s="7"/>
      <c r="H756" s="5"/>
      <c r="I756" s="6"/>
      <c r="J756" s="6"/>
      <c r="K756" s="5"/>
      <c r="L756" s="5"/>
      <c r="M756" s="5"/>
      <c r="N756" s="5"/>
      <c r="O756" s="5"/>
    </row>
    <row r="757" spans="2:15">
      <c r="B757" s="9"/>
      <c r="C757" s="8"/>
      <c r="D757" s="5"/>
      <c r="E757" s="5"/>
      <c r="F757" s="7"/>
      <c r="G757" s="7"/>
      <c r="H757" s="5"/>
      <c r="I757" s="6"/>
      <c r="J757" s="6"/>
      <c r="K757" s="5"/>
      <c r="L757" s="5"/>
      <c r="M757" s="5"/>
      <c r="N757" s="5"/>
      <c r="O757" s="5"/>
    </row>
    <row r="758" spans="2:15">
      <c r="B758" s="9"/>
      <c r="C758" s="8"/>
      <c r="D758" s="5"/>
      <c r="E758" s="5"/>
      <c r="F758" s="7"/>
      <c r="G758" s="7"/>
      <c r="H758" s="5"/>
      <c r="I758" s="6"/>
      <c r="J758" s="6"/>
      <c r="K758" s="5"/>
      <c r="L758" s="5"/>
      <c r="M758" s="5"/>
      <c r="N758" s="5"/>
      <c r="O758" s="5"/>
    </row>
    <row r="759" spans="2:15">
      <c r="B759" s="9"/>
      <c r="C759" s="8"/>
      <c r="D759" s="5"/>
      <c r="E759" s="5"/>
      <c r="F759" s="7"/>
      <c r="G759" s="7"/>
      <c r="H759" s="5"/>
      <c r="I759" s="6"/>
      <c r="J759" s="6"/>
      <c r="K759" s="5"/>
      <c r="L759" s="5"/>
      <c r="M759" s="5"/>
      <c r="N759" s="5"/>
      <c r="O759" s="5"/>
    </row>
    <row r="760" spans="2:15">
      <c r="B760" s="9"/>
      <c r="C760" s="8"/>
      <c r="D760" s="5"/>
      <c r="E760" s="5"/>
      <c r="F760" s="7"/>
      <c r="G760" s="7"/>
      <c r="H760" s="5"/>
      <c r="I760" s="6"/>
      <c r="J760" s="6"/>
      <c r="K760" s="5"/>
      <c r="L760" s="5"/>
      <c r="M760" s="5"/>
      <c r="N760" s="5"/>
      <c r="O760" s="5"/>
    </row>
    <row r="761" spans="2:15">
      <c r="B761" s="9"/>
      <c r="C761" s="8"/>
      <c r="D761" s="5"/>
      <c r="E761" s="5"/>
      <c r="F761" s="7"/>
      <c r="G761" s="7"/>
      <c r="H761" s="5"/>
      <c r="I761" s="6"/>
      <c r="J761" s="6"/>
      <c r="K761" s="5"/>
      <c r="L761" s="5"/>
      <c r="M761" s="5"/>
      <c r="N761" s="5"/>
      <c r="O761" s="5"/>
    </row>
    <row r="762" spans="2:15">
      <c r="B762" s="9"/>
      <c r="C762" s="8"/>
      <c r="D762" s="5"/>
      <c r="E762" s="5"/>
      <c r="F762" s="7"/>
      <c r="G762" s="7"/>
      <c r="H762" s="5"/>
      <c r="I762" s="6"/>
      <c r="J762" s="6"/>
      <c r="K762" s="5"/>
      <c r="L762" s="5"/>
      <c r="M762" s="5"/>
      <c r="N762" s="5"/>
      <c r="O762" s="5"/>
    </row>
    <row r="763" spans="2:15">
      <c r="B763" s="9"/>
      <c r="C763" s="8"/>
      <c r="D763" s="5"/>
      <c r="E763" s="5"/>
      <c r="F763" s="7"/>
      <c r="G763" s="7"/>
      <c r="H763" s="5"/>
      <c r="I763" s="6"/>
      <c r="J763" s="6"/>
      <c r="K763" s="5"/>
      <c r="L763" s="5"/>
      <c r="M763" s="5"/>
      <c r="N763" s="5"/>
      <c r="O763" s="5"/>
    </row>
    <row r="764" spans="2:15">
      <c r="B764" s="9"/>
      <c r="C764" s="8"/>
      <c r="D764" s="5"/>
      <c r="E764" s="5"/>
      <c r="F764" s="7"/>
      <c r="G764" s="7"/>
      <c r="H764" s="5"/>
      <c r="I764" s="6"/>
      <c r="J764" s="6"/>
      <c r="K764" s="5"/>
      <c r="L764" s="5"/>
      <c r="M764" s="5"/>
      <c r="N764" s="5"/>
      <c r="O764" s="5"/>
    </row>
    <row r="765" spans="2:15">
      <c r="B765" s="9"/>
      <c r="C765" s="8"/>
      <c r="D765" s="5"/>
      <c r="E765" s="5"/>
      <c r="F765" s="7"/>
      <c r="G765" s="7"/>
      <c r="H765" s="5"/>
      <c r="I765" s="6"/>
      <c r="J765" s="6"/>
      <c r="K765" s="5"/>
      <c r="L765" s="5"/>
      <c r="M765" s="5"/>
      <c r="N765" s="5"/>
      <c r="O765" s="5"/>
    </row>
    <row r="766" spans="2:15">
      <c r="B766" s="9"/>
      <c r="C766" s="8"/>
      <c r="D766" s="5"/>
      <c r="E766" s="5"/>
      <c r="F766" s="7"/>
      <c r="G766" s="7"/>
      <c r="H766" s="5"/>
      <c r="I766" s="6"/>
      <c r="J766" s="6"/>
      <c r="K766" s="5"/>
      <c r="L766" s="5"/>
      <c r="M766" s="5"/>
      <c r="N766" s="5"/>
      <c r="O766" s="5"/>
    </row>
    <row r="767" spans="2:15">
      <c r="B767" s="9"/>
      <c r="C767" s="8"/>
      <c r="D767" s="5"/>
      <c r="E767" s="5"/>
      <c r="F767" s="7"/>
      <c r="G767" s="7"/>
      <c r="H767" s="5"/>
      <c r="I767" s="6"/>
      <c r="J767" s="6"/>
      <c r="K767" s="5"/>
      <c r="L767" s="5"/>
      <c r="M767" s="5"/>
      <c r="N767" s="5"/>
      <c r="O767" s="5"/>
    </row>
    <row r="768" spans="2:15">
      <c r="B768" s="9"/>
      <c r="C768" s="8"/>
      <c r="D768" s="5"/>
      <c r="E768" s="5"/>
      <c r="F768" s="7"/>
      <c r="G768" s="7"/>
      <c r="H768" s="5"/>
      <c r="I768" s="6"/>
      <c r="J768" s="6"/>
      <c r="K768" s="5"/>
      <c r="L768" s="5"/>
      <c r="M768" s="5"/>
      <c r="N768" s="5"/>
      <c r="O768" s="5"/>
    </row>
    <row r="769" spans="2:15">
      <c r="B769" s="9"/>
      <c r="C769" s="8"/>
      <c r="D769" s="5"/>
      <c r="E769" s="5"/>
      <c r="F769" s="7"/>
      <c r="G769" s="7"/>
      <c r="H769" s="5"/>
      <c r="I769" s="6"/>
      <c r="J769" s="6"/>
      <c r="K769" s="5"/>
      <c r="L769" s="5"/>
      <c r="M769" s="5"/>
      <c r="N769" s="5"/>
      <c r="O769" s="5"/>
    </row>
    <row r="770" spans="2:15">
      <c r="B770" s="9"/>
      <c r="C770" s="8"/>
      <c r="D770" s="5"/>
      <c r="E770" s="5"/>
      <c r="F770" s="7"/>
      <c r="G770" s="7"/>
      <c r="H770" s="5"/>
      <c r="I770" s="6"/>
      <c r="J770" s="6"/>
      <c r="K770" s="5"/>
      <c r="L770" s="5"/>
      <c r="M770" s="5"/>
      <c r="N770" s="5"/>
      <c r="O770" s="5"/>
    </row>
    <row r="771" spans="2:15">
      <c r="B771" s="9"/>
      <c r="C771" s="8"/>
      <c r="D771" s="5"/>
      <c r="E771" s="5"/>
      <c r="F771" s="7"/>
      <c r="G771" s="7"/>
      <c r="H771" s="5"/>
      <c r="I771" s="6"/>
      <c r="J771" s="6"/>
      <c r="K771" s="5"/>
      <c r="L771" s="5"/>
      <c r="M771" s="5"/>
      <c r="N771" s="5"/>
      <c r="O771" s="5"/>
    </row>
    <row r="772" spans="2:15">
      <c r="B772" s="9"/>
      <c r="C772" s="8"/>
      <c r="D772" s="5"/>
      <c r="E772" s="5"/>
      <c r="F772" s="7"/>
      <c r="G772" s="7"/>
      <c r="H772" s="5"/>
      <c r="I772" s="6"/>
      <c r="J772" s="6"/>
      <c r="K772" s="5"/>
      <c r="L772" s="5"/>
      <c r="M772" s="5"/>
      <c r="N772" s="5"/>
      <c r="O772" s="5"/>
    </row>
    <row r="773" spans="2:15">
      <c r="B773" s="9"/>
      <c r="C773" s="8"/>
      <c r="D773" s="5"/>
      <c r="E773" s="5"/>
      <c r="F773" s="7"/>
      <c r="G773" s="7"/>
      <c r="H773" s="5"/>
      <c r="I773" s="6"/>
      <c r="J773" s="6"/>
      <c r="K773" s="5"/>
      <c r="L773" s="5"/>
      <c r="M773" s="5"/>
      <c r="N773" s="5"/>
      <c r="O773" s="5"/>
    </row>
    <row r="774" spans="2:15">
      <c r="B774" s="9"/>
      <c r="C774" s="8"/>
      <c r="D774" s="5"/>
      <c r="E774" s="5"/>
      <c r="F774" s="7"/>
      <c r="G774" s="7"/>
      <c r="H774" s="5"/>
      <c r="I774" s="6"/>
      <c r="J774" s="6"/>
      <c r="K774" s="5"/>
      <c r="L774" s="5"/>
      <c r="M774" s="5"/>
      <c r="N774" s="5"/>
      <c r="O774" s="5"/>
    </row>
    <row r="775" spans="2:15">
      <c r="B775" s="9"/>
      <c r="C775" s="8"/>
      <c r="D775" s="5"/>
      <c r="E775" s="5"/>
      <c r="F775" s="7"/>
      <c r="G775" s="7"/>
      <c r="H775" s="5"/>
      <c r="I775" s="6"/>
      <c r="J775" s="6"/>
      <c r="K775" s="5"/>
      <c r="L775" s="5"/>
      <c r="M775" s="5"/>
      <c r="N775" s="5"/>
      <c r="O775" s="5"/>
    </row>
    <row r="776" spans="2:15">
      <c r="B776" s="9"/>
      <c r="C776" s="8"/>
      <c r="D776" s="5"/>
      <c r="E776" s="5"/>
      <c r="F776" s="7"/>
      <c r="G776" s="7"/>
      <c r="H776" s="5"/>
      <c r="I776" s="6"/>
      <c r="J776" s="6"/>
      <c r="K776" s="5"/>
      <c r="L776" s="5"/>
      <c r="M776" s="5"/>
      <c r="N776" s="5"/>
      <c r="O776" s="5"/>
    </row>
    <row r="777" spans="2:15">
      <c r="B777" s="9"/>
      <c r="C777" s="8"/>
      <c r="D777" s="5"/>
      <c r="E777" s="5"/>
      <c r="F777" s="7"/>
      <c r="G777" s="7"/>
      <c r="H777" s="5"/>
      <c r="I777" s="6"/>
      <c r="J777" s="6"/>
      <c r="K777" s="5"/>
      <c r="L777" s="5"/>
      <c r="M777" s="5"/>
      <c r="N777" s="5"/>
      <c r="O777" s="5"/>
    </row>
    <row r="778" spans="2:15">
      <c r="B778" s="9"/>
      <c r="C778" s="8"/>
      <c r="D778" s="5"/>
      <c r="E778" s="5"/>
      <c r="F778" s="7"/>
      <c r="G778" s="7"/>
      <c r="H778" s="5"/>
      <c r="I778" s="6"/>
      <c r="J778" s="6"/>
      <c r="K778" s="5"/>
      <c r="L778" s="5"/>
      <c r="M778" s="5"/>
      <c r="N778" s="5"/>
      <c r="O778" s="5"/>
    </row>
    <row r="779" spans="2:15">
      <c r="B779" s="9"/>
      <c r="C779" s="8"/>
      <c r="D779" s="5"/>
      <c r="E779" s="5"/>
      <c r="F779" s="7"/>
      <c r="G779" s="7"/>
      <c r="H779" s="5"/>
      <c r="I779" s="6"/>
      <c r="J779" s="6"/>
      <c r="K779" s="5"/>
      <c r="L779" s="5"/>
      <c r="M779" s="5"/>
      <c r="N779" s="5"/>
      <c r="O779" s="5"/>
    </row>
    <row r="780" spans="2:15">
      <c r="B780" s="9"/>
      <c r="C780" s="8"/>
      <c r="D780" s="5"/>
      <c r="E780" s="5"/>
      <c r="F780" s="7"/>
      <c r="G780" s="7"/>
      <c r="H780" s="5"/>
      <c r="I780" s="6"/>
      <c r="J780" s="6"/>
      <c r="K780" s="5"/>
      <c r="L780" s="5"/>
      <c r="M780" s="5"/>
      <c r="N780" s="5"/>
      <c r="O780" s="5"/>
    </row>
    <row r="781" spans="2:15">
      <c r="B781" s="9"/>
      <c r="C781" s="8"/>
      <c r="D781" s="5"/>
      <c r="E781" s="5"/>
      <c r="F781" s="7"/>
      <c r="G781" s="7"/>
      <c r="H781" s="5"/>
      <c r="I781" s="6"/>
      <c r="J781" s="6"/>
      <c r="K781" s="5"/>
      <c r="L781" s="5"/>
      <c r="M781" s="5"/>
      <c r="N781" s="5"/>
      <c r="O781" s="5"/>
    </row>
    <row r="782" spans="2:15">
      <c r="B782" s="9"/>
      <c r="C782" s="8"/>
      <c r="D782" s="5"/>
      <c r="E782" s="5"/>
      <c r="F782" s="7"/>
      <c r="G782" s="7"/>
      <c r="H782" s="5"/>
      <c r="I782" s="6"/>
      <c r="J782" s="6"/>
      <c r="K782" s="5"/>
      <c r="L782" s="5"/>
      <c r="M782" s="5"/>
      <c r="N782" s="5"/>
      <c r="O782" s="5"/>
    </row>
    <row r="783" spans="2:15">
      <c r="B783" s="9"/>
      <c r="C783" s="8"/>
      <c r="D783" s="5"/>
      <c r="E783" s="5"/>
      <c r="F783" s="7"/>
      <c r="G783" s="7"/>
      <c r="H783" s="5"/>
      <c r="I783" s="6"/>
      <c r="J783" s="6"/>
      <c r="K783" s="5"/>
      <c r="L783" s="5"/>
      <c r="M783" s="5"/>
      <c r="N783" s="5"/>
      <c r="O783" s="5"/>
    </row>
    <row r="784" spans="2:15">
      <c r="B784" s="9"/>
      <c r="C784" s="8"/>
      <c r="D784" s="5"/>
      <c r="E784" s="5"/>
      <c r="F784" s="7"/>
      <c r="G784" s="7"/>
      <c r="H784" s="5"/>
      <c r="I784" s="6"/>
      <c r="J784" s="6"/>
      <c r="K784" s="5"/>
      <c r="L784" s="5"/>
      <c r="M784" s="5"/>
      <c r="N784" s="5"/>
      <c r="O784" s="5"/>
    </row>
    <row r="785" spans="2:15">
      <c r="B785" s="9"/>
      <c r="C785" s="8"/>
      <c r="D785" s="5"/>
      <c r="E785" s="5"/>
      <c r="F785" s="7"/>
      <c r="G785" s="7"/>
      <c r="H785" s="5"/>
      <c r="I785" s="6"/>
      <c r="J785" s="6"/>
      <c r="K785" s="5"/>
      <c r="L785" s="5"/>
      <c r="M785" s="5"/>
      <c r="N785" s="5"/>
      <c r="O785" s="5"/>
    </row>
    <row r="786" spans="2:15">
      <c r="B786" s="9"/>
      <c r="C786" s="8"/>
      <c r="D786" s="5"/>
      <c r="E786" s="5"/>
      <c r="F786" s="7"/>
      <c r="G786" s="7"/>
      <c r="H786" s="5"/>
      <c r="I786" s="6"/>
      <c r="J786" s="6"/>
      <c r="K786" s="5"/>
      <c r="L786" s="5"/>
      <c r="M786" s="5"/>
      <c r="N786" s="5"/>
      <c r="O786" s="5"/>
    </row>
    <row r="787" spans="2:15">
      <c r="B787" s="9"/>
      <c r="C787" s="8"/>
      <c r="D787" s="5"/>
      <c r="E787" s="5"/>
      <c r="F787" s="7"/>
      <c r="G787" s="7"/>
      <c r="H787" s="5"/>
      <c r="I787" s="6"/>
      <c r="J787" s="6"/>
      <c r="K787" s="5"/>
      <c r="L787" s="5"/>
      <c r="M787" s="5"/>
      <c r="N787" s="5"/>
      <c r="O787" s="5"/>
    </row>
    <row r="788" spans="2:15">
      <c r="B788" s="9"/>
      <c r="C788" s="8"/>
      <c r="D788" s="5"/>
      <c r="E788" s="5"/>
      <c r="F788" s="7"/>
      <c r="G788" s="7"/>
      <c r="H788" s="5"/>
      <c r="I788" s="6"/>
      <c r="J788" s="6"/>
      <c r="K788" s="5"/>
      <c r="L788" s="5"/>
      <c r="M788" s="5"/>
      <c r="N788" s="5"/>
      <c r="O788" s="5"/>
    </row>
    <row r="789" spans="2:15">
      <c r="B789" s="9"/>
      <c r="C789" s="8"/>
      <c r="D789" s="5"/>
      <c r="E789" s="5"/>
      <c r="F789" s="7"/>
      <c r="G789" s="7"/>
      <c r="H789" s="5"/>
      <c r="I789" s="6"/>
      <c r="J789" s="6"/>
      <c r="K789" s="5"/>
      <c r="L789" s="5"/>
      <c r="M789" s="5"/>
      <c r="N789" s="5"/>
      <c r="O789" s="5"/>
    </row>
    <row r="790" spans="2:15">
      <c r="B790" s="9"/>
      <c r="C790" s="8"/>
      <c r="D790" s="5"/>
      <c r="E790" s="5"/>
      <c r="F790" s="7"/>
      <c r="G790" s="7"/>
      <c r="H790" s="5"/>
      <c r="I790" s="6"/>
      <c r="J790" s="6"/>
      <c r="K790" s="5"/>
      <c r="L790" s="5"/>
      <c r="M790" s="5"/>
      <c r="N790" s="5"/>
      <c r="O790" s="5"/>
    </row>
    <row r="791" spans="2:15">
      <c r="B791" s="9"/>
      <c r="C791" s="8"/>
      <c r="D791" s="5"/>
      <c r="E791" s="5"/>
      <c r="F791" s="7"/>
      <c r="G791" s="7"/>
      <c r="H791" s="5"/>
      <c r="I791" s="6"/>
      <c r="J791" s="6"/>
      <c r="K791" s="5"/>
      <c r="L791" s="5"/>
      <c r="M791" s="5"/>
      <c r="N791" s="5"/>
      <c r="O791" s="5"/>
    </row>
    <row r="792" spans="2:15">
      <c r="B792" s="9"/>
      <c r="C792" s="8"/>
      <c r="D792" s="5"/>
      <c r="E792" s="5"/>
      <c r="F792" s="7"/>
      <c r="G792" s="7"/>
      <c r="H792" s="5"/>
      <c r="I792" s="6"/>
      <c r="J792" s="6"/>
      <c r="K792" s="5"/>
      <c r="L792" s="5"/>
      <c r="M792" s="5"/>
      <c r="N792" s="5"/>
      <c r="O792" s="5"/>
    </row>
    <row r="793" spans="2:15">
      <c r="B793" s="9"/>
      <c r="C793" s="8"/>
      <c r="D793" s="5"/>
      <c r="E793" s="5"/>
      <c r="F793" s="7"/>
      <c r="G793" s="7"/>
      <c r="H793" s="5"/>
      <c r="I793" s="6"/>
      <c r="J793" s="6"/>
      <c r="K793" s="5"/>
      <c r="L793" s="5"/>
      <c r="M793" s="5"/>
      <c r="N793" s="5"/>
      <c r="O793" s="5"/>
    </row>
    <row r="794" spans="2:15">
      <c r="B794" s="9"/>
      <c r="C794" s="8"/>
      <c r="D794" s="5"/>
      <c r="E794" s="5"/>
      <c r="F794" s="7"/>
      <c r="G794" s="7"/>
      <c r="H794" s="5"/>
      <c r="I794" s="6"/>
      <c r="J794" s="6"/>
      <c r="K794" s="5"/>
      <c r="L794" s="5"/>
      <c r="M794" s="5"/>
      <c r="N794" s="5"/>
      <c r="O794" s="5"/>
    </row>
    <row r="795" spans="2:15">
      <c r="B795" s="9"/>
      <c r="C795" s="8"/>
      <c r="D795" s="5"/>
      <c r="E795" s="5"/>
      <c r="F795" s="7"/>
      <c r="G795" s="7"/>
      <c r="H795" s="5"/>
      <c r="I795" s="6"/>
      <c r="J795" s="6"/>
      <c r="K795" s="5"/>
      <c r="L795" s="5"/>
      <c r="M795" s="5"/>
      <c r="N795" s="5"/>
      <c r="O795" s="5"/>
    </row>
    <row r="796" spans="2:15">
      <c r="B796" s="9"/>
      <c r="C796" s="8"/>
      <c r="D796" s="5"/>
      <c r="E796" s="5"/>
      <c r="F796" s="7"/>
      <c r="G796" s="7"/>
      <c r="H796" s="5"/>
      <c r="I796" s="6"/>
      <c r="J796" s="6"/>
      <c r="K796" s="5"/>
      <c r="L796" s="5"/>
      <c r="M796" s="5"/>
      <c r="N796" s="5"/>
      <c r="O796" s="5"/>
    </row>
    <row r="797" spans="2:15">
      <c r="B797" s="9"/>
      <c r="C797" s="8"/>
      <c r="D797" s="5"/>
      <c r="E797" s="5"/>
      <c r="F797" s="7"/>
      <c r="G797" s="7"/>
      <c r="H797" s="5"/>
      <c r="I797" s="6"/>
      <c r="J797" s="6"/>
      <c r="K797" s="5"/>
      <c r="L797" s="5"/>
      <c r="M797" s="5"/>
      <c r="N797" s="5"/>
      <c r="O797" s="5"/>
    </row>
    <row r="798" spans="2:15">
      <c r="B798" s="9"/>
      <c r="C798" s="8"/>
      <c r="D798" s="5"/>
      <c r="E798" s="5"/>
      <c r="F798" s="7"/>
      <c r="G798" s="7"/>
      <c r="H798" s="5"/>
      <c r="I798" s="6"/>
      <c r="J798" s="6"/>
      <c r="K798" s="5"/>
      <c r="L798" s="5"/>
      <c r="M798" s="5"/>
      <c r="N798" s="5"/>
      <c r="O798" s="5"/>
    </row>
    <row r="799" spans="2:15">
      <c r="B799" s="9"/>
      <c r="C799" s="8"/>
      <c r="D799" s="5"/>
      <c r="E799" s="5"/>
      <c r="F799" s="7"/>
      <c r="G799" s="7"/>
      <c r="H799" s="5"/>
      <c r="I799" s="6"/>
      <c r="J799" s="6"/>
      <c r="K799" s="5"/>
      <c r="L799" s="5"/>
      <c r="M799" s="5"/>
      <c r="N799" s="5"/>
      <c r="O799" s="5"/>
    </row>
    <row r="800" spans="2:15">
      <c r="B800" s="9"/>
      <c r="C800" s="8"/>
      <c r="D800" s="5"/>
      <c r="E800" s="5"/>
      <c r="F800" s="7"/>
      <c r="G800" s="7"/>
      <c r="H800" s="5"/>
      <c r="I800" s="6"/>
      <c r="J800" s="6"/>
      <c r="K800" s="5"/>
      <c r="L800" s="5"/>
      <c r="M800" s="5"/>
      <c r="N800" s="5"/>
      <c r="O800" s="5"/>
    </row>
    <row r="801" spans="2:15">
      <c r="B801" s="9"/>
      <c r="C801" s="8"/>
      <c r="D801" s="5"/>
      <c r="E801" s="5"/>
      <c r="F801" s="7"/>
      <c r="G801" s="7"/>
      <c r="H801" s="5"/>
      <c r="I801" s="6"/>
      <c r="J801" s="6"/>
      <c r="K801" s="5"/>
      <c r="L801" s="5"/>
      <c r="M801" s="5"/>
      <c r="N801" s="5"/>
      <c r="O801" s="5"/>
    </row>
    <row r="802" spans="2:15">
      <c r="B802" s="9"/>
      <c r="C802" s="8"/>
      <c r="D802" s="5"/>
      <c r="E802" s="5"/>
      <c r="F802" s="7"/>
      <c r="G802" s="7"/>
      <c r="H802" s="5"/>
      <c r="I802" s="6"/>
      <c r="J802" s="6"/>
      <c r="K802" s="5"/>
      <c r="L802" s="5"/>
      <c r="M802" s="5"/>
      <c r="N802" s="5"/>
      <c r="O802" s="5"/>
    </row>
    <row r="803" spans="2:15">
      <c r="B803" s="9"/>
      <c r="C803" s="8"/>
      <c r="D803" s="5"/>
      <c r="E803" s="5"/>
      <c r="F803" s="7"/>
      <c r="G803" s="7"/>
      <c r="H803" s="5"/>
      <c r="I803" s="6"/>
      <c r="J803" s="6"/>
      <c r="K803" s="5"/>
      <c r="L803" s="5"/>
      <c r="M803" s="5"/>
      <c r="N803" s="5"/>
      <c r="O803" s="5"/>
    </row>
    <row r="804" spans="2:15">
      <c r="B804" s="9"/>
      <c r="C804" s="8"/>
      <c r="D804" s="5"/>
      <c r="E804" s="5"/>
      <c r="F804" s="7"/>
      <c r="G804" s="7"/>
      <c r="H804" s="5"/>
      <c r="I804" s="6"/>
      <c r="J804" s="6"/>
      <c r="K804" s="5"/>
      <c r="L804" s="5"/>
      <c r="M804" s="5"/>
      <c r="N804" s="5"/>
      <c r="O804" s="5"/>
    </row>
    <row r="805" spans="2:15">
      <c r="B805" s="9"/>
      <c r="C805" s="8"/>
      <c r="D805" s="5"/>
      <c r="E805" s="5"/>
      <c r="F805" s="7"/>
      <c r="G805" s="7"/>
      <c r="H805" s="5"/>
      <c r="I805" s="6"/>
      <c r="J805" s="6"/>
      <c r="K805" s="5"/>
      <c r="L805" s="5"/>
      <c r="M805" s="5"/>
      <c r="N805" s="5"/>
      <c r="O805" s="5"/>
    </row>
    <row r="806" spans="2:15">
      <c r="B806" s="9"/>
      <c r="C806" s="8"/>
      <c r="D806" s="5"/>
      <c r="E806" s="5"/>
      <c r="F806" s="7"/>
      <c r="G806" s="7"/>
      <c r="H806" s="5"/>
      <c r="I806" s="6"/>
      <c r="J806" s="6"/>
      <c r="K806" s="5"/>
      <c r="L806" s="5"/>
      <c r="M806" s="5"/>
      <c r="N806" s="5"/>
      <c r="O806" s="5"/>
    </row>
    <row r="807" spans="2:15">
      <c r="B807" s="9"/>
      <c r="C807" s="8"/>
      <c r="D807" s="5"/>
      <c r="E807" s="5"/>
      <c r="F807" s="7"/>
      <c r="G807" s="7"/>
      <c r="H807" s="5"/>
      <c r="I807" s="6"/>
      <c r="J807" s="6"/>
      <c r="K807" s="5"/>
      <c r="L807" s="5"/>
      <c r="M807" s="5"/>
      <c r="N807" s="5"/>
      <c r="O807" s="5"/>
    </row>
    <row r="808" spans="2:15">
      <c r="B808" s="9"/>
      <c r="C808" s="8"/>
      <c r="D808" s="5"/>
      <c r="E808" s="5"/>
      <c r="F808" s="7"/>
      <c r="G808" s="7"/>
      <c r="H808" s="5"/>
      <c r="I808" s="6"/>
      <c r="J808" s="6"/>
      <c r="K808" s="5"/>
      <c r="L808" s="5"/>
      <c r="M808" s="5"/>
      <c r="N808" s="5"/>
      <c r="O808" s="5"/>
    </row>
    <row r="809" spans="2:15">
      <c r="B809" s="9"/>
      <c r="C809" s="8"/>
      <c r="D809" s="5"/>
      <c r="E809" s="5"/>
      <c r="F809" s="7"/>
      <c r="G809" s="7"/>
      <c r="H809" s="5"/>
      <c r="I809" s="6"/>
      <c r="J809" s="6"/>
      <c r="K809" s="5"/>
      <c r="L809" s="5"/>
      <c r="M809" s="5"/>
      <c r="N809" s="5"/>
      <c r="O809" s="5"/>
    </row>
    <row r="810" spans="2:15">
      <c r="B810" s="9"/>
      <c r="C810" s="8"/>
      <c r="D810" s="5"/>
      <c r="E810" s="5"/>
      <c r="F810" s="7"/>
      <c r="G810" s="7"/>
      <c r="H810" s="5"/>
      <c r="I810" s="6"/>
      <c r="J810" s="6"/>
      <c r="K810" s="5"/>
      <c r="L810" s="5"/>
      <c r="M810" s="5"/>
      <c r="N810" s="5"/>
      <c r="O810" s="5"/>
    </row>
    <row r="811" spans="2:15">
      <c r="B811" s="9"/>
      <c r="C811" s="8"/>
      <c r="D811" s="5"/>
      <c r="E811" s="5"/>
      <c r="F811" s="7"/>
      <c r="G811" s="7"/>
      <c r="H811" s="5"/>
      <c r="I811" s="6"/>
      <c r="J811" s="6"/>
      <c r="K811" s="5"/>
      <c r="L811" s="5"/>
      <c r="M811" s="5"/>
      <c r="N811" s="5"/>
      <c r="O811" s="5"/>
    </row>
    <row r="812" spans="2:15">
      <c r="B812" s="9"/>
      <c r="C812" s="8"/>
      <c r="D812" s="5"/>
      <c r="E812" s="5"/>
      <c r="F812" s="7"/>
      <c r="G812" s="7"/>
      <c r="H812" s="5"/>
      <c r="I812" s="6"/>
      <c r="J812" s="6"/>
      <c r="K812" s="5"/>
      <c r="L812" s="5"/>
      <c r="M812" s="5"/>
      <c r="N812" s="5"/>
      <c r="O812" s="5"/>
    </row>
    <row r="813" spans="2:15">
      <c r="B813" s="9"/>
      <c r="C813" s="8"/>
      <c r="D813" s="5"/>
      <c r="E813" s="5"/>
      <c r="F813" s="7"/>
      <c r="G813" s="7"/>
      <c r="H813" s="5"/>
      <c r="I813" s="6"/>
      <c r="J813" s="6"/>
      <c r="K813" s="5"/>
      <c r="L813" s="5"/>
      <c r="M813" s="5"/>
      <c r="N813" s="5"/>
      <c r="O813" s="5"/>
    </row>
    <row r="814" spans="2:15">
      <c r="B814" s="9"/>
      <c r="C814" s="8"/>
      <c r="D814" s="5"/>
      <c r="E814" s="5"/>
      <c r="F814" s="7"/>
      <c r="G814" s="7"/>
      <c r="H814" s="5"/>
      <c r="I814" s="6"/>
      <c r="J814" s="6"/>
      <c r="K814" s="5"/>
      <c r="L814" s="5"/>
      <c r="M814" s="5"/>
      <c r="N814" s="5"/>
      <c r="O814" s="5"/>
    </row>
    <row r="815" spans="2:15">
      <c r="B815" s="9"/>
      <c r="C815" s="8"/>
      <c r="D815" s="5"/>
      <c r="E815" s="5"/>
      <c r="F815" s="7"/>
      <c r="G815" s="7"/>
      <c r="H815" s="5"/>
      <c r="I815" s="6"/>
      <c r="J815" s="6"/>
      <c r="K815" s="5"/>
      <c r="L815" s="5"/>
      <c r="M815" s="5"/>
      <c r="N815" s="5"/>
      <c r="O815" s="5"/>
    </row>
    <row r="816" spans="2:15">
      <c r="B816" s="9"/>
      <c r="C816" s="8"/>
      <c r="D816" s="5"/>
      <c r="E816" s="5"/>
      <c r="F816" s="7"/>
      <c r="G816" s="7"/>
      <c r="H816" s="5"/>
      <c r="I816" s="6"/>
      <c r="J816" s="6"/>
      <c r="K816" s="5"/>
      <c r="L816" s="5"/>
      <c r="M816" s="5"/>
      <c r="N816" s="5"/>
      <c r="O816" s="5"/>
    </row>
    <row r="817" spans="2:15">
      <c r="B817" s="9"/>
      <c r="C817" s="8"/>
      <c r="D817" s="5"/>
      <c r="E817" s="5"/>
      <c r="F817" s="7"/>
      <c r="G817" s="7"/>
      <c r="H817" s="5"/>
      <c r="I817" s="6"/>
      <c r="J817" s="6"/>
      <c r="K817" s="5"/>
      <c r="L817" s="5"/>
      <c r="M817" s="5"/>
      <c r="N817" s="5"/>
      <c r="O817" s="5"/>
    </row>
    <row r="818" spans="2:15">
      <c r="B818" s="9"/>
      <c r="C818" s="8"/>
      <c r="D818" s="5"/>
      <c r="E818" s="5"/>
      <c r="F818" s="7"/>
      <c r="G818" s="7"/>
      <c r="H818" s="5"/>
      <c r="I818" s="6"/>
      <c r="J818" s="6"/>
      <c r="K818" s="5"/>
      <c r="L818" s="5"/>
      <c r="M818" s="5"/>
      <c r="N818" s="5"/>
      <c r="O818" s="5"/>
    </row>
    <row r="819" spans="2:15">
      <c r="B819" s="9"/>
      <c r="C819" s="8"/>
      <c r="D819" s="5"/>
      <c r="E819" s="5"/>
      <c r="F819" s="7"/>
      <c r="G819" s="7"/>
      <c r="H819" s="5"/>
      <c r="I819" s="6"/>
      <c r="J819" s="6"/>
      <c r="K819" s="5"/>
      <c r="L819" s="5"/>
      <c r="M819" s="5"/>
      <c r="N819" s="5"/>
      <c r="O819" s="5"/>
    </row>
    <row r="820" spans="2:15">
      <c r="B820" s="9"/>
      <c r="C820" s="8"/>
      <c r="D820" s="5"/>
      <c r="E820" s="5"/>
      <c r="F820" s="7"/>
      <c r="G820" s="7"/>
      <c r="H820" s="5"/>
      <c r="I820" s="6"/>
      <c r="J820" s="6"/>
      <c r="K820" s="5"/>
      <c r="L820" s="5"/>
      <c r="M820" s="5"/>
      <c r="N820" s="5"/>
      <c r="O820" s="5"/>
    </row>
    <row r="821" spans="2:15">
      <c r="B821" s="9"/>
      <c r="C821" s="8"/>
      <c r="D821" s="5"/>
      <c r="E821" s="5"/>
      <c r="F821" s="7"/>
      <c r="G821" s="7"/>
      <c r="H821" s="5"/>
      <c r="I821" s="6"/>
      <c r="J821" s="6"/>
      <c r="K821" s="5"/>
      <c r="L821" s="5"/>
      <c r="M821" s="5"/>
      <c r="N821" s="5"/>
      <c r="O821" s="5"/>
    </row>
    <row r="822" spans="2:15">
      <c r="B822" s="9"/>
      <c r="C822" s="8"/>
      <c r="D822" s="5"/>
      <c r="E822" s="5"/>
      <c r="F822" s="7"/>
      <c r="G822" s="7"/>
      <c r="H822" s="5"/>
      <c r="I822" s="6"/>
      <c r="J822" s="6"/>
      <c r="K822" s="5"/>
      <c r="L822" s="5"/>
      <c r="M822" s="5"/>
      <c r="N822" s="5"/>
      <c r="O822" s="5"/>
    </row>
    <row r="823" spans="2:15">
      <c r="B823" s="9"/>
      <c r="C823" s="8"/>
      <c r="D823" s="5"/>
      <c r="E823" s="5"/>
      <c r="F823" s="7"/>
      <c r="G823" s="7"/>
      <c r="H823" s="5"/>
      <c r="I823" s="6"/>
      <c r="J823" s="6"/>
      <c r="K823" s="5"/>
      <c r="L823" s="5"/>
      <c r="M823" s="5"/>
      <c r="N823" s="5"/>
      <c r="O823" s="5"/>
    </row>
    <row r="824" spans="2:15">
      <c r="B824" s="9"/>
      <c r="C824" s="8"/>
      <c r="D824" s="5"/>
      <c r="E824" s="5"/>
      <c r="F824" s="7"/>
      <c r="G824" s="7"/>
      <c r="H824" s="5"/>
      <c r="I824" s="6"/>
      <c r="J824" s="6"/>
      <c r="K824" s="5"/>
      <c r="L824" s="5"/>
      <c r="M824" s="5"/>
      <c r="N824" s="5"/>
      <c r="O824" s="5"/>
    </row>
    <row r="825" spans="2:15">
      <c r="B825" s="9"/>
      <c r="C825" s="8"/>
      <c r="D825" s="5"/>
      <c r="E825" s="5"/>
      <c r="F825" s="7"/>
      <c r="G825" s="7"/>
      <c r="H825" s="5"/>
      <c r="I825" s="6"/>
      <c r="J825" s="6"/>
      <c r="K825" s="5"/>
      <c r="L825" s="5"/>
      <c r="M825" s="5"/>
      <c r="N825" s="5"/>
      <c r="O825" s="5"/>
    </row>
    <row r="826" spans="2:15">
      <c r="B826" s="9"/>
      <c r="C826" s="8"/>
      <c r="D826" s="5"/>
      <c r="E826" s="5"/>
      <c r="F826" s="7"/>
      <c r="G826" s="7"/>
      <c r="H826" s="5"/>
      <c r="I826" s="6"/>
      <c r="J826" s="6"/>
      <c r="K826" s="5"/>
      <c r="L826" s="5"/>
      <c r="M826" s="5"/>
      <c r="N826" s="5"/>
      <c r="O826" s="5"/>
    </row>
    <row r="827" spans="2:15">
      <c r="B827" s="9"/>
      <c r="C827" s="8"/>
      <c r="D827" s="5"/>
      <c r="E827" s="5"/>
      <c r="F827" s="7"/>
      <c r="G827" s="7"/>
      <c r="H827" s="5"/>
      <c r="I827" s="6"/>
      <c r="J827" s="6"/>
      <c r="K827" s="5"/>
      <c r="L827" s="5"/>
      <c r="M827" s="5"/>
      <c r="N827" s="5"/>
      <c r="O827" s="5"/>
    </row>
    <row r="828" spans="2:15">
      <c r="B828" s="9"/>
      <c r="C828" s="8"/>
      <c r="D828" s="5"/>
      <c r="E828" s="5"/>
      <c r="F828" s="7"/>
      <c r="G828" s="7"/>
      <c r="H828" s="5"/>
      <c r="I828" s="6"/>
      <c r="J828" s="6"/>
      <c r="K828" s="5"/>
      <c r="L828" s="5"/>
      <c r="M828" s="5"/>
      <c r="N828" s="5"/>
      <c r="O828" s="5"/>
    </row>
    <row r="829" spans="2:15">
      <c r="B829" s="9"/>
      <c r="C829" s="8"/>
      <c r="D829" s="5"/>
      <c r="E829" s="5"/>
      <c r="F829" s="7"/>
      <c r="G829" s="7"/>
      <c r="H829" s="5"/>
      <c r="I829" s="6"/>
      <c r="J829" s="6"/>
      <c r="K829" s="5"/>
      <c r="L829" s="5"/>
      <c r="M829" s="5"/>
      <c r="N829" s="5"/>
      <c r="O829" s="5"/>
    </row>
    <row r="830" spans="2:15">
      <c r="B830" s="9"/>
      <c r="C830" s="8"/>
      <c r="D830" s="5"/>
      <c r="E830" s="5"/>
      <c r="F830" s="7"/>
      <c r="G830" s="7"/>
      <c r="H830" s="5"/>
      <c r="I830" s="6"/>
      <c r="J830" s="6"/>
      <c r="K830" s="5"/>
      <c r="L830" s="5"/>
      <c r="M830" s="5"/>
      <c r="N830" s="5"/>
      <c r="O830" s="5"/>
    </row>
    <row r="831" spans="2:15">
      <c r="B831" s="9"/>
      <c r="C831" s="8"/>
      <c r="D831" s="5"/>
      <c r="E831" s="5"/>
      <c r="F831" s="7"/>
      <c r="G831" s="7"/>
      <c r="H831" s="5"/>
      <c r="I831" s="6"/>
      <c r="J831" s="6"/>
      <c r="K831" s="5"/>
      <c r="L831" s="5"/>
      <c r="M831" s="5"/>
      <c r="N831" s="5"/>
      <c r="O831" s="5"/>
    </row>
    <row r="832" spans="2:15">
      <c r="B832" s="9"/>
      <c r="C832" s="8"/>
      <c r="D832" s="5"/>
      <c r="E832" s="5"/>
      <c r="F832" s="7"/>
      <c r="G832" s="7"/>
      <c r="H832" s="5"/>
      <c r="I832" s="6"/>
      <c r="J832" s="6"/>
      <c r="K832" s="5"/>
      <c r="L832" s="5"/>
      <c r="M832" s="5"/>
      <c r="N832" s="5"/>
      <c r="O832" s="5"/>
    </row>
    <row r="833" spans="2:15">
      <c r="B833" s="9"/>
      <c r="C833" s="8"/>
      <c r="D833" s="5"/>
      <c r="E833" s="5"/>
      <c r="F833" s="7"/>
      <c r="G833" s="7"/>
      <c r="H833" s="5"/>
      <c r="I833" s="6"/>
      <c r="J833" s="6"/>
      <c r="K833" s="5"/>
      <c r="L833" s="5"/>
      <c r="M833" s="5"/>
      <c r="N833" s="5"/>
      <c r="O833" s="5"/>
    </row>
    <row r="834" spans="2:15">
      <c r="B834" s="9"/>
      <c r="C834" s="8"/>
      <c r="D834" s="5"/>
      <c r="E834" s="5"/>
      <c r="F834" s="7"/>
      <c r="G834" s="7"/>
      <c r="H834" s="5"/>
      <c r="I834" s="6"/>
      <c r="J834" s="6"/>
      <c r="K834" s="5"/>
      <c r="L834" s="5"/>
      <c r="M834" s="5"/>
      <c r="N834" s="5"/>
      <c r="O834" s="5"/>
    </row>
    <row r="835" spans="2:15">
      <c r="B835" s="9"/>
      <c r="C835" s="8"/>
      <c r="D835" s="5"/>
      <c r="E835" s="5"/>
      <c r="F835" s="7"/>
      <c r="G835" s="7"/>
      <c r="H835" s="5"/>
      <c r="I835" s="6"/>
      <c r="J835" s="6"/>
      <c r="K835" s="5"/>
      <c r="L835" s="5"/>
      <c r="M835" s="5"/>
      <c r="N835" s="5"/>
      <c r="O835" s="5"/>
    </row>
    <row r="836" spans="2:15">
      <c r="B836" s="9"/>
      <c r="C836" s="8"/>
      <c r="D836" s="5"/>
      <c r="E836" s="5"/>
      <c r="F836" s="7"/>
      <c r="G836" s="7"/>
      <c r="H836" s="5"/>
      <c r="I836" s="6"/>
      <c r="J836" s="6"/>
      <c r="K836" s="5"/>
      <c r="L836" s="5"/>
      <c r="M836" s="5"/>
      <c r="N836" s="5"/>
      <c r="O836" s="5"/>
    </row>
    <row r="837" spans="2:15">
      <c r="B837" s="9"/>
      <c r="C837" s="8"/>
      <c r="D837" s="5"/>
      <c r="E837" s="5"/>
      <c r="F837" s="7"/>
      <c r="G837" s="7"/>
      <c r="H837" s="5"/>
      <c r="I837" s="6"/>
      <c r="J837" s="6"/>
      <c r="K837" s="5"/>
      <c r="L837" s="5"/>
      <c r="M837" s="5"/>
      <c r="N837" s="5"/>
      <c r="O837" s="5"/>
    </row>
    <row r="838" spans="2:15">
      <c r="B838" s="9"/>
      <c r="C838" s="8"/>
      <c r="D838" s="5"/>
      <c r="E838" s="5"/>
      <c r="F838" s="7"/>
      <c r="G838" s="7"/>
      <c r="H838" s="5"/>
      <c r="I838" s="6"/>
      <c r="J838" s="6"/>
      <c r="K838" s="5"/>
      <c r="L838" s="5"/>
      <c r="M838" s="5"/>
      <c r="N838" s="5"/>
      <c r="O838" s="5"/>
    </row>
    <row r="839" spans="2:15">
      <c r="B839" s="9"/>
      <c r="C839" s="8"/>
      <c r="D839" s="5"/>
      <c r="E839" s="5"/>
      <c r="F839" s="7"/>
      <c r="G839" s="7"/>
      <c r="H839" s="5"/>
      <c r="I839" s="6"/>
      <c r="J839" s="6"/>
      <c r="K839" s="5"/>
      <c r="L839" s="5"/>
      <c r="M839" s="5"/>
      <c r="N839" s="5"/>
      <c r="O839" s="5"/>
    </row>
    <row r="840" spans="2:15">
      <c r="B840" s="9"/>
      <c r="C840" s="8"/>
      <c r="D840" s="5"/>
      <c r="E840" s="5"/>
      <c r="F840" s="7"/>
      <c r="G840" s="7"/>
      <c r="H840" s="5"/>
      <c r="I840" s="6"/>
      <c r="J840" s="6"/>
      <c r="K840" s="5"/>
      <c r="L840" s="5"/>
      <c r="M840" s="5"/>
      <c r="N840" s="5"/>
      <c r="O840" s="5"/>
    </row>
    <row r="841" spans="2:15">
      <c r="B841" s="9"/>
      <c r="C841" s="8"/>
      <c r="D841" s="5"/>
      <c r="E841" s="5"/>
      <c r="F841" s="7"/>
      <c r="G841" s="7"/>
      <c r="H841" s="5"/>
      <c r="I841" s="6"/>
      <c r="J841" s="6"/>
      <c r="K841" s="5"/>
      <c r="L841" s="5"/>
      <c r="M841" s="5"/>
      <c r="N841" s="5"/>
      <c r="O841" s="5"/>
    </row>
    <row r="842" spans="2:15">
      <c r="B842" s="9"/>
      <c r="C842" s="8"/>
      <c r="D842" s="5"/>
      <c r="E842" s="5"/>
      <c r="F842" s="7"/>
      <c r="G842" s="7"/>
      <c r="H842" s="5"/>
      <c r="I842" s="6"/>
      <c r="J842" s="6"/>
      <c r="K842" s="5"/>
      <c r="L842" s="5"/>
      <c r="M842" s="5"/>
      <c r="N842" s="5"/>
      <c r="O842" s="5"/>
    </row>
    <row r="843" spans="2:15">
      <c r="B843" s="9"/>
      <c r="C843" s="8"/>
      <c r="D843" s="5"/>
      <c r="E843" s="5"/>
      <c r="F843" s="7"/>
      <c r="G843" s="7"/>
      <c r="H843" s="5"/>
      <c r="I843" s="6"/>
      <c r="J843" s="6"/>
      <c r="K843" s="5"/>
      <c r="L843" s="5"/>
      <c r="M843" s="5"/>
      <c r="N843" s="5"/>
      <c r="O843" s="5"/>
    </row>
    <row r="844" spans="2:15">
      <c r="B844" s="9"/>
      <c r="C844" s="8"/>
      <c r="D844" s="5"/>
      <c r="E844" s="5"/>
      <c r="F844" s="7"/>
      <c r="G844" s="7"/>
      <c r="H844" s="5"/>
      <c r="I844" s="6"/>
      <c r="J844" s="6"/>
      <c r="K844" s="5"/>
      <c r="L844" s="5"/>
      <c r="M844" s="5"/>
      <c r="N844" s="5"/>
      <c r="O844" s="5"/>
    </row>
    <row r="845" spans="2:15">
      <c r="B845" s="9"/>
      <c r="C845" s="8"/>
      <c r="D845" s="5"/>
      <c r="E845" s="5"/>
      <c r="F845" s="7"/>
      <c r="G845" s="7"/>
      <c r="H845" s="5"/>
      <c r="I845" s="6"/>
      <c r="J845" s="6"/>
      <c r="K845" s="5"/>
      <c r="L845" s="5"/>
      <c r="M845" s="5"/>
      <c r="N845" s="5"/>
      <c r="O845" s="5"/>
    </row>
    <row r="846" spans="2:15">
      <c r="B846" s="9"/>
      <c r="C846" s="8"/>
      <c r="D846" s="5"/>
      <c r="E846" s="5"/>
      <c r="F846" s="7"/>
      <c r="G846" s="7"/>
      <c r="H846" s="5"/>
      <c r="I846" s="6"/>
      <c r="J846" s="6"/>
      <c r="K846" s="5"/>
      <c r="L846" s="5"/>
      <c r="M846" s="5"/>
      <c r="N846" s="5"/>
      <c r="O846" s="5"/>
    </row>
    <row r="847" spans="2:15">
      <c r="B847" s="9"/>
      <c r="C847" s="8"/>
      <c r="D847" s="5"/>
      <c r="E847" s="5"/>
      <c r="F847" s="7"/>
      <c r="G847" s="7"/>
      <c r="H847" s="5"/>
      <c r="I847" s="6"/>
      <c r="J847" s="6"/>
      <c r="K847" s="5"/>
      <c r="L847" s="5"/>
      <c r="M847" s="5"/>
      <c r="N847" s="5"/>
      <c r="O847" s="5"/>
    </row>
    <row r="848" spans="2:15">
      <c r="B848" s="9"/>
      <c r="C848" s="8"/>
      <c r="D848" s="5"/>
      <c r="E848" s="5"/>
      <c r="F848" s="7"/>
      <c r="G848" s="7"/>
      <c r="H848" s="5"/>
      <c r="I848" s="6"/>
      <c r="J848" s="6"/>
      <c r="K848" s="5"/>
      <c r="L848" s="5"/>
      <c r="M848" s="5"/>
      <c r="N848" s="5"/>
      <c r="O848" s="5"/>
    </row>
    <row r="849" spans="2:15">
      <c r="B849" s="9"/>
      <c r="C849" s="8"/>
      <c r="D849" s="5"/>
      <c r="E849" s="5"/>
      <c r="F849" s="7"/>
      <c r="G849" s="7"/>
      <c r="H849" s="5"/>
      <c r="I849" s="6"/>
      <c r="J849" s="6"/>
      <c r="K849" s="5"/>
      <c r="L849" s="5"/>
      <c r="M849" s="5"/>
      <c r="N849" s="5"/>
      <c r="O849" s="5"/>
    </row>
    <row r="850" spans="2:15">
      <c r="B850" s="9"/>
      <c r="C850" s="8"/>
      <c r="D850" s="5"/>
      <c r="E850" s="5"/>
      <c r="F850" s="7"/>
      <c r="G850" s="7"/>
      <c r="H850" s="5"/>
      <c r="I850" s="6"/>
      <c r="J850" s="6"/>
      <c r="K850" s="5"/>
      <c r="L850" s="5"/>
      <c r="M850" s="5"/>
      <c r="N850" s="5"/>
      <c r="O850" s="5"/>
    </row>
    <row r="851" spans="2:15">
      <c r="B851" s="9"/>
      <c r="C851" s="8"/>
      <c r="D851" s="5"/>
      <c r="E851" s="5"/>
      <c r="F851" s="7"/>
      <c r="G851" s="7"/>
      <c r="H851" s="5"/>
      <c r="I851" s="6"/>
      <c r="J851" s="6"/>
      <c r="K851" s="5"/>
      <c r="L851" s="5"/>
      <c r="M851" s="5"/>
      <c r="N851" s="5"/>
      <c r="O851" s="5"/>
    </row>
    <row r="852" spans="2:15">
      <c r="B852" s="9"/>
      <c r="C852" s="8"/>
      <c r="D852" s="5"/>
      <c r="E852" s="5"/>
      <c r="F852" s="7"/>
      <c r="G852" s="7"/>
      <c r="H852" s="5"/>
      <c r="I852" s="6"/>
      <c r="J852" s="6"/>
      <c r="K852" s="5"/>
      <c r="L852" s="5"/>
      <c r="M852" s="5"/>
      <c r="N852" s="5"/>
      <c r="O852" s="5"/>
    </row>
    <row r="853" spans="2:15">
      <c r="B853" s="9"/>
      <c r="C853" s="8"/>
      <c r="D853" s="5"/>
      <c r="E853" s="5"/>
      <c r="F853" s="7"/>
      <c r="G853" s="7"/>
      <c r="H853" s="5"/>
      <c r="I853" s="6"/>
      <c r="J853" s="6"/>
      <c r="K853" s="5"/>
      <c r="L853" s="5"/>
      <c r="M853" s="5"/>
      <c r="N853" s="5"/>
      <c r="O853" s="5"/>
    </row>
    <row r="854" spans="2:15">
      <c r="B854" s="9"/>
      <c r="C854" s="8"/>
      <c r="D854" s="5"/>
      <c r="E854" s="5"/>
      <c r="F854" s="7"/>
      <c r="G854" s="7"/>
      <c r="H854" s="5"/>
      <c r="I854" s="6"/>
      <c r="J854" s="6"/>
      <c r="K854" s="5"/>
      <c r="L854" s="5"/>
      <c r="M854" s="5"/>
      <c r="N854" s="5"/>
      <c r="O854" s="5"/>
    </row>
    <row r="855" spans="2:15">
      <c r="B855" s="9"/>
      <c r="C855" s="8"/>
      <c r="D855" s="5"/>
      <c r="E855" s="5"/>
      <c r="F855" s="7"/>
      <c r="G855" s="7"/>
      <c r="H855" s="5"/>
      <c r="I855" s="6"/>
      <c r="J855" s="6"/>
      <c r="K855" s="5"/>
      <c r="L855" s="5"/>
      <c r="M855" s="5"/>
      <c r="N855" s="5"/>
      <c r="O855" s="5"/>
    </row>
    <row r="856" spans="2:15">
      <c r="B856" s="9"/>
      <c r="C856" s="8"/>
      <c r="D856" s="5"/>
      <c r="E856" s="5"/>
      <c r="F856" s="7"/>
      <c r="G856" s="7"/>
      <c r="H856" s="5"/>
      <c r="I856" s="6"/>
      <c r="J856" s="6"/>
      <c r="K856" s="5"/>
      <c r="L856" s="5"/>
      <c r="M856" s="5"/>
      <c r="N856" s="5"/>
      <c r="O856" s="5"/>
    </row>
    <row r="857" spans="2:15">
      <c r="B857" s="9"/>
      <c r="C857" s="8"/>
      <c r="D857" s="5"/>
      <c r="E857" s="5"/>
      <c r="F857" s="7"/>
      <c r="G857" s="7"/>
      <c r="H857" s="5"/>
      <c r="I857" s="6"/>
      <c r="J857" s="6"/>
      <c r="K857" s="5"/>
      <c r="L857" s="5"/>
      <c r="M857" s="5"/>
      <c r="N857" s="5"/>
      <c r="O857" s="5"/>
    </row>
    <row r="858" spans="2:15">
      <c r="B858" s="9"/>
      <c r="C858" s="8"/>
      <c r="D858" s="5"/>
      <c r="E858" s="5"/>
      <c r="F858" s="7"/>
      <c r="G858" s="7"/>
      <c r="H858" s="5"/>
      <c r="I858" s="6"/>
      <c r="J858" s="6"/>
      <c r="K858" s="5"/>
      <c r="L858" s="5"/>
      <c r="M858" s="5"/>
      <c r="N858" s="5"/>
      <c r="O858" s="5"/>
    </row>
    <row r="859" spans="2:15">
      <c r="B859" s="9"/>
      <c r="C859" s="8"/>
      <c r="D859" s="5"/>
      <c r="E859" s="5"/>
      <c r="F859" s="7"/>
      <c r="G859" s="7"/>
      <c r="H859" s="5"/>
      <c r="I859" s="6"/>
      <c r="J859" s="6"/>
      <c r="K859" s="5"/>
      <c r="L859" s="5"/>
      <c r="M859" s="5"/>
      <c r="N859" s="5"/>
      <c r="O859" s="5"/>
    </row>
    <row r="860" spans="2:15">
      <c r="B860" s="9"/>
      <c r="C860" s="8"/>
      <c r="D860" s="5"/>
      <c r="E860" s="5"/>
      <c r="F860" s="7"/>
      <c r="G860" s="7"/>
      <c r="H860" s="5"/>
      <c r="I860" s="6"/>
      <c r="J860" s="6"/>
      <c r="K860" s="5"/>
      <c r="L860" s="5"/>
      <c r="M860" s="5"/>
      <c r="N860" s="5"/>
      <c r="O860" s="5"/>
    </row>
    <row r="861" spans="2:15">
      <c r="B861" s="9"/>
      <c r="C861" s="8"/>
      <c r="D861" s="5"/>
      <c r="E861" s="5"/>
      <c r="F861" s="7"/>
      <c r="G861" s="7"/>
      <c r="H861" s="5"/>
      <c r="I861" s="6"/>
      <c r="J861" s="6"/>
      <c r="K861" s="5"/>
      <c r="L861" s="5"/>
      <c r="M861" s="5"/>
      <c r="N861" s="5"/>
      <c r="O861" s="5"/>
    </row>
    <row r="862" spans="2:15">
      <c r="B862" s="9"/>
      <c r="C862" s="8"/>
      <c r="D862" s="5"/>
      <c r="E862" s="5"/>
      <c r="F862" s="7"/>
      <c r="G862" s="7"/>
      <c r="H862" s="5"/>
      <c r="I862" s="6"/>
      <c r="J862" s="6"/>
      <c r="K862" s="5"/>
      <c r="L862" s="5"/>
      <c r="M862" s="5"/>
      <c r="N862" s="5"/>
      <c r="O862" s="5"/>
    </row>
    <row r="863" spans="2:15">
      <c r="B863" s="9"/>
      <c r="C863" s="8"/>
      <c r="D863" s="5"/>
      <c r="E863" s="5"/>
      <c r="F863" s="7"/>
      <c r="G863" s="7"/>
      <c r="H863" s="5"/>
      <c r="I863" s="6"/>
      <c r="J863" s="6"/>
      <c r="K863" s="5"/>
      <c r="L863" s="5"/>
      <c r="M863" s="5"/>
      <c r="N863" s="5"/>
      <c r="O863" s="5"/>
    </row>
    <row r="864" spans="2:15">
      <c r="B864" s="9"/>
      <c r="C864" s="8"/>
      <c r="D864" s="5"/>
      <c r="E864" s="5"/>
      <c r="F864" s="7"/>
      <c r="G864" s="7"/>
      <c r="H864" s="5"/>
      <c r="I864" s="6"/>
      <c r="J864" s="6"/>
      <c r="K864" s="5"/>
      <c r="L864" s="5"/>
      <c r="M864" s="5"/>
      <c r="N864" s="5"/>
      <c r="O864" s="5"/>
    </row>
    <row r="865" spans="2:15">
      <c r="B865" s="9"/>
      <c r="C865" s="8"/>
      <c r="D865" s="5"/>
      <c r="E865" s="5"/>
      <c r="F865" s="7"/>
      <c r="G865" s="7"/>
      <c r="H865" s="5"/>
      <c r="I865" s="6"/>
      <c r="J865" s="6"/>
      <c r="K865" s="5"/>
      <c r="L865" s="5"/>
      <c r="M865" s="5"/>
      <c r="N865" s="5"/>
      <c r="O865" s="5"/>
    </row>
    <row r="866" spans="2:15">
      <c r="B866" s="9"/>
      <c r="C866" s="8"/>
      <c r="D866" s="5"/>
      <c r="E866" s="5"/>
      <c r="F866" s="7"/>
      <c r="G866" s="7"/>
      <c r="H866" s="5"/>
      <c r="I866" s="6"/>
      <c r="J866" s="6"/>
      <c r="K866" s="5"/>
      <c r="L866" s="5"/>
      <c r="M866" s="5"/>
      <c r="N866" s="5"/>
      <c r="O866" s="5"/>
    </row>
    <row r="867" spans="2:15">
      <c r="B867" s="9"/>
      <c r="C867" s="8"/>
      <c r="D867" s="5"/>
      <c r="E867" s="5"/>
      <c r="F867" s="7"/>
      <c r="G867" s="7"/>
      <c r="H867" s="5"/>
      <c r="I867" s="6"/>
      <c r="J867" s="6"/>
      <c r="K867" s="5"/>
      <c r="L867" s="5"/>
      <c r="M867" s="5"/>
      <c r="N867" s="5"/>
      <c r="O867" s="5"/>
    </row>
    <row r="868" spans="2:15">
      <c r="B868" s="9"/>
      <c r="C868" s="8"/>
      <c r="D868" s="5"/>
      <c r="E868" s="5"/>
      <c r="F868" s="7"/>
      <c r="G868" s="7"/>
      <c r="H868" s="5"/>
      <c r="I868" s="6"/>
      <c r="J868" s="6"/>
      <c r="K868" s="5"/>
      <c r="L868" s="5"/>
      <c r="M868" s="5"/>
      <c r="N868" s="5"/>
      <c r="O868" s="5"/>
    </row>
    <row r="869" spans="2:15">
      <c r="B869" s="9"/>
      <c r="C869" s="8"/>
      <c r="D869" s="5"/>
      <c r="E869" s="5"/>
      <c r="F869" s="7"/>
      <c r="G869" s="7"/>
      <c r="H869" s="5"/>
      <c r="I869" s="6"/>
      <c r="J869" s="6"/>
      <c r="K869" s="5"/>
      <c r="L869" s="5"/>
      <c r="M869" s="5"/>
      <c r="N869" s="5"/>
      <c r="O869" s="5"/>
    </row>
    <row r="870" spans="2:15">
      <c r="B870" s="9"/>
      <c r="C870" s="8"/>
      <c r="D870" s="5"/>
      <c r="E870" s="5"/>
      <c r="F870" s="7"/>
      <c r="G870" s="7"/>
      <c r="H870" s="5"/>
      <c r="I870" s="6"/>
      <c r="J870" s="6"/>
      <c r="K870" s="5"/>
      <c r="L870" s="5"/>
      <c r="M870" s="5"/>
      <c r="N870" s="5"/>
      <c r="O870" s="5"/>
    </row>
    <row r="871" spans="2:15">
      <c r="B871" s="9"/>
      <c r="C871" s="8"/>
      <c r="D871" s="5"/>
      <c r="E871" s="5"/>
      <c r="F871" s="7"/>
      <c r="G871" s="7"/>
      <c r="H871" s="5"/>
      <c r="I871" s="6"/>
      <c r="J871" s="6"/>
      <c r="K871" s="5"/>
      <c r="L871" s="5"/>
      <c r="M871" s="5"/>
      <c r="N871" s="5"/>
      <c r="O871" s="5"/>
    </row>
    <row r="872" spans="2:15">
      <c r="B872" s="9"/>
      <c r="C872" s="8"/>
      <c r="D872" s="5"/>
      <c r="E872" s="5"/>
      <c r="F872" s="7"/>
      <c r="G872" s="7"/>
      <c r="H872" s="5"/>
      <c r="I872" s="6"/>
      <c r="J872" s="6"/>
      <c r="K872" s="5"/>
      <c r="L872" s="5"/>
      <c r="M872" s="5"/>
      <c r="N872" s="5"/>
      <c r="O872" s="5"/>
    </row>
    <row r="873" spans="2:15">
      <c r="B873" s="9"/>
      <c r="C873" s="8"/>
      <c r="D873" s="5"/>
      <c r="E873" s="5"/>
      <c r="F873" s="7"/>
      <c r="G873" s="7"/>
      <c r="H873" s="5"/>
      <c r="I873" s="6"/>
      <c r="J873" s="6"/>
      <c r="K873" s="5"/>
      <c r="L873" s="5"/>
      <c r="M873" s="5"/>
      <c r="N873" s="5"/>
      <c r="O873" s="5"/>
    </row>
    <row r="874" spans="2:15">
      <c r="B874" s="9"/>
      <c r="C874" s="8"/>
      <c r="D874" s="5"/>
      <c r="E874" s="5"/>
      <c r="F874" s="7"/>
      <c r="G874" s="7"/>
      <c r="H874" s="5"/>
      <c r="I874" s="6"/>
      <c r="J874" s="6"/>
      <c r="K874" s="5"/>
      <c r="L874" s="5"/>
      <c r="M874" s="5"/>
      <c r="N874" s="5"/>
      <c r="O874" s="5"/>
    </row>
    <row r="875" spans="2:15">
      <c r="B875" s="9"/>
      <c r="C875" s="8"/>
      <c r="D875" s="5"/>
      <c r="E875" s="5"/>
      <c r="F875" s="7"/>
      <c r="G875" s="7"/>
      <c r="H875" s="5"/>
      <c r="I875" s="6"/>
      <c r="J875" s="6"/>
      <c r="K875" s="5"/>
      <c r="L875" s="5"/>
      <c r="M875" s="5"/>
      <c r="N875" s="5"/>
      <c r="O875" s="5"/>
    </row>
    <row r="876" spans="2:15">
      <c r="B876" s="9"/>
      <c r="C876" s="8"/>
      <c r="D876" s="5"/>
      <c r="E876" s="5"/>
      <c r="F876" s="7"/>
      <c r="G876" s="7"/>
      <c r="H876" s="5"/>
      <c r="I876" s="6"/>
      <c r="J876" s="6"/>
      <c r="K876" s="5"/>
      <c r="L876" s="5"/>
      <c r="M876" s="5"/>
      <c r="N876" s="5"/>
      <c r="O876" s="5"/>
    </row>
    <row r="877" spans="2:15">
      <c r="B877" s="9"/>
      <c r="C877" s="8"/>
      <c r="D877" s="5"/>
      <c r="E877" s="5"/>
      <c r="F877" s="7"/>
      <c r="G877" s="7"/>
      <c r="H877" s="5"/>
      <c r="I877" s="6"/>
      <c r="J877" s="6"/>
      <c r="K877" s="5"/>
      <c r="L877" s="5"/>
      <c r="M877" s="5"/>
      <c r="N877" s="5"/>
      <c r="O877" s="5"/>
    </row>
    <row r="878" spans="2:15">
      <c r="B878" s="9"/>
      <c r="C878" s="8"/>
      <c r="D878" s="5"/>
      <c r="E878" s="5"/>
      <c r="F878" s="7"/>
      <c r="G878" s="7"/>
      <c r="H878" s="5"/>
      <c r="I878" s="6"/>
      <c r="J878" s="6"/>
      <c r="K878" s="5"/>
      <c r="L878" s="5"/>
      <c r="M878" s="5"/>
      <c r="N878" s="5"/>
      <c r="O878" s="5"/>
    </row>
    <row r="879" spans="2:15">
      <c r="B879" s="9"/>
      <c r="C879" s="8"/>
      <c r="D879" s="5"/>
      <c r="E879" s="5"/>
      <c r="F879" s="7"/>
      <c r="G879" s="7"/>
      <c r="H879" s="5"/>
      <c r="I879" s="6"/>
      <c r="J879" s="6"/>
      <c r="K879" s="5"/>
      <c r="L879" s="5"/>
      <c r="M879" s="5"/>
      <c r="N879" s="5"/>
      <c r="O879" s="5"/>
    </row>
    <row r="880" spans="2:15">
      <c r="B880" s="9"/>
      <c r="C880" s="8"/>
      <c r="D880" s="5"/>
      <c r="E880" s="5"/>
      <c r="F880" s="7"/>
      <c r="G880" s="7"/>
      <c r="H880" s="5"/>
      <c r="I880" s="6"/>
      <c r="J880" s="6"/>
      <c r="K880" s="5"/>
      <c r="L880" s="5"/>
      <c r="M880" s="5"/>
      <c r="N880" s="5"/>
      <c r="O880" s="5"/>
    </row>
    <row r="881" spans="2:15">
      <c r="B881" s="9"/>
      <c r="C881" s="8"/>
      <c r="D881" s="5"/>
      <c r="E881" s="5"/>
      <c r="F881" s="7"/>
      <c r="G881" s="7"/>
      <c r="H881" s="5"/>
      <c r="I881" s="6"/>
      <c r="J881" s="6"/>
      <c r="K881" s="5"/>
      <c r="L881" s="5"/>
      <c r="M881" s="5"/>
      <c r="N881" s="5"/>
      <c r="O881" s="5"/>
    </row>
    <row r="882" spans="2:15">
      <c r="B882" s="9"/>
      <c r="C882" s="8"/>
      <c r="D882" s="5"/>
      <c r="E882" s="5"/>
      <c r="F882" s="7"/>
      <c r="G882" s="7"/>
      <c r="H882" s="5"/>
      <c r="I882" s="6"/>
      <c r="J882" s="6"/>
      <c r="K882" s="5"/>
      <c r="L882" s="5"/>
      <c r="M882" s="5"/>
      <c r="N882" s="5"/>
      <c r="O882" s="5"/>
    </row>
    <row r="883" spans="2:15">
      <c r="B883" s="9"/>
      <c r="C883" s="8"/>
      <c r="D883" s="5"/>
      <c r="E883" s="5"/>
      <c r="F883" s="7"/>
      <c r="G883" s="7"/>
      <c r="H883" s="5"/>
      <c r="I883" s="6"/>
      <c r="J883" s="6"/>
      <c r="K883" s="5"/>
      <c r="L883" s="5"/>
      <c r="M883" s="5"/>
      <c r="N883" s="5"/>
      <c r="O883" s="5"/>
    </row>
    <row r="884" spans="2:15">
      <c r="B884" s="9"/>
      <c r="C884" s="8"/>
      <c r="D884" s="5"/>
      <c r="E884" s="5"/>
      <c r="F884" s="7"/>
      <c r="G884" s="7"/>
      <c r="H884" s="5"/>
      <c r="I884" s="6"/>
      <c r="J884" s="6"/>
      <c r="K884" s="5"/>
      <c r="L884" s="5"/>
      <c r="M884" s="5"/>
      <c r="N884" s="5"/>
      <c r="O884" s="5"/>
    </row>
    <row r="885" spans="2:15">
      <c r="B885" s="9"/>
      <c r="C885" s="8"/>
      <c r="D885" s="5"/>
      <c r="E885" s="5"/>
      <c r="F885" s="7"/>
      <c r="G885" s="7"/>
      <c r="H885" s="5"/>
      <c r="I885" s="6"/>
      <c r="J885" s="6"/>
      <c r="K885" s="5"/>
      <c r="L885" s="5"/>
      <c r="M885" s="5"/>
      <c r="N885" s="5"/>
      <c r="O885" s="5"/>
    </row>
    <row r="886" spans="2:15">
      <c r="B886" s="9"/>
      <c r="C886" s="8"/>
      <c r="D886" s="5"/>
      <c r="E886" s="5"/>
      <c r="F886" s="7"/>
      <c r="G886" s="7"/>
      <c r="H886" s="5"/>
      <c r="I886" s="6"/>
      <c r="J886" s="6"/>
      <c r="K886" s="5"/>
      <c r="L886" s="5"/>
      <c r="M886" s="5"/>
      <c r="N886" s="5"/>
      <c r="O886" s="5"/>
    </row>
    <row r="887" spans="2:15">
      <c r="B887" s="9"/>
      <c r="C887" s="8"/>
      <c r="D887" s="5"/>
      <c r="E887" s="5"/>
      <c r="F887" s="7"/>
      <c r="G887" s="7"/>
      <c r="H887" s="5"/>
      <c r="I887" s="6"/>
      <c r="J887" s="6"/>
      <c r="K887" s="5"/>
      <c r="L887" s="5"/>
      <c r="M887" s="5"/>
      <c r="N887" s="5"/>
      <c r="O887" s="5"/>
    </row>
    <row r="888" spans="2:15">
      <c r="B888" s="9"/>
      <c r="C888" s="8"/>
      <c r="D888" s="5"/>
      <c r="E888" s="5"/>
      <c r="F888" s="7"/>
      <c r="G888" s="7"/>
      <c r="H888" s="5"/>
      <c r="I888" s="6"/>
      <c r="J888" s="6"/>
      <c r="K888" s="5"/>
      <c r="L888" s="5"/>
      <c r="M888" s="5"/>
      <c r="N888" s="5"/>
      <c r="O888" s="5"/>
    </row>
    <row r="889" spans="2:15">
      <c r="B889" s="9"/>
      <c r="C889" s="8"/>
      <c r="D889" s="5"/>
      <c r="E889" s="5"/>
      <c r="F889" s="7"/>
      <c r="G889" s="7"/>
      <c r="H889" s="5"/>
      <c r="I889" s="6"/>
      <c r="J889" s="6"/>
      <c r="K889" s="5"/>
      <c r="L889" s="5"/>
      <c r="M889" s="5"/>
      <c r="N889" s="5"/>
      <c r="O889" s="5"/>
    </row>
    <row r="890" spans="2:15">
      <c r="B890" s="9"/>
      <c r="C890" s="8"/>
      <c r="D890" s="5"/>
      <c r="E890" s="5"/>
      <c r="F890" s="7"/>
      <c r="G890" s="7"/>
      <c r="H890" s="5"/>
      <c r="I890" s="6"/>
      <c r="J890" s="6"/>
      <c r="K890" s="5"/>
      <c r="L890" s="5"/>
      <c r="M890" s="5"/>
      <c r="N890" s="5"/>
      <c r="O890" s="5"/>
    </row>
    <row r="891" spans="2:15">
      <c r="B891" s="9"/>
      <c r="C891" s="8"/>
      <c r="D891" s="5"/>
      <c r="E891" s="5"/>
      <c r="F891" s="7"/>
      <c r="G891" s="7"/>
      <c r="H891" s="5"/>
      <c r="I891" s="6"/>
      <c r="J891" s="6"/>
      <c r="K891" s="5"/>
      <c r="L891" s="5"/>
      <c r="M891" s="5"/>
      <c r="N891" s="5"/>
      <c r="O891" s="5"/>
    </row>
    <row r="892" spans="2:15">
      <c r="B892" s="9"/>
      <c r="C892" s="8"/>
      <c r="D892" s="5"/>
      <c r="E892" s="5"/>
      <c r="F892" s="7"/>
      <c r="G892" s="7"/>
      <c r="H892" s="5"/>
      <c r="I892" s="6"/>
      <c r="J892" s="6"/>
      <c r="K892" s="5"/>
      <c r="L892" s="5"/>
      <c r="M892" s="5"/>
      <c r="N892" s="5"/>
      <c r="O892" s="5"/>
    </row>
    <row r="893" spans="2:15">
      <c r="B893" s="9"/>
      <c r="C893" s="8"/>
      <c r="D893" s="5"/>
      <c r="E893" s="5"/>
      <c r="F893" s="7"/>
      <c r="G893" s="7"/>
      <c r="H893" s="5"/>
      <c r="I893" s="6"/>
      <c r="J893" s="6"/>
      <c r="K893" s="5"/>
      <c r="L893" s="5"/>
      <c r="M893" s="5"/>
      <c r="N893" s="5"/>
      <c r="O893" s="5"/>
    </row>
    <row r="894" spans="2:15">
      <c r="B894" s="9"/>
      <c r="C894" s="8"/>
      <c r="D894" s="5"/>
      <c r="E894" s="5"/>
      <c r="F894" s="7"/>
      <c r="G894" s="7"/>
      <c r="H894" s="5"/>
      <c r="I894" s="6"/>
      <c r="J894" s="6"/>
      <c r="K894" s="5"/>
      <c r="L894" s="5"/>
      <c r="M894" s="5"/>
      <c r="N894" s="5"/>
      <c r="O894" s="5"/>
    </row>
    <row r="895" spans="2:15">
      <c r="B895" s="9"/>
      <c r="C895" s="8"/>
      <c r="D895" s="5"/>
      <c r="E895" s="5"/>
      <c r="F895" s="7"/>
      <c r="G895" s="7"/>
      <c r="H895" s="5"/>
      <c r="I895" s="6"/>
      <c r="J895" s="6"/>
      <c r="K895" s="5"/>
      <c r="L895" s="5"/>
      <c r="M895" s="5"/>
      <c r="N895" s="5"/>
      <c r="O895" s="5"/>
    </row>
    <row r="896" spans="2:15">
      <c r="B896" s="9"/>
      <c r="C896" s="8"/>
      <c r="D896" s="5"/>
      <c r="E896" s="5"/>
      <c r="F896" s="7"/>
      <c r="G896" s="7"/>
      <c r="H896" s="5"/>
      <c r="I896" s="6"/>
      <c r="J896" s="6"/>
      <c r="K896" s="5"/>
      <c r="L896" s="5"/>
      <c r="M896" s="5"/>
      <c r="N896" s="5"/>
      <c r="O896" s="5"/>
    </row>
  </sheetData>
  <pageMargins left="0.7" right="0.7" top="0.75" bottom="0.75" header="0.3" footer="0.3"/>
  <pageSetup paperSize="9" scale="10" orientation="landscape"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4611C9-A4BF-40C8-B0E3-E1E87950D106}">
  <dimension ref="A1:Q169"/>
  <sheetViews>
    <sheetView zoomScale="76" zoomScaleNormal="76" workbookViewId="0">
      <selection activeCell="C179" sqref="C179"/>
    </sheetView>
  </sheetViews>
  <sheetFormatPr defaultRowHeight="15"/>
  <cols>
    <col min="1" max="1" width="13.85546875" style="28" customWidth="1"/>
    <col min="2" max="2" width="30.140625" style="28" customWidth="1"/>
    <col min="3" max="3" width="31.85546875" style="28" customWidth="1"/>
    <col min="4" max="4" width="12.7109375" style="28" customWidth="1"/>
    <col min="5" max="5" width="12.28515625" style="29" customWidth="1"/>
    <col min="6" max="6" width="12.5703125" style="29" customWidth="1"/>
    <col min="7" max="8" width="11.85546875" style="29" customWidth="1"/>
    <col min="9" max="9" width="9.140625" style="29"/>
    <col min="10" max="11" width="11.42578125" style="28" customWidth="1"/>
    <col min="12" max="12" width="14.5703125" style="29" customWidth="1"/>
    <col min="13" max="13" width="71.85546875" style="28" customWidth="1"/>
    <col min="14" max="14" width="11" style="29" customWidth="1"/>
    <col min="15" max="16" width="9.140625" style="29"/>
    <col min="17" max="17" width="17" style="29" customWidth="1"/>
    <col min="18" max="16384" width="9.140625" style="28"/>
  </cols>
  <sheetData>
    <row r="1" spans="1:17" ht="18.75" customHeight="1">
      <c r="A1" s="515" t="s">
        <v>1783</v>
      </c>
      <c r="B1" s="515"/>
      <c r="C1" s="515"/>
      <c r="D1" s="515"/>
      <c r="E1" s="515"/>
      <c r="F1" s="515"/>
      <c r="G1" s="515"/>
      <c r="H1" s="515"/>
      <c r="I1" s="515"/>
      <c r="J1" s="515"/>
      <c r="K1" s="515"/>
      <c r="L1" s="515"/>
      <c r="M1" s="515"/>
    </row>
    <row r="3" spans="1:17" s="434" customFormat="1" ht="30.75" thickBot="1">
      <c r="A3" s="459" t="s">
        <v>782</v>
      </c>
      <c r="B3" s="459" t="s">
        <v>783</v>
      </c>
      <c r="C3" s="459" t="s">
        <v>784</v>
      </c>
      <c r="D3" s="459" t="s">
        <v>785</v>
      </c>
      <c r="E3" s="458" t="s">
        <v>786</v>
      </c>
      <c r="F3" s="458" t="s">
        <v>787</v>
      </c>
      <c r="G3" s="458" t="s">
        <v>788</v>
      </c>
      <c r="H3" s="458" t="s">
        <v>789</v>
      </c>
      <c r="I3" s="458" t="s">
        <v>790</v>
      </c>
      <c r="J3" s="459" t="s">
        <v>791</v>
      </c>
      <c r="K3" s="459" t="s">
        <v>792</v>
      </c>
      <c r="L3" s="458" t="s">
        <v>793</v>
      </c>
      <c r="M3" s="459" t="s">
        <v>794</v>
      </c>
      <c r="N3" s="458" t="s">
        <v>795</v>
      </c>
      <c r="O3" s="458" t="s">
        <v>796</v>
      </c>
      <c r="P3" s="458" t="s">
        <v>797</v>
      </c>
      <c r="Q3" s="458" t="s">
        <v>798</v>
      </c>
    </row>
    <row r="4" spans="1:17">
      <c r="A4" s="28" t="s">
        <v>487</v>
      </c>
      <c r="B4" s="519" t="s">
        <v>488</v>
      </c>
      <c r="C4" s="28" t="s">
        <v>799</v>
      </c>
      <c r="D4" s="28" t="s">
        <v>800</v>
      </c>
      <c r="E4" s="29" t="s">
        <v>801</v>
      </c>
      <c r="F4" s="29">
        <v>0</v>
      </c>
      <c r="G4" s="29" t="s">
        <v>802</v>
      </c>
      <c r="H4" s="29" t="s">
        <v>802</v>
      </c>
      <c r="I4" s="29" t="s">
        <v>803</v>
      </c>
      <c r="J4" s="28">
        <v>1830697</v>
      </c>
      <c r="K4" s="28">
        <v>1831525</v>
      </c>
      <c r="L4" s="29">
        <v>832</v>
      </c>
      <c r="M4" s="28" t="s">
        <v>804</v>
      </c>
      <c r="N4" s="29" t="s">
        <v>805</v>
      </c>
      <c r="O4" s="29">
        <v>2</v>
      </c>
      <c r="P4" s="29">
        <v>833</v>
      </c>
      <c r="Q4" s="29">
        <v>833</v>
      </c>
    </row>
    <row r="5" spans="1:17">
      <c r="A5" s="28" t="s">
        <v>487</v>
      </c>
      <c r="B5" s="519" t="s">
        <v>488</v>
      </c>
      <c r="C5" s="28" t="s">
        <v>806</v>
      </c>
      <c r="D5" s="28" t="s">
        <v>807</v>
      </c>
      <c r="E5" s="29" t="s">
        <v>808</v>
      </c>
      <c r="F5" s="29">
        <v>0</v>
      </c>
      <c r="G5" s="29" t="s">
        <v>809</v>
      </c>
      <c r="H5" s="29" t="s">
        <v>809</v>
      </c>
      <c r="I5" s="29" t="s">
        <v>810</v>
      </c>
      <c r="J5" s="28">
        <v>3058580</v>
      </c>
      <c r="K5" s="28">
        <v>3057752</v>
      </c>
      <c r="L5" s="29">
        <v>832</v>
      </c>
      <c r="M5" s="28" t="s">
        <v>811</v>
      </c>
      <c r="N5" s="29" t="s">
        <v>805</v>
      </c>
      <c r="O5" s="29">
        <v>2</v>
      </c>
      <c r="P5" s="29">
        <v>833</v>
      </c>
      <c r="Q5" s="29">
        <v>833</v>
      </c>
    </row>
    <row r="6" spans="1:17">
      <c r="A6" s="28" t="s">
        <v>487</v>
      </c>
      <c r="B6" s="519" t="s">
        <v>488</v>
      </c>
      <c r="C6" s="28" t="s">
        <v>806</v>
      </c>
      <c r="D6" s="28" t="s">
        <v>812</v>
      </c>
      <c r="E6" s="29" t="s">
        <v>813</v>
      </c>
      <c r="F6" s="29">
        <v>0</v>
      </c>
      <c r="G6" s="29" t="s">
        <v>814</v>
      </c>
      <c r="H6" s="29" t="s">
        <v>814</v>
      </c>
      <c r="I6" s="29" t="s">
        <v>810</v>
      </c>
      <c r="J6" s="28">
        <v>4689882</v>
      </c>
      <c r="K6" s="28">
        <v>4690710</v>
      </c>
      <c r="L6" s="29">
        <v>832</v>
      </c>
      <c r="M6" s="28" t="s">
        <v>815</v>
      </c>
      <c r="N6" s="29" t="s">
        <v>805</v>
      </c>
      <c r="O6" s="29">
        <v>2</v>
      </c>
      <c r="P6" s="29">
        <v>833</v>
      </c>
      <c r="Q6" s="29">
        <v>833</v>
      </c>
    </row>
    <row r="7" spans="1:17">
      <c r="A7" s="28" t="s">
        <v>487</v>
      </c>
      <c r="B7" s="519" t="s">
        <v>488</v>
      </c>
      <c r="C7" s="28" t="s">
        <v>816</v>
      </c>
      <c r="D7" s="28" t="s">
        <v>817</v>
      </c>
      <c r="E7" s="29" t="s">
        <v>818</v>
      </c>
      <c r="F7" s="29">
        <v>0</v>
      </c>
      <c r="G7" s="29" t="s">
        <v>819</v>
      </c>
      <c r="H7" s="29" t="s">
        <v>819</v>
      </c>
      <c r="I7" s="29" t="s">
        <v>820</v>
      </c>
      <c r="J7" s="28">
        <v>2391623</v>
      </c>
      <c r="K7" s="28">
        <v>2392455</v>
      </c>
      <c r="L7" s="29">
        <v>833</v>
      </c>
      <c r="M7" s="28" t="s">
        <v>821</v>
      </c>
      <c r="N7" s="29" t="s">
        <v>822</v>
      </c>
      <c r="O7" s="29">
        <v>1</v>
      </c>
      <c r="P7" s="29">
        <v>833</v>
      </c>
      <c r="Q7" s="29">
        <v>833</v>
      </c>
    </row>
    <row r="8" spans="1:17">
      <c r="A8" s="28" t="s">
        <v>487</v>
      </c>
      <c r="B8" s="519" t="s">
        <v>488</v>
      </c>
      <c r="C8" s="28" t="s">
        <v>823</v>
      </c>
      <c r="D8" s="28" t="s">
        <v>824</v>
      </c>
      <c r="E8" s="29" t="s">
        <v>825</v>
      </c>
      <c r="F8" s="29" t="s">
        <v>826</v>
      </c>
      <c r="G8" s="29" t="s">
        <v>827</v>
      </c>
      <c r="H8" s="29" t="s">
        <v>827</v>
      </c>
      <c r="I8" s="29" t="s">
        <v>828</v>
      </c>
      <c r="J8" s="28">
        <v>6374972</v>
      </c>
      <c r="K8" s="28">
        <v>6374140</v>
      </c>
      <c r="L8" s="29">
        <v>834</v>
      </c>
      <c r="M8" s="28" t="s">
        <v>829</v>
      </c>
      <c r="N8" s="29" t="s">
        <v>822</v>
      </c>
      <c r="O8" s="29">
        <v>1</v>
      </c>
      <c r="P8" s="29">
        <v>833</v>
      </c>
      <c r="Q8" s="29">
        <v>833</v>
      </c>
    </row>
    <row r="9" spans="1:17">
      <c r="A9" s="28" t="s">
        <v>487</v>
      </c>
      <c r="B9" s="519" t="s">
        <v>488</v>
      </c>
      <c r="C9" s="28" t="s">
        <v>830</v>
      </c>
      <c r="D9" s="28" t="s">
        <v>831</v>
      </c>
      <c r="E9" s="29" t="s">
        <v>825</v>
      </c>
      <c r="F9" s="29" t="s">
        <v>826</v>
      </c>
      <c r="G9" s="29" t="s">
        <v>827</v>
      </c>
      <c r="H9" s="29" t="s">
        <v>827</v>
      </c>
      <c r="I9" s="29" t="s">
        <v>828</v>
      </c>
      <c r="J9" s="28">
        <v>4481539</v>
      </c>
      <c r="K9" s="28">
        <v>4480707</v>
      </c>
      <c r="L9" s="29">
        <v>834</v>
      </c>
      <c r="M9" s="28" t="s">
        <v>832</v>
      </c>
      <c r="N9" s="29" t="s">
        <v>822</v>
      </c>
      <c r="O9" s="29">
        <v>1</v>
      </c>
      <c r="P9" s="29">
        <v>833</v>
      </c>
      <c r="Q9" s="29">
        <v>833</v>
      </c>
    </row>
    <row r="10" spans="1:17">
      <c r="A10" s="28" t="s">
        <v>487</v>
      </c>
      <c r="B10" s="519" t="s">
        <v>488</v>
      </c>
      <c r="C10" s="28" t="s">
        <v>833</v>
      </c>
      <c r="D10" s="28" t="s">
        <v>834</v>
      </c>
      <c r="E10" s="29" t="s">
        <v>835</v>
      </c>
      <c r="F10" s="29" t="s">
        <v>836</v>
      </c>
      <c r="G10" s="29" t="s">
        <v>837</v>
      </c>
      <c r="H10" s="29" t="s">
        <v>837</v>
      </c>
      <c r="I10" s="29" t="s">
        <v>838</v>
      </c>
      <c r="J10" s="28">
        <v>2994815</v>
      </c>
      <c r="K10" s="28">
        <v>2995646</v>
      </c>
      <c r="L10" s="29">
        <v>832</v>
      </c>
      <c r="M10" s="28" t="s">
        <v>839</v>
      </c>
      <c r="N10" s="29" t="s">
        <v>805</v>
      </c>
      <c r="O10" s="29">
        <v>2</v>
      </c>
      <c r="P10" s="29">
        <v>833</v>
      </c>
      <c r="Q10" s="29">
        <v>833</v>
      </c>
    </row>
    <row r="11" spans="1:17">
      <c r="A11" s="28" t="s">
        <v>487</v>
      </c>
      <c r="B11" s="519" t="s">
        <v>488</v>
      </c>
      <c r="C11" s="28" t="s">
        <v>840</v>
      </c>
      <c r="D11" s="28" t="s">
        <v>841</v>
      </c>
      <c r="E11" s="29" t="s">
        <v>842</v>
      </c>
      <c r="F11" s="29" t="s">
        <v>843</v>
      </c>
      <c r="G11" s="29" t="s">
        <v>837</v>
      </c>
      <c r="H11" s="29" t="s">
        <v>837</v>
      </c>
      <c r="I11" s="29" t="s">
        <v>844</v>
      </c>
      <c r="J11" s="28">
        <v>5384886</v>
      </c>
      <c r="K11" s="28">
        <v>5385718</v>
      </c>
      <c r="L11" s="29">
        <v>834</v>
      </c>
      <c r="M11" s="28" t="s">
        <v>845</v>
      </c>
      <c r="N11" s="29" t="s">
        <v>822</v>
      </c>
      <c r="O11" s="29">
        <v>1</v>
      </c>
      <c r="P11" s="29">
        <v>833</v>
      </c>
      <c r="Q11" s="29">
        <v>833</v>
      </c>
    </row>
    <row r="12" spans="1:17">
      <c r="A12" s="28" t="s">
        <v>487</v>
      </c>
      <c r="B12" s="519" t="s">
        <v>488</v>
      </c>
      <c r="C12" s="28" t="s">
        <v>830</v>
      </c>
      <c r="D12" s="28" t="s">
        <v>846</v>
      </c>
      <c r="E12" s="29" t="s">
        <v>847</v>
      </c>
      <c r="F12" s="29" t="s">
        <v>848</v>
      </c>
      <c r="G12" s="29" t="s">
        <v>849</v>
      </c>
      <c r="H12" s="29" t="s">
        <v>849</v>
      </c>
      <c r="I12" s="29" t="s">
        <v>838</v>
      </c>
      <c r="J12" s="28">
        <v>4503245</v>
      </c>
      <c r="K12" s="28">
        <v>4502413</v>
      </c>
      <c r="L12" s="29">
        <v>834</v>
      </c>
      <c r="M12" s="28" t="s">
        <v>850</v>
      </c>
      <c r="N12" s="29" t="s">
        <v>822</v>
      </c>
      <c r="O12" s="29">
        <v>1</v>
      </c>
      <c r="P12" s="29">
        <v>833</v>
      </c>
      <c r="Q12" s="29">
        <v>833</v>
      </c>
    </row>
    <row r="13" spans="1:17">
      <c r="A13" s="28" t="s">
        <v>487</v>
      </c>
      <c r="B13" s="519" t="s">
        <v>488</v>
      </c>
      <c r="C13" s="28" t="s">
        <v>851</v>
      </c>
      <c r="D13" s="28" t="s">
        <v>852</v>
      </c>
      <c r="E13" s="29" t="s">
        <v>847</v>
      </c>
      <c r="F13" s="29" t="s">
        <v>848</v>
      </c>
      <c r="G13" s="29" t="s">
        <v>849</v>
      </c>
      <c r="H13" s="29" t="s">
        <v>849</v>
      </c>
      <c r="I13" s="29" t="s">
        <v>838</v>
      </c>
      <c r="J13" s="28">
        <v>1717527</v>
      </c>
      <c r="K13" s="28">
        <v>1718359</v>
      </c>
      <c r="L13" s="29">
        <v>834</v>
      </c>
      <c r="M13" s="28" t="s">
        <v>853</v>
      </c>
      <c r="N13" s="29" t="s">
        <v>822</v>
      </c>
      <c r="O13" s="29">
        <v>1</v>
      </c>
      <c r="P13" s="29">
        <v>833</v>
      </c>
      <c r="Q13" s="29">
        <v>833</v>
      </c>
    </row>
    <row r="15" spans="1:17">
      <c r="A15" s="28" t="s">
        <v>492</v>
      </c>
      <c r="B15" s="520" t="s">
        <v>493</v>
      </c>
      <c r="C15" s="28" t="s">
        <v>823</v>
      </c>
      <c r="D15" s="28" t="s">
        <v>854</v>
      </c>
      <c r="E15" s="29" t="s">
        <v>855</v>
      </c>
      <c r="F15" s="29">
        <v>0</v>
      </c>
      <c r="G15" s="29" t="s">
        <v>856</v>
      </c>
      <c r="H15" s="29" t="s">
        <v>856</v>
      </c>
      <c r="I15" s="29" t="s">
        <v>857</v>
      </c>
      <c r="J15" s="28">
        <v>4293408</v>
      </c>
      <c r="K15" s="28">
        <v>4292579</v>
      </c>
      <c r="L15" s="29">
        <v>831</v>
      </c>
      <c r="M15" s="28" t="s">
        <v>858</v>
      </c>
      <c r="N15" s="29" t="s">
        <v>805</v>
      </c>
      <c r="O15" s="29">
        <v>1</v>
      </c>
      <c r="P15" s="29">
        <v>830</v>
      </c>
      <c r="Q15" s="29">
        <v>831</v>
      </c>
    </row>
    <row r="16" spans="1:17">
      <c r="A16" s="28" t="s">
        <v>492</v>
      </c>
      <c r="B16" s="520" t="s">
        <v>493</v>
      </c>
      <c r="C16" s="28" t="s">
        <v>823</v>
      </c>
      <c r="D16" s="28" t="s">
        <v>859</v>
      </c>
      <c r="E16" s="29" t="s">
        <v>860</v>
      </c>
      <c r="F16" s="29">
        <v>0</v>
      </c>
      <c r="G16" s="29" t="s">
        <v>861</v>
      </c>
      <c r="H16" s="29" t="s">
        <v>861</v>
      </c>
      <c r="I16" s="29" t="s">
        <v>862</v>
      </c>
      <c r="J16" s="28">
        <v>6408605</v>
      </c>
      <c r="K16" s="28">
        <v>6409434</v>
      </c>
      <c r="L16" s="29">
        <v>831</v>
      </c>
      <c r="M16" s="28" t="s">
        <v>863</v>
      </c>
      <c r="N16" s="29" t="s">
        <v>805</v>
      </c>
      <c r="O16" s="29">
        <v>1</v>
      </c>
      <c r="P16" s="29">
        <v>830</v>
      </c>
      <c r="Q16" s="29">
        <v>831</v>
      </c>
    </row>
    <row r="17" spans="1:17">
      <c r="A17" s="28" t="s">
        <v>492</v>
      </c>
      <c r="B17" s="520" t="s">
        <v>493</v>
      </c>
      <c r="C17" s="28" t="s">
        <v>823</v>
      </c>
      <c r="D17" s="28" t="s">
        <v>864</v>
      </c>
      <c r="E17" s="29" t="s">
        <v>865</v>
      </c>
      <c r="F17" s="29">
        <v>0</v>
      </c>
      <c r="G17" s="29" t="s">
        <v>814</v>
      </c>
      <c r="H17" s="29" t="s">
        <v>814</v>
      </c>
      <c r="I17" s="29" t="s">
        <v>810</v>
      </c>
      <c r="J17" s="28">
        <v>6429773</v>
      </c>
      <c r="K17" s="28">
        <v>6430602</v>
      </c>
      <c r="L17" s="29">
        <v>832</v>
      </c>
      <c r="M17" s="28" t="s">
        <v>866</v>
      </c>
      <c r="N17" s="29" t="s">
        <v>805</v>
      </c>
      <c r="O17" s="29">
        <v>1</v>
      </c>
      <c r="P17" s="29">
        <v>830</v>
      </c>
      <c r="Q17" s="29">
        <v>831</v>
      </c>
    </row>
    <row r="18" spans="1:17">
      <c r="A18" s="28" t="s">
        <v>492</v>
      </c>
      <c r="B18" s="520" t="s">
        <v>493</v>
      </c>
      <c r="C18" s="28" t="s">
        <v>823</v>
      </c>
      <c r="D18" s="28" t="s">
        <v>867</v>
      </c>
      <c r="E18" s="29" t="s">
        <v>868</v>
      </c>
      <c r="F18" s="29">
        <v>0</v>
      </c>
      <c r="G18" s="29" t="s">
        <v>869</v>
      </c>
      <c r="H18" s="29" t="s">
        <v>869</v>
      </c>
      <c r="I18" s="29" t="s">
        <v>870</v>
      </c>
      <c r="J18" s="28">
        <v>6584100</v>
      </c>
      <c r="K18" s="28">
        <v>6584929</v>
      </c>
      <c r="L18" s="29">
        <v>833</v>
      </c>
      <c r="M18" s="28" t="s">
        <v>871</v>
      </c>
      <c r="N18" s="29" t="s">
        <v>805</v>
      </c>
      <c r="O18" s="29">
        <v>1</v>
      </c>
      <c r="P18" s="29">
        <v>830</v>
      </c>
      <c r="Q18" s="29">
        <v>831</v>
      </c>
    </row>
    <row r="19" spans="1:17">
      <c r="A19" s="28" t="s">
        <v>492</v>
      </c>
      <c r="B19" s="520" t="s">
        <v>493</v>
      </c>
      <c r="C19" s="28" t="s">
        <v>823</v>
      </c>
      <c r="D19" s="28" t="s">
        <v>872</v>
      </c>
      <c r="E19" s="29" t="s">
        <v>873</v>
      </c>
      <c r="F19" s="29" t="s">
        <v>874</v>
      </c>
      <c r="G19" s="29" t="s">
        <v>875</v>
      </c>
      <c r="H19" s="29" t="s">
        <v>875</v>
      </c>
      <c r="I19" s="29" t="s">
        <v>876</v>
      </c>
      <c r="J19" s="28">
        <v>1841116</v>
      </c>
      <c r="K19" s="28">
        <v>1841945</v>
      </c>
      <c r="L19" s="29">
        <v>830</v>
      </c>
      <c r="M19" s="28" t="s">
        <v>877</v>
      </c>
      <c r="N19" s="29" t="s">
        <v>805</v>
      </c>
      <c r="O19" s="29">
        <v>1</v>
      </c>
      <c r="P19" s="29">
        <v>830</v>
      </c>
      <c r="Q19" s="29">
        <v>831</v>
      </c>
    </row>
    <row r="20" spans="1:17">
      <c r="A20" s="28" t="s">
        <v>492</v>
      </c>
      <c r="B20" s="520" t="s">
        <v>493</v>
      </c>
      <c r="C20" s="28" t="s">
        <v>830</v>
      </c>
      <c r="D20" s="28" t="s">
        <v>846</v>
      </c>
      <c r="E20" s="29" t="s">
        <v>878</v>
      </c>
      <c r="F20" s="29" t="s">
        <v>879</v>
      </c>
      <c r="G20" s="29" t="s">
        <v>880</v>
      </c>
      <c r="H20" s="29" t="s">
        <v>880</v>
      </c>
      <c r="I20" s="29" t="s">
        <v>876</v>
      </c>
      <c r="J20" s="28">
        <v>4503244</v>
      </c>
      <c r="K20" s="28">
        <v>4502415</v>
      </c>
      <c r="L20" s="29">
        <v>832</v>
      </c>
      <c r="M20" s="28" t="s">
        <v>850</v>
      </c>
      <c r="N20" s="29" t="s">
        <v>805</v>
      </c>
      <c r="O20" s="29">
        <v>1</v>
      </c>
      <c r="P20" s="29">
        <v>830</v>
      </c>
      <c r="Q20" s="29">
        <v>831</v>
      </c>
    </row>
    <row r="21" spans="1:17">
      <c r="A21" s="28" t="s">
        <v>492</v>
      </c>
      <c r="B21" s="520" t="s">
        <v>493</v>
      </c>
      <c r="C21" s="28" t="s">
        <v>851</v>
      </c>
      <c r="D21" s="28" t="s">
        <v>852</v>
      </c>
      <c r="E21" s="29" t="s">
        <v>878</v>
      </c>
      <c r="F21" s="29" t="s">
        <v>879</v>
      </c>
      <c r="G21" s="29" t="s">
        <v>880</v>
      </c>
      <c r="H21" s="29" t="s">
        <v>880</v>
      </c>
      <c r="I21" s="29" t="s">
        <v>876</v>
      </c>
      <c r="J21" s="28">
        <v>1717528</v>
      </c>
      <c r="K21" s="28">
        <v>1718357</v>
      </c>
      <c r="L21" s="29">
        <v>832</v>
      </c>
      <c r="M21" s="28" t="s">
        <v>853</v>
      </c>
      <c r="N21" s="29" t="s">
        <v>805</v>
      </c>
      <c r="O21" s="29">
        <v>1</v>
      </c>
      <c r="P21" s="29">
        <v>830</v>
      </c>
      <c r="Q21" s="29">
        <v>831</v>
      </c>
    </row>
    <row r="22" spans="1:17">
      <c r="A22" s="28" t="s">
        <v>492</v>
      </c>
      <c r="B22" s="520" t="s">
        <v>493</v>
      </c>
      <c r="C22" s="28" t="s">
        <v>881</v>
      </c>
      <c r="D22" s="28" t="s">
        <v>882</v>
      </c>
      <c r="E22" s="29" t="s">
        <v>878</v>
      </c>
      <c r="F22" s="29" t="s">
        <v>879</v>
      </c>
      <c r="G22" s="29" t="s">
        <v>880</v>
      </c>
      <c r="H22" s="29" t="s">
        <v>880</v>
      </c>
      <c r="I22" s="29" t="s">
        <v>876</v>
      </c>
      <c r="J22" s="28">
        <v>3190498</v>
      </c>
      <c r="K22" s="28">
        <v>3189669</v>
      </c>
      <c r="L22" s="29">
        <v>832</v>
      </c>
      <c r="M22" s="28" t="s">
        <v>883</v>
      </c>
      <c r="N22" s="29" t="s">
        <v>805</v>
      </c>
      <c r="O22" s="29">
        <v>1</v>
      </c>
      <c r="P22" s="29">
        <v>830</v>
      </c>
      <c r="Q22" s="29">
        <v>831</v>
      </c>
    </row>
    <row r="23" spans="1:17">
      <c r="A23" s="28" t="s">
        <v>492</v>
      </c>
      <c r="B23" s="520" t="s">
        <v>493</v>
      </c>
      <c r="C23" s="28" t="s">
        <v>830</v>
      </c>
      <c r="D23" s="28" t="s">
        <v>831</v>
      </c>
      <c r="E23" s="29" t="s">
        <v>884</v>
      </c>
      <c r="F23" s="29" t="s">
        <v>885</v>
      </c>
      <c r="G23" s="29" t="s">
        <v>827</v>
      </c>
      <c r="H23" s="29" t="s">
        <v>827</v>
      </c>
      <c r="I23" s="29" t="s">
        <v>828</v>
      </c>
      <c r="J23" s="28">
        <v>4481538</v>
      </c>
      <c r="K23" s="28">
        <v>4480709</v>
      </c>
      <c r="L23" s="29">
        <v>830</v>
      </c>
      <c r="M23" s="28" t="s">
        <v>832</v>
      </c>
      <c r="N23" s="29" t="s">
        <v>805</v>
      </c>
      <c r="O23" s="29">
        <v>1</v>
      </c>
      <c r="P23" s="29">
        <v>830</v>
      </c>
      <c r="Q23" s="29">
        <v>831</v>
      </c>
    </row>
    <row r="24" spans="1:17">
      <c r="A24" s="28" t="s">
        <v>492</v>
      </c>
      <c r="B24" s="520" t="s">
        <v>493</v>
      </c>
      <c r="C24" s="28" t="s">
        <v>823</v>
      </c>
      <c r="D24" s="28" t="s">
        <v>886</v>
      </c>
      <c r="E24" s="29" t="s">
        <v>884</v>
      </c>
      <c r="F24" s="29" t="s">
        <v>885</v>
      </c>
      <c r="G24" s="29" t="s">
        <v>827</v>
      </c>
      <c r="H24" s="29" t="s">
        <v>827</v>
      </c>
      <c r="I24" s="29" t="s">
        <v>828</v>
      </c>
      <c r="J24" s="28">
        <v>4693817</v>
      </c>
      <c r="K24" s="28">
        <v>4692988</v>
      </c>
      <c r="L24" s="29">
        <v>830</v>
      </c>
      <c r="M24" s="28" t="s">
        <v>887</v>
      </c>
      <c r="N24" s="29" t="s">
        <v>805</v>
      </c>
      <c r="O24" s="29">
        <v>1</v>
      </c>
      <c r="P24" s="29">
        <v>830</v>
      </c>
      <c r="Q24" s="29">
        <v>831</v>
      </c>
    </row>
    <row r="26" spans="1:17">
      <c r="A26" s="28" t="s">
        <v>495</v>
      </c>
      <c r="B26" s="520" t="s">
        <v>493</v>
      </c>
      <c r="C26" s="28" t="s">
        <v>799</v>
      </c>
      <c r="D26" s="28" t="s">
        <v>800</v>
      </c>
      <c r="E26" s="29" t="s">
        <v>888</v>
      </c>
      <c r="F26" s="29">
        <v>0</v>
      </c>
      <c r="G26" s="29" t="s">
        <v>889</v>
      </c>
      <c r="H26" s="29" t="s">
        <v>890</v>
      </c>
      <c r="I26" s="29" t="s">
        <v>891</v>
      </c>
      <c r="J26" s="28">
        <v>1830682</v>
      </c>
      <c r="K26" s="28">
        <v>1831535</v>
      </c>
      <c r="L26" s="29">
        <v>863</v>
      </c>
      <c r="M26" s="28" t="s">
        <v>804</v>
      </c>
      <c r="N26" s="29" t="s">
        <v>822</v>
      </c>
      <c r="O26" s="29">
        <v>1</v>
      </c>
      <c r="P26" s="29">
        <v>860</v>
      </c>
      <c r="Q26" s="29">
        <v>860</v>
      </c>
    </row>
    <row r="27" spans="1:17">
      <c r="A27" s="28" t="s">
        <v>495</v>
      </c>
      <c r="B27" s="520" t="s">
        <v>493</v>
      </c>
      <c r="C27" s="28" t="s">
        <v>806</v>
      </c>
      <c r="D27" s="28" t="s">
        <v>807</v>
      </c>
      <c r="E27" s="29" t="s">
        <v>892</v>
      </c>
      <c r="F27" s="29">
        <v>0</v>
      </c>
      <c r="G27" s="29" t="s">
        <v>893</v>
      </c>
      <c r="H27" s="29" t="s">
        <v>894</v>
      </c>
      <c r="I27" s="29" t="s">
        <v>895</v>
      </c>
      <c r="J27" s="28">
        <v>3058595</v>
      </c>
      <c r="K27" s="28">
        <v>3057742</v>
      </c>
      <c r="L27" s="29">
        <v>865</v>
      </c>
      <c r="M27" s="28" t="s">
        <v>811</v>
      </c>
      <c r="N27" s="29" t="s">
        <v>822</v>
      </c>
      <c r="O27" s="29">
        <v>1</v>
      </c>
      <c r="P27" s="29">
        <v>860</v>
      </c>
      <c r="Q27" s="29">
        <v>860</v>
      </c>
    </row>
    <row r="28" spans="1:17">
      <c r="A28" s="28" t="s">
        <v>495</v>
      </c>
      <c r="B28" s="520" t="s">
        <v>493</v>
      </c>
      <c r="C28" s="28" t="s">
        <v>806</v>
      </c>
      <c r="D28" s="28" t="s">
        <v>812</v>
      </c>
      <c r="E28" s="29" t="s">
        <v>892</v>
      </c>
      <c r="F28" s="29">
        <v>0</v>
      </c>
      <c r="G28" s="29" t="s">
        <v>893</v>
      </c>
      <c r="H28" s="29" t="s">
        <v>894</v>
      </c>
      <c r="I28" s="29" t="s">
        <v>895</v>
      </c>
      <c r="J28" s="28">
        <v>4689867</v>
      </c>
      <c r="K28" s="28">
        <v>4690720</v>
      </c>
      <c r="L28" s="29">
        <v>865</v>
      </c>
      <c r="M28" s="28" t="s">
        <v>815</v>
      </c>
      <c r="N28" s="29" t="s">
        <v>822</v>
      </c>
      <c r="O28" s="29">
        <v>1</v>
      </c>
      <c r="P28" s="29">
        <v>860</v>
      </c>
      <c r="Q28" s="29">
        <v>860</v>
      </c>
    </row>
    <row r="29" spans="1:17">
      <c r="A29" s="28" t="s">
        <v>495</v>
      </c>
      <c r="B29" s="520" t="s">
        <v>493</v>
      </c>
      <c r="C29" s="28" t="s">
        <v>823</v>
      </c>
      <c r="D29" s="28" t="s">
        <v>896</v>
      </c>
      <c r="E29" s="29" t="s">
        <v>897</v>
      </c>
      <c r="F29" s="29">
        <v>0</v>
      </c>
      <c r="G29" s="29" t="s">
        <v>869</v>
      </c>
      <c r="H29" s="29" t="s">
        <v>898</v>
      </c>
      <c r="I29" s="29" t="s">
        <v>899</v>
      </c>
      <c r="J29" s="28">
        <v>5536865</v>
      </c>
      <c r="K29" s="28">
        <v>5537721</v>
      </c>
      <c r="L29" s="29">
        <v>860</v>
      </c>
      <c r="M29" s="28" t="s">
        <v>900</v>
      </c>
      <c r="N29" s="29" t="s">
        <v>822</v>
      </c>
      <c r="O29" s="29">
        <v>1</v>
      </c>
      <c r="P29" s="29">
        <v>860</v>
      </c>
      <c r="Q29" s="29">
        <v>860</v>
      </c>
    </row>
    <row r="30" spans="1:17">
      <c r="A30" s="28" t="s">
        <v>495</v>
      </c>
      <c r="B30" s="520" t="s">
        <v>493</v>
      </c>
      <c r="C30" s="28" t="s">
        <v>833</v>
      </c>
      <c r="D30" s="28" t="s">
        <v>834</v>
      </c>
      <c r="E30" s="29" t="s">
        <v>901</v>
      </c>
      <c r="F30" s="29">
        <v>0</v>
      </c>
      <c r="G30" s="29" t="s">
        <v>902</v>
      </c>
      <c r="H30" s="29" t="s">
        <v>869</v>
      </c>
      <c r="I30" s="29" t="s">
        <v>899</v>
      </c>
      <c r="J30" s="28">
        <v>2994800</v>
      </c>
      <c r="K30" s="28">
        <v>2995656</v>
      </c>
      <c r="L30" s="29">
        <v>860</v>
      </c>
      <c r="M30" s="28" t="s">
        <v>839</v>
      </c>
      <c r="N30" s="29" t="s">
        <v>822</v>
      </c>
      <c r="O30" s="29">
        <v>1</v>
      </c>
      <c r="P30" s="29">
        <v>860</v>
      </c>
      <c r="Q30" s="29">
        <v>860</v>
      </c>
    </row>
    <row r="31" spans="1:17">
      <c r="A31" s="28" t="s">
        <v>495</v>
      </c>
      <c r="B31" s="520" t="s">
        <v>493</v>
      </c>
      <c r="C31" s="28" t="s">
        <v>823</v>
      </c>
      <c r="D31" s="28" t="s">
        <v>903</v>
      </c>
      <c r="E31" s="29" t="s">
        <v>904</v>
      </c>
      <c r="F31" s="29">
        <v>0</v>
      </c>
      <c r="G31" s="29" t="s">
        <v>905</v>
      </c>
      <c r="H31" s="29" t="s">
        <v>906</v>
      </c>
      <c r="I31" s="29" t="s">
        <v>907</v>
      </c>
      <c r="J31" s="28">
        <v>6953344</v>
      </c>
      <c r="K31" s="28">
        <v>6952488</v>
      </c>
      <c r="L31" s="29">
        <v>860</v>
      </c>
      <c r="M31" s="28" t="s">
        <v>908</v>
      </c>
      <c r="N31" s="29" t="s">
        <v>822</v>
      </c>
      <c r="O31" s="29">
        <v>1</v>
      </c>
      <c r="P31" s="29">
        <v>860</v>
      </c>
      <c r="Q31" s="29">
        <v>860</v>
      </c>
    </row>
    <row r="32" spans="1:17">
      <c r="A32" s="28" t="s">
        <v>495</v>
      </c>
      <c r="B32" s="520" t="s">
        <v>493</v>
      </c>
      <c r="C32" s="28" t="s">
        <v>909</v>
      </c>
      <c r="D32" s="28" t="s">
        <v>910</v>
      </c>
      <c r="E32" s="29" t="s">
        <v>911</v>
      </c>
      <c r="F32" s="29">
        <v>0</v>
      </c>
      <c r="G32" s="29" t="s">
        <v>905</v>
      </c>
      <c r="H32" s="29" t="s">
        <v>906</v>
      </c>
      <c r="I32" s="29" t="s">
        <v>912</v>
      </c>
      <c r="J32" s="28">
        <v>7126081</v>
      </c>
      <c r="K32" s="28">
        <v>7125233</v>
      </c>
      <c r="L32" s="29">
        <v>851</v>
      </c>
      <c r="M32" s="28" t="s">
        <v>913</v>
      </c>
      <c r="N32" s="29" t="s">
        <v>914</v>
      </c>
      <c r="O32" s="29">
        <v>10</v>
      </c>
      <c r="P32" s="29">
        <v>860</v>
      </c>
      <c r="Q32" s="29">
        <v>860</v>
      </c>
    </row>
    <row r="33" spans="1:17">
      <c r="A33" s="28" t="s">
        <v>495</v>
      </c>
      <c r="B33" s="520" t="s">
        <v>493</v>
      </c>
      <c r="C33" s="28" t="s">
        <v>915</v>
      </c>
      <c r="D33" s="28" t="s">
        <v>916</v>
      </c>
      <c r="E33" s="29" t="s">
        <v>868</v>
      </c>
      <c r="F33" s="29">
        <v>0</v>
      </c>
      <c r="G33" s="29" t="s">
        <v>917</v>
      </c>
      <c r="H33" s="29" t="s">
        <v>905</v>
      </c>
      <c r="I33" s="29" t="s">
        <v>918</v>
      </c>
      <c r="J33" s="28">
        <v>4769707</v>
      </c>
      <c r="K33" s="28">
        <v>4768851</v>
      </c>
      <c r="L33" s="29">
        <v>860</v>
      </c>
      <c r="M33" s="28" t="s">
        <v>919</v>
      </c>
      <c r="N33" s="29" t="s">
        <v>822</v>
      </c>
      <c r="O33" s="29">
        <v>1</v>
      </c>
      <c r="P33" s="29">
        <v>860</v>
      </c>
      <c r="Q33" s="29">
        <v>860</v>
      </c>
    </row>
    <row r="34" spans="1:17">
      <c r="A34" s="28" t="s">
        <v>495</v>
      </c>
      <c r="B34" s="520" t="s">
        <v>493</v>
      </c>
      <c r="C34" s="28" t="s">
        <v>920</v>
      </c>
      <c r="D34" s="28" t="s">
        <v>921</v>
      </c>
      <c r="E34" s="29" t="s">
        <v>922</v>
      </c>
      <c r="F34" s="29">
        <v>0</v>
      </c>
      <c r="G34" s="29" t="s">
        <v>923</v>
      </c>
      <c r="H34" s="29" t="s">
        <v>924</v>
      </c>
      <c r="I34" s="29" t="s">
        <v>925</v>
      </c>
      <c r="J34" s="28">
        <v>1005775</v>
      </c>
      <c r="K34" s="28">
        <v>1006623</v>
      </c>
      <c r="L34" s="29">
        <v>851</v>
      </c>
      <c r="M34" s="28" t="s">
        <v>926</v>
      </c>
      <c r="N34" s="29" t="s">
        <v>914</v>
      </c>
      <c r="O34" s="29">
        <v>10</v>
      </c>
      <c r="P34" s="29">
        <v>860</v>
      </c>
      <c r="Q34" s="29">
        <v>860</v>
      </c>
    </row>
    <row r="35" spans="1:17">
      <c r="A35" s="28" t="s">
        <v>495</v>
      </c>
      <c r="B35" s="520" t="s">
        <v>493</v>
      </c>
      <c r="C35" s="28" t="s">
        <v>927</v>
      </c>
      <c r="D35" s="28" t="s">
        <v>928</v>
      </c>
      <c r="E35" s="29" t="s">
        <v>929</v>
      </c>
      <c r="F35" s="29">
        <v>0</v>
      </c>
      <c r="G35" s="29" t="s">
        <v>930</v>
      </c>
      <c r="H35" s="29" t="s">
        <v>931</v>
      </c>
      <c r="I35" s="29" t="s">
        <v>932</v>
      </c>
      <c r="J35" s="28">
        <v>83513</v>
      </c>
      <c r="K35" s="28">
        <v>84369</v>
      </c>
      <c r="L35" s="29">
        <v>860</v>
      </c>
      <c r="M35" s="28" t="s">
        <v>933</v>
      </c>
      <c r="N35" s="29" t="s">
        <v>822</v>
      </c>
      <c r="O35" s="29">
        <v>1</v>
      </c>
      <c r="P35" s="29">
        <v>860</v>
      </c>
      <c r="Q35" s="29">
        <v>860</v>
      </c>
    </row>
    <row r="36" spans="1:17">
      <c r="B36" s="520"/>
    </row>
    <row r="37" spans="1:17">
      <c r="A37" s="28" t="s">
        <v>498</v>
      </c>
      <c r="B37" s="520" t="s">
        <v>493</v>
      </c>
      <c r="C37" s="28" t="s">
        <v>799</v>
      </c>
      <c r="D37" s="28" t="s">
        <v>800</v>
      </c>
      <c r="E37" s="29" t="s">
        <v>934</v>
      </c>
      <c r="F37" s="29">
        <v>0</v>
      </c>
      <c r="G37" s="29" t="s">
        <v>935</v>
      </c>
      <c r="H37" s="29" t="s">
        <v>935</v>
      </c>
      <c r="I37" s="29" t="s">
        <v>891</v>
      </c>
      <c r="J37" s="28">
        <v>1830700</v>
      </c>
      <c r="K37" s="28">
        <v>1831521</v>
      </c>
      <c r="L37" s="29">
        <v>828</v>
      </c>
      <c r="M37" s="28" t="s">
        <v>804</v>
      </c>
      <c r="N37" s="29" t="s">
        <v>822</v>
      </c>
      <c r="O37" s="29">
        <v>1</v>
      </c>
      <c r="P37" s="29">
        <v>825</v>
      </c>
      <c r="Q37" s="29">
        <v>825</v>
      </c>
    </row>
    <row r="38" spans="1:17">
      <c r="A38" s="28" t="s">
        <v>498</v>
      </c>
      <c r="B38" s="520" t="s">
        <v>493</v>
      </c>
      <c r="C38" s="28" t="s">
        <v>806</v>
      </c>
      <c r="D38" s="28" t="s">
        <v>807</v>
      </c>
      <c r="E38" s="29" t="s">
        <v>936</v>
      </c>
      <c r="F38" s="29">
        <v>0</v>
      </c>
      <c r="G38" s="29" t="s">
        <v>889</v>
      </c>
      <c r="H38" s="29" t="s">
        <v>889</v>
      </c>
      <c r="I38" s="29" t="s">
        <v>895</v>
      </c>
      <c r="J38" s="28">
        <v>3058577</v>
      </c>
      <c r="K38" s="28">
        <v>3057756</v>
      </c>
      <c r="L38" s="29">
        <v>830</v>
      </c>
      <c r="M38" s="28" t="s">
        <v>811</v>
      </c>
      <c r="N38" s="29" t="s">
        <v>822</v>
      </c>
      <c r="O38" s="29">
        <v>1</v>
      </c>
      <c r="P38" s="29">
        <v>825</v>
      </c>
      <c r="Q38" s="29">
        <v>825</v>
      </c>
    </row>
    <row r="39" spans="1:17">
      <c r="A39" s="28" t="s">
        <v>498</v>
      </c>
      <c r="B39" s="520" t="s">
        <v>493</v>
      </c>
      <c r="C39" s="28" t="s">
        <v>806</v>
      </c>
      <c r="D39" s="28" t="s">
        <v>812</v>
      </c>
      <c r="E39" s="29" t="s">
        <v>936</v>
      </c>
      <c r="F39" s="29">
        <v>0</v>
      </c>
      <c r="G39" s="29" t="s">
        <v>889</v>
      </c>
      <c r="H39" s="29" t="s">
        <v>889</v>
      </c>
      <c r="I39" s="29" t="s">
        <v>895</v>
      </c>
      <c r="J39" s="28">
        <v>4689885</v>
      </c>
      <c r="K39" s="28">
        <v>4690706</v>
      </c>
      <c r="L39" s="29">
        <v>830</v>
      </c>
      <c r="M39" s="28" t="s">
        <v>815</v>
      </c>
      <c r="N39" s="29" t="s">
        <v>822</v>
      </c>
      <c r="O39" s="29">
        <v>1</v>
      </c>
      <c r="P39" s="29">
        <v>825</v>
      </c>
      <c r="Q39" s="29">
        <v>825</v>
      </c>
    </row>
    <row r="40" spans="1:17">
      <c r="A40" s="28" t="s">
        <v>498</v>
      </c>
      <c r="B40" s="520" t="s">
        <v>493</v>
      </c>
      <c r="C40" s="28" t="s">
        <v>823</v>
      </c>
      <c r="D40" s="28" t="s">
        <v>896</v>
      </c>
      <c r="E40" s="29" t="s">
        <v>937</v>
      </c>
      <c r="F40" s="29">
        <v>0</v>
      </c>
      <c r="G40" s="29" t="s">
        <v>869</v>
      </c>
      <c r="H40" s="29" t="s">
        <v>869</v>
      </c>
      <c r="I40" s="29" t="s">
        <v>870</v>
      </c>
      <c r="J40" s="28">
        <v>5536883</v>
      </c>
      <c r="K40" s="28">
        <v>5537706</v>
      </c>
      <c r="L40" s="29">
        <v>824</v>
      </c>
      <c r="M40" s="28" t="s">
        <v>900</v>
      </c>
      <c r="N40" s="29" t="s">
        <v>805</v>
      </c>
      <c r="O40" s="29">
        <v>1</v>
      </c>
      <c r="P40" s="29">
        <v>824</v>
      </c>
      <c r="Q40" s="29">
        <v>825</v>
      </c>
    </row>
    <row r="41" spans="1:17">
      <c r="A41" s="28" t="s">
        <v>498</v>
      </c>
      <c r="B41" s="520" t="s">
        <v>493</v>
      </c>
      <c r="C41" s="28" t="s">
        <v>833</v>
      </c>
      <c r="D41" s="28" t="s">
        <v>834</v>
      </c>
      <c r="E41" s="29" t="s">
        <v>868</v>
      </c>
      <c r="F41" s="29">
        <v>0</v>
      </c>
      <c r="G41" s="29" t="s">
        <v>902</v>
      </c>
      <c r="H41" s="29" t="s">
        <v>902</v>
      </c>
      <c r="I41" s="29" t="s">
        <v>907</v>
      </c>
      <c r="J41" s="28">
        <v>2994818</v>
      </c>
      <c r="K41" s="28">
        <v>2995638</v>
      </c>
      <c r="L41" s="29">
        <v>821</v>
      </c>
      <c r="M41" s="28" t="s">
        <v>839</v>
      </c>
      <c r="N41" s="29" t="s">
        <v>938</v>
      </c>
      <c r="O41" s="29">
        <v>1</v>
      </c>
      <c r="P41" s="29">
        <v>821</v>
      </c>
      <c r="Q41" s="29">
        <v>825</v>
      </c>
    </row>
    <row r="42" spans="1:17">
      <c r="A42" s="28" t="s">
        <v>498</v>
      </c>
      <c r="B42" s="520" t="s">
        <v>493</v>
      </c>
      <c r="C42" s="28" t="s">
        <v>909</v>
      </c>
      <c r="D42" s="28" t="s">
        <v>910</v>
      </c>
      <c r="E42" s="29" t="s">
        <v>939</v>
      </c>
      <c r="F42" s="29">
        <v>0</v>
      </c>
      <c r="G42" s="29" t="s">
        <v>940</v>
      </c>
      <c r="H42" s="29" t="s">
        <v>940</v>
      </c>
      <c r="I42" s="29" t="s">
        <v>907</v>
      </c>
      <c r="J42" s="28">
        <v>7126071</v>
      </c>
      <c r="K42" s="28">
        <v>7125250</v>
      </c>
      <c r="L42" s="29">
        <v>822</v>
      </c>
      <c r="M42" s="28" t="s">
        <v>913</v>
      </c>
      <c r="N42" s="29" t="s">
        <v>941</v>
      </c>
      <c r="O42" s="29">
        <v>1</v>
      </c>
      <c r="P42" s="29">
        <v>822</v>
      </c>
      <c r="Q42" s="29">
        <v>825</v>
      </c>
    </row>
    <row r="43" spans="1:17">
      <c r="A43" s="28" t="s">
        <v>498</v>
      </c>
      <c r="B43" s="520" t="s">
        <v>493</v>
      </c>
      <c r="C43" s="28" t="s">
        <v>915</v>
      </c>
      <c r="D43" s="28" t="s">
        <v>916</v>
      </c>
      <c r="E43" s="29" t="s">
        <v>942</v>
      </c>
      <c r="F43" s="29">
        <v>0</v>
      </c>
      <c r="G43" s="29" t="s">
        <v>940</v>
      </c>
      <c r="H43" s="29" t="s">
        <v>940</v>
      </c>
      <c r="I43" s="29" t="s">
        <v>943</v>
      </c>
      <c r="J43" s="28">
        <v>4769689</v>
      </c>
      <c r="K43" s="28">
        <v>4768878</v>
      </c>
      <c r="L43" s="29">
        <v>812</v>
      </c>
      <c r="M43" s="28" t="s">
        <v>919</v>
      </c>
      <c r="N43" s="29" t="s">
        <v>944</v>
      </c>
      <c r="O43" s="29">
        <v>1</v>
      </c>
      <c r="P43" s="29">
        <v>812</v>
      </c>
      <c r="Q43" s="29">
        <v>825</v>
      </c>
    </row>
    <row r="44" spans="1:17">
      <c r="A44" s="28" t="s">
        <v>498</v>
      </c>
      <c r="B44" s="520" t="s">
        <v>493</v>
      </c>
      <c r="C44" s="28" t="s">
        <v>823</v>
      </c>
      <c r="D44" s="28" t="s">
        <v>903</v>
      </c>
      <c r="E44" s="29" t="s">
        <v>945</v>
      </c>
      <c r="F44" s="29">
        <v>0</v>
      </c>
      <c r="G44" s="29" t="s">
        <v>906</v>
      </c>
      <c r="H44" s="29" t="s">
        <v>906</v>
      </c>
      <c r="I44" s="29" t="s">
        <v>918</v>
      </c>
      <c r="J44" s="28">
        <v>6953326</v>
      </c>
      <c r="K44" s="28">
        <v>6952503</v>
      </c>
      <c r="L44" s="29">
        <v>824</v>
      </c>
      <c r="M44" s="28" t="s">
        <v>908</v>
      </c>
      <c r="N44" s="29" t="s">
        <v>805</v>
      </c>
      <c r="O44" s="29">
        <v>1</v>
      </c>
      <c r="P44" s="29">
        <v>824</v>
      </c>
      <c r="Q44" s="29">
        <v>825</v>
      </c>
    </row>
    <row r="45" spans="1:17">
      <c r="A45" s="28" t="s">
        <v>498</v>
      </c>
      <c r="B45" s="520" t="s">
        <v>493</v>
      </c>
      <c r="C45" s="28" t="s">
        <v>920</v>
      </c>
      <c r="D45" s="28" t="s">
        <v>921</v>
      </c>
      <c r="E45" s="29" t="s">
        <v>946</v>
      </c>
      <c r="F45" s="29">
        <v>0</v>
      </c>
      <c r="G45" s="29" t="s">
        <v>917</v>
      </c>
      <c r="H45" s="29" t="s">
        <v>917</v>
      </c>
      <c r="I45" s="29" t="s">
        <v>932</v>
      </c>
      <c r="J45" s="28">
        <v>1005785</v>
      </c>
      <c r="K45" s="28">
        <v>1006606</v>
      </c>
      <c r="L45" s="29">
        <v>822</v>
      </c>
      <c r="M45" s="28" t="s">
        <v>926</v>
      </c>
      <c r="N45" s="29" t="s">
        <v>941</v>
      </c>
      <c r="O45" s="29">
        <v>1</v>
      </c>
      <c r="P45" s="29">
        <v>822</v>
      </c>
      <c r="Q45" s="29">
        <v>825</v>
      </c>
    </row>
    <row r="46" spans="1:17">
      <c r="A46" s="28" t="s">
        <v>498</v>
      </c>
      <c r="B46" s="520" t="s">
        <v>493</v>
      </c>
      <c r="C46" s="28" t="s">
        <v>927</v>
      </c>
      <c r="D46" s="28" t="s">
        <v>928</v>
      </c>
      <c r="E46" s="29" t="s">
        <v>947</v>
      </c>
      <c r="F46" s="29" t="s">
        <v>948</v>
      </c>
      <c r="G46" s="29" t="s">
        <v>923</v>
      </c>
      <c r="H46" s="29" t="s">
        <v>923</v>
      </c>
      <c r="I46" s="29" t="s">
        <v>932</v>
      </c>
      <c r="J46" s="28">
        <v>83531</v>
      </c>
      <c r="K46" s="28">
        <v>84354</v>
      </c>
      <c r="L46" s="29">
        <v>824</v>
      </c>
      <c r="M46" s="28" t="s">
        <v>933</v>
      </c>
      <c r="N46" s="29" t="s">
        <v>805</v>
      </c>
      <c r="O46" s="29">
        <v>1</v>
      </c>
      <c r="P46" s="29">
        <v>824</v>
      </c>
      <c r="Q46" s="29">
        <v>825</v>
      </c>
    </row>
    <row r="47" spans="1:17">
      <c r="B47" s="520"/>
    </row>
    <row r="48" spans="1:17">
      <c r="A48" s="28" t="s">
        <v>500</v>
      </c>
      <c r="B48" s="520" t="s">
        <v>501</v>
      </c>
      <c r="C48" s="28" t="s">
        <v>823</v>
      </c>
      <c r="D48" s="28" t="s">
        <v>824</v>
      </c>
      <c r="E48" s="29" t="s">
        <v>949</v>
      </c>
      <c r="F48" s="29">
        <v>0</v>
      </c>
      <c r="G48" s="29" t="s">
        <v>950</v>
      </c>
      <c r="H48" s="29" t="s">
        <v>950</v>
      </c>
      <c r="I48" s="29" t="s">
        <v>950</v>
      </c>
      <c r="J48" s="28">
        <v>6374968</v>
      </c>
      <c r="K48" s="28">
        <v>6374130</v>
      </c>
      <c r="L48" s="29">
        <v>839</v>
      </c>
      <c r="M48" s="28" t="s">
        <v>829</v>
      </c>
      <c r="N48" s="29" t="s">
        <v>805</v>
      </c>
      <c r="O48" s="29">
        <v>1</v>
      </c>
      <c r="P48" s="29">
        <v>839</v>
      </c>
      <c r="Q48" s="29">
        <v>840</v>
      </c>
    </row>
    <row r="49" spans="1:17">
      <c r="A49" s="28" t="s">
        <v>500</v>
      </c>
      <c r="B49" s="520" t="s">
        <v>501</v>
      </c>
      <c r="C49" s="28" t="s">
        <v>830</v>
      </c>
      <c r="D49" s="28" t="s">
        <v>831</v>
      </c>
      <c r="E49" s="29" t="s">
        <v>949</v>
      </c>
      <c r="F49" s="29">
        <v>0</v>
      </c>
      <c r="G49" s="29" t="s">
        <v>950</v>
      </c>
      <c r="H49" s="29" t="s">
        <v>950</v>
      </c>
      <c r="I49" s="29" t="s">
        <v>950</v>
      </c>
      <c r="J49" s="28">
        <v>4481535</v>
      </c>
      <c r="K49" s="28">
        <v>4480697</v>
      </c>
      <c r="L49" s="29">
        <v>839</v>
      </c>
      <c r="M49" s="28" t="s">
        <v>832</v>
      </c>
      <c r="N49" s="29" t="s">
        <v>805</v>
      </c>
      <c r="O49" s="29">
        <v>1</v>
      </c>
      <c r="P49" s="29">
        <v>839</v>
      </c>
      <c r="Q49" s="29">
        <v>840</v>
      </c>
    </row>
    <row r="50" spans="1:17">
      <c r="A50" s="28" t="s">
        <v>500</v>
      </c>
      <c r="B50" s="520" t="s">
        <v>501</v>
      </c>
      <c r="C50" s="28" t="s">
        <v>830</v>
      </c>
      <c r="D50" s="28" t="s">
        <v>846</v>
      </c>
      <c r="E50" s="29" t="s">
        <v>951</v>
      </c>
      <c r="F50" s="29">
        <v>0</v>
      </c>
      <c r="G50" s="29" t="s">
        <v>952</v>
      </c>
      <c r="H50" s="29" t="s">
        <v>952</v>
      </c>
      <c r="I50" s="29" t="s">
        <v>953</v>
      </c>
      <c r="J50" s="28">
        <v>4503241</v>
      </c>
      <c r="K50" s="28">
        <v>4502403</v>
      </c>
      <c r="L50" s="29">
        <v>839</v>
      </c>
      <c r="M50" s="28" t="s">
        <v>850</v>
      </c>
      <c r="N50" s="29" t="s">
        <v>805</v>
      </c>
      <c r="O50" s="29">
        <v>1</v>
      </c>
      <c r="P50" s="29">
        <v>839</v>
      </c>
      <c r="Q50" s="29">
        <v>840</v>
      </c>
    </row>
    <row r="51" spans="1:17">
      <c r="A51" s="28" t="s">
        <v>500</v>
      </c>
      <c r="B51" s="520" t="s">
        <v>501</v>
      </c>
      <c r="C51" s="28" t="s">
        <v>851</v>
      </c>
      <c r="D51" s="28" t="s">
        <v>852</v>
      </c>
      <c r="E51" s="29" t="s">
        <v>951</v>
      </c>
      <c r="F51" s="29">
        <v>0</v>
      </c>
      <c r="G51" s="29" t="s">
        <v>952</v>
      </c>
      <c r="H51" s="29" t="s">
        <v>952</v>
      </c>
      <c r="I51" s="29" t="s">
        <v>953</v>
      </c>
      <c r="J51" s="28">
        <v>1717531</v>
      </c>
      <c r="K51" s="28">
        <v>1718369</v>
      </c>
      <c r="L51" s="29">
        <v>839</v>
      </c>
      <c r="M51" s="28" t="s">
        <v>853</v>
      </c>
      <c r="N51" s="29" t="s">
        <v>805</v>
      </c>
      <c r="O51" s="29">
        <v>1</v>
      </c>
      <c r="P51" s="29">
        <v>839</v>
      </c>
      <c r="Q51" s="29">
        <v>840</v>
      </c>
    </row>
    <row r="52" spans="1:17">
      <c r="A52" s="28" t="s">
        <v>500</v>
      </c>
      <c r="B52" s="520" t="s">
        <v>501</v>
      </c>
      <c r="C52" s="28" t="s">
        <v>881</v>
      </c>
      <c r="D52" s="28" t="s">
        <v>882</v>
      </c>
      <c r="E52" s="29" t="s">
        <v>951</v>
      </c>
      <c r="F52" s="29">
        <v>0</v>
      </c>
      <c r="G52" s="29" t="s">
        <v>952</v>
      </c>
      <c r="H52" s="29" t="s">
        <v>952</v>
      </c>
      <c r="I52" s="29" t="s">
        <v>953</v>
      </c>
      <c r="J52" s="28">
        <v>3190495</v>
      </c>
      <c r="K52" s="28">
        <v>3189657</v>
      </c>
      <c r="L52" s="29">
        <v>839</v>
      </c>
      <c r="M52" s="28" t="s">
        <v>883</v>
      </c>
      <c r="N52" s="29" t="s">
        <v>805</v>
      </c>
      <c r="O52" s="29">
        <v>1</v>
      </c>
      <c r="P52" s="29">
        <v>839</v>
      </c>
      <c r="Q52" s="29">
        <v>840</v>
      </c>
    </row>
    <row r="53" spans="1:17">
      <c r="A53" s="28" t="s">
        <v>500</v>
      </c>
      <c r="B53" s="520" t="s">
        <v>501</v>
      </c>
      <c r="C53" s="28" t="s">
        <v>823</v>
      </c>
      <c r="D53" s="28" t="s">
        <v>867</v>
      </c>
      <c r="E53" s="29" t="s">
        <v>954</v>
      </c>
      <c r="F53" s="29">
        <v>0</v>
      </c>
      <c r="G53" s="29" t="s">
        <v>955</v>
      </c>
      <c r="H53" s="29" t="s">
        <v>955</v>
      </c>
      <c r="I53" s="29" t="s">
        <v>820</v>
      </c>
      <c r="J53" s="28">
        <v>6584103</v>
      </c>
      <c r="K53" s="28">
        <v>6584942</v>
      </c>
      <c r="L53" s="29">
        <v>840</v>
      </c>
      <c r="M53" s="28" t="s">
        <v>871</v>
      </c>
      <c r="N53" s="29" t="s">
        <v>822</v>
      </c>
      <c r="O53" s="29">
        <v>1</v>
      </c>
      <c r="P53" s="29">
        <v>840</v>
      </c>
      <c r="Q53" s="29">
        <v>840</v>
      </c>
    </row>
    <row r="54" spans="1:17">
      <c r="A54" s="28" t="s">
        <v>500</v>
      </c>
      <c r="B54" s="520" t="s">
        <v>501</v>
      </c>
      <c r="C54" s="28" t="s">
        <v>823</v>
      </c>
      <c r="D54" s="28" t="s">
        <v>956</v>
      </c>
      <c r="E54" s="29" t="s">
        <v>957</v>
      </c>
      <c r="F54" s="29">
        <v>0</v>
      </c>
      <c r="G54" s="29" t="s">
        <v>958</v>
      </c>
      <c r="H54" s="29" t="s">
        <v>958</v>
      </c>
      <c r="I54" s="29" t="s">
        <v>959</v>
      </c>
      <c r="J54" s="28">
        <v>1204232</v>
      </c>
      <c r="K54" s="28">
        <v>1203394</v>
      </c>
      <c r="L54" s="29">
        <v>839</v>
      </c>
      <c r="M54" s="28" t="s">
        <v>960</v>
      </c>
      <c r="N54" s="29" t="s">
        <v>805</v>
      </c>
      <c r="O54" s="29">
        <v>1</v>
      </c>
      <c r="P54" s="29">
        <v>839</v>
      </c>
      <c r="Q54" s="29">
        <v>840</v>
      </c>
    </row>
    <row r="55" spans="1:17">
      <c r="A55" s="28" t="s">
        <v>500</v>
      </c>
      <c r="B55" s="520" t="s">
        <v>501</v>
      </c>
      <c r="C55" s="28" t="s">
        <v>823</v>
      </c>
      <c r="D55" s="28" t="s">
        <v>872</v>
      </c>
      <c r="E55" s="29" t="s">
        <v>961</v>
      </c>
      <c r="F55" s="29">
        <v>0</v>
      </c>
      <c r="G55" s="29" t="s">
        <v>962</v>
      </c>
      <c r="H55" s="29" t="s">
        <v>962</v>
      </c>
      <c r="I55" s="29" t="s">
        <v>963</v>
      </c>
      <c r="J55" s="28">
        <v>1841119</v>
      </c>
      <c r="K55" s="28">
        <v>1841958</v>
      </c>
      <c r="L55" s="29">
        <v>840</v>
      </c>
      <c r="M55" s="28" t="s">
        <v>877</v>
      </c>
      <c r="N55" s="29" t="s">
        <v>822</v>
      </c>
      <c r="O55" s="29">
        <v>1</v>
      </c>
      <c r="P55" s="29">
        <v>840</v>
      </c>
      <c r="Q55" s="29">
        <v>840</v>
      </c>
    </row>
    <row r="56" spans="1:17">
      <c r="A56" s="28" t="s">
        <v>500</v>
      </c>
      <c r="B56" s="520" t="s">
        <v>501</v>
      </c>
      <c r="C56" s="28" t="s">
        <v>964</v>
      </c>
      <c r="D56" s="28" t="s">
        <v>965</v>
      </c>
      <c r="E56" s="29" t="s">
        <v>966</v>
      </c>
      <c r="F56" s="29">
        <v>0</v>
      </c>
      <c r="G56" s="29" t="s">
        <v>898</v>
      </c>
      <c r="H56" s="29" t="s">
        <v>898</v>
      </c>
      <c r="I56" s="29" t="s">
        <v>899</v>
      </c>
      <c r="J56" s="28">
        <v>5715373</v>
      </c>
      <c r="K56" s="28">
        <v>5716211</v>
      </c>
      <c r="L56" s="29">
        <v>839</v>
      </c>
      <c r="M56" s="28" t="s">
        <v>967</v>
      </c>
      <c r="N56" s="29" t="s">
        <v>805</v>
      </c>
      <c r="O56" s="29">
        <v>1</v>
      </c>
      <c r="P56" s="29">
        <v>839</v>
      </c>
      <c r="Q56" s="29">
        <v>840</v>
      </c>
    </row>
    <row r="57" spans="1:17">
      <c r="A57" s="28" t="s">
        <v>500</v>
      </c>
      <c r="B57" s="520" t="s">
        <v>501</v>
      </c>
      <c r="C57" s="28" t="s">
        <v>823</v>
      </c>
      <c r="D57" s="28" t="s">
        <v>968</v>
      </c>
      <c r="E57" s="29" t="s">
        <v>969</v>
      </c>
      <c r="F57" s="29">
        <v>0</v>
      </c>
      <c r="G57" s="29" t="s">
        <v>869</v>
      </c>
      <c r="H57" s="29" t="s">
        <v>869</v>
      </c>
      <c r="I57" s="29" t="s">
        <v>899</v>
      </c>
      <c r="J57" s="28">
        <v>6038521</v>
      </c>
      <c r="K57" s="28">
        <v>6037683</v>
      </c>
      <c r="L57" s="29">
        <v>839</v>
      </c>
      <c r="M57" s="28" t="s">
        <v>970</v>
      </c>
      <c r="N57" s="29" t="s">
        <v>805</v>
      </c>
      <c r="O57" s="29">
        <v>1</v>
      </c>
      <c r="P57" s="29">
        <v>839</v>
      </c>
      <c r="Q57" s="29">
        <v>840</v>
      </c>
    </row>
    <row r="58" spans="1:17">
      <c r="B58" s="520"/>
    </row>
    <row r="59" spans="1:17">
      <c r="A59" s="28" t="s">
        <v>504</v>
      </c>
      <c r="B59" s="520" t="s">
        <v>505</v>
      </c>
      <c r="C59" s="28" t="s">
        <v>830</v>
      </c>
      <c r="D59" s="28" t="s">
        <v>846</v>
      </c>
      <c r="E59" s="29" t="s">
        <v>971</v>
      </c>
      <c r="F59" s="29">
        <v>0</v>
      </c>
      <c r="G59" s="29" t="s">
        <v>972</v>
      </c>
      <c r="H59" s="29" t="s">
        <v>972</v>
      </c>
      <c r="I59" s="29" t="s">
        <v>953</v>
      </c>
      <c r="J59" s="28">
        <v>4503241</v>
      </c>
      <c r="K59" s="28">
        <v>4502403</v>
      </c>
      <c r="L59" s="29">
        <v>839</v>
      </c>
      <c r="M59" s="28" t="s">
        <v>850</v>
      </c>
      <c r="N59" s="29" t="s">
        <v>805</v>
      </c>
      <c r="O59" s="29">
        <v>1</v>
      </c>
      <c r="P59" s="29">
        <v>839</v>
      </c>
      <c r="Q59" s="29">
        <v>840</v>
      </c>
    </row>
    <row r="60" spans="1:17">
      <c r="A60" s="28" t="s">
        <v>504</v>
      </c>
      <c r="B60" s="520" t="s">
        <v>505</v>
      </c>
      <c r="C60" s="28" t="s">
        <v>851</v>
      </c>
      <c r="D60" s="28" t="s">
        <v>852</v>
      </c>
      <c r="E60" s="29" t="s">
        <v>971</v>
      </c>
      <c r="F60" s="29">
        <v>0</v>
      </c>
      <c r="G60" s="29" t="s">
        <v>972</v>
      </c>
      <c r="H60" s="29" t="s">
        <v>972</v>
      </c>
      <c r="I60" s="29" t="s">
        <v>953</v>
      </c>
      <c r="J60" s="28">
        <v>1717531</v>
      </c>
      <c r="K60" s="28">
        <v>1718369</v>
      </c>
      <c r="L60" s="29">
        <v>839</v>
      </c>
      <c r="M60" s="28" t="s">
        <v>853</v>
      </c>
      <c r="N60" s="29" t="s">
        <v>805</v>
      </c>
      <c r="O60" s="29">
        <v>1</v>
      </c>
      <c r="P60" s="29">
        <v>839</v>
      </c>
      <c r="Q60" s="29">
        <v>840</v>
      </c>
    </row>
    <row r="61" spans="1:17">
      <c r="A61" s="28" t="s">
        <v>504</v>
      </c>
      <c r="B61" s="520" t="s">
        <v>505</v>
      </c>
      <c r="C61" s="28" t="s">
        <v>881</v>
      </c>
      <c r="D61" s="28" t="s">
        <v>882</v>
      </c>
      <c r="E61" s="29" t="s">
        <v>971</v>
      </c>
      <c r="F61" s="29">
        <v>0</v>
      </c>
      <c r="G61" s="29" t="s">
        <v>972</v>
      </c>
      <c r="H61" s="29" t="s">
        <v>972</v>
      </c>
      <c r="I61" s="29" t="s">
        <v>953</v>
      </c>
      <c r="J61" s="28">
        <v>3190495</v>
      </c>
      <c r="K61" s="28">
        <v>3189657</v>
      </c>
      <c r="L61" s="29">
        <v>839</v>
      </c>
      <c r="M61" s="28" t="s">
        <v>883</v>
      </c>
      <c r="N61" s="29" t="s">
        <v>805</v>
      </c>
      <c r="O61" s="29">
        <v>1</v>
      </c>
      <c r="P61" s="29">
        <v>839</v>
      </c>
      <c r="Q61" s="29">
        <v>840</v>
      </c>
    </row>
    <row r="62" spans="1:17">
      <c r="A62" s="28" t="s">
        <v>504</v>
      </c>
      <c r="B62" s="520" t="s">
        <v>505</v>
      </c>
      <c r="C62" s="28" t="s">
        <v>823</v>
      </c>
      <c r="D62" s="28" t="s">
        <v>824</v>
      </c>
      <c r="E62" s="29" t="s">
        <v>973</v>
      </c>
      <c r="F62" s="29">
        <v>0</v>
      </c>
      <c r="G62" s="29" t="s">
        <v>974</v>
      </c>
      <c r="H62" s="29" t="s">
        <v>974</v>
      </c>
      <c r="I62" s="29" t="s">
        <v>975</v>
      </c>
      <c r="J62" s="28">
        <v>6374968</v>
      </c>
      <c r="K62" s="28">
        <v>6374130</v>
      </c>
      <c r="L62" s="29">
        <v>839</v>
      </c>
      <c r="M62" s="28" t="s">
        <v>829</v>
      </c>
      <c r="N62" s="29" t="s">
        <v>805</v>
      </c>
      <c r="O62" s="29">
        <v>1</v>
      </c>
      <c r="P62" s="29">
        <v>839</v>
      </c>
      <c r="Q62" s="29">
        <v>840</v>
      </c>
    </row>
    <row r="63" spans="1:17">
      <c r="A63" s="28" t="s">
        <v>504</v>
      </c>
      <c r="B63" s="520" t="s">
        <v>505</v>
      </c>
      <c r="C63" s="28" t="s">
        <v>830</v>
      </c>
      <c r="D63" s="28" t="s">
        <v>831</v>
      </c>
      <c r="E63" s="29" t="s">
        <v>973</v>
      </c>
      <c r="F63" s="29">
        <v>0</v>
      </c>
      <c r="G63" s="29" t="s">
        <v>974</v>
      </c>
      <c r="H63" s="29" t="s">
        <v>974</v>
      </c>
      <c r="I63" s="29" t="s">
        <v>975</v>
      </c>
      <c r="J63" s="28">
        <v>4481535</v>
      </c>
      <c r="K63" s="28">
        <v>4480697</v>
      </c>
      <c r="L63" s="29">
        <v>839</v>
      </c>
      <c r="M63" s="28" t="s">
        <v>832</v>
      </c>
      <c r="N63" s="29" t="s">
        <v>805</v>
      </c>
      <c r="O63" s="29">
        <v>1</v>
      </c>
      <c r="P63" s="29">
        <v>839</v>
      </c>
      <c r="Q63" s="29">
        <v>840</v>
      </c>
    </row>
    <row r="64" spans="1:17">
      <c r="A64" s="28" t="s">
        <v>504</v>
      </c>
      <c r="B64" s="520" t="s">
        <v>505</v>
      </c>
      <c r="C64" s="28" t="s">
        <v>823</v>
      </c>
      <c r="D64" s="28" t="s">
        <v>956</v>
      </c>
      <c r="E64" s="29" t="s">
        <v>976</v>
      </c>
      <c r="F64" s="29">
        <v>0</v>
      </c>
      <c r="G64" s="29" t="s">
        <v>977</v>
      </c>
      <c r="H64" s="29" t="s">
        <v>977</v>
      </c>
      <c r="I64" s="29" t="s">
        <v>978</v>
      </c>
      <c r="J64" s="28">
        <v>1204232</v>
      </c>
      <c r="K64" s="28">
        <v>1203394</v>
      </c>
      <c r="L64" s="29">
        <v>839</v>
      </c>
      <c r="M64" s="28" t="s">
        <v>960</v>
      </c>
      <c r="N64" s="29" t="s">
        <v>805</v>
      </c>
      <c r="O64" s="29">
        <v>1</v>
      </c>
      <c r="P64" s="29">
        <v>839</v>
      </c>
      <c r="Q64" s="29">
        <v>840</v>
      </c>
    </row>
    <row r="65" spans="1:17">
      <c r="A65" s="28" t="s">
        <v>504</v>
      </c>
      <c r="B65" s="520" t="s">
        <v>505</v>
      </c>
      <c r="C65" s="28" t="s">
        <v>823</v>
      </c>
      <c r="D65" s="28" t="s">
        <v>872</v>
      </c>
      <c r="E65" s="29" t="s">
        <v>979</v>
      </c>
      <c r="F65" s="29">
        <v>0</v>
      </c>
      <c r="G65" s="29" t="s">
        <v>980</v>
      </c>
      <c r="H65" s="29" t="s">
        <v>980</v>
      </c>
      <c r="I65" s="29" t="s">
        <v>981</v>
      </c>
      <c r="J65" s="28">
        <v>1841119</v>
      </c>
      <c r="K65" s="28">
        <v>1841958</v>
      </c>
      <c r="L65" s="29">
        <v>840</v>
      </c>
      <c r="M65" s="28" t="s">
        <v>877</v>
      </c>
      <c r="N65" s="29" t="s">
        <v>822</v>
      </c>
      <c r="O65" s="29">
        <v>1</v>
      </c>
      <c r="P65" s="29">
        <v>840</v>
      </c>
      <c r="Q65" s="29">
        <v>840</v>
      </c>
    </row>
    <row r="66" spans="1:17">
      <c r="A66" s="28" t="s">
        <v>504</v>
      </c>
      <c r="B66" s="520" t="s">
        <v>505</v>
      </c>
      <c r="C66" s="28" t="s">
        <v>823</v>
      </c>
      <c r="D66" s="28" t="s">
        <v>867</v>
      </c>
      <c r="E66" s="29" t="s">
        <v>961</v>
      </c>
      <c r="F66" s="29">
        <v>0</v>
      </c>
      <c r="G66" s="29" t="s">
        <v>962</v>
      </c>
      <c r="H66" s="29" t="s">
        <v>962</v>
      </c>
      <c r="I66" s="29" t="s">
        <v>963</v>
      </c>
      <c r="J66" s="28">
        <v>6584103</v>
      </c>
      <c r="K66" s="28">
        <v>6584942</v>
      </c>
      <c r="L66" s="29">
        <v>840</v>
      </c>
      <c r="M66" s="28" t="s">
        <v>871</v>
      </c>
      <c r="N66" s="29" t="s">
        <v>822</v>
      </c>
      <c r="O66" s="29">
        <v>1</v>
      </c>
      <c r="P66" s="29">
        <v>840</v>
      </c>
      <c r="Q66" s="29">
        <v>840</v>
      </c>
    </row>
    <row r="67" spans="1:17">
      <c r="A67" s="28" t="s">
        <v>504</v>
      </c>
      <c r="B67" s="520" t="s">
        <v>505</v>
      </c>
      <c r="C67" s="28" t="s">
        <v>823</v>
      </c>
      <c r="D67" s="28" t="s">
        <v>886</v>
      </c>
      <c r="E67" s="29" t="s">
        <v>982</v>
      </c>
      <c r="F67" s="29">
        <v>0</v>
      </c>
      <c r="G67" s="29" t="s">
        <v>902</v>
      </c>
      <c r="H67" s="29" t="s">
        <v>902</v>
      </c>
      <c r="I67" s="29" t="s">
        <v>899</v>
      </c>
      <c r="J67" s="28">
        <v>4693814</v>
      </c>
      <c r="K67" s="28">
        <v>4692975</v>
      </c>
      <c r="L67" s="29">
        <v>840</v>
      </c>
      <c r="M67" s="28" t="s">
        <v>887</v>
      </c>
      <c r="N67" s="29" t="s">
        <v>822</v>
      </c>
      <c r="O67" s="29">
        <v>1</v>
      </c>
      <c r="P67" s="29">
        <v>840</v>
      </c>
      <c r="Q67" s="29">
        <v>840</v>
      </c>
    </row>
    <row r="68" spans="1:17">
      <c r="A68" s="28" t="s">
        <v>504</v>
      </c>
      <c r="B68" s="520" t="s">
        <v>505</v>
      </c>
      <c r="C68" s="28" t="s">
        <v>964</v>
      </c>
      <c r="D68" s="28" t="s">
        <v>965</v>
      </c>
      <c r="E68" s="29" t="s">
        <v>937</v>
      </c>
      <c r="F68" s="29">
        <v>0</v>
      </c>
      <c r="G68" s="29" t="s">
        <v>940</v>
      </c>
      <c r="H68" s="29" t="s">
        <v>940</v>
      </c>
      <c r="I68" s="29" t="s">
        <v>983</v>
      </c>
      <c r="J68" s="28">
        <v>5715373</v>
      </c>
      <c r="K68" s="28">
        <v>5716211</v>
      </c>
      <c r="L68" s="29">
        <v>839</v>
      </c>
      <c r="M68" s="28" t="s">
        <v>967</v>
      </c>
      <c r="N68" s="29" t="s">
        <v>805</v>
      </c>
      <c r="O68" s="29">
        <v>1</v>
      </c>
      <c r="P68" s="29">
        <v>839</v>
      </c>
      <c r="Q68" s="29">
        <v>840</v>
      </c>
    </row>
    <row r="69" spans="1:17">
      <c r="B69" s="520"/>
    </row>
    <row r="70" spans="1:17">
      <c r="A70" s="28" t="s">
        <v>507</v>
      </c>
      <c r="B70" s="520" t="s">
        <v>508</v>
      </c>
      <c r="C70" s="28" t="s">
        <v>823</v>
      </c>
      <c r="D70" s="28" t="s">
        <v>824</v>
      </c>
      <c r="E70" s="29" t="s">
        <v>984</v>
      </c>
      <c r="F70" s="29">
        <v>0</v>
      </c>
      <c r="G70" s="29" t="s">
        <v>950</v>
      </c>
      <c r="H70" s="29" t="s">
        <v>950</v>
      </c>
      <c r="I70" s="29" t="s">
        <v>950</v>
      </c>
      <c r="J70" s="28">
        <v>6374968</v>
      </c>
      <c r="K70" s="28">
        <v>6374133</v>
      </c>
      <c r="L70" s="29">
        <v>836</v>
      </c>
      <c r="M70" s="28" t="s">
        <v>829</v>
      </c>
      <c r="N70" s="29" t="s">
        <v>985</v>
      </c>
      <c r="O70" s="29">
        <v>1</v>
      </c>
      <c r="P70" s="29">
        <v>836</v>
      </c>
      <c r="Q70" s="29">
        <v>838</v>
      </c>
    </row>
    <row r="71" spans="1:17">
      <c r="A71" s="28" t="s">
        <v>507</v>
      </c>
      <c r="B71" s="520" t="s">
        <v>508</v>
      </c>
      <c r="C71" s="28" t="s">
        <v>830</v>
      </c>
      <c r="D71" s="28" t="s">
        <v>831</v>
      </c>
      <c r="E71" s="29" t="s">
        <v>984</v>
      </c>
      <c r="F71" s="29">
        <v>0</v>
      </c>
      <c r="G71" s="29" t="s">
        <v>950</v>
      </c>
      <c r="H71" s="29" t="s">
        <v>950</v>
      </c>
      <c r="I71" s="29" t="s">
        <v>950</v>
      </c>
      <c r="J71" s="28">
        <v>4481535</v>
      </c>
      <c r="K71" s="28">
        <v>4480700</v>
      </c>
      <c r="L71" s="29">
        <v>836</v>
      </c>
      <c r="M71" s="28" t="s">
        <v>832</v>
      </c>
      <c r="N71" s="29" t="s">
        <v>985</v>
      </c>
      <c r="O71" s="29">
        <v>1</v>
      </c>
      <c r="P71" s="29">
        <v>836</v>
      </c>
      <c r="Q71" s="29">
        <v>838</v>
      </c>
    </row>
    <row r="72" spans="1:17">
      <c r="A72" s="28" t="s">
        <v>507</v>
      </c>
      <c r="B72" s="520" t="s">
        <v>508</v>
      </c>
      <c r="C72" s="28" t="s">
        <v>830</v>
      </c>
      <c r="D72" s="28" t="s">
        <v>846</v>
      </c>
      <c r="E72" s="29" t="s">
        <v>986</v>
      </c>
      <c r="F72" s="29">
        <v>0</v>
      </c>
      <c r="G72" s="29" t="s">
        <v>987</v>
      </c>
      <c r="H72" s="29" t="s">
        <v>987</v>
      </c>
      <c r="I72" s="29" t="s">
        <v>988</v>
      </c>
      <c r="J72" s="28">
        <v>4503241</v>
      </c>
      <c r="K72" s="28">
        <v>4502406</v>
      </c>
      <c r="L72" s="29">
        <v>836</v>
      </c>
      <c r="M72" s="28" t="s">
        <v>850</v>
      </c>
      <c r="N72" s="29" t="s">
        <v>985</v>
      </c>
      <c r="O72" s="29">
        <v>1</v>
      </c>
      <c r="P72" s="29">
        <v>836</v>
      </c>
      <c r="Q72" s="29">
        <v>838</v>
      </c>
    </row>
    <row r="73" spans="1:17">
      <c r="A73" s="28" t="s">
        <v>507</v>
      </c>
      <c r="B73" s="520" t="s">
        <v>508</v>
      </c>
      <c r="C73" s="28" t="s">
        <v>851</v>
      </c>
      <c r="D73" s="28" t="s">
        <v>852</v>
      </c>
      <c r="E73" s="29" t="s">
        <v>986</v>
      </c>
      <c r="F73" s="29">
        <v>0</v>
      </c>
      <c r="G73" s="29" t="s">
        <v>987</v>
      </c>
      <c r="H73" s="29" t="s">
        <v>987</v>
      </c>
      <c r="I73" s="29" t="s">
        <v>988</v>
      </c>
      <c r="J73" s="28">
        <v>1717531</v>
      </c>
      <c r="K73" s="28">
        <v>1718366</v>
      </c>
      <c r="L73" s="29">
        <v>836</v>
      </c>
      <c r="M73" s="28" t="s">
        <v>853</v>
      </c>
      <c r="N73" s="29" t="s">
        <v>985</v>
      </c>
      <c r="O73" s="29">
        <v>1</v>
      </c>
      <c r="P73" s="29">
        <v>836</v>
      </c>
      <c r="Q73" s="29">
        <v>838</v>
      </c>
    </row>
    <row r="74" spans="1:17">
      <c r="A74" s="28" t="s">
        <v>507</v>
      </c>
      <c r="B74" s="520" t="s">
        <v>508</v>
      </c>
      <c r="C74" s="28" t="s">
        <v>881</v>
      </c>
      <c r="D74" s="28" t="s">
        <v>882</v>
      </c>
      <c r="E74" s="29" t="s">
        <v>986</v>
      </c>
      <c r="F74" s="29">
        <v>0</v>
      </c>
      <c r="G74" s="29" t="s">
        <v>987</v>
      </c>
      <c r="H74" s="29" t="s">
        <v>987</v>
      </c>
      <c r="I74" s="29" t="s">
        <v>988</v>
      </c>
      <c r="J74" s="28">
        <v>3190495</v>
      </c>
      <c r="K74" s="28">
        <v>3189660</v>
      </c>
      <c r="L74" s="29">
        <v>836</v>
      </c>
      <c r="M74" s="28" t="s">
        <v>883</v>
      </c>
      <c r="N74" s="29" t="s">
        <v>985</v>
      </c>
      <c r="O74" s="29">
        <v>1</v>
      </c>
      <c r="P74" s="29">
        <v>836</v>
      </c>
      <c r="Q74" s="29">
        <v>838</v>
      </c>
    </row>
    <row r="75" spans="1:17">
      <c r="A75" s="28" t="s">
        <v>507</v>
      </c>
      <c r="B75" s="520" t="s">
        <v>508</v>
      </c>
      <c r="C75" s="28" t="s">
        <v>823</v>
      </c>
      <c r="D75" s="28" t="s">
        <v>867</v>
      </c>
      <c r="E75" s="29" t="s">
        <v>989</v>
      </c>
      <c r="F75" s="29">
        <v>0</v>
      </c>
      <c r="G75" s="29" t="s">
        <v>990</v>
      </c>
      <c r="H75" s="29" t="s">
        <v>990</v>
      </c>
      <c r="I75" s="29" t="s">
        <v>978</v>
      </c>
      <c r="J75" s="28">
        <v>6584103</v>
      </c>
      <c r="K75" s="28">
        <v>6584940</v>
      </c>
      <c r="L75" s="29">
        <v>838</v>
      </c>
      <c r="M75" s="28" t="s">
        <v>871</v>
      </c>
      <c r="N75" s="29" t="s">
        <v>822</v>
      </c>
      <c r="O75" s="29">
        <v>1</v>
      </c>
      <c r="P75" s="29">
        <v>838</v>
      </c>
      <c r="Q75" s="29">
        <v>838</v>
      </c>
    </row>
    <row r="76" spans="1:17">
      <c r="A76" s="28" t="s">
        <v>507</v>
      </c>
      <c r="B76" s="520" t="s">
        <v>508</v>
      </c>
      <c r="C76" s="28" t="s">
        <v>823</v>
      </c>
      <c r="D76" s="28" t="s">
        <v>956</v>
      </c>
      <c r="E76" s="29" t="s">
        <v>818</v>
      </c>
      <c r="F76" s="29">
        <v>0</v>
      </c>
      <c r="G76" s="29" t="s">
        <v>991</v>
      </c>
      <c r="H76" s="29" t="s">
        <v>991</v>
      </c>
      <c r="I76" s="29" t="s">
        <v>820</v>
      </c>
      <c r="J76" s="28">
        <v>1204232</v>
      </c>
      <c r="K76" s="28">
        <v>1203395</v>
      </c>
      <c r="L76" s="29">
        <v>838</v>
      </c>
      <c r="M76" s="28" t="s">
        <v>960</v>
      </c>
      <c r="N76" s="29" t="s">
        <v>822</v>
      </c>
      <c r="O76" s="29">
        <v>1</v>
      </c>
      <c r="P76" s="29">
        <v>838</v>
      </c>
      <c r="Q76" s="29">
        <v>838</v>
      </c>
    </row>
    <row r="77" spans="1:17">
      <c r="A77" s="28" t="s">
        <v>507</v>
      </c>
      <c r="B77" s="520" t="s">
        <v>508</v>
      </c>
      <c r="C77" s="28" t="s">
        <v>964</v>
      </c>
      <c r="D77" s="28" t="s">
        <v>965</v>
      </c>
      <c r="E77" s="29" t="s">
        <v>992</v>
      </c>
      <c r="F77" s="29">
        <v>0</v>
      </c>
      <c r="G77" s="29" t="s">
        <v>962</v>
      </c>
      <c r="H77" s="29" t="s">
        <v>962</v>
      </c>
      <c r="I77" s="29" t="s">
        <v>963</v>
      </c>
      <c r="J77" s="28">
        <v>5715373</v>
      </c>
      <c r="K77" s="28">
        <v>5716210</v>
      </c>
      <c r="L77" s="29">
        <v>838</v>
      </c>
      <c r="M77" s="28" t="s">
        <v>967</v>
      </c>
      <c r="N77" s="29" t="s">
        <v>822</v>
      </c>
      <c r="O77" s="29">
        <v>1</v>
      </c>
      <c r="P77" s="29">
        <v>838</v>
      </c>
      <c r="Q77" s="29">
        <v>838</v>
      </c>
    </row>
    <row r="78" spans="1:17">
      <c r="A78" s="28" t="s">
        <v>507</v>
      </c>
      <c r="B78" s="520" t="s">
        <v>508</v>
      </c>
      <c r="C78" s="28" t="s">
        <v>823</v>
      </c>
      <c r="D78" s="28" t="s">
        <v>872</v>
      </c>
      <c r="E78" s="29" t="s">
        <v>992</v>
      </c>
      <c r="F78" s="29">
        <v>0</v>
      </c>
      <c r="G78" s="29" t="s">
        <v>962</v>
      </c>
      <c r="H78" s="29" t="s">
        <v>962</v>
      </c>
      <c r="I78" s="29" t="s">
        <v>963</v>
      </c>
      <c r="J78" s="28">
        <v>1841119</v>
      </c>
      <c r="K78" s="28">
        <v>1841956</v>
      </c>
      <c r="L78" s="29">
        <v>838</v>
      </c>
      <c r="M78" s="28" t="s">
        <v>877</v>
      </c>
      <c r="N78" s="29" t="s">
        <v>822</v>
      </c>
      <c r="O78" s="29">
        <v>1</v>
      </c>
      <c r="P78" s="29">
        <v>838</v>
      </c>
      <c r="Q78" s="29">
        <v>838</v>
      </c>
    </row>
    <row r="79" spans="1:17">
      <c r="A79" s="28" t="s">
        <v>507</v>
      </c>
      <c r="B79" s="520" t="s">
        <v>508</v>
      </c>
      <c r="C79" s="28" t="s">
        <v>823</v>
      </c>
      <c r="D79" s="28" t="s">
        <v>968</v>
      </c>
      <c r="E79" s="29" t="s">
        <v>993</v>
      </c>
      <c r="F79" s="29">
        <v>0</v>
      </c>
      <c r="G79" s="29" t="s">
        <v>898</v>
      </c>
      <c r="H79" s="29" t="s">
        <v>898</v>
      </c>
      <c r="I79" s="29" t="s">
        <v>963</v>
      </c>
      <c r="J79" s="28">
        <v>6038521</v>
      </c>
      <c r="K79" s="28">
        <v>6037684</v>
      </c>
      <c r="L79" s="29">
        <v>838</v>
      </c>
      <c r="M79" s="28" t="s">
        <v>970</v>
      </c>
      <c r="N79" s="29" t="s">
        <v>822</v>
      </c>
      <c r="O79" s="29">
        <v>1</v>
      </c>
      <c r="P79" s="29">
        <v>838</v>
      </c>
      <c r="Q79" s="29">
        <v>838</v>
      </c>
    </row>
    <row r="80" spans="1:17">
      <c r="B80" s="520"/>
    </row>
    <row r="81" spans="1:17">
      <c r="A81" s="28" t="s">
        <v>994</v>
      </c>
      <c r="B81" s="520" t="s">
        <v>485</v>
      </c>
      <c r="C81" s="28" t="s">
        <v>995</v>
      </c>
      <c r="D81" s="28" t="s">
        <v>996</v>
      </c>
      <c r="E81" s="29" t="s">
        <v>997</v>
      </c>
      <c r="F81" s="29">
        <v>0</v>
      </c>
      <c r="G81" s="29" t="s">
        <v>998</v>
      </c>
      <c r="H81" s="29" t="s">
        <v>998</v>
      </c>
      <c r="I81" s="29" t="s">
        <v>999</v>
      </c>
      <c r="J81" s="28">
        <v>7377470</v>
      </c>
      <c r="K81" s="28">
        <v>7376643</v>
      </c>
      <c r="L81" s="29">
        <v>828</v>
      </c>
      <c r="M81" s="28" t="s">
        <v>1000</v>
      </c>
      <c r="N81" s="29" t="s">
        <v>822</v>
      </c>
      <c r="O81" s="29">
        <v>1</v>
      </c>
      <c r="P81" s="29">
        <v>828</v>
      </c>
      <c r="Q81" s="29">
        <v>828</v>
      </c>
    </row>
    <row r="82" spans="1:17">
      <c r="A82" s="28" t="s">
        <v>994</v>
      </c>
      <c r="B82" s="520" t="s">
        <v>485</v>
      </c>
      <c r="C82" s="28" t="s">
        <v>995</v>
      </c>
      <c r="D82" s="28" t="s">
        <v>1001</v>
      </c>
      <c r="E82" s="29" t="s">
        <v>1002</v>
      </c>
      <c r="F82" s="29">
        <v>0</v>
      </c>
      <c r="G82" s="29" t="s">
        <v>1003</v>
      </c>
      <c r="H82" s="29" t="s">
        <v>1003</v>
      </c>
      <c r="I82" s="29" t="s">
        <v>1004</v>
      </c>
      <c r="J82" s="28">
        <v>4782060</v>
      </c>
      <c r="K82" s="28">
        <v>4781233</v>
      </c>
      <c r="L82" s="29">
        <v>828</v>
      </c>
      <c r="M82" s="28" t="s">
        <v>1005</v>
      </c>
      <c r="N82" s="29" t="s">
        <v>822</v>
      </c>
      <c r="O82" s="29">
        <v>1</v>
      </c>
      <c r="P82" s="29">
        <v>828</v>
      </c>
      <c r="Q82" s="29">
        <v>828</v>
      </c>
    </row>
    <row r="83" spans="1:17">
      <c r="A83" s="28" t="s">
        <v>994</v>
      </c>
      <c r="B83" s="520" t="s">
        <v>485</v>
      </c>
      <c r="C83" s="28" t="s">
        <v>995</v>
      </c>
      <c r="D83" s="28" t="s">
        <v>1006</v>
      </c>
      <c r="E83" s="29" t="s">
        <v>1002</v>
      </c>
      <c r="F83" s="29">
        <v>0</v>
      </c>
      <c r="G83" s="29" t="s">
        <v>1003</v>
      </c>
      <c r="H83" s="29" t="s">
        <v>1003</v>
      </c>
      <c r="I83" s="29" t="s">
        <v>1004</v>
      </c>
      <c r="J83" s="28">
        <v>4783696</v>
      </c>
      <c r="K83" s="28">
        <v>4782869</v>
      </c>
      <c r="L83" s="29">
        <v>828</v>
      </c>
      <c r="M83" s="28" t="s">
        <v>1007</v>
      </c>
      <c r="N83" s="29" t="s">
        <v>822</v>
      </c>
      <c r="O83" s="29">
        <v>1</v>
      </c>
      <c r="P83" s="29">
        <v>828</v>
      </c>
      <c r="Q83" s="29">
        <v>828</v>
      </c>
    </row>
    <row r="84" spans="1:17">
      <c r="A84" s="28" t="s">
        <v>994</v>
      </c>
      <c r="B84" s="520" t="s">
        <v>485</v>
      </c>
      <c r="C84" s="28" t="s">
        <v>995</v>
      </c>
      <c r="D84" s="28" t="s">
        <v>1008</v>
      </c>
      <c r="E84" s="29" t="s">
        <v>1009</v>
      </c>
      <c r="F84" s="29" t="s">
        <v>1010</v>
      </c>
      <c r="G84" s="29" t="s">
        <v>1011</v>
      </c>
      <c r="H84" s="29" t="s">
        <v>1011</v>
      </c>
      <c r="I84" s="29" t="s">
        <v>1012</v>
      </c>
      <c r="J84" s="28">
        <v>2804675</v>
      </c>
      <c r="K84" s="28">
        <v>2805505</v>
      </c>
      <c r="L84" s="29">
        <v>833</v>
      </c>
      <c r="M84" s="28" t="s">
        <v>1013</v>
      </c>
      <c r="N84" s="29" t="s">
        <v>822</v>
      </c>
      <c r="O84" s="29">
        <v>1</v>
      </c>
      <c r="P84" s="29">
        <v>828</v>
      </c>
      <c r="Q84" s="29">
        <v>828</v>
      </c>
    </row>
    <row r="85" spans="1:17">
      <c r="A85" s="28" t="s">
        <v>994</v>
      </c>
      <c r="B85" s="520" t="s">
        <v>485</v>
      </c>
      <c r="C85" s="28" t="s">
        <v>823</v>
      </c>
      <c r="D85" s="28" t="s">
        <v>956</v>
      </c>
      <c r="E85" s="29" t="s">
        <v>1014</v>
      </c>
      <c r="F85" s="29" t="s">
        <v>1015</v>
      </c>
      <c r="G85" s="29" t="s">
        <v>1016</v>
      </c>
      <c r="H85" s="29" t="s">
        <v>1016</v>
      </c>
      <c r="I85" s="29" t="s">
        <v>1017</v>
      </c>
      <c r="J85" s="28">
        <v>1204226</v>
      </c>
      <c r="K85" s="28">
        <v>1203406</v>
      </c>
      <c r="L85" s="29">
        <v>824</v>
      </c>
      <c r="M85" s="28" t="s">
        <v>960</v>
      </c>
      <c r="N85" s="29" t="s">
        <v>1018</v>
      </c>
      <c r="O85" s="29">
        <v>11</v>
      </c>
      <c r="P85" s="29">
        <v>828</v>
      </c>
      <c r="Q85" s="29">
        <v>828</v>
      </c>
    </row>
    <row r="86" spans="1:17">
      <c r="A86" s="28" t="s">
        <v>994</v>
      </c>
      <c r="B86" s="520" t="s">
        <v>485</v>
      </c>
      <c r="C86" s="28" t="s">
        <v>1019</v>
      </c>
      <c r="D86" s="28" t="s">
        <v>1020</v>
      </c>
      <c r="E86" s="29" t="s">
        <v>1021</v>
      </c>
      <c r="F86" s="29" t="s">
        <v>1022</v>
      </c>
      <c r="G86" s="29" t="s">
        <v>1023</v>
      </c>
      <c r="H86" s="29" t="s">
        <v>1023</v>
      </c>
      <c r="I86" s="29" t="s">
        <v>890</v>
      </c>
      <c r="J86" s="28">
        <v>2065356</v>
      </c>
      <c r="K86" s="28">
        <v>2064612</v>
      </c>
      <c r="L86" s="29">
        <v>746</v>
      </c>
      <c r="M86" s="28" t="s">
        <v>1024</v>
      </c>
      <c r="N86" s="29" t="s">
        <v>1025</v>
      </c>
      <c r="O86" s="29">
        <v>88</v>
      </c>
      <c r="P86" s="29">
        <v>828</v>
      </c>
      <c r="Q86" s="29">
        <v>828</v>
      </c>
    </row>
    <row r="87" spans="1:17">
      <c r="A87" s="28" t="s">
        <v>994</v>
      </c>
      <c r="B87" s="520" t="s">
        <v>485</v>
      </c>
      <c r="C87" s="28" t="s">
        <v>1026</v>
      </c>
      <c r="D87" s="28" t="s">
        <v>1027</v>
      </c>
      <c r="E87" s="29" t="s">
        <v>1021</v>
      </c>
      <c r="F87" s="29" t="s">
        <v>1022</v>
      </c>
      <c r="G87" s="29" t="s">
        <v>1023</v>
      </c>
      <c r="H87" s="29" t="s">
        <v>1023</v>
      </c>
      <c r="I87" s="29" t="s">
        <v>890</v>
      </c>
      <c r="J87" s="28">
        <v>2072392</v>
      </c>
      <c r="K87" s="28">
        <v>2071648</v>
      </c>
      <c r="L87" s="29">
        <v>746</v>
      </c>
      <c r="M87" s="28" t="s">
        <v>1028</v>
      </c>
      <c r="N87" s="29" t="s">
        <v>1025</v>
      </c>
      <c r="O87" s="29">
        <v>88</v>
      </c>
      <c r="P87" s="29">
        <v>828</v>
      </c>
      <c r="Q87" s="29">
        <v>828</v>
      </c>
    </row>
    <row r="88" spans="1:17">
      <c r="A88" s="28" t="s">
        <v>994</v>
      </c>
      <c r="B88" s="520" t="s">
        <v>485</v>
      </c>
      <c r="C88" s="28" t="s">
        <v>823</v>
      </c>
      <c r="D88" s="28" t="s">
        <v>1029</v>
      </c>
      <c r="E88" s="29" t="s">
        <v>1030</v>
      </c>
      <c r="F88" s="29" t="s">
        <v>1031</v>
      </c>
      <c r="G88" s="29" t="s">
        <v>1032</v>
      </c>
      <c r="H88" s="29" t="s">
        <v>1032</v>
      </c>
      <c r="I88" s="29" t="s">
        <v>977</v>
      </c>
      <c r="J88" s="28">
        <v>2367571</v>
      </c>
      <c r="K88" s="28">
        <v>2366842</v>
      </c>
      <c r="L88" s="29">
        <v>731</v>
      </c>
      <c r="M88" s="28" t="s">
        <v>1033</v>
      </c>
      <c r="N88" s="29" t="s">
        <v>1034</v>
      </c>
      <c r="O88" s="29">
        <v>87</v>
      </c>
      <c r="P88" s="29">
        <v>813</v>
      </c>
      <c r="Q88" s="29">
        <v>828</v>
      </c>
    </row>
    <row r="89" spans="1:17">
      <c r="A89" s="28" t="s">
        <v>994</v>
      </c>
      <c r="B89" s="520" t="s">
        <v>485</v>
      </c>
      <c r="C89" s="28" t="s">
        <v>1035</v>
      </c>
      <c r="D89" s="28" t="s">
        <v>1036</v>
      </c>
      <c r="E89" s="29" t="s">
        <v>1030</v>
      </c>
      <c r="F89" s="29" t="s">
        <v>1031</v>
      </c>
      <c r="G89" s="29" t="s">
        <v>1037</v>
      </c>
      <c r="H89" s="29" t="s">
        <v>1037</v>
      </c>
      <c r="I89" s="29" t="s">
        <v>1038</v>
      </c>
      <c r="J89" s="28">
        <v>4226951</v>
      </c>
      <c r="K89" s="28">
        <v>4227780</v>
      </c>
      <c r="L89" s="29">
        <v>831</v>
      </c>
      <c r="M89" s="28" t="s">
        <v>1039</v>
      </c>
      <c r="N89" s="29" t="s">
        <v>805</v>
      </c>
      <c r="O89" s="29">
        <v>2</v>
      </c>
      <c r="P89" s="29">
        <v>828</v>
      </c>
      <c r="Q89" s="29">
        <v>828</v>
      </c>
    </row>
    <row r="90" spans="1:17">
      <c r="A90" s="28" t="s">
        <v>994</v>
      </c>
      <c r="B90" s="520" t="s">
        <v>485</v>
      </c>
      <c r="C90" s="28" t="s">
        <v>823</v>
      </c>
      <c r="D90" s="28" t="s">
        <v>1040</v>
      </c>
      <c r="E90" s="29" t="s">
        <v>1041</v>
      </c>
      <c r="F90" s="29" t="s">
        <v>1042</v>
      </c>
      <c r="G90" s="29" t="s">
        <v>1043</v>
      </c>
      <c r="H90" s="29" t="s">
        <v>1043</v>
      </c>
      <c r="I90" s="29" t="s">
        <v>1044</v>
      </c>
      <c r="J90" s="28">
        <v>72637</v>
      </c>
      <c r="K90" s="28">
        <v>73397</v>
      </c>
      <c r="L90" s="29">
        <v>762</v>
      </c>
      <c r="M90" s="28" t="s">
        <v>1045</v>
      </c>
      <c r="N90" s="29" t="s">
        <v>1046</v>
      </c>
      <c r="O90" s="29">
        <v>71</v>
      </c>
      <c r="P90" s="29">
        <v>828</v>
      </c>
      <c r="Q90" s="29">
        <v>828</v>
      </c>
    </row>
    <row r="92" spans="1:17">
      <c r="A92" s="28" t="s">
        <v>517</v>
      </c>
      <c r="B92" s="28" t="s">
        <v>1779</v>
      </c>
      <c r="C92" s="28" t="s">
        <v>1047</v>
      </c>
      <c r="D92" s="28" t="s">
        <v>1048</v>
      </c>
      <c r="E92" s="29" t="s">
        <v>1049</v>
      </c>
      <c r="F92" s="29">
        <v>0</v>
      </c>
      <c r="G92" s="29" t="s">
        <v>1050</v>
      </c>
      <c r="H92" s="29" t="s">
        <v>1050</v>
      </c>
      <c r="I92" s="29" t="s">
        <v>1051</v>
      </c>
      <c r="J92" s="28">
        <v>4173328</v>
      </c>
      <c r="K92" s="28">
        <v>4174155</v>
      </c>
      <c r="L92" s="29">
        <v>828</v>
      </c>
      <c r="M92" s="28" t="s">
        <v>1052</v>
      </c>
      <c r="N92" s="29" t="s">
        <v>822</v>
      </c>
      <c r="O92" s="29">
        <v>1</v>
      </c>
      <c r="P92" s="29">
        <v>828</v>
      </c>
      <c r="Q92" s="29">
        <v>828</v>
      </c>
    </row>
    <row r="93" spans="1:17">
      <c r="A93" s="28" t="s">
        <v>517</v>
      </c>
      <c r="B93" s="28" t="s">
        <v>1779</v>
      </c>
      <c r="C93" s="28" t="s">
        <v>1035</v>
      </c>
      <c r="D93" s="28" t="s">
        <v>1053</v>
      </c>
      <c r="E93" s="29" t="s">
        <v>1049</v>
      </c>
      <c r="F93" s="29">
        <v>0</v>
      </c>
      <c r="G93" s="29" t="s">
        <v>1050</v>
      </c>
      <c r="H93" s="29" t="s">
        <v>1050</v>
      </c>
      <c r="I93" s="29" t="s">
        <v>1051</v>
      </c>
      <c r="J93" s="28">
        <v>3896694</v>
      </c>
      <c r="K93" s="28">
        <v>3897521</v>
      </c>
      <c r="L93" s="29">
        <v>828</v>
      </c>
      <c r="M93" s="28" t="s">
        <v>1054</v>
      </c>
      <c r="N93" s="29" t="s">
        <v>822</v>
      </c>
      <c r="O93" s="29">
        <v>1</v>
      </c>
      <c r="P93" s="29">
        <v>828</v>
      </c>
      <c r="Q93" s="29">
        <v>828</v>
      </c>
    </row>
    <row r="94" spans="1:17">
      <c r="A94" s="28" t="s">
        <v>517</v>
      </c>
      <c r="B94" s="28" t="s">
        <v>1779</v>
      </c>
      <c r="C94" s="28" t="s">
        <v>1035</v>
      </c>
      <c r="D94" s="28" t="s">
        <v>1036</v>
      </c>
      <c r="E94" s="29" t="s">
        <v>1055</v>
      </c>
      <c r="F94" s="29">
        <v>0</v>
      </c>
      <c r="G94" s="29" t="s">
        <v>1056</v>
      </c>
      <c r="H94" s="29" t="s">
        <v>1056</v>
      </c>
      <c r="I94" s="29" t="s">
        <v>1057</v>
      </c>
      <c r="J94" s="28">
        <v>4226951</v>
      </c>
      <c r="K94" s="28">
        <v>4227777</v>
      </c>
      <c r="L94" s="29">
        <v>827</v>
      </c>
      <c r="M94" s="28" t="s">
        <v>1039</v>
      </c>
      <c r="N94" s="29" t="s">
        <v>805</v>
      </c>
      <c r="O94" s="29">
        <v>2</v>
      </c>
      <c r="P94" s="29">
        <v>828</v>
      </c>
      <c r="Q94" s="29">
        <v>828</v>
      </c>
    </row>
    <row r="95" spans="1:17">
      <c r="A95" s="28" t="s">
        <v>517</v>
      </c>
      <c r="B95" s="28" t="s">
        <v>1779</v>
      </c>
      <c r="C95" s="28" t="s">
        <v>1019</v>
      </c>
      <c r="D95" s="28" t="s">
        <v>1020</v>
      </c>
      <c r="E95" s="29" t="s">
        <v>1058</v>
      </c>
      <c r="F95" s="29" t="s">
        <v>1059</v>
      </c>
      <c r="G95" s="29" t="s">
        <v>1060</v>
      </c>
      <c r="H95" s="29" t="s">
        <v>1060</v>
      </c>
      <c r="I95" s="29" t="s">
        <v>925</v>
      </c>
      <c r="J95" s="28">
        <v>2065442</v>
      </c>
      <c r="K95" s="28">
        <v>2064615</v>
      </c>
      <c r="L95" s="29">
        <v>828</v>
      </c>
      <c r="M95" s="28" t="s">
        <v>1024</v>
      </c>
      <c r="N95" s="29" t="s">
        <v>822</v>
      </c>
      <c r="O95" s="29">
        <v>1</v>
      </c>
      <c r="P95" s="29">
        <v>828</v>
      </c>
      <c r="Q95" s="29">
        <v>828</v>
      </c>
    </row>
    <row r="96" spans="1:17">
      <c r="A96" s="28" t="s">
        <v>517</v>
      </c>
      <c r="B96" s="28" t="s">
        <v>1779</v>
      </c>
      <c r="C96" s="28" t="s">
        <v>1026</v>
      </c>
      <c r="D96" s="28" t="s">
        <v>1027</v>
      </c>
      <c r="E96" s="29" t="s">
        <v>1058</v>
      </c>
      <c r="F96" s="29" t="s">
        <v>1059</v>
      </c>
      <c r="G96" s="29" t="s">
        <v>1060</v>
      </c>
      <c r="H96" s="29" t="s">
        <v>1060</v>
      </c>
      <c r="I96" s="29" t="s">
        <v>925</v>
      </c>
      <c r="J96" s="28">
        <v>2072478</v>
      </c>
      <c r="K96" s="28">
        <v>2071651</v>
      </c>
      <c r="L96" s="29">
        <v>828</v>
      </c>
      <c r="M96" s="28" t="s">
        <v>1028</v>
      </c>
      <c r="N96" s="29" t="s">
        <v>822</v>
      </c>
      <c r="O96" s="29">
        <v>1</v>
      </c>
      <c r="P96" s="29">
        <v>828</v>
      </c>
      <c r="Q96" s="29">
        <v>828</v>
      </c>
    </row>
    <row r="97" spans="1:17">
      <c r="A97" s="28" t="s">
        <v>517</v>
      </c>
      <c r="B97" s="28" t="s">
        <v>1779</v>
      </c>
      <c r="C97" s="28" t="s">
        <v>920</v>
      </c>
      <c r="D97" s="28" t="s">
        <v>921</v>
      </c>
      <c r="E97" s="29" t="s">
        <v>1061</v>
      </c>
      <c r="F97" s="29" t="s">
        <v>1062</v>
      </c>
      <c r="G97" s="29" t="s">
        <v>1063</v>
      </c>
      <c r="H97" s="29" t="s">
        <v>1063</v>
      </c>
      <c r="I97" s="29" t="s">
        <v>925</v>
      </c>
      <c r="J97" s="28">
        <v>1005782</v>
      </c>
      <c r="K97" s="28">
        <v>1006608</v>
      </c>
      <c r="L97" s="29">
        <v>830</v>
      </c>
      <c r="M97" s="28" t="s">
        <v>926</v>
      </c>
      <c r="N97" s="29" t="s">
        <v>805</v>
      </c>
      <c r="O97" s="29">
        <v>2</v>
      </c>
      <c r="P97" s="29">
        <v>828</v>
      </c>
      <c r="Q97" s="29">
        <v>828</v>
      </c>
    </row>
    <row r="98" spans="1:17">
      <c r="A98" s="28" t="s">
        <v>517</v>
      </c>
      <c r="B98" s="28" t="s">
        <v>1779</v>
      </c>
      <c r="C98" s="28" t="s">
        <v>909</v>
      </c>
      <c r="D98" s="28" t="s">
        <v>910</v>
      </c>
      <c r="E98" s="29" t="s">
        <v>1061</v>
      </c>
      <c r="F98" s="29" t="s">
        <v>1062</v>
      </c>
      <c r="G98" s="29" t="s">
        <v>880</v>
      </c>
      <c r="H98" s="29" t="s">
        <v>880</v>
      </c>
      <c r="I98" s="29" t="s">
        <v>876</v>
      </c>
      <c r="J98" s="28">
        <v>7126075</v>
      </c>
      <c r="K98" s="28">
        <v>7125248</v>
      </c>
      <c r="L98" s="29">
        <v>828</v>
      </c>
      <c r="M98" s="28" t="s">
        <v>913</v>
      </c>
      <c r="N98" s="29" t="s">
        <v>822</v>
      </c>
      <c r="O98" s="29">
        <v>1</v>
      </c>
      <c r="P98" s="29">
        <v>828</v>
      </c>
      <c r="Q98" s="29">
        <v>828</v>
      </c>
    </row>
    <row r="99" spans="1:17">
      <c r="A99" s="28" t="s">
        <v>517</v>
      </c>
      <c r="B99" s="28" t="s">
        <v>1779</v>
      </c>
      <c r="C99" s="28" t="s">
        <v>909</v>
      </c>
      <c r="D99" s="28" t="s">
        <v>1064</v>
      </c>
      <c r="E99" s="29" t="s">
        <v>1065</v>
      </c>
      <c r="F99" s="29" t="s">
        <v>1066</v>
      </c>
      <c r="G99" s="29" t="s">
        <v>1067</v>
      </c>
      <c r="H99" s="29" t="s">
        <v>1067</v>
      </c>
      <c r="I99" s="29" t="s">
        <v>1068</v>
      </c>
      <c r="J99" s="28">
        <v>3896348</v>
      </c>
      <c r="K99" s="28">
        <v>3895521</v>
      </c>
      <c r="L99" s="29">
        <v>828</v>
      </c>
      <c r="M99" s="28" t="s">
        <v>1069</v>
      </c>
      <c r="N99" s="29" t="s">
        <v>822</v>
      </c>
      <c r="O99" s="29">
        <v>1</v>
      </c>
      <c r="P99" s="29">
        <v>828</v>
      </c>
      <c r="Q99" s="29">
        <v>828</v>
      </c>
    </row>
    <row r="100" spans="1:17">
      <c r="A100" s="28" t="s">
        <v>517</v>
      </c>
      <c r="B100" s="28" t="s">
        <v>1779</v>
      </c>
      <c r="C100" s="28" t="s">
        <v>995</v>
      </c>
      <c r="D100" s="28" t="s">
        <v>1070</v>
      </c>
      <c r="E100" s="29" t="s">
        <v>1071</v>
      </c>
      <c r="F100" s="29" t="s">
        <v>1072</v>
      </c>
      <c r="G100" s="29" t="s">
        <v>1073</v>
      </c>
      <c r="H100" s="29" t="s">
        <v>1073</v>
      </c>
      <c r="I100" s="29" t="s">
        <v>1068</v>
      </c>
      <c r="J100" s="28">
        <v>4555169</v>
      </c>
      <c r="K100" s="28">
        <v>4554342</v>
      </c>
      <c r="L100" s="29">
        <v>828</v>
      </c>
      <c r="M100" s="28" t="s">
        <v>1074</v>
      </c>
      <c r="N100" s="29" t="s">
        <v>822</v>
      </c>
      <c r="O100" s="29">
        <v>1</v>
      </c>
      <c r="P100" s="29">
        <v>828</v>
      </c>
      <c r="Q100" s="29">
        <v>828</v>
      </c>
    </row>
    <row r="101" spans="1:17">
      <c r="A101" s="28" t="s">
        <v>517</v>
      </c>
      <c r="B101" s="28" t="s">
        <v>1779</v>
      </c>
      <c r="C101" s="28" t="s">
        <v>833</v>
      </c>
      <c r="D101" s="28" t="s">
        <v>834</v>
      </c>
      <c r="E101" s="29" t="s">
        <v>1075</v>
      </c>
      <c r="F101" s="29" t="s">
        <v>1076</v>
      </c>
      <c r="G101" s="29" t="s">
        <v>1077</v>
      </c>
      <c r="H101" s="29" t="s">
        <v>1077</v>
      </c>
      <c r="I101" s="29" t="s">
        <v>1078</v>
      </c>
      <c r="J101" s="28">
        <v>2994815</v>
      </c>
      <c r="K101" s="28">
        <v>2995641</v>
      </c>
      <c r="L101" s="29">
        <v>829</v>
      </c>
      <c r="M101" s="28" t="s">
        <v>839</v>
      </c>
      <c r="N101" s="29" t="s">
        <v>805</v>
      </c>
      <c r="O101" s="29">
        <v>2</v>
      </c>
      <c r="P101" s="29">
        <v>828</v>
      </c>
      <c r="Q101" s="29">
        <v>828</v>
      </c>
    </row>
    <row r="103" spans="1:17">
      <c r="A103" s="28" t="s">
        <v>520</v>
      </c>
      <c r="B103" s="520" t="s">
        <v>521</v>
      </c>
      <c r="C103" s="28" t="s">
        <v>26</v>
      </c>
      <c r="D103" s="28" t="s">
        <v>1079</v>
      </c>
      <c r="E103" s="29" t="s">
        <v>1080</v>
      </c>
      <c r="F103" s="29">
        <v>0</v>
      </c>
      <c r="G103" s="29" t="s">
        <v>1003</v>
      </c>
      <c r="H103" s="29" t="s">
        <v>1003</v>
      </c>
      <c r="I103" s="29" t="s">
        <v>1081</v>
      </c>
      <c r="J103" s="28">
        <v>2202838</v>
      </c>
      <c r="K103" s="28">
        <v>2202014</v>
      </c>
      <c r="L103" s="29">
        <v>825</v>
      </c>
      <c r="M103" s="28" t="s">
        <v>1082</v>
      </c>
      <c r="N103" s="29" t="s">
        <v>941</v>
      </c>
      <c r="O103" s="29">
        <v>2</v>
      </c>
      <c r="P103" s="29">
        <v>826</v>
      </c>
      <c r="Q103" s="29">
        <v>828</v>
      </c>
    </row>
    <row r="104" spans="1:17">
      <c r="A104" s="28" t="s">
        <v>520</v>
      </c>
      <c r="B104" s="520" t="s">
        <v>521</v>
      </c>
      <c r="C104" s="28" t="s">
        <v>823</v>
      </c>
      <c r="D104" s="28" t="s">
        <v>896</v>
      </c>
      <c r="E104" s="29" t="s">
        <v>1083</v>
      </c>
      <c r="F104" s="29">
        <v>0</v>
      </c>
      <c r="G104" s="29" t="s">
        <v>1084</v>
      </c>
      <c r="H104" s="29" t="s">
        <v>1084</v>
      </c>
      <c r="I104" s="29" t="s">
        <v>1085</v>
      </c>
      <c r="J104" s="28">
        <v>5536880</v>
      </c>
      <c r="K104" s="28">
        <v>5537704</v>
      </c>
      <c r="L104" s="29">
        <v>825</v>
      </c>
      <c r="M104" s="28" t="s">
        <v>900</v>
      </c>
      <c r="N104" s="29" t="s">
        <v>941</v>
      </c>
      <c r="O104" s="29">
        <v>2</v>
      </c>
      <c r="P104" s="29">
        <v>826</v>
      </c>
      <c r="Q104" s="29">
        <v>828</v>
      </c>
    </row>
    <row r="105" spans="1:17">
      <c r="A105" s="28" t="s">
        <v>520</v>
      </c>
      <c r="B105" s="520" t="s">
        <v>521</v>
      </c>
      <c r="C105" s="28" t="s">
        <v>1086</v>
      </c>
      <c r="D105" s="28" t="s">
        <v>1087</v>
      </c>
      <c r="E105" s="29" t="s">
        <v>1088</v>
      </c>
      <c r="F105" s="29">
        <v>0</v>
      </c>
      <c r="G105" s="29" t="s">
        <v>1089</v>
      </c>
      <c r="H105" s="29" t="s">
        <v>1089</v>
      </c>
      <c r="I105" s="29" t="s">
        <v>1085</v>
      </c>
      <c r="J105" s="28">
        <v>1954771</v>
      </c>
      <c r="K105" s="28">
        <v>1953945</v>
      </c>
      <c r="L105" s="29">
        <v>827</v>
      </c>
      <c r="M105" s="28" t="s">
        <v>1090</v>
      </c>
      <c r="N105" s="29" t="s">
        <v>805</v>
      </c>
      <c r="O105" s="29">
        <v>2</v>
      </c>
      <c r="P105" s="29">
        <v>828</v>
      </c>
      <c r="Q105" s="29">
        <v>828</v>
      </c>
    </row>
    <row r="106" spans="1:17">
      <c r="A106" s="28" t="s">
        <v>520</v>
      </c>
      <c r="B106" s="520" t="s">
        <v>521</v>
      </c>
      <c r="C106" s="28" t="s">
        <v>1091</v>
      </c>
      <c r="D106" s="28" t="s">
        <v>1092</v>
      </c>
      <c r="E106" s="29" t="s">
        <v>1093</v>
      </c>
      <c r="F106" s="29">
        <v>0</v>
      </c>
      <c r="G106" s="29" t="s">
        <v>1094</v>
      </c>
      <c r="H106" s="29" t="s">
        <v>1094</v>
      </c>
      <c r="I106" s="29" t="s">
        <v>1085</v>
      </c>
      <c r="J106" s="28">
        <v>3708009</v>
      </c>
      <c r="K106" s="28">
        <v>3707183</v>
      </c>
      <c r="L106" s="29">
        <v>827</v>
      </c>
      <c r="M106" s="28" t="s">
        <v>1095</v>
      </c>
      <c r="N106" s="29" t="s">
        <v>805</v>
      </c>
      <c r="O106" s="29">
        <v>2</v>
      </c>
      <c r="P106" s="29">
        <v>828</v>
      </c>
      <c r="Q106" s="29">
        <v>828</v>
      </c>
    </row>
    <row r="107" spans="1:17">
      <c r="A107" s="28" t="s">
        <v>520</v>
      </c>
      <c r="B107" s="520" t="s">
        <v>521</v>
      </c>
      <c r="C107" s="28" t="s">
        <v>1096</v>
      </c>
      <c r="D107" s="28" t="s">
        <v>1097</v>
      </c>
      <c r="E107" s="29" t="s">
        <v>1098</v>
      </c>
      <c r="F107" s="29">
        <v>0</v>
      </c>
      <c r="G107" s="29" t="s">
        <v>1038</v>
      </c>
      <c r="H107" s="29" t="s">
        <v>1038</v>
      </c>
      <c r="I107" s="29" t="s">
        <v>1085</v>
      </c>
      <c r="J107" s="28">
        <v>6828469</v>
      </c>
      <c r="K107" s="28">
        <v>6829296</v>
      </c>
      <c r="L107" s="29">
        <v>828</v>
      </c>
      <c r="M107" s="28" t="s">
        <v>1099</v>
      </c>
      <c r="N107" s="29" t="s">
        <v>822</v>
      </c>
      <c r="O107" s="29">
        <v>1</v>
      </c>
      <c r="P107" s="29">
        <v>828</v>
      </c>
      <c r="Q107" s="29">
        <v>828</v>
      </c>
    </row>
    <row r="108" spans="1:17">
      <c r="A108" s="28" t="s">
        <v>520</v>
      </c>
      <c r="B108" s="520" t="s">
        <v>521</v>
      </c>
      <c r="C108" s="28" t="s">
        <v>823</v>
      </c>
      <c r="D108" s="28" t="s">
        <v>1100</v>
      </c>
      <c r="E108" s="29" t="s">
        <v>1101</v>
      </c>
      <c r="F108" s="29">
        <v>0</v>
      </c>
      <c r="G108" s="29" t="s">
        <v>1038</v>
      </c>
      <c r="H108" s="29" t="s">
        <v>1038</v>
      </c>
      <c r="I108" s="29" t="s">
        <v>1102</v>
      </c>
      <c r="J108" s="28">
        <v>1031018</v>
      </c>
      <c r="K108" s="28">
        <v>1030192</v>
      </c>
      <c r="L108" s="29">
        <v>827</v>
      </c>
      <c r="M108" s="28" t="s">
        <v>1103</v>
      </c>
      <c r="N108" s="29" t="s">
        <v>805</v>
      </c>
      <c r="O108" s="29">
        <v>2</v>
      </c>
      <c r="P108" s="29">
        <v>828</v>
      </c>
      <c r="Q108" s="29">
        <v>828</v>
      </c>
    </row>
    <row r="109" spans="1:17">
      <c r="A109" s="28" t="s">
        <v>520</v>
      </c>
      <c r="B109" s="520" t="s">
        <v>521</v>
      </c>
      <c r="C109" s="28" t="s">
        <v>915</v>
      </c>
      <c r="D109" s="28" t="s">
        <v>916</v>
      </c>
      <c r="E109" s="29" t="s">
        <v>1104</v>
      </c>
      <c r="F109" s="29">
        <v>0</v>
      </c>
      <c r="G109" s="29" t="s">
        <v>1105</v>
      </c>
      <c r="H109" s="29" t="s">
        <v>1105</v>
      </c>
      <c r="I109" s="29" t="s">
        <v>1106</v>
      </c>
      <c r="J109" s="28">
        <v>4769692</v>
      </c>
      <c r="K109" s="28">
        <v>4768866</v>
      </c>
      <c r="L109" s="29">
        <v>827</v>
      </c>
      <c r="M109" s="28" t="s">
        <v>919</v>
      </c>
      <c r="N109" s="29" t="s">
        <v>805</v>
      </c>
      <c r="O109" s="29">
        <v>2</v>
      </c>
      <c r="P109" s="29">
        <v>828</v>
      </c>
      <c r="Q109" s="29">
        <v>828</v>
      </c>
    </row>
    <row r="110" spans="1:17">
      <c r="A110" s="28" t="s">
        <v>520</v>
      </c>
      <c r="B110" s="520" t="s">
        <v>521</v>
      </c>
      <c r="C110" s="28" t="s">
        <v>1086</v>
      </c>
      <c r="D110" s="28" t="s">
        <v>1107</v>
      </c>
      <c r="E110" s="29" t="s">
        <v>1108</v>
      </c>
      <c r="F110" s="29">
        <v>0</v>
      </c>
      <c r="G110" s="29" t="s">
        <v>1109</v>
      </c>
      <c r="H110" s="29" t="s">
        <v>1109</v>
      </c>
      <c r="I110" s="29" t="s">
        <v>1110</v>
      </c>
      <c r="J110" s="28">
        <v>6358065</v>
      </c>
      <c r="K110" s="28">
        <v>6358891</v>
      </c>
      <c r="L110" s="29">
        <v>827</v>
      </c>
      <c r="M110" s="28" t="s">
        <v>1111</v>
      </c>
      <c r="N110" s="29" t="s">
        <v>805</v>
      </c>
      <c r="O110" s="29">
        <v>2</v>
      </c>
      <c r="P110" s="29">
        <v>828</v>
      </c>
      <c r="Q110" s="29">
        <v>828</v>
      </c>
    </row>
    <row r="111" spans="1:17">
      <c r="A111" s="28" t="s">
        <v>520</v>
      </c>
      <c r="B111" s="520" t="s">
        <v>521</v>
      </c>
      <c r="C111" s="28" t="s">
        <v>823</v>
      </c>
      <c r="D111" s="28" t="s">
        <v>1112</v>
      </c>
      <c r="E111" s="29" t="s">
        <v>1113</v>
      </c>
      <c r="F111" s="29">
        <v>0</v>
      </c>
      <c r="G111" s="29" t="s">
        <v>1114</v>
      </c>
      <c r="H111" s="29" t="s">
        <v>1114</v>
      </c>
      <c r="I111" s="29" t="s">
        <v>1115</v>
      </c>
      <c r="J111" s="28">
        <v>4771514</v>
      </c>
      <c r="K111" s="28">
        <v>4772338</v>
      </c>
      <c r="L111" s="29">
        <v>825</v>
      </c>
      <c r="M111" s="28" t="s">
        <v>1116</v>
      </c>
      <c r="N111" s="29" t="s">
        <v>941</v>
      </c>
      <c r="O111" s="29">
        <v>2</v>
      </c>
      <c r="P111" s="29">
        <v>826</v>
      </c>
      <c r="Q111" s="29">
        <v>828</v>
      </c>
    </row>
    <row r="112" spans="1:17">
      <c r="A112" s="28" t="s">
        <v>520</v>
      </c>
      <c r="B112" s="520" t="s">
        <v>521</v>
      </c>
      <c r="C112" s="28" t="s">
        <v>1117</v>
      </c>
      <c r="D112" s="28" t="s">
        <v>1118</v>
      </c>
      <c r="E112" s="29" t="s">
        <v>1119</v>
      </c>
      <c r="F112" s="29">
        <v>0</v>
      </c>
      <c r="G112" s="29" t="s">
        <v>1120</v>
      </c>
      <c r="H112" s="29" t="s">
        <v>1120</v>
      </c>
      <c r="I112" s="29" t="s">
        <v>1121</v>
      </c>
      <c r="J112" s="28">
        <v>2508102</v>
      </c>
      <c r="K112" s="28">
        <v>2507278</v>
      </c>
      <c r="L112" s="29">
        <v>825</v>
      </c>
      <c r="M112" s="28" t="s">
        <v>1122</v>
      </c>
      <c r="N112" s="29" t="s">
        <v>941</v>
      </c>
      <c r="O112" s="29">
        <v>2</v>
      </c>
      <c r="P112" s="29">
        <v>826</v>
      </c>
      <c r="Q112" s="29">
        <v>828</v>
      </c>
    </row>
    <row r="114" spans="1:17">
      <c r="A114" s="28" t="s">
        <v>554</v>
      </c>
      <c r="B114" s="520" t="s">
        <v>555</v>
      </c>
      <c r="C114" s="28" t="s">
        <v>1123</v>
      </c>
      <c r="D114" s="28" t="s">
        <v>1124</v>
      </c>
      <c r="E114" s="29" t="s">
        <v>1125</v>
      </c>
      <c r="F114" s="29">
        <v>0</v>
      </c>
      <c r="G114" s="29" t="s">
        <v>1126</v>
      </c>
      <c r="H114" s="29" t="s">
        <v>1126</v>
      </c>
      <c r="I114" s="29" t="s">
        <v>1126</v>
      </c>
      <c r="J114" s="28">
        <v>5803608</v>
      </c>
      <c r="K114" s="28">
        <v>5802787</v>
      </c>
      <c r="L114" s="29">
        <v>822</v>
      </c>
      <c r="M114" s="28" t="s">
        <v>1127</v>
      </c>
      <c r="N114" s="29" t="s">
        <v>822</v>
      </c>
      <c r="O114" s="29">
        <v>1</v>
      </c>
      <c r="P114" s="29">
        <v>822</v>
      </c>
      <c r="Q114" s="29">
        <v>822</v>
      </c>
    </row>
    <row r="115" spans="1:17">
      <c r="A115" s="28" t="s">
        <v>554</v>
      </c>
      <c r="B115" s="520" t="s">
        <v>555</v>
      </c>
      <c r="C115" s="28" t="s">
        <v>555</v>
      </c>
      <c r="D115" s="28" t="s">
        <v>1128</v>
      </c>
      <c r="E115" s="29" t="s">
        <v>1125</v>
      </c>
      <c r="F115" s="29">
        <v>0</v>
      </c>
      <c r="G115" s="29" t="s">
        <v>1126</v>
      </c>
      <c r="H115" s="29" t="s">
        <v>1126</v>
      </c>
      <c r="I115" s="29" t="s">
        <v>1126</v>
      </c>
      <c r="J115" s="28">
        <v>5054657</v>
      </c>
      <c r="K115" s="28">
        <v>5055478</v>
      </c>
      <c r="L115" s="29">
        <v>822</v>
      </c>
      <c r="M115" s="28" t="s">
        <v>1129</v>
      </c>
      <c r="N115" s="29" t="s">
        <v>822</v>
      </c>
      <c r="O115" s="29">
        <v>1</v>
      </c>
      <c r="P115" s="29">
        <v>822</v>
      </c>
      <c r="Q115" s="29">
        <v>822</v>
      </c>
    </row>
    <row r="116" spans="1:17">
      <c r="A116" s="28" t="s">
        <v>554</v>
      </c>
      <c r="B116" s="520" t="s">
        <v>555</v>
      </c>
      <c r="C116" s="28" t="s">
        <v>1130</v>
      </c>
      <c r="D116" s="28" t="s">
        <v>1131</v>
      </c>
      <c r="E116" s="29" t="s">
        <v>1132</v>
      </c>
      <c r="F116" s="29">
        <v>0</v>
      </c>
      <c r="G116" s="29" t="s">
        <v>1133</v>
      </c>
      <c r="H116" s="29" t="s">
        <v>1133</v>
      </c>
      <c r="I116" s="29" t="s">
        <v>1134</v>
      </c>
      <c r="J116" s="28">
        <v>1210677</v>
      </c>
      <c r="K116" s="28">
        <v>1211498</v>
      </c>
      <c r="L116" s="29">
        <v>822</v>
      </c>
      <c r="M116" s="28" t="s">
        <v>1135</v>
      </c>
      <c r="N116" s="29" t="s">
        <v>822</v>
      </c>
      <c r="O116" s="29">
        <v>1</v>
      </c>
      <c r="P116" s="29">
        <v>822</v>
      </c>
      <c r="Q116" s="29">
        <v>822</v>
      </c>
    </row>
    <row r="117" spans="1:17">
      <c r="A117" s="28" t="s">
        <v>554</v>
      </c>
      <c r="B117" s="520" t="s">
        <v>555</v>
      </c>
      <c r="C117" s="28" t="s">
        <v>1136</v>
      </c>
      <c r="D117" s="28" t="s">
        <v>1137</v>
      </c>
      <c r="E117" s="29" t="s">
        <v>1138</v>
      </c>
      <c r="F117" s="29">
        <v>0</v>
      </c>
      <c r="G117" s="29" t="s">
        <v>1139</v>
      </c>
      <c r="H117" s="29" t="s">
        <v>1139</v>
      </c>
      <c r="I117" s="29" t="s">
        <v>857</v>
      </c>
      <c r="J117" s="28">
        <v>1148707</v>
      </c>
      <c r="K117" s="28">
        <v>1147886</v>
      </c>
      <c r="L117" s="29">
        <v>822</v>
      </c>
      <c r="M117" s="28" t="s">
        <v>1140</v>
      </c>
      <c r="N117" s="29" t="s">
        <v>822</v>
      </c>
      <c r="O117" s="29">
        <v>1</v>
      </c>
      <c r="P117" s="29">
        <v>822</v>
      </c>
      <c r="Q117" s="29">
        <v>822</v>
      </c>
    </row>
    <row r="118" spans="1:17">
      <c r="A118" s="28" t="s">
        <v>554</v>
      </c>
      <c r="B118" s="520" t="s">
        <v>555</v>
      </c>
      <c r="C118" s="28" t="s">
        <v>1130</v>
      </c>
      <c r="D118" s="28" t="s">
        <v>1141</v>
      </c>
      <c r="E118" s="29" t="s">
        <v>1142</v>
      </c>
      <c r="F118" s="29">
        <v>0</v>
      </c>
      <c r="G118" s="29" t="s">
        <v>1143</v>
      </c>
      <c r="H118" s="29" t="s">
        <v>1143</v>
      </c>
      <c r="I118" s="29" t="s">
        <v>1144</v>
      </c>
      <c r="J118" s="28">
        <v>7820122</v>
      </c>
      <c r="K118" s="28">
        <v>7820943</v>
      </c>
      <c r="L118" s="29">
        <v>822</v>
      </c>
      <c r="M118" s="28" t="s">
        <v>1145</v>
      </c>
      <c r="N118" s="29" t="s">
        <v>822</v>
      </c>
      <c r="O118" s="29">
        <v>1</v>
      </c>
      <c r="P118" s="29">
        <v>822</v>
      </c>
      <c r="Q118" s="29">
        <v>822</v>
      </c>
    </row>
    <row r="119" spans="1:17">
      <c r="A119" s="28" t="s">
        <v>554</v>
      </c>
      <c r="B119" s="520" t="s">
        <v>555</v>
      </c>
      <c r="C119" s="28" t="s">
        <v>1130</v>
      </c>
      <c r="D119" s="28" t="s">
        <v>1146</v>
      </c>
      <c r="E119" s="29" t="s">
        <v>1142</v>
      </c>
      <c r="F119" s="29">
        <v>0</v>
      </c>
      <c r="G119" s="29" t="s">
        <v>1143</v>
      </c>
      <c r="H119" s="29" t="s">
        <v>1143</v>
      </c>
      <c r="I119" s="29" t="s">
        <v>1144</v>
      </c>
      <c r="J119" s="28">
        <v>5780009</v>
      </c>
      <c r="K119" s="28">
        <v>5779188</v>
      </c>
      <c r="L119" s="29">
        <v>822</v>
      </c>
      <c r="M119" s="28" t="s">
        <v>1147</v>
      </c>
      <c r="N119" s="29" t="s">
        <v>822</v>
      </c>
      <c r="O119" s="29">
        <v>1</v>
      </c>
      <c r="P119" s="29">
        <v>822</v>
      </c>
      <c r="Q119" s="29">
        <v>822</v>
      </c>
    </row>
    <row r="120" spans="1:17">
      <c r="A120" s="28" t="s">
        <v>554</v>
      </c>
      <c r="B120" s="520" t="s">
        <v>555</v>
      </c>
      <c r="C120" s="28" t="s">
        <v>1148</v>
      </c>
      <c r="D120" s="28" t="s">
        <v>1149</v>
      </c>
      <c r="E120" s="29" t="s">
        <v>1142</v>
      </c>
      <c r="F120" s="29">
        <v>0</v>
      </c>
      <c r="G120" s="29" t="s">
        <v>1143</v>
      </c>
      <c r="H120" s="29" t="s">
        <v>1143</v>
      </c>
      <c r="I120" s="29" t="s">
        <v>1144</v>
      </c>
      <c r="J120" s="28">
        <v>2699193</v>
      </c>
      <c r="K120" s="28">
        <v>2698372</v>
      </c>
      <c r="L120" s="29">
        <v>822</v>
      </c>
      <c r="M120" s="28" t="s">
        <v>1150</v>
      </c>
      <c r="N120" s="29" t="s">
        <v>822</v>
      </c>
      <c r="O120" s="29">
        <v>1</v>
      </c>
      <c r="P120" s="29">
        <v>822</v>
      </c>
      <c r="Q120" s="29">
        <v>822</v>
      </c>
    </row>
    <row r="121" spans="1:17">
      <c r="A121" s="28" t="s">
        <v>554</v>
      </c>
      <c r="B121" s="520" t="s">
        <v>555</v>
      </c>
      <c r="C121" s="28" t="s">
        <v>1151</v>
      </c>
      <c r="D121" s="28" t="s">
        <v>1152</v>
      </c>
      <c r="E121" s="29" t="s">
        <v>1153</v>
      </c>
      <c r="F121" s="29">
        <v>0</v>
      </c>
      <c r="G121" s="29" t="s">
        <v>1154</v>
      </c>
      <c r="H121" s="29" t="s">
        <v>1154</v>
      </c>
      <c r="I121" s="29" t="s">
        <v>1115</v>
      </c>
      <c r="J121" s="28">
        <v>3942568</v>
      </c>
      <c r="K121" s="28">
        <v>3943389</v>
      </c>
      <c r="L121" s="29">
        <v>822</v>
      </c>
      <c r="M121" s="28" t="s">
        <v>1155</v>
      </c>
      <c r="N121" s="29" t="s">
        <v>822</v>
      </c>
      <c r="O121" s="29">
        <v>1</v>
      </c>
      <c r="P121" s="29">
        <v>822</v>
      </c>
      <c r="Q121" s="29">
        <v>822</v>
      </c>
    </row>
    <row r="122" spans="1:17">
      <c r="A122" s="28" t="s">
        <v>554</v>
      </c>
      <c r="B122" s="520" t="s">
        <v>555</v>
      </c>
      <c r="C122" s="28" t="s">
        <v>995</v>
      </c>
      <c r="D122" s="28" t="s">
        <v>1156</v>
      </c>
      <c r="E122" s="29" t="s">
        <v>1157</v>
      </c>
      <c r="F122" s="29">
        <v>0</v>
      </c>
      <c r="G122" s="29" t="s">
        <v>1158</v>
      </c>
      <c r="H122" s="29" t="s">
        <v>1158</v>
      </c>
      <c r="I122" s="29" t="s">
        <v>1121</v>
      </c>
      <c r="J122" s="28">
        <v>3161081</v>
      </c>
      <c r="K122" s="28">
        <v>3161902</v>
      </c>
      <c r="L122" s="29">
        <v>822</v>
      </c>
      <c r="M122" s="28" t="s">
        <v>1159</v>
      </c>
      <c r="N122" s="29" t="s">
        <v>822</v>
      </c>
      <c r="O122" s="29">
        <v>1</v>
      </c>
      <c r="P122" s="29">
        <v>822</v>
      </c>
      <c r="Q122" s="29">
        <v>822</v>
      </c>
    </row>
    <row r="123" spans="1:17">
      <c r="A123" s="28" t="s">
        <v>554</v>
      </c>
      <c r="B123" s="520" t="s">
        <v>555</v>
      </c>
      <c r="C123" s="28" t="s">
        <v>995</v>
      </c>
      <c r="D123" s="28" t="s">
        <v>1160</v>
      </c>
      <c r="E123" s="29" t="s">
        <v>1161</v>
      </c>
      <c r="F123" s="29">
        <v>0</v>
      </c>
      <c r="G123" s="29" t="s">
        <v>889</v>
      </c>
      <c r="H123" s="29" t="s">
        <v>889</v>
      </c>
      <c r="I123" s="29" t="s">
        <v>895</v>
      </c>
      <c r="J123" s="28">
        <v>303806</v>
      </c>
      <c r="K123" s="28">
        <v>304626</v>
      </c>
      <c r="L123" s="29">
        <v>821</v>
      </c>
      <c r="M123" s="28" t="s">
        <v>1162</v>
      </c>
      <c r="N123" s="29" t="s">
        <v>805</v>
      </c>
      <c r="O123" s="29">
        <v>1</v>
      </c>
      <c r="P123" s="29">
        <v>821</v>
      </c>
      <c r="Q123" s="29">
        <v>822</v>
      </c>
    </row>
    <row r="125" spans="1:17">
      <c r="A125" s="28" t="s">
        <v>565</v>
      </c>
      <c r="B125" s="28" t="s">
        <v>1778</v>
      </c>
      <c r="C125" s="28" t="s">
        <v>823</v>
      </c>
      <c r="D125" s="28" t="s">
        <v>824</v>
      </c>
      <c r="E125" s="29" t="s">
        <v>1163</v>
      </c>
      <c r="F125" s="29">
        <v>0</v>
      </c>
      <c r="G125" s="29" t="s">
        <v>1164</v>
      </c>
      <c r="H125" s="29" t="s">
        <v>1164</v>
      </c>
      <c r="I125" s="29" t="s">
        <v>1165</v>
      </c>
      <c r="J125" s="28">
        <v>6374968</v>
      </c>
      <c r="K125" s="28">
        <v>6374130</v>
      </c>
      <c r="L125" s="29">
        <v>839</v>
      </c>
      <c r="M125" s="28" t="s">
        <v>829</v>
      </c>
      <c r="N125" s="29" t="s">
        <v>985</v>
      </c>
      <c r="O125" s="29">
        <v>1</v>
      </c>
      <c r="P125" s="29">
        <v>839</v>
      </c>
      <c r="Q125" s="29">
        <v>841</v>
      </c>
    </row>
    <row r="126" spans="1:17">
      <c r="A126" s="28" t="s">
        <v>565</v>
      </c>
      <c r="B126" s="28" t="s">
        <v>1778</v>
      </c>
      <c r="C126" s="28" t="s">
        <v>830</v>
      </c>
      <c r="D126" s="28" t="s">
        <v>831</v>
      </c>
      <c r="E126" s="29" t="s">
        <v>1163</v>
      </c>
      <c r="F126" s="29">
        <v>0</v>
      </c>
      <c r="G126" s="29" t="s">
        <v>1164</v>
      </c>
      <c r="H126" s="29" t="s">
        <v>1164</v>
      </c>
      <c r="I126" s="29" t="s">
        <v>1165</v>
      </c>
      <c r="J126" s="28">
        <v>4481535</v>
      </c>
      <c r="K126" s="28">
        <v>4480697</v>
      </c>
      <c r="L126" s="29">
        <v>839</v>
      </c>
      <c r="M126" s="28" t="s">
        <v>832</v>
      </c>
      <c r="N126" s="29" t="s">
        <v>985</v>
      </c>
      <c r="O126" s="29">
        <v>1</v>
      </c>
      <c r="P126" s="29">
        <v>839</v>
      </c>
      <c r="Q126" s="29">
        <v>841</v>
      </c>
    </row>
    <row r="127" spans="1:17">
      <c r="A127" s="28" t="s">
        <v>565</v>
      </c>
      <c r="B127" s="28" t="s">
        <v>1778</v>
      </c>
      <c r="C127" s="28" t="s">
        <v>830</v>
      </c>
      <c r="D127" s="28" t="s">
        <v>846</v>
      </c>
      <c r="E127" s="29" t="s">
        <v>1166</v>
      </c>
      <c r="F127" s="29">
        <v>0</v>
      </c>
      <c r="G127" s="29" t="s">
        <v>1167</v>
      </c>
      <c r="H127" s="29" t="s">
        <v>1167</v>
      </c>
      <c r="I127" s="29" t="s">
        <v>988</v>
      </c>
      <c r="J127" s="28">
        <v>4503241</v>
      </c>
      <c r="K127" s="28">
        <v>4502403</v>
      </c>
      <c r="L127" s="29">
        <v>839</v>
      </c>
      <c r="M127" s="28" t="s">
        <v>850</v>
      </c>
      <c r="N127" s="29" t="s">
        <v>985</v>
      </c>
      <c r="O127" s="29">
        <v>1</v>
      </c>
      <c r="P127" s="29">
        <v>839</v>
      </c>
      <c r="Q127" s="29">
        <v>841</v>
      </c>
    </row>
    <row r="128" spans="1:17">
      <c r="A128" s="28" t="s">
        <v>565</v>
      </c>
      <c r="B128" s="28" t="s">
        <v>1778</v>
      </c>
      <c r="C128" s="28" t="s">
        <v>851</v>
      </c>
      <c r="D128" s="28" t="s">
        <v>852</v>
      </c>
      <c r="E128" s="29" t="s">
        <v>1166</v>
      </c>
      <c r="F128" s="29">
        <v>0</v>
      </c>
      <c r="G128" s="29" t="s">
        <v>1167</v>
      </c>
      <c r="H128" s="29" t="s">
        <v>1167</v>
      </c>
      <c r="I128" s="29" t="s">
        <v>988</v>
      </c>
      <c r="J128" s="28">
        <v>1717531</v>
      </c>
      <c r="K128" s="28">
        <v>1718369</v>
      </c>
      <c r="L128" s="29">
        <v>839</v>
      </c>
      <c r="M128" s="28" t="s">
        <v>853</v>
      </c>
      <c r="N128" s="29" t="s">
        <v>985</v>
      </c>
      <c r="O128" s="29">
        <v>1</v>
      </c>
      <c r="P128" s="29">
        <v>839</v>
      </c>
      <c r="Q128" s="29">
        <v>841</v>
      </c>
    </row>
    <row r="129" spans="1:17">
      <c r="A129" s="28" t="s">
        <v>565</v>
      </c>
      <c r="B129" s="28" t="s">
        <v>1778</v>
      </c>
      <c r="C129" s="28" t="s">
        <v>881</v>
      </c>
      <c r="D129" s="28" t="s">
        <v>882</v>
      </c>
      <c r="E129" s="29" t="s">
        <v>1166</v>
      </c>
      <c r="F129" s="29">
        <v>0</v>
      </c>
      <c r="G129" s="29" t="s">
        <v>1167</v>
      </c>
      <c r="H129" s="29" t="s">
        <v>1167</v>
      </c>
      <c r="I129" s="29" t="s">
        <v>988</v>
      </c>
      <c r="J129" s="28">
        <v>3190495</v>
      </c>
      <c r="K129" s="28">
        <v>3189657</v>
      </c>
      <c r="L129" s="29">
        <v>839</v>
      </c>
      <c r="M129" s="28" t="s">
        <v>883</v>
      </c>
      <c r="N129" s="29" t="s">
        <v>985</v>
      </c>
      <c r="O129" s="29">
        <v>1</v>
      </c>
      <c r="P129" s="29">
        <v>839</v>
      </c>
      <c r="Q129" s="29">
        <v>841</v>
      </c>
    </row>
    <row r="130" spans="1:17">
      <c r="A130" s="28" t="s">
        <v>565</v>
      </c>
      <c r="B130" s="28" t="s">
        <v>1778</v>
      </c>
      <c r="C130" s="28" t="s">
        <v>823</v>
      </c>
      <c r="D130" s="28" t="s">
        <v>867</v>
      </c>
      <c r="E130" s="29" t="s">
        <v>1168</v>
      </c>
      <c r="F130" s="29">
        <v>0</v>
      </c>
      <c r="G130" s="29" t="s">
        <v>990</v>
      </c>
      <c r="H130" s="29" t="s">
        <v>990</v>
      </c>
      <c r="I130" s="29" t="s">
        <v>820</v>
      </c>
      <c r="J130" s="28">
        <v>6584103</v>
      </c>
      <c r="K130" s="28">
        <v>6584942</v>
      </c>
      <c r="L130" s="29">
        <v>840</v>
      </c>
      <c r="M130" s="28" t="s">
        <v>871</v>
      </c>
      <c r="N130" s="29" t="s">
        <v>805</v>
      </c>
      <c r="O130" s="29">
        <v>1</v>
      </c>
      <c r="P130" s="29">
        <v>840</v>
      </c>
      <c r="Q130" s="29">
        <v>841</v>
      </c>
    </row>
    <row r="131" spans="1:17">
      <c r="A131" s="28" t="s">
        <v>565</v>
      </c>
      <c r="B131" s="28" t="s">
        <v>1778</v>
      </c>
      <c r="C131" s="28" t="s">
        <v>823</v>
      </c>
      <c r="D131" s="28" t="s">
        <v>956</v>
      </c>
      <c r="E131" s="29" t="s">
        <v>1169</v>
      </c>
      <c r="F131" s="29">
        <v>0</v>
      </c>
      <c r="G131" s="29" t="s">
        <v>991</v>
      </c>
      <c r="H131" s="29" t="s">
        <v>991</v>
      </c>
      <c r="I131" s="29" t="s">
        <v>959</v>
      </c>
      <c r="J131" s="28">
        <v>1204232</v>
      </c>
      <c r="K131" s="28">
        <v>1203394</v>
      </c>
      <c r="L131" s="29">
        <v>839</v>
      </c>
      <c r="M131" s="28" t="s">
        <v>960</v>
      </c>
      <c r="N131" s="29" t="s">
        <v>985</v>
      </c>
      <c r="O131" s="29">
        <v>1</v>
      </c>
      <c r="P131" s="29">
        <v>839</v>
      </c>
      <c r="Q131" s="29">
        <v>841</v>
      </c>
    </row>
    <row r="132" spans="1:17">
      <c r="A132" s="28" t="s">
        <v>565</v>
      </c>
      <c r="B132" s="28" t="s">
        <v>1778</v>
      </c>
      <c r="C132" s="28" t="s">
        <v>823</v>
      </c>
      <c r="D132" s="28" t="s">
        <v>872</v>
      </c>
      <c r="E132" s="29" t="s">
        <v>1170</v>
      </c>
      <c r="F132" s="29">
        <v>0</v>
      </c>
      <c r="G132" s="29" t="s">
        <v>1171</v>
      </c>
      <c r="H132" s="29" t="s">
        <v>1171</v>
      </c>
      <c r="I132" s="29" t="s">
        <v>963</v>
      </c>
      <c r="J132" s="28">
        <v>1841119</v>
      </c>
      <c r="K132" s="28">
        <v>1841958</v>
      </c>
      <c r="L132" s="29">
        <v>840</v>
      </c>
      <c r="M132" s="28" t="s">
        <v>877</v>
      </c>
      <c r="N132" s="29" t="s">
        <v>805</v>
      </c>
      <c r="O132" s="29">
        <v>1</v>
      </c>
      <c r="P132" s="29">
        <v>840</v>
      </c>
      <c r="Q132" s="29">
        <v>841</v>
      </c>
    </row>
    <row r="133" spans="1:17">
      <c r="A133" s="28" t="s">
        <v>565</v>
      </c>
      <c r="B133" s="28" t="s">
        <v>1778</v>
      </c>
      <c r="C133" s="28" t="s">
        <v>964</v>
      </c>
      <c r="D133" s="28" t="s">
        <v>965</v>
      </c>
      <c r="E133" s="29" t="s">
        <v>1172</v>
      </c>
      <c r="F133" s="29">
        <v>0</v>
      </c>
      <c r="G133" s="29" t="s">
        <v>1171</v>
      </c>
      <c r="H133" s="29" t="s">
        <v>1171</v>
      </c>
      <c r="I133" s="29" t="s">
        <v>899</v>
      </c>
      <c r="J133" s="28">
        <v>5715373</v>
      </c>
      <c r="K133" s="28">
        <v>5716211</v>
      </c>
      <c r="L133" s="29">
        <v>839</v>
      </c>
      <c r="M133" s="28" t="s">
        <v>967</v>
      </c>
      <c r="N133" s="29" t="s">
        <v>985</v>
      </c>
      <c r="O133" s="29">
        <v>1</v>
      </c>
      <c r="P133" s="29">
        <v>839</v>
      </c>
      <c r="Q133" s="29">
        <v>841</v>
      </c>
    </row>
    <row r="134" spans="1:17">
      <c r="A134" s="28" t="s">
        <v>565</v>
      </c>
      <c r="B134" s="28" t="s">
        <v>1778</v>
      </c>
      <c r="C134" s="28" t="s">
        <v>823</v>
      </c>
      <c r="D134" s="28" t="s">
        <v>968</v>
      </c>
      <c r="E134" s="29" t="s">
        <v>966</v>
      </c>
      <c r="F134" s="29">
        <v>0</v>
      </c>
      <c r="G134" s="29" t="s">
        <v>898</v>
      </c>
      <c r="H134" s="29" t="s">
        <v>898</v>
      </c>
      <c r="I134" s="29" t="s">
        <v>899</v>
      </c>
      <c r="J134" s="28">
        <v>6038521</v>
      </c>
      <c r="K134" s="28">
        <v>6037683</v>
      </c>
      <c r="L134" s="29">
        <v>839</v>
      </c>
      <c r="M134" s="28" t="s">
        <v>970</v>
      </c>
      <c r="N134" s="29" t="s">
        <v>985</v>
      </c>
      <c r="O134" s="29">
        <v>1</v>
      </c>
      <c r="P134" s="29">
        <v>839</v>
      </c>
      <c r="Q134" s="29">
        <v>841</v>
      </c>
    </row>
    <row r="136" spans="1:17">
      <c r="A136" s="28" t="s">
        <v>559</v>
      </c>
      <c r="B136" s="28" t="s">
        <v>1777</v>
      </c>
      <c r="C136" s="28" t="s">
        <v>909</v>
      </c>
      <c r="D136" s="28" t="s">
        <v>910</v>
      </c>
      <c r="E136" s="29" t="s">
        <v>1173</v>
      </c>
      <c r="F136" s="29">
        <v>0</v>
      </c>
      <c r="G136" s="29" t="s">
        <v>1174</v>
      </c>
      <c r="H136" s="29" t="s">
        <v>1174</v>
      </c>
      <c r="I136" s="29" t="s">
        <v>975</v>
      </c>
      <c r="J136" s="28">
        <v>7126075</v>
      </c>
      <c r="K136" s="28">
        <v>7125245</v>
      </c>
      <c r="L136" s="29">
        <v>831</v>
      </c>
      <c r="M136" s="28" t="s">
        <v>913</v>
      </c>
      <c r="N136" s="29" t="s">
        <v>985</v>
      </c>
      <c r="O136" s="29">
        <v>2</v>
      </c>
      <c r="P136" s="29">
        <v>832</v>
      </c>
      <c r="Q136" s="29">
        <v>833</v>
      </c>
    </row>
    <row r="137" spans="1:17">
      <c r="A137" s="28" t="s">
        <v>559</v>
      </c>
      <c r="B137" s="28" t="s">
        <v>1777</v>
      </c>
      <c r="C137" s="28" t="s">
        <v>909</v>
      </c>
      <c r="D137" s="28" t="s">
        <v>1064</v>
      </c>
      <c r="E137" s="29" t="s">
        <v>1175</v>
      </c>
      <c r="F137" s="29">
        <v>0</v>
      </c>
      <c r="G137" s="29" t="s">
        <v>1176</v>
      </c>
      <c r="H137" s="29" t="s">
        <v>1176</v>
      </c>
      <c r="I137" s="29" t="s">
        <v>999</v>
      </c>
      <c r="J137" s="28">
        <v>3896348</v>
      </c>
      <c r="K137" s="28">
        <v>3895518</v>
      </c>
      <c r="L137" s="29">
        <v>831</v>
      </c>
      <c r="M137" s="28" t="s">
        <v>1069</v>
      </c>
      <c r="N137" s="29" t="s">
        <v>985</v>
      </c>
      <c r="O137" s="29">
        <v>2</v>
      </c>
      <c r="P137" s="29">
        <v>832</v>
      </c>
      <c r="Q137" s="29">
        <v>833</v>
      </c>
    </row>
    <row r="138" spans="1:17">
      <c r="A138" s="28" t="s">
        <v>559</v>
      </c>
      <c r="B138" s="28" t="s">
        <v>1777</v>
      </c>
      <c r="C138" s="28" t="s">
        <v>920</v>
      </c>
      <c r="D138" s="28" t="s">
        <v>921</v>
      </c>
      <c r="E138" s="29" t="s">
        <v>1177</v>
      </c>
      <c r="F138" s="29">
        <v>0</v>
      </c>
      <c r="G138" s="29" t="s">
        <v>876</v>
      </c>
      <c r="H138" s="29" t="s">
        <v>876</v>
      </c>
      <c r="I138" s="29" t="s">
        <v>1178</v>
      </c>
      <c r="J138" s="28">
        <v>1005779</v>
      </c>
      <c r="K138" s="28">
        <v>1006611</v>
      </c>
      <c r="L138" s="29">
        <v>833</v>
      </c>
      <c r="M138" s="28" t="s">
        <v>926</v>
      </c>
      <c r="N138" s="29" t="s">
        <v>805</v>
      </c>
      <c r="O138" s="29">
        <v>1</v>
      </c>
      <c r="P138" s="29">
        <v>832</v>
      </c>
      <c r="Q138" s="29">
        <v>833</v>
      </c>
    </row>
    <row r="139" spans="1:17">
      <c r="A139" s="28" t="s">
        <v>559</v>
      </c>
      <c r="B139" s="28" t="s">
        <v>1777</v>
      </c>
      <c r="C139" s="28" t="s">
        <v>1019</v>
      </c>
      <c r="D139" s="28" t="s">
        <v>1020</v>
      </c>
      <c r="E139" s="29" t="s">
        <v>1179</v>
      </c>
      <c r="F139" s="29">
        <v>0</v>
      </c>
      <c r="G139" s="29" t="s">
        <v>1180</v>
      </c>
      <c r="H139" s="29" t="s">
        <v>1180</v>
      </c>
      <c r="I139" s="29" t="s">
        <v>1181</v>
      </c>
      <c r="J139" s="28">
        <v>2065442</v>
      </c>
      <c r="K139" s="28">
        <v>2064612</v>
      </c>
      <c r="L139" s="29">
        <v>831</v>
      </c>
      <c r="M139" s="28" t="s">
        <v>1024</v>
      </c>
      <c r="N139" s="29" t="s">
        <v>985</v>
      </c>
      <c r="O139" s="29">
        <v>2</v>
      </c>
      <c r="P139" s="29">
        <v>832</v>
      </c>
      <c r="Q139" s="29">
        <v>833</v>
      </c>
    </row>
    <row r="140" spans="1:17">
      <c r="A140" s="28" t="s">
        <v>559</v>
      </c>
      <c r="B140" s="28" t="s">
        <v>1777</v>
      </c>
      <c r="C140" s="28" t="s">
        <v>1026</v>
      </c>
      <c r="D140" s="28" t="s">
        <v>1027</v>
      </c>
      <c r="E140" s="29" t="s">
        <v>1179</v>
      </c>
      <c r="F140" s="29">
        <v>0</v>
      </c>
      <c r="G140" s="29" t="s">
        <v>1180</v>
      </c>
      <c r="H140" s="29" t="s">
        <v>1180</v>
      </c>
      <c r="I140" s="29" t="s">
        <v>1181</v>
      </c>
      <c r="J140" s="28">
        <v>2072478</v>
      </c>
      <c r="K140" s="28">
        <v>2071648</v>
      </c>
      <c r="L140" s="29">
        <v>831</v>
      </c>
      <c r="M140" s="28" t="s">
        <v>1028</v>
      </c>
      <c r="N140" s="29" t="s">
        <v>985</v>
      </c>
      <c r="O140" s="29">
        <v>2</v>
      </c>
      <c r="P140" s="29">
        <v>832</v>
      </c>
      <c r="Q140" s="29">
        <v>833</v>
      </c>
    </row>
    <row r="141" spans="1:17">
      <c r="A141" s="28" t="s">
        <v>559</v>
      </c>
      <c r="B141" s="28" t="s">
        <v>1777</v>
      </c>
      <c r="C141" s="28" t="s">
        <v>823</v>
      </c>
      <c r="D141" s="28" t="s">
        <v>896</v>
      </c>
      <c r="E141" s="29" t="s">
        <v>901</v>
      </c>
      <c r="F141" s="29">
        <v>0</v>
      </c>
      <c r="G141" s="29" t="s">
        <v>991</v>
      </c>
      <c r="H141" s="29" t="s">
        <v>991</v>
      </c>
      <c r="I141" s="29" t="s">
        <v>932</v>
      </c>
      <c r="J141" s="28">
        <v>5536877</v>
      </c>
      <c r="K141" s="28">
        <v>5537690</v>
      </c>
      <c r="L141" s="29">
        <v>816</v>
      </c>
      <c r="M141" s="28" t="s">
        <v>900</v>
      </c>
      <c r="N141" s="29" t="s">
        <v>1182</v>
      </c>
      <c r="O141" s="29">
        <v>1</v>
      </c>
      <c r="P141" s="29">
        <v>813</v>
      </c>
      <c r="Q141" s="29">
        <v>833</v>
      </c>
    </row>
    <row r="142" spans="1:17">
      <c r="A142" s="28" t="s">
        <v>559</v>
      </c>
      <c r="B142" s="28" t="s">
        <v>1777</v>
      </c>
      <c r="C142" s="28" t="s">
        <v>799</v>
      </c>
      <c r="D142" s="28" t="s">
        <v>800</v>
      </c>
      <c r="E142" s="29" t="s">
        <v>1183</v>
      </c>
      <c r="F142" s="29">
        <v>0</v>
      </c>
      <c r="G142" s="29" t="s">
        <v>980</v>
      </c>
      <c r="H142" s="29" t="s">
        <v>980</v>
      </c>
      <c r="I142" s="29" t="s">
        <v>899</v>
      </c>
      <c r="J142" s="28">
        <v>1830697</v>
      </c>
      <c r="K142" s="28">
        <v>1831523</v>
      </c>
      <c r="L142" s="29">
        <v>831</v>
      </c>
      <c r="M142" s="28" t="s">
        <v>804</v>
      </c>
      <c r="N142" s="29" t="s">
        <v>941</v>
      </c>
      <c r="O142" s="29">
        <v>3</v>
      </c>
      <c r="P142" s="29">
        <v>832</v>
      </c>
      <c r="Q142" s="29">
        <v>833</v>
      </c>
    </row>
    <row r="143" spans="1:17">
      <c r="A143" s="28" t="s">
        <v>559</v>
      </c>
      <c r="B143" s="28" t="s">
        <v>1777</v>
      </c>
      <c r="C143" s="28" t="s">
        <v>833</v>
      </c>
      <c r="D143" s="28" t="s">
        <v>834</v>
      </c>
      <c r="E143" s="29" t="s">
        <v>982</v>
      </c>
      <c r="F143" s="29">
        <v>0</v>
      </c>
      <c r="G143" s="29" t="s">
        <v>1171</v>
      </c>
      <c r="H143" s="29" t="s">
        <v>1171</v>
      </c>
      <c r="I143" s="29" t="s">
        <v>963</v>
      </c>
      <c r="J143" s="28">
        <v>2994812</v>
      </c>
      <c r="K143" s="28">
        <v>2995644</v>
      </c>
      <c r="L143" s="29">
        <v>835</v>
      </c>
      <c r="M143" s="28" t="s">
        <v>839</v>
      </c>
      <c r="N143" s="29" t="s">
        <v>805</v>
      </c>
      <c r="O143" s="29">
        <v>1</v>
      </c>
      <c r="P143" s="29">
        <v>832</v>
      </c>
      <c r="Q143" s="29">
        <v>833</v>
      </c>
    </row>
    <row r="144" spans="1:17">
      <c r="A144" s="28" t="s">
        <v>559</v>
      </c>
      <c r="B144" s="28" t="s">
        <v>1777</v>
      </c>
      <c r="C144" s="28" t="s">
        <v>1086</v>
      </c>
      <c r="D144" s="28" t="s">
        <v>1107</v>
      </c>
      <c r="E144" s="29" t="s">
        <v>1184</v>
      </c>
      <c r="F144" s="29">
        <v>0</v>
      </c>
      <c r="G144" s="29" t="s">
        <v>869</v>
      </c>
      <c r="H144" s="29" t="s">
        <v>869</v>
      </c>
      <c r="I144" s="29" t="s">
        <v>899</v>
      </c>
      <c r="J144" s="28">
        <v>6358062</v>
      </c>
      <c r="K144" s="28">
        <v>6358894</v>
      </c>
      <c r="L144" s="29">
        <v>835</v>
      </c>
      <c r="M144" s="28" t="s">
        <v>1111</v>
      </c>
      <c r="N144" s="29" t="s">
        <v>805</v>
      </c>
      <c r="O144" s="29">
        <v>1</v>
      </c>
      <c r="P144" s="29">
        <v>832</v>
      </c>
      <c r="Q144" s="29">
        <v>833</v>
      </c>
    </row>
    <row r="145" spans="1:17">
      <c r="A145" s="28" t="s">
        <v>559</v>
      </c>
      <c r="B145" s="28" t="s">
        <v>1777</v>
      </c>
      <c r="C145" s="28" t="s">
        <v>1086</v>
      </c>
      <c r="D145" s="28" t="s">
        <v>1087</v>
      </c>
      <c r="E145" s="29" t="s">
        <v>1185</v>
      </c>
      <c r="F145" s="29">
        <v>0</v>
      </c>
      <c r="G145" s="29" t="s">
        <v>906</v>
      </c>
      <c r="H145" s="29" t="s">
        <v>906</v>
      </c>
      <c r="I145" s="29" t="s">
        <v>907</v>
      </c>
      <c r="J145" s="28">
        <v>1954774</v>
      </c>
      <c r="K145" s="28">
        <v>1953942</v>
      </c>
      <c r="L145" s="29">
        <v>835</v>
      </c>
      <c r="M145" s="28" t="s">
        <v>1090</v>
      </c>
      <c r="N145" s="29" t="s">
        <v>805</v>
      </c>
      <c r="O145" s="29">
        <v>1</v>
      </c>
      <c r="P145" s="29">
        <v>832</v>
      </c>
      <c r="Q145" s="29">
        <v>833</v>
      </c>
    </row>
    <row r="147" spans="1:17">
      <c r="A147" s="28" t="s">
        <v>569</v>
      </c>
      <c r="B147" s="520" t="s">
        <v>570</v>
      </c>
      <c r="C147" s="28" t="s">
        <v>799</v>
      </c>
      <c r="D147" s="28" t="s">
        <v>800</v>
      </c>
      <c r="E147" s="29" t="s">
        <v>1186</v>
      </c>
      <c r="F147" s="29">
        <v>0</v>
      </c>
      <c r="G147" s="29" t="s">
        <v>1109</v>
      </c>
      <c r="H147" s="29" t="s">
        <v>1109</v>
      </c>
      <c r="I147" s="29" t="s">
        <v>1110</v>
      </c>
      <c r="J147" s="28">
        <v>1830697</v>
      </c>
      <c r="K147" s="28">
        <v>1831523</v>
      </c>
      <c r="L147" s="29">
        <v>830</v>
      </c>
      <c r="M147" s="28" t="s">
        <v>804</v>
      </c>
      <c r="N147" s="29" t="s">
        <v>985</v>
      </c>
      <c r="O147" s="29">
        <v>2</v>
      </c>
      <c r="P147" s="29">
        <v>831</v>
      </c>
      <c r="Q147" s="29">
        <v>832</v>
      </c>
    </row>
    <row r="148" spans="1:17">
      <c r="A148" s="28" t="s">
        <v>569</v>
      </c>
      <c r="B148" s="520" t="s">
        <v>570</v>
      </c>
      <c r="C148" s="28" t="s">
        <v>806</v>
      </c>
      <c r="D148" s="28" t="s">
        <v>807</v>
      </c>
      <c r="E148" s="29" t="s">
        <v>1187</v>
      </c>
      <c r="F148" s="29">
        <v>0</v>
      </c>
      <c r="G148" s="29" t="s">
        <v>1154</v>
      </c>
      <c r="H148" s="29" t="s">
        <v>1154</v>
      </c>
      <c r="I148" s="29" t="s">
        <v>1121</v>
      </c>
      <c r="J148" s="28">
        <v>3058580</v>
      </c>
      <c r="K148" s="28">
        <v>3057754</v>
      </c>
      <c r="L148" s="29">
        <v>830</v>
      </c>
      <c r="M148" s="28" t="s">
        <v>811</v>
      </c>
      <c r="N148" s="29" t="s">
        <v>985</v>
      </c>
      <c r="O148" s="29">
        <v>2</v>
      </c>
      <c r="P148" s="29">
        <v>831</v>
      </c>
      <c r="Q148" s="29">
        <v>832</v>
      </c>
    </row>
    <row r="149" spans="1:17">
      <c r="A149" s="28" t="s">
        <v>569</v>
      </c>
      <c r="B149" s="520" t="s">
        <v>570</v>
      </c>
      <c r="C149" s="28" t="s">
        <v>806</v>
      </c>
      <c r="D149" s="28" t="s">
        <v>812</v>
      </c>
      <c r="E149" s="29" t="s">
        <v>1188</v>
      </c>
      <c r="F149" s="29">
        <v>0</v>
      </c>
      <c r="G149" s="29" t="s">
        <v>1158</v>
      </c>
      <c r="H149" s="29" t="s">
        <v>1158</v>
      </c>
      <c r="I149" s="29" t="s">
        <v>1189</v>
      </c>
      <c r="J149" s="28">
        <v>4689882</v>
      </c>
      <c r="K149" s="28">
        <v>4690708</v>
      </c>
      <c r="L149" s="29">
        <v>830</v>
      </c>
      <c r="M149" s="28" t="s">
        <v>815</v>
      </c>
      <c r="N149" s="29" t="s">
        <v>985</v>
      </c>
      <c r="O149" s="29">
        <v>2</v>
      </c>
      <c r="P149" s="29">
        <v>831</v>
      </c>
      <c r="Q149" s="29">
        <v>832</v>
      </c>
    </row>
    <row r="150" spans="1:17">
      <c r="A150" s="28" t="s">
        <v>569</v>
      </c>
      <c r="B150" s="520" t="s">
        <v>570</v>
      </c>
      <c r="C150" s="28" t="s">
        <v>816</v>
      </c>
      <c r="D150" s="28" t="s">
        <v>817</v>
      </c>
      <c r="E150" s="29" t="s">
        <v>1190</v>
      </c>
      <c r="F150" s="29">
        <v>0</v>
      </c>
      <c r="G150" s="29" t="s">
        <v>1056</v>
      </c>
      <c r="H150" s="29" t="s">
        <v>1056</v>
      </c>
      <c r="I150" s="29" t="s">
        <v>1057</v>
      </c>
      <c r="J150" s="28">
        <v>2391623</v>
      </c>
      <c r="K150" s="28">
        <v>2392453</v>
      </c>
      <c r="L150" s="29">
        <v>831</v>
      </c>
      <c r="M150" s="28" t="s">
        <v>821</v>
      </c>
      <c r="N150" s="29" t="s">
        <v>805</v>
      </c>
      <c r="O150" s="29">
        <v>1</v>
      </c>
      <c r="P150" s="29">
        <v>831</v>
      </c>
      <c r="Q150" s="29">
        <v>832</v>
      </c>
    </row>
    <row r="151" spans="1:17">
      <c r="A151" s="28" t="s">
        <v>569</v>
      </c>
      <c r="B151" s="520" t="s">
        <v>570</v>
      </c>
      <c r="C151" s="28" t="s">
        <v>833</v>
      </c>
      <c r="D151" s="28" t="s">
        <v>834</v>
      </c>
      <c r="E151" s="29" t="s">
        <v>1191</v>
      </c>
      <c r="F151" s="29">
        <v>0</v>
      </c>
      <c r="G151" s="29" t="s">
        <v>905</v>
      </c>
      <c r="H151" s="29" t="s">
        <v>905</v>
      </c>
      <c r="I151" s="29" t="s">
        <v>1192</v>
      </c>
      <c r="J151" s="28">
        <v>2994815</v>
      </c>
      <c r="K151" s="28">
        <v>2995644</v>
      </c>
      <c r="L151" s="29">
        <v>830</v>
      </c>
      <c r="M151" s="28" t="s">
        <v>839</v>
      </c>
      <c r="N151" s="29" t="s">
        <v>985</v>
      </c>
      <c r="O151" s="29">
        <v>2</v>
      </c>
      <c r="P151" s="29">
        <v>831</v>
      </c>
      <c r="Q151" s="29">
        <v>832</v>
      </c>
    </row>
    <row r="152" spans="1:17">
      <c r="A152" s="28" t="s">
        <v>569</v>
      </c>
      <c r="B152" s="520" t="s">
        <v>570</v>
      </c>
      <c r="C152" s="28" t="s">
        <v>909</v>
      </c>
      <c r="D152" s="28" t="s">
        <v>910</v>
      </c>
      <c r="E152" s="29" t="s">
        <v>1193</v>
      </c>
      <c r="F152" s="29" t="s">
        <v>1194</v>
      </c>
      <c r="G152" s="29" t="s">
        <v>1195</v>
      </c>
      <c r="H152" s="29" t="s">
        <v>1195</v>
      </c>
      <c r="I152" s="29" t="s">
        <v>912</v>
      </c>
      <c r="J152" s="28">
        <v>7126075</v>
      </c>
      <c r="K152" s="28">
        <v>7125245</v>
      </c>
      <c r="L152" s="29">
        <v>831</v>
      </c>
      <c r="M152" s="28" t="s">
        <v>913</v>
      </c>
      <c r="N152" s="29" t="s">
        <v>805</v>
      </c>
      <c r="O152" s="29">
        <v>1</v>
      </c>
      <c r="P152" s="29">
        <v>831</v>
      </c>
      <c r="Q152" s="29">
        <v>832</v>
      </c>
    </row>
    <row r="153" spans="1:17">
      <c r="A153" s="28" t="s">
        <v>569</v>
      </c>
      <c r="B153" s="520" t="s">
        <v>570</v>
      </c>
      <c r="C153" s="28" t="s">
        <v>1019</v>
      </c>
      <c r="D153" s="28" t="s">
        <v>1020</v>
      </c>
      <c r="E153" s="29" t="s">
        <v>1196</v>
      </c>
      <c r="F153" s="29" t="s">
        <v>1197</v>
      </c>
      <c r="G153" s="29" t="s">
        <v>1060</v>
      </c>
      <c r="H153" s="29" t="s">
        <v>1060</v>
      </c>
      <c r="I153" s="29" t="s">
        <v>1198</v>
      </c>
      <c r="J153" s="28">
        <v>2065442</v>
      </c>
      <c r="K153" s="28">
        <v>2064612</v>
      </c>
      <c r="L153" s="29">
        <v>831</v>
      </c>
      <c r="M153" s="28" t="s">
        <v>1024</v>
      </c>
      <c r="N153" s="29" t="s">
        <v>805</v>
      </c>
      <c r="O153" s="29">
        <v>1</v>
      </c>
      <c r="P153" s="29">
        <v>831</v>
      </c>
      <c r="Q153" s="29">
        <v>832</v>
      </c>
    </row>
    <row r="154" spans="1:17">
      <c r="A154" s="28" t="s">
        <v>569</v>
      </c>
      <c r="B154" s="520" t="s">
        <v>570</v>
      </c>
      <c r="C154" s="28" t="s">
        <v>1026</v>
      </c>
      <c r="D154" s="28" t="s">
        <v>1027</v>
      </c>
      <c r="E154" s="29" t="s">
        <v>1196</v>
      </c>
      <c r="F154" s="29" t="s">
        <v>1197</v>
      </c>
      <c r="G154" s="29" t="s">
        <v>1060</v>
      </c>
      <c r="H154" s="29" t="s">
        <v>1060</v>
      </c>
      <c r="I154" s="29" t="s">
        <v>1198</v>
      </c>
      <c r="J154" s="28">
        <v>2072478</v>
      </c>
      <c r="K154" s="28">
        <v>2071648</v>
      </c>
      <c r="L154" s="29">
        <v>831</v>
      </c>
      <c r="M154" s="28" t="s">
        <v>1028</v>
      </c>
      <c r="N154" s="29" t="s">
        <v>805</v>
      </c>
      <c r="O154" s="29">
        <v>1</v>
      </c>
      <c r="P154" s="29">
        <v>831</v>
      </c>
      <c r="Q154" s="29">
        <v>832</v>
      </c>
    </row>
    <row r="155" spans="1:17">
      <c r="A155" s="28" t="s">
        <v>569</v>
      </c>
      <c r="B155" s="520" t="s">
        <v>570</v>
      </c>
      <c r="C155" s="28" t="s">
        <v>920</v>
      </c>
      <c r="D155" s="28" t="s">
        <v>921</v>
      </c>
      <c r="E155" s="29" t="s">
        <v>1199</v>
      </c>
      <c r="F155" s="29" t="s">
        <v>1200</v>
      </c>
      <c r="G155" s="29" t="s">
        <v>875</v>
      </c>
      <c r="H155" s="29" t="s">
        <v>875</v>
      </c>
      <c r="I155" s="29" t="s">
        <v>828</v>
      </c>
      <c r="J155" s="28">
        <v>1005782</v>
      </c>
      <c r="K155" s="28">
        <v>1006611</v>
      </c>
      <c r="L155" s="29">
        <v>833</v>
      </c>
      <c r="M155" s="28" t="s">
        <v>926</v>
      </c>
      <c r="N155" s="29" t="s">
        <v>985</v>
      </c>
      <c r="O155" s="29">
        <v>2</v>
      </c>
      <c r="P155" s="29">
        <v>831</v>
      </c>
      <c r="Q155" s="29">
        <v>832</v>
      </c>
    </row>
    <row r="156" spans="1:17">
      <c r="A156" s="28" t="s">
        <v>569</v>
      </c>
      <c r="B156" s="520" t="s">
        <v>570</v>
      </c>
      <c r="C156" s="28" t="s">
        <v>823</v>
      </c>
      <c r="D156" s="28" t="s">
        <v>896</v>
      </c>
      <c r="E156" s="29" t="s">
        <v>1201</v>
      </c>
      <c r="F156" s="29" t="s">
        <v>1202</v>
      </c>
      <c r="G156" s="29" t="s">
        <v>1203</v>
      </c>
      <c r="H156" s="29" t="s">
        <v>1203</v>
      </c>
      <c r="I156" s="29" t="s">
        <v>1204</v>
      </c>
      <c r="J156" s="28">
        <v>5536880</v>
      </c>
      <c r="K156" s="28">
        <v>5537694</v>
      </c>
      <c r="L156" s="29">
        <v>816</v>
      </c>
      <c r="M156" s="28" t="s">
        <v>900</v>
      </c>
      <c r="N156" s="29" t="s">
        <v>1205</v>
      </c>
      <c r="O156" s="29">
        <v>2</v>
      </c>
      <c r="P156" s="29">
        <v>816</v>
      </c>
      <c r="Q156" s="29">
        <v>832</v>
      </c>
    </row>
    <row r="157" spans="1:17">
      <c r="B157" s="520"/>
    </row>
    <row r="158" spans="1:17">
      <c r="A158" s="28" t="s">
        <v>573</v>
      </c>
      <c r="B158" s="520" t="s">
        <v>570</v>
      </c>
      <c r="C158" s="28" t="s">
        <v>799</v>
      </c>
      <c r="D158" s="28" t="s">
        <v>800</v>
      </c>
      <c r="E158" s="29" t="s">
        <v>1186</v>
      </c>
      <c r="F158" s="29">
        <v>0</v>
      </c>
      <c r="G158" s="29" t="s">
        <v>1109</v>
      </c>
      <c r="H158" s="29" t="s">
        <v>1109</v>
      </c>
      <c r="I158" s="29" t="s">
        <v>1110</v>
      </c>
      <c r="J158" s="28">
        <v>1830697</v>
      </c>
      <c r="K158" s="28">
        <v>1831523</v>
      </c>
      <c r="L158" s="29">
        <v>830</v>
      </c>
      <c r="M158" s="28" t="s">
        <v>804</v>
      </c>
      <c r="N158" s="29" t="s">
        <v>985</v>
      </c>
      <c r="O158" s="29">
        <v>2</v>
      </c>
      <c r="P158" s="29">
        <v>831</v>
      </c>
      <c r="Q158" s="29">
        <v>832</v>
      </c>
    </row>
    <row r="159" spans="1:17">
      <c r="A159" s="28" t="s">
        <v>573</v>
      </c>
      <c r="B159" s="520" t="s">
        <v>570</v>
      </c>
      <c r="C159" s="28" t="s">
        <v>806</v>
      </c>
      <c r="D159" s="28" t="s">
        <v>807</v>
      </c>
      <c r="E159" s="29" t="s">
        <v>1187</v>
      </c>
      <c r="F159" s="29">
        <v>0</v>
      </c>
      <c r="G159" s="29" t="s">
        <v>1154</v>
      </c>
      <c r="H159" s="29" t="s">
        <v>1154</v>
      </c>
      <c r="I159" s="29" t="s">
        <v>1121</v>
      </c>
      <c r="J159" s="28">
        <v>3058580</v>
      </c>
      <c r="K159" s="28">
        <v>3057754</v>
      </c>
      <c r="L159" s="29">
        <v>830</v>
      </c>
      <c r="M159" s="28" t="s">
        <v>811</v>
      </c>
      <c r="N159" s="29" t="s">
        <v>985</v>
      </c>
      <c r="O159" s="29">
        <v>2</v>
      </c>
      <c r="P159" s="29">
        <v>831</v>
      </c>
      <c r="Q159" s="29">
        <v>832</v>
      </c>
    </row>
    <row r="160" spans="1:17">
      <c r="A160" s="28" t="s">
        <v>573</v>
      </c>
      <c r="B160" s="520" t="s">
        <v>570</v>
      </c>
      <c r="C160" s="28" t="s">
        <v>806</v>
      </c>
      <c r="D160" s="28" t="s">
        <v>812</v>
      </c>
      <c r="E160" s="29" t="s">
        <v>1188</v>
      </c>
      <c r="F160" s="29">
        <v>0</v>
      </c>
      <c r="G160" s="29" t="s">
        <v>1158</v>
      </c>
      <c r="H160" s="29" t="s">
        <v>1158</v>
      </c>
      <c r="I160" s="29" t="s">
        <v>1189</v>
      </c>
      <c r="J160" s="28">
        <v>4689882</v>
      </c>
      <c r="K160" s="28">
        <v>4690708</v>
      </c>
      <c r="L160" s="29">
        <v>830</v>
      </c>
      <c r="M160" s="28" t="s">
        <v>815</v>
      </c>
      <c r="N160" s="29" t="s">
        <v>985</v>
      </c>
      <c r="O160" s="29">
        <v>2</v>
      </c>
      <c r="P160" s="29">
        <v>831</v>
      </c>
      <c r="Q160" s="29">
        <v>832</v>
      </c>
    </row>
    <row r="161" spans="1:17">
      <c r="A161" s="28" t="s">
        <v>573</v>
      </c>
      <c r="B161" s="520" t="s">
        <v>570</v>
      </c>
      <c r="C161" s="28" t="s">
        <v>816</v>
      </c>
      <c r="D161" s="28" t="s">
        <v>817</v>
      </c>
      <c r="E161" s="29" t="s">
        <v>1190</v>
      </c>
      <c r="F161" s="29">
        <v>0</v>
      </c>
      <c r="G161" s="29" t="s">
        <v>1056</v>
      </c>
      <c r="H161" s="29" t="s">
        <v>1056</v>
      </c>
      <c r="I161" s="29" t="s">
        <v>1057</v>
      </c>
      <c r="J161" s="28">
        <v>2391623</v>
      </c>
      <c r="K161" s="28">
        <v>2392453</v>
      </c>
      <c r="L161" s="29">
        <v>831</v>
      </c>
      <c r="M161" s="28" t="s">
        <v>821</v>
      </c>
      <c r="N161" s="29" t="s">
        <v>805</v>
      </c>
      <c r="O161" s="29">
        <v>1</v>
      </c>
      <c r="P161" s="29">
        <v>831</v>
      </c>
      <c r="Q161" s="29">
        <v>832</v>
      </c>
    </row>
    <row r="162" spans="1:17">
      <c r="A162" s="28" t="s">
        <v>573</v>
      </c>
      <c r="B162" s="520" t="s">
        <v>570</v>
      </c>
      <c r="C162" s="28" t="s">
        <v>833</v>
      </c>
      <c r="D162" s="28" t="s">
        <v>834</v>
      </c>
      <c r="E162" s="29" t="s">
        <v>1191</v>
      </c>
      <c r="F162" s="29">
        <v>0</v>
      </c>
      <c r="G162" s="29" t="s">
        <v>905</v>
      </c>
      <c r="H162" s="29" t="s">
        <v>905</v>
      </c>
      <c r="I162" s="29" t="s">
        <v>1192</v>
      </c>
      <c r="J162" s="28">
        <v>2994815</v>
      </c>
      <c r="K162" s="28">
        <v>2995644</v>
      </c>
      <c r="L162" s="29">
        <v>830</v>
      </c>
      <c r="M162" s="28" t="s">
        <v>839</v>
      </c>
      <c r="N162" s="29" t="s">
        <v>985</v>
      </c>
      <c r="O162" s="29">
        <v>2</v>
      </c>
      <c r="P162" s="29">
        <v>831</v>
      </c>
      <c r="Q162" s="29">
        <v>832</v>
      </c>
    </row>
    <row r="163" spans="1:17">
      <c r="A163" s="28" t="s">
        <v>573</v>
      </c>
      <c r="B163" s="520" t="s">
        <v>570</v>
      </c>
      <c r="C163" s="28" t="s">
        <v>909</v>
      </c>
      <c r="D163" s="28" t="s">
        <v>910</v>
      </c>
      <c r="E163" s="29" t="s">
        <v>1193</v>
      </c>
      <c r="F163" s="29" t="s">
        <v>1194</v>
      </c>
      <c r="G163" s="29" t="s">
        <v>1195</v>
      </c>
      <c r="H163" s="29" t="s">
        <v>1195</v>
      </c>
      <c r="I163" s="29" t="s">
        <v>912</v>
      </c>
      <c r="J163" s="28">
        <v>7126075</v>
      </c>
      <c r="K163" s="28">
        <v>7125245</v>
      </c>
      <c r="L163" s="29">
        <v>831</v>
      </c>
      <c r="M163" s="28" t="s">
        <v>913</v>
      </c>
      <c r="N163" s="29" t="s">
        <v>805</v>
      </c>
      <c r="O163" s="29">
        <v>1</v>
      </c>
      <c r="P163" s="29">
        <v>831</v>
      </c>
      <c r="Q163" s="29">
        <v>832</v>
      </c>
    </row>
    <row r="164" spans="1:17">
      <c r="A164" s="28" t="s">
        <v>573</v>
      </c>
      <c r="B164" s="520" t="s">
        <v>570</v>
      </c>
      <c r="C164" s="28" t="s">
        <v>1019</v>
      </c>
      <c r="D164" s="28" t="s">
        <v>1020</v>
      </c>
      <c r="E164" s="29" t="s">
        <v>1196</v>
      </c>
      <c r="F164" s="29" t="s">
        <v>1197</v>
      </c>
      <c r="G164" s="29" t="s">
        <v>1060</v>
      </c>
      <c r="H164" s="29" t="s">
        <v>1060</v>
      </c>
      <c r="I164" s="29" t="s">
        <v>1198</v>
      </c>
      <c r="J164" s="28">
        <v>2065442</v>
      </c>
      <c r="K164" s="28">
        <v>2064612</v>
      </c>
      <c r="L164" s="29">
        <v>831</v>
      </c>
      <c r="M164" s="28" t="s">
        <v>1024</v>
      </c>
      <c r="N164" s="29" t="s">
        <v>805</v>
      </c>
      <c r="O164" s="29">
        <v>1</v>
      </c>
      <c r="P164" s="29">
        <v>831</v>
      </c>
      <c r="Q164" s="29">
        <v>832</v>
      </c>
    </row>
    <row r="165" spans="1:17">
      <c r="A165" s="28" t="s">
        <v>573</v>
      </c>
      <c r="B165" s="520" t="s">
        <v>570</v>
      </c>
      <c r="C165" s="28" t="s">
        <v>1026</v>
      </c>
      <c r="D165" s="28" t="s">
        <v>1027</v>
      </c>
      <c r="E165" s="29" t="s">
        <v>1196</v>
      </c>
      <c r="F165" s="29" t="s">
        <v>1197</v>
      </c>
      <c r="G165" s="29" t="s">
        <v>1060</v>
      </c>
      <c r="H165" s="29" t="s">
        <v>1060</v>
      </c>
      <c r="I165" s="29" t="s">
        <v>1198</v>
      </c>
      <c r="J165" s="28">
        <v>2072478</v>
      </c>
      <c r="K165" s="28">
        <v>2071648</v>
      </c>
      <c r="L165" s="29">
        <v>831</v>
      </c>
      <c r="M165" s="28" t="s">
        <v>1028</v>
      </c>
      <c r="N165" s="29" t="s">
        <v>805</v>
      </c>
      <c r="O165" s="29">
        <v>1</v>
      </c>
      <c r="P165" s="29">
        <v>831</v>
      </c>
      <c r="Q165" s="29">
        <v>832</v>
      </c>
    </row>
    <row r="166" spans="1:17">
      <c r="A166" s="28" t="s">
        <v>573</v>
      </c>
      <c r="B166" s="520" t="s">
        <v>570</v>
      </c>
      <c r="C166" s="28" t="s">
        <v>920</v>
      </c>
      <c r="D166" s="28" t="s">
        <v>921</v>
      </c>
      <c r="E166" s="29" t="s">
        <v>1199</v>
      </c>
      <c r="F166" s="29" t="s">
        <v>1200</v>
      </c>
      <c r="G166" s="29" t="s">
        <v>875</v>
      </c>
      <c r="H166" s="29" t="s">
        <v>875</v>
      </c>
      <c r="I166" s="29" t="s">
        <v>828</v>
      </c>
      <c r="J166" s="28">
        <v>1005782</v>
      </c>
      <c r="K166" s="28">
        <v>1006611</v>
      </c>
      <c r="L166" s="29">
        <v>833</v>
      </c>
      <c r="M166" s="28" t="s">
        <v>926</v>
      </c>
      <c r="N166" s="29" t="s">
        <v>985</v>
      </c>
      <c r="O166" s="29">
        <v>2</v>
      </c>
      <c r="P166" s="29">
        <v>831</v>
      </c>
      <c r="Q166" s="29">
        <v>832</v>
      </c>
    </row>
    <row r="167" spans="1:17">
      <c r="A167" s="33" t="s">
        <v>573</v>
      </c>
      <c r="B167" s="518" t="s">
        <v>570</v>
      </c>
      <c r="C167" s="33" t="s">
        <v>823</v>
      </c>
      <c r="D167" s="33" t="s">
        <v>896</v>
      </c>
      <c r="E167" s="34" t="s">
        <v>1201</v>
      </c>
      <c r="F167" s="34" t="s">
        <v>1202</v>
      </c>
      <c r="G167" s="34" t="s">
        <v>1203</v>
      </c>
      <c r="H167" s="34" t="s">
        <v>1203</v>
      </c>
      <c r="I167" s="34" t="s">
        <v>1204</v>
      </c>
      <c r="J167" s="33">
        <v>5536880</v>
      </c>
      <c r="K167" s="33">
        <v>5537694</v>
      </c>
      <c r="L167" s="34">
        <v>816</v>
      </c>
      <c r="M167" s="33" t="s">
        <v>900</v>
      </c>
      <c r="N167" s="34" t="s">
        <v>1205</v>
      </c>
      <c r="O167" s="34">
        <v>2</v>
      </c>
      <c r="P167" s="34">
        <v>816</v>
      </c>
      <c r="Q167" s="34">
        <v>832</v>
      </c>
    </row>
    <row r="169" spans="1:17" ht="42.75" customHeight="1">
      <c r="A169" s="516" t="s">
        <v>1784</v>
      </c>
      <c r="B169" s="516"/>
      <c r="C169" s="516"/>
      <c r="D169" s="516"/>
      <c r="E169" s="516"/>
      <c r="F169" s="516"/>
      <c r="G169" s="516"/>
      <c r="H169" s="516"/>
      <c r="I169" s="516"/>
      <c r="J169" s="516"/>
      <c r="K169" s="516"/>
      <c r="L169" s="516"/>
      <c r="M169" s="516"/>
      <c r="N169" s="516"/>
      <c r="O169" s="516"/>
      <c r="P169" s="516"/>
      <c r="Q169" s="516"/>
    </row>
  </sheetData>
  <sortState xmlns:xlrd2="http://schemas.microsoft.com/office/spreadsheetml/2017/richdata2" ref="A4:Q13">
    <sortCondition descending="1" ref="E4:E13"/>
  </sortState>
  <mergeCells count="2">
    <mergeCell ref="A1:M1"/>
    <mergeCell ref="A169:Q169"/>
  </mergeCells>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DE6461-27A9-4CA4-BC6A-6EF4FE3B826C}">
  <dimension ref="A1:J88"/>
  <sheetViews>
    <sheetView tabSelected="1" zoomScale="73" zoomScaleNormal="73" workbookViewId="0">
      <selection activeCell="D97" sqref="D97"/>
    </sheetView>
  </sheetViews>
  <sheetFormatPr defaultRowHeight="15"/>
  <cols>
    <col min="1" max="1" width="13.140625" style="462" customWidth="1"/>
    <col min="2" max="2" width="52.140625" style="28" customWidth="1"/>
    <col min="3" max="3" width="14.140625" style="28" customWidth="1"/>
    <col min="4" max="4" width="41.28515625" style="28" customWidth="1"/>
    <col min="5" max="6" width="11.7109375" style="29" customWidth="1"/>
    <col min="7" max="7" width="9.140625" style="29"/>
    <col min="8" max="8" width="11.28515625" style="29" customWidth="1"/>
    <col min="9" max="9" width="10" style="29" customWidth="1"/>
    <col min="10" max="10" width="9.140625" style="29"/>
    <col min="11" max="16384" width="9.140625" style="28"/>
  </cols>
  <sheetData>
    <row r="1" spans="1:10" ht="34.5" customHeight="1">
      <c r="A1" s="515" t="s">
        <v>1780</v>
      </c>
      <c r="B1" s="515"/>
      <c r="C1" s="515"/>
      <c r="D1" s="515"/>
      <c r="E1" s="515"/>
      <c r="F1" s="515"/>
      <c r="G1" s="515"/>
      <c r="H1" s="515"/>
      <c r="I1" s="515"/>
      <c r="J1" s="515"/>
    </row>
    <row r="3" spans="1:10" s="61" customFormat="1" ht="33" customHeight="1" thickBot="1">
      <c r="A3" s="463" t="s">
        <v>1206</v>
      </c>
      <c r="B3" s="31" t="s">
        <v>1207</v>
      </c>
      <c r="C3" s="31" t="s">
        <v>1208</v>
      </c>
      <c r="D3" s="31" t="s">
        <v>247</v>
      </c>
      <c r="E3" s="460" t="s">
        <v>249</v>
      </c>
      <c r="F3" s="460" t="s">
        <v>248</v>
      </c>
      <c r="G3" s="460" t="s">
        <v>250</v>
      </c>
      <c r="H3" s="460" t="s">
        <v>251</v>
      </c>
      <c r="I3" s="460" t="s">
        <v>1209</v>
      </c>
      <c r="J3" s="31" t="s">
        <v>253</v>
      </c>
    </row>
    <row r="4" spans="1:10">
      <c r="A4" s="462">
        <v>2506749586</v>
      </c>
      <c r="B4" s="28" t="s">
        <v>257</v>
      </c>
      <c r="C4" s="28">
        <v>2506520048</v>
      </c>
      <c r="D4" s="28" t="s">
        <v>1210</v>
      </c>
      <c r="E4" s="29" t="s">
        <v>1211</v>
      </c>
      <c r="F4" s="29" t="s">
        <v>1212</v>
      </c>
      <c r="G4" s="29">
        <v>345</v>
      </c>
      <c r="H4" s="461">
        <v>8.0000000000000001E-119</v>
      </c>
      <c r="I4" s="29">
        <v>60</v>
      </c>
      <c r="J4" s="29">
        <v>278</v>
      </c>
    </row>
    <row r="5" spans="1:10">
      <c r="A5" s="462">
        <v>2506750015</v>
      </c>
      <c r="B5" s="28" t="s">
        <v>257</v>
      </c>
      <c r="C5" s="28">
        <v>2506520048</v>
      </c>
      <c r="D5" s="28" t="s">
        <v>1210</v>
      </c>
      <c r="E5" s="29" t="s">
        <v>1213</v>
      </c>
      <c r="F5" s="29" t="s">
        <v>1214</v>
      </c>
      <c r="G5" s="29">
        <v>125</v>
      </c>
      <c r="H5" s="461">
        <v>4.0000000000000002E-33</v>
      </c>
      <c r="I5" s="29">
        <v>26</v>
      </c>
      <c r="J5" s="29">
        <v>376</v>
      </c>
    </row>
    <row r="6" spans="1:10">
      <c r="A6" s="462">
        <v>2999165329</v>
      </c>
      <c r="B6" s="28" t="s">
        <v>273</v>
      </c>
      <c r="C6" s="28">
        <v>2999162834</v>
      </c>
      <c r="D6" s="28" t="s">
        <v>1215</v>
      </c>
      <c r="E6" s="29" t="s">
        <v>1216</v>
      </c>
      <c r="F6" s="29" t="s">
        <v>1217</v>
      </c>
      <c r="G6" s="29">
        <v>124</v>
      </c>
      <c r="H6" s="461">
        <v>8.0000000000000004E-33</v>
      </c>
      <c r="I6" s="29">
        <v>25</v>
      </c>
      <c r="J6" s="29">
        <v>378</v>
      </c>
    </row>
    <row r="7" spans="1:10">
      <c r="A7" s="462">
        <v>650130570</v>
      </c>
      <c r="B7" s="28" t="s">
        <v>1218</v>
      </c>
      <c r="C7" s="28">
        <v>649990022</v>
      </c>
      <c r="D7" s="28" t="s">
        <v>1219</v>
      </c>
      <c r="E7" s="29" t="s">
        <v>1220</v>
      </c>
      <c r="F7" s="29" t="s">
        <v>1217</v>
      </c>
      <c r="G7" s="29">
        <v>123</v>
      </c>
      <c r="H7" s="461">
        <v>1.0000000000000001E-32</v>
      </c>
      <c r="I7" s="29">
        <v>27</v>
      </c>
      <c r="J7" s="29">
        <v>383</v>
      </c>
    </row>
    <row r="8" spans="1:10">
      <c r="A8" s="462">
        <v>2910017303</v>
      </c>
      <c r="B8" s="28" t="s">
        <v>273</v>
      </c>
      <c r="C8" s="28">
        <v>2910016530</v>
      </c>
      <c r="D8" s="28" t="s">
        <v>1221</v>
      </c>
      <c r="E8" s="29" t="s">
        <v>1222</v>
      </c>
      <c r="F8" s="29" t="s">
        <v>1223</v>
      </c>
      <c r="G8" s="29">
        <v>121</v>
      </c>
      <c r="H8" s="461">
        <v>6.9999999999999997E-32</v>
      </c>
      <c r="I8" s="29">
        <v>26</v>
      </c>
      <c r="J8" s="29">
        <v>381</v>
      </c>
    </row>
    <row r="9" spans="1:10">
      <c r="A9" s="462">
        <v>2999157067</v>
      </c>
      <c r="B9" s="28" t="s">
        <v>273</v>
      </c>
      <c r="C9" s="28">
        <v>2999155426</v>
      </c>
      <c r="D9" s="28" t="s">
        <v>1224</v>
      </c>
      <c r="E9" s="29" t="s">
        <v>1220</v>
      </c>
      <c r="F9" s="29" t="s">
        <v>1225</v>
      </c>
      <c r="G9" s="29">
        <v>120</v>
      </c>
      <c r="H9" s="461">
        <v>1.0000000000000001E-31</v>
      </c>
      <c r="I9" s="29">
        <v>26</v>
      </c>
      <c r="J9" s="29">
        <v>377</v>
      </c>
    </row>
    <row r="10" spans="1:10">
      <c r="A10" s="462">
        <v>2837243614</v>
      </c>
      <c r="B10" s="28" t="s">
        <v>273</v>
      </c>
      <c r="C10" s="28">
        <v>2837243552</v>
      </c>
      <c r="D10" s="28" t="s">
        <v>1226</v>
      </c>
      <c r="E10" s="29" t="s">
        <v>1213</v>
      </c>
      <c r="F10" s="29" t="s">
        <v>1227</v>
      </c>
      <c r="G10" s="29">
        <v>119</v>
      </c>
      <c r="H10" s="461">
        <v>2.9999999999999998E-31</v>
      </c>
      <c r="I10" s="29">
        <v>26</v>
      </c>
      <c r="J10" s="29">
        <v>381</v>
      </c>
    </row>
    <row r="11" spans="1:10">
      <c r="A11" s="462">
        <v>2508552696</v>
      </c>
      <c r="B11" s="28" t="s">
        <v>257</v>
      </c>
      <c r="C11" s="28">
        <v>2508501011</v>
      </c>
      <c r="D11" s="28" t="s">
        <v>1228</v>
      </c>
      <c r="E11" s="29" t="s">
        <v>1229</v>
      </c>
      <c r="F11" s="29" t="s">
        <v>1230</v>
      </c>
      <c r="G11" s="29">
        <v>115</v>
      </c>
      <c r="H11" s="461">
        <v>8.0000000000000007E-30</v>
      </c>
      <c r="I11" s="29">
        <v>24</v>
      </c>
      <c r="J11" s="29">
        <v>378</v>
      </c>
    </row>
    <row r="12" spans="1:10">
      <c r="A12" s="462">
        <v>3000182111</v>
      </c>
      <c r="B12" s="28" t="s">
        <v>273</v>
      </c>
      <c r="C12" s="28">
        <v>3000180506</v>
      </c>
      <c r="D12" s="28" t="s">
        <v>1231</v>
      </c>
      <c r="E12" s="29" t="s">
        <v>1216</v>
      </c>
      <c r="F12" s="29" t="s">
        <v>1217</v>
      </c>
      <c r="G12" s="29">
        <v>114</v>
      </c>
      <c r="H12" s="461">
        <v>3.0000000000000003E-29</v>
      </c>
      <c r="I12" s="29">
        <v>24</v>
      </c>
      <c r="J12" s="29">
        <v>378</v>
      </c>
    </row>
    <row r="13" spans="1:10">
      <c r="A13" s="462">
        <v>2909990315</v>
      </c>
      <c r="B13" s="28" t="s">
        <v>273</v>
      </c>
      <c r="C13" s="28">
        <v>2909990253</v>
      </c>
      <c r="D13" s="28" t="s">
        <v>1232</v>
      </c>
      <c r="E13" s="29" t="s">
        <v>1216</v>
      </c>
      <c r="F13" s="29" t="s">
        <v>1233</v>
      </c>
      <c r="G13" s="29">
        <v>112</v>
      </c>
      <c r="H13" s="461">
        <v>9.9999999999999997E-29</v>
      </c>
      <c r="I13" s="29">
        <v>25</v>
      </c>
      <c r="J13" s="29">
        <v>382</v>
      </c>
    </row>
    <row r="14" spans="1:10">
      <c r="A14" s="462">
        <v>2910038026</v>
      </c>
      <c r="B14" s="28" t="s">
        <v>273</v>
      </c>
      <c r="C14" s="28">
        <v>2910035859</v>
      </c>
      <c r="D14" s="28" t="s">
        <v>1234</v>
      </c>
      <c r="E14" s="29" t="s">
        <v>1235</v>
      </c>
      <c r="F14" s="29" t="s">
        <v>1236</v>
      </c>
      <c r="G14" s="29">
        <v>111</v>
      </c>
      <c r="H14" s="461">
        <v>3E-28</v>
      </c>
      <c r="I14" s="29">
        <v>25</v>
      </c>
      <c r="J14" s="29">
        <v>381</v>
      </c>
    </row>
    <row r="15" spans="1:10">
      <c r="A15" s="462">
        <v>2721490053</v>
      </c>
      <c r="B15" s="28" t="s">
        <v>257</v>
      </c>
      <c r="C15" s="28">
        <v>2718218441</v>
      </c>
      <c r="D15" s="28" t="s">
        <v>1237</v>
      </c>
      <c r="E15" s="29" t="s">
        <v>1213</v>
      </c>
      <c r="F15" s="29" t="s">
        <v>1238</v>
      </c>
      <c r="G15" s="29">
        <v>110</v>
      </c>
      <c r="H15" s="461">
        <v>5.0000000000000002E-28</v>
      </c>
      <c r="I15" s="29">
        <v>26</v>
      </c>
      <c r="J15" s="29">
        <v>381</v>
      </c>
    </row>
    <row r="16" spans="1:10">
      <c r="A16" s="462">
        <v>2758515655</v>
      </c>
      <c r="B16" s="28" t="s">
        <v>273</v>
      </c>
      <c r="C16" s="28">
        <v>2757320922</v>
      </c>
      <c r="D16" s="28" t="s">
        <v>1239</v>
      </c>
      <c r="E16" s="29" t="s">
        <v>1213</v>
      </c>
      <c r="F16" s="29" t="s">
        <v>1227</v>
      </c>
      <c r="G16" s="29">
        <v>110</v>
      </c>
      <c r="H16" s="461">
        <v>5.0000000000000002E-28</v>
      </c>
      <c r="I16" s="29">
        <v>25</v>
      </c>
      <c r="J16" s="29">
        <v>382</v>
      </c>
    </row>
    <row r="17" spans="1:10">
      <c r="A17" s="462">
        <v>2999152817</v>
      </c>
      <c r="B17" s="28" t="s">
        <v>273</v>
      </c>
      <c r="C17" s="28">
        <v>2999151387</v>
      </c>
      <c r="D17" s="28" t="s">
        <v>1240</v>
      </c>
      <c r="E17" s="29" t="s">
        <v>1213</v>
      </c>
      <c r="F17" s="29" t="s">
        <v>1227</v>
      </c>
      <c r="G17" s="29">
        <v>104</v>
      </c>
      <c r="H17" s="461">
        <v>8.9999999999999998E-26</v>
      </c>
      <c r="I17" s="29">
        <v>24</v>
      </c>
      <c r="J17" s="29">
        <v>382</v>
      </c>
    </row>
    <row r="18" spans="1:10">
      <c r="A18" s="462">
        <v>2999165299</v>
      </c>
      <c r="B18" s="28" t="s">
        <v>273</v>
      </c>
      <c r="C18" s="28">
        <v>2999162834</v>
      </c>
      <c r="D18" s="28" t="s">
        <v>1215</v>
      </c>
      <c r="E18" s="29" t="s">
        <v>1241</v>
      </c>
      <c r="F18" s="29" t="s">
        <v>1242</v>
      </c>
      <c r="G18" s="29" t="s">
        <v>1243</v>
      </c>
      <c r="H18" s="461">
        <v>2E-19</v>
      </c>
      <c r="I18" s="29">
        <v>29</v>
      </c>
      <c r="J18" s="29">
        <v>373</v>
      </c>
    </row>
    <row r="19" spans="1:10">
      <c r="A19" s="462">
        <v>2508552775</v>
      </c>
      <c r="B19" s="28" t="s">
        <v>257</v>
      </c>
      <c r="C19" s="28">
        <v>2508501011</v>
      </c>
      <c r="D19" s="28" t="s">
        <v>1228</v>
      </c>
      <c r="E19" s="29" t="s">
        <v>1244</v>
      </c>
      <c r="F19" s="29" t="s">
        <v>1245</v>
      </c>
      <c r="G19" s="29" t="s">
        <v>1246</v>
      </c>
      <c r="H19" s="461">
        <v>5.0000000000000004E-19</v>
      </c>
      <c r="I19" s="29">
        <v>30</v>
      </c>
      <c r="J19" s="29">
        <v>368</v>
      </c>
    </row>
    <row r="20" spans="1:10">
      <c r="A20" s="462">
        <v>2506745686</v>
      </c>
      <c r="B20" s="28" t="s">
        <v>1247</v>
      </c>
      <c r="C20" s="28">
        <v>2506520048</v>
      </c>
      <c r="D20" s="28" t="s">
        <v>1210</v>
      </c>
      <c r="E20" s="29" t="s">
        <v>1248</v>
      </c>
      <c r="F20" s="29" t="s">
        <v>1249</v>
      </c>
      <c r="G20" s="29" t="s">
        <v>1250</v>
      </c>
      <c r="H20" s="461">
        <v>2.9999999999999999E-16</v>
      </c>
      <c r="I20" s="29">
        <v>27</v>
      </c>
      <c r="J20" s="29">
        <v>409</v>
      </c>
    </row>
    <row r="21" spans="1:10">
      <c r="A21" s="462">
        <v>2999162938</v>
      </c>
      <c r="B21" s="28" t="s">
        <v>273</v>
      </c>
      <c r="C21" s="28">
        <v>2999162834</v>
      </c>
      <c r="D21" s="28" t="s">
        <v>1215</v>
      </c>
      <c r="E21" s="29" t="s">
        <v>1251</v>
      </c>
      <c r="F21" s="29" t="s">
        <v>1252</v>
      </c>
      <c r="G21" s="29" t="s">
        <v>1253</v>
      </c>
      <c r="H21" s="461">
        <v>2.0000000000000002E-15</v>
      </c>
      <c r="I21" s="29">
        <v>29</v>
      </c>
      <c r="J21" s="29">
        <v>391</v>
      </c>
    </row>
    <row r="22" spans="1:10">
      <c r="A22" s="462">
        <v>2506749057</v>
      </c>
      <c r="B22" s="28" t="s">
        <v>257</v>
      </c>
      <c r="C22" s="28">
        <v>2506520048</v>
      </c>
      <c r="D22" s="28" t="s">
        <v>1210</v>
      </c>
      <c r="E22" s="29" t="s">
        <v>1254</v>
      </c>
      <c r="F22" s="29" t="s">
        <v>1255</v>
      </c>
      <c r="G22" s="29" t="s">
        <v>1256</v>
      </c>
      <c r="H22" s="461">
        <v>7.0000000000000001E-15</v>
      </c>
      <c r="I22" s="29">
        <v>28</v>
      </c>
      <c r="J22" s="29">
        <v>424</v>
      </c>
    </row>
    <row r="23" spans="1:10">
      <c r="A23" s="462">
        <v>2837244182</v>
      </c>
      <c r="B23" s="28" t="s">
        <v>273</v>
      </c>
      <c r="C23" s="28">
        <v>2837243552</v>
      </c>
      <c r="D23" s="28" t="s">
        <v>1226</v>
      </c>
      <c r="E23" s="29" t="s">
        <v>1257</v>
      </c>
      <c r="F23" s="29" t="s">
        <v>1258</v>
      </c>
      <c r="G23" s="29" t="s">
        <v>1259</v>
      </c>
      <c r="H23" s="461">
        <v>2E-14</v>
      </c>
      <c r="I23" s="29">
        <v>28</v>
      </c>
      <c r="J23" s="29">
        <v>391</v>
      </c>
    </row>
    <row r="24" spans="1:10">
      <c r="A24" s="462">
        <v>2506745685</v>
      </c>
      <c r="B24" s="28" t="s">
        <v>257</v>
      </c>
      <c r="C24" s="28">
        <v>2506520048</v>
      </c>
      <c r="D24" s="28" t="s">
        <v>1210</v>
      </c>
      <c r="E24" s="29" t="s">
        <v>1260</v>
      </c>
      <c r="F24" s="29" t="s">
        <v>1261</v>
      </c>
      <c r="G24" s="29" t="s">
        <v>1262</v>
      </c>
      <c r="H24" s="461">
        <v>2.0000000000000001E-13</v>
      </c>
      <c r="I24" s="29">
        <v>26</v>
      </c>
      <c r="J24" s="29">
        <v>373</v>
      </c>
    </row>
    <row r="25" spans="1:10">
      <c r="A25" s="462">
        <v>2506747518</v>
      </c>
      <c r="B25" s="28" t="s">
        <v>257</v>
      </c>
      <c r="C25" s="28">
        <v>2506520048</v>
      </c>
      <c r="D25" s="28" t="s">
        <v>1210</v>
      </c>
      <c r="E25" s="29" t="s">
        <v>1263</v>
      </c>
      <c r="F25" s="29" t="s">
        <v>1264</v>
      </c>
      <c r="G25" s="29" t="s">
        <v>1265</v>
      </c>
      <c r="H25" s="461">
        <v>4.0000000000000001E-13</v>
      </c>
      <c r="I25" s="29">
        <v>38</v>
      </c>
      <c r="J25" s="29">
        <v>410</v>
      </c>
    </row>
    <row r="26" spans="1:10">
      <c r="A26" s="462">
        <v>2999164300</v>
      </c>
      <c r="B26" s="28" t="s">
        <v>273</v>
      </c>
      <c r="C26" s="28">
        <v>2999162834</v>
      </c>
      <c r="D26" s="28" t="s">
        <v>1215</v>
      </c>
      <c r="E26" s="29" t="s">
        <v>1266</v>
      </c>
      <c r="F26" s="29" t="s">
        <v>1267</v>
      </c>
      <c r="G26" s="29" t="s">
        <v>1268</v>
      </c>
      <c r="H26" s="461">
        <v>9E-13</v>
      </c>
      <c r="I26" s="29">
        <v>25</v>
      </c>
      <c r="J26" s="29">
        <v>451</v>
      </c>
    </row>
    <row r="27" spans="1:10">
      <c r="A27" s="462">
        <v>2999158054</v>
      </c>
      <c r="B27" s="28" t="s">
        <v>273</v>
      </c>
      <c r="C27" s="28">
        <v>2999155426</v>
      </c>
      <c r="D27" s="28" t="s">
        <v>1224</v>
      </c>
      <c r="E27" s="29" t="s">
        <v>1269</v>
      </c>
      <c r="F27" s="29" t="s">
        <v>1270</v>
      </c>
      <c r="G27" s="29" t="s">
        <v>1271</v>
      </c>
      <c r="H27" s="461">
        <v>9.9999999999999998E-13</v>
      </c>
      <c r="I27" s="29">
        <v>28</v>
      </c>
      <c r="J27" s="29">
        <v>412</v>
      </c>
    </row>
    <row r="28" spans="1:10">
      <c r="A28" s="462">
        <v>650129725</v>
      </c>
      <c r="B28" s="28" t="s">
        <v>1272</v>
      </c>
      <c r="C28" s="28">
        <v>649990022</v>
      </c>
      <c r="D28" s="28" t="s">
        <v>1219</v>
      </c>
      <c r="E28" s="29" t="s">
        <v>1273</v>
      </c>
      <c r="F28" s="29" t="s">
        <v>1274</v>
      </c>
      <c r="G28" s="29" t="s">
        <v>1275</v>
      </c>
      <c r="H28" s="461">
        <v>9.9999999999999998E-13</v>
      </c>
      <c r="I28" s="29">
        <v>29</v>
      </c>
      <c r="J28" s="29">
        <v>389</v>
      </c>
    </row>
    <row r="29" spans="1:10">
      <c r="A29" s="462">
        <v>2508551685</v>
      </c>
      <c r="B29" s="28" t="s">
        <v>257</v>
      </c>
      <c r="C29" s="28">
        <v>2508501011</v>
      </c>
      <c r="D29" s="28" t="s">
        <v>1228</v>
      </c>
      <c r="E29" s="29" t="s">
        <v>1276</v>
      </c>
      <c r="F29" s="29" t="s">
        <v>1277</v>
      </c>
      <c r="G29" s="29" t="s">
        <v>1278</v>
      </c>
      <c r="H29" s="461">
        <v>2E-12</v>
      </c>
      <c r="I29" s="29">
        <v>26</v>
      </c>
      <c r="J29" s="29">
        <v>394</v>
      </c>
    </row>
    <row r="30" spans="1:10">
      <c r="A30" s="462">
        <v>2910016571</v>
      </c>
      <c r="B30" s="28" t="s">
        <v>273</v>
      </c>
      <c r="C30" s="28">
        <v>2910016530</v>
      </c>
      <c r="D30" s="28" t="s">
        <v>1221</v>
      </c>
      <c r="E30" s="29" t="s">
        <v>1279</v>
      </c>
      <c r="F30" s="29" t="s">
        <v>1280</v>
      </c>
      <c r="G30" s="29" t="s">
        <v>1278</v>
      </c>
      <c r="H30" s="461">
        <v>2E-12</v>
      </c>
      <c r="I30" s="29">
        <v>29</v>
      </c>
      <c r="J30" s="29">
        <v>390</v>
      </c>
    </row>
    <row r="31" spans="1:10">
      <c r="A31" s="462">
        <v>2910037836</v>
      </c>
      <c r="B31" s="28" t="s">
        <v>273</v>
      </c>
      <c r="C31" s="28">
        <v>2910035859</v>
      </c>
      <c r="D31" s="28" t="s">
        <v>1234</v>
      </c>
      <c r="E31" s="29" t="s">
        <v>1281</v>
      </c>
      <c r="F31" s="29" t="s">
        <v>1282</v>
      </c>
      <c r="G31" s="29" t="s">
        <v>1283</v>
      </c>
      <c r="H31" s="461">
        <v>2E-12</v>
      </c>
      <c r="I31" s="29">
        <v>27</v>
      </c>
      <c r="J31" s="29">
        <v>354</v>
      </c>
    </row>
    <row r="32" spans="1:10">
      <c r="A32" s="462">
        <v>2721489988</v>
      </c>
      <c r="B32" s="28" t="s">
        <v>257</v>
      </c>
      <c r="C32" s="28">
        <v>2718218441</v>
      </c>
      <c r="D32" s="28" t="s">
        <v>1237</v>
      </c>
      <c r="E32" s="29" t="s">
        <v>1284</v>
      </c>
      <c r="F32" s="29" t="s">
        <v>1285</v>
      </c>
      <c r="G32" s="29" t="s">
        <v>1286</v>
      </c>
      <c r="H32" s="461">
        <v>4.9999999999999997E-12</v>
      </c>
      <c r="I32" s="29">
        <v>31</v>
      </c>
      <c r="J32" s="29">
        <v>383</v>
      </c>
    </row>
    <row r="33" spans="1:10">
      <c r="A33" s="462">
        <v>2999154204</v>
      </c>
      <c r="B33" s="28" t="s">
        <v>273</v>
      </c>
      <c r="C33" s="28">
        <v>2999151387</v>
      </c>
      <c r="D33" s="28" t="s">
        <v>1240</v>
      </c>
      <c r="E33" s="29" t="s">
        <v>1287</v>
      </c>
      <c r="F33" s="29" t="s">
        <v>1288</v>
      </c>
      <c r="G33" s="29" t="s">
        <v>1289</v>
      </c>
      <c r="H33" s="461">
        <v>8.9999999999999996E-12</v>
      </c>
      <c r="I33" s="29">
        <v>25</v>
      </c>
      <c r="J33" s="29">
        <v>430</v>
      </c>
    </row>
    <row r="34" spans="1:10">
      <c r="A34" s="462">
        <v>2909990999</v>
      </c>
      <c r="B34" s="28" t="s">
        <v>273</v>
      </c>
      <c r="C34" s="28">
        <v>2909990253</v>
      </c>
      <c r="D34" s="28" t="s">
        <v>1232</v>
      </c>
      <c r="E34" s="29" t="s">
        <v>1290</v>
      </c>
      <c r="F34" s="29" t="s">
        <v>1291</v>
      </c>
      <c r="G34" s="29" t="s">
        <v>1292</v>
      </c>
      <c r="H34" s="461">
        <v>1.9999999999999999E-11</v>
      </c>
      <c r="I34" s="29">
        <v>27</v>
      </c>
      <c r="J34" s="29">
        <v>444</v>
      </c>
    </row>
    <row r="35" spans="1:10">
      <c r="A35" s="462">
        <v>2721489515</v>
      </c>
      <c r="B35" s="28" t="s">
        <v>257</v>
      </c>
      <c r="C35" s="28">
        <v>2718218441</v>
      </c>
      <c r="D35" s="28" t="s">
        <v>1237</v>
      </c>
      <c r="E35" s="29" t="s">
        <v>1293</v>
      </c>
      <c r="F35" s="29" t="s">
        <v>1294</v>
      </c>
      <c r="G35" s="29" t="s">
        <v>1295</v>
      </c>
      <c r="H35" s="461">
        <v>1.9999999999999999E-11</v>
      </c>
      <c r="I35" s="29">
        <v>26</v>
      </c>
      <c r="J35" s="29">
        <v>411</v>
      </c>
    </row>
    <row r="36" spans="1:10">
      <c r="A36" s="462">
        <v>2910037831</v>
      </c>
      <c r="B36" s="28" t="s">
        <v>321</v>
      </c>
      <c r="C36" s="28">
        <v>2910035859</v>
      </c>
      <c r="D36" s="28" t="s">
        <v>1234</v>
      </c>
      <c r="E36" s="29" t="s">
        <v>1296</v>
      </c>
      <c r="F36" s="29" t="s">
        <v>1297</v>
      </c>
      <c r="G36" s="29" t="s">
        <v>1298</v>
      </c>
      <c r="H36" s="461">
        <v>3.9999999999999998E-11</v>
      </c>
      <c r="I36" s="29">
        <v>29</v>
      </c>
      <c r="J36" s="29">
        <v>800</v>
      </c>
    </row>
    <row r="37" spans="1:10">
      <c r="A37" s="462">
        <v>2999154300</v>
      </c>
      <c r="B37" s="28" t="s">
        <v>273</v>
      </c>
      <c r="C37" s="28">
        <v>2999151387</v>
      </c>
      <c r="D37" s="28" t="s">
        <v>1240</v>
      </c>
      <c r="E37" s="29" t="s">
        <v>1299</v>
      </c>
      <c r="F37" s="29" t="s">
        <v>1300</v>
      </c>
      <c r="G37" s="29" t="s">
        <v>1298</v>
      </c>
      <c r="H37" s="461">
        <v>3E-11</v>
      </c>
      <c r="I37" s="29">
        <v>35</v>
      </c>
      <c r="J37" s="29">
        <v>375</v>
      </c>
    </row>
    <row r="38" spans="1:10">
      <c r="A38" s="462">
        <v>2910035976</v>
      </c>
      <c r="B38" s="28" t="s">
        <v>273</v>
      </c>
      <c r="C38" s="28">
        <v>2910035859</v>
      </c>
      <c r="D38" s="28" t="s">
        <v>1234</v>
      </c>
      <c r="E38" s="29" t="s">
        <v>1301</v>
      </c>
      <c r="F38" s="29" t="s">
        <v>1302</v>
      </c>
      <c r="G38" s="29" t="s">
        <v>1303</v>
      </c>
      <c r="H38" s="461">
        <v>3E-11</v>
      </c>
      <c r="I38" s="29">
        <v>28</v>
      </c>
      <c r="J38" s="29">
        <v>386</v>
      </c>
    </row>
    <row r="39" spans="1:10">
      <c r="A39" s="462">
        <v>3000181249</v>
      </c>
      <c r="B39" s="28" t="s">
        <v>273</v>
      </c>
      <c r="C39" s="28">
        <v>3000180506</v>
      </c>
      <c r="D39" s="28" t="s">
        <v>1231</v>
      </c>
      <c r="E39" s="29" t="s">
        <v>1304</v>
      </c>
      <c r="F39" s="29" t="s">
        <v>1305</v>
      </c>
      <c r="G39" s="29" t="s">
        <v>1306</v>
      </c>
      <c r="H39" s="461">
        <v>1E-10</v>
      </c>
      <c r="I39" s="29">
        <v>27</v>
      </c>
      <c r="J39" s="29">
        <v>407</v>
      </c>
    </row>
    <row r="40" spans="1:10">
      <c r="A40" s="462">
        <v>2508551368</v>
      </c>
      <c r="B40" s="28" t="s">
        <v>1307</v>
      </c>
      <c r="C40" s="28">
        <v>2508501011</v>
      </c>
      <c r="D40" s="28" t="s">
        <v>1228</v>
      </c>
      <c r="E40" s="29" t="s">
        <v>1308</v>
      </c>
      <c r="F40" s="29" t="s">
        <v>1309</v>
      </c>
      <c r="G40" s="29" t="s">
        <v>1310</v>
      </c>
      <c r="H40" s="461">
        <v>2.0000000000000001E-10</v>
      </c>
      <c r="I40" s="29">
        <v>27</v>
      </c>
      <c r="J40" s="29">
        <v>711</v>
      </c>
    </row>
    <row r="41" spans="1:10">
      <c r="A41" s="462">
        <v>2910017598</v>
      </c>
      <c r="B41" s="28" t="s">
        <v>273</v>
      </c>
      <c r="C41" s="28">
        <v>2910016530</v>
      </c>
      <c r="D41" s="28" t="s">
        <v>1221</v>
      </c>
      <c r="E41" s="29" t="s">
        <v>1311</v>
      </c>
      <c r="F41" s="29" t="s">
        <v>1312</v>
      </c>
      <c r="G41" s="29" t="s">
        <v>1313</v>
      </c>
      <c r="H41" s="461">
        <v>2.0000000000000001E-10</v>
      </c>
      <c r="I41" s="29">
        <v>28</v>
      </c>
      <c r="J41" s="29">
        <v>385</v>
      </c>
    </row>
    <row r="42" spans="1:10">
      <c r="A42" s="462">
        <v>2508551596</v>
      </c>
      <c r="B42" s="28" t="s">
        <v>257</v>
      </c>
      <c r="C42" s="28">
        <v>2508501011</v>
      </c>
      <c r="D42" s="28" t="s">
        <v>1228</v>
      </c>
      <c r="E42" s="29" t="s">
        <v>1314</v>
      </c>
      <c r="F42" s="29" t="s">
        <v>1315</v>
      </c>
      <c r="G42" s="29" t="s">
        <v>1316</v>
      </c>
      <c r="H42" s="461">
        <v>5.0000000000000003E-10</v>
      </c>
      <c r="I42" s="29">
        <v>31</v>
      </c>
      <c r="J42" s="29">
        <v>391</v>
      </c>
    </row>
    <row r="43" spans="1:10">
      <c r="A43" s="462">
        <v>2758515292</v>
      </c>
      <c r="B43" s="28" t="s">
        <v>273</v>
      </c>
      <c r="C43" s="28">
        <v>2757320922</v>
      </c>
      <c r="D43" s="28" t="s">
        <v>1239</v>
      </c>
      <c r="E43" s="29" t="s">
        <v>1317</v>
      </c>
      <c r="F43" s="29" t="s">
        <v>1318</v>
      </c>
      <c r="G43" s="29" t="s">
        <v>1319</v>
      </c>
      <c r="H43" s="461">
        <v>6.9999999999999996E-10</v>
      </c>
      <c r="I43" s="29">
        <v>30</v>
      </c>
      <c r="J43" s="29">
        <v>425</v>
      </c>
    </row>
    <row r="44" spans="1:10">
      <c r="A44" s="462">
        <v>2999152587</v>
      </c>
      <c r="B44" s="28" t="s">
        <v>1307</v>
      </c>
      <c r="C44" s="28">
        <v>2999151387</v>
      </c>
      <c r="D44" s="28" t="s">
        <v>1240</v>
      </c>
      <c r="E44" s="29" t="s">
        <v>1320</v>
      </c>
      <c r="F44" s="29" t="s">
        <v>1321</v>
      </c>
      <c r="G44" s="29" t="s">
        <v>1322</v>
      </c>
      <c r="H44" s="461">
        <v>1.0000000000000001E-9</v>
      </c>
      <c r="I44" s="29">
        <v>37</v>
      </c>
      <c r="J44" s="29">
        <v>727</v>
      </c>
    </row>
    <row r="45" spans="1:10">
      <c r="A45" s="462">
        <v>2999164582</v>
      </c>
      <c r="B45" s="28" t="s">
        <v>1323</v>
      </c>
      <c r="C45" s="28">
        <v>2999162834</v>
      </c>
      <c r="D45" s="28" t="s">
        <v>1215</v>
      </c>
      <c r="E45" s="29" t="s">
        <v>1324</v>
      </c>
      <c r="F45" s="29" t="s">
        <v>1325</v>
      </c>
      <c r="G45" s="29" t="s">
        <v>1326</v>
      </c>
      <c r="H45" s="461">
        <v>2.0000000000000001E-9</v>
      </c>
      <c r="I45" s="29">
        <v>29</v>
      </c>
      <c r="J45" s="29">
        <v>368</v>
      </c>
    </row>
    <row r="46" spans="1:10">
      <c r="A46" s="462">
        <v>2721489239</v>
      </c>
      <c r="B46" s="28" t="s">
        <v>257</v>
      </c>
      <c r="C46" s="28">
        <v>2718218441</v>
      </c>
      <c r="D46" s="28" t="s">
        <v>1237</v>
      </c>
      <c r="E46" s="29" t="s">
        <v>1327</v>
      </c>
      <c r="F46" s="29" t="s">
        <v>1328</v>
      </c>
      <c r="G46" s="29" t="s">
        <v>1329</v>
      </c>
      <c r="H46" s="461">
        <v>2.0000000000000001E-9</v>
      </c>
      <c r="I46" s="29">
        <v>26</v>
      </c>
      <c r="J46" s="29">
        <v>389</v>
      </c>
    </row>
    <row r="47" spans="1:10">
      <c r="A47" s="462">
        <v>2999165431</v>
      </c>
      <c r="B47" s="28" t="s">
        <v>273</v>
      </c>
      <c r="C47" s="28">
        <v>2999162834</v>
      </c>
      <c r="D47" s="28" t="s">
        <v>1215</v>
      </c>
      <c r="E47" s="29" t="s">
        <v>1330</v>
      </c>
      <c r="F47" s="29" t="s">
        <v>1331</v>
      </c>
      <c r="G47" s="29" t="s">
        <v>1332</v>
      </c>
      <c r="H47" s="461">
        <v>3E-9</v>
      </c>
      <c r="I47" s="29">
        <v>24</v>
      </c>
      <c r="J47" s="29">
        <v>411</v>
      </c>
    </row>
    <row r="48" spans="1:10">
      <c r="A48" s="462">
        <v>2999152397</v>
      </c>
      <c r="B48" s="28" t="s">
        <v>273</v>
      </c>
      <c r="C48" s="28">
        <v>2999151387</v>
      </c>
      <c r="D48" s="28" t="s">
        <v>1240</v>
      </c>
      <c r="E48" s="29" t="s">
        <v>1308</v>
      </c>
      <c r="F48" s="29" t="s">
        <v>1333</v>
      </c>
      <c r="G48" s="29" t="s">
        <v>1334</v>
      </c>
      <c r="H48" s="461">
        <v>5.0000000000000001E-9</v>
      </c>
      <c r="I48" s="29">
        <v>26</v>
      </c>
      <c r="J48" s="29">
        <v>390</v>
      </c>
    </row>
    <row r="49" spans="1:10">
      <c r="A49" s="462">
        <v>2506748965</v>
      </c>
      <c r="B49" s="28" t="s">
        <v>321</v>
      </c>
      <c r="C49" s="28">
        <v>2506520048</v>
      </c>
      <c r="D49" s="28" t="s">
        <v>1210</v>
      </c>
      <c r="E49" s="29" t="s">
        <v>1335</v>
      </c>
      <c r="F49" s="29" t="s">
        <v>1336</v>
      </c>
      <c r="G49" s="29" t="s">
        <v>1337</v>
      </c>
      <c r="H49" s="461">
        <v>8.0000000000000005E-9</v>
      </c>
      <c r="I49" s="29">
        <v>24</v>
      </c>
      <c r="J49" s="29">
        <v>406</v>
      </c>
    </row>
    <row r="50" spans="1:10">
      <c r="A50" s="462">
        <v>2909993145</v>
      </c>
      <c r="B50" s="28" t="s">
        <v>1307</v>
      </c>
      <c r="C50" s="28">
        <v>2909990253</v>
      </c>
      <c r="D50" s="28" t="s">
        <v>1232</v>
      </c>
      <c r="E50" s="29" t="s">
        <v>1338</v>
      </c>
      <c r="F50" s="29" t="s">
        <v>1339</v>
      </c>
      <c r="G50" s="29" t="s">
        <v>1337</v>
      </c>
      <c r="H50" s="461">
        <v>6.9999999999999998E-9</v>
      </c>
      <c r="I50" s="29">
        <v>29</v>
      </c>
      <c r="J50" s="29">
        <v>726</v>
      </c>
    </row>
    <row r="51" spans="1:10">
      <c r="A51" s="462">
        <v>2999162959</v>
      </c>
      <c r="B51" s="28" t="s">
        <v>1307</v>
      </c>
      <c r="C51" s="28">
        <v>2999162834</v>
      </c>
      <c r="D51" s="28" t="s">
        <v>1215</v>
      </c>
      <c r="E51" s="29" t="s">
        <v>1340</v>
      </c>
      <c r="F51" s="29" t="s">
        <v>1341</v>
      </c>
      <c r="G51" s="29" t="s">
        <v>1337</v>
      </c>
      <c r="H51" s="461">
        <v>6.9999999999999998E-9</v>
      </c>
      <c r="I51" s="29">
        <v>25</v>
      </c>
      <c r="J51" s="29">
        <v>707</v>
      </c>
    </row>
    <row r="52" spans="1:10">
      <c r="A52" s="462">
        <v>3000180645</v>
      </c>
      <c r="B52" s="28" t="s">
        <v>1307</v>
      </c>
      <c r="C52" s="28">
        <v>3000180506</v>
      </c>
      <c r="D52" s="28" t="s">
        <v>1231</v>
      </c>
      <c r="E52" s="29" t="s">
        <v>1342</v>
      </c>
      <c r="F52" s="29" t="s">
        <v>1343</v>
      </c>
      <c r="G52" s="29" t="s">
        <v>1337</v>
      </c>
      <c r="H52" s="461">
        <v>8.0000000000000005E-9</v>
      </c>
      <c r="I52" s="29">
        <v>25</v>
      </c>
      <c r="J52" s="29">
        <v>712</v>
      </c>
    </row>
    <row r="53" spans="1:10">
      <c r="A53" s="462">
        <v>2506745443</v>
      </c>
      <c r="B53" s="28" t="s">
        <v>257</v>
      </c>
      <c r="C53" s="28">
        <v>2506520048</v>
      </c>
      <c r="D53" s="28" t="s">
        <v>1210</v>
      </c>
      <c r="E53" s="29" t="s">
        <v>1344</v>
      </c>
      <c r="F53" s="29" t="s">
        <v>1345</v>
      </c>
      <c r="G53" s="29" t="s">
        <v>1346</v>
      </c>
      <c r="H53" s="461">
        <v>1E-8</v>
      </c>
      <c r="I53" s="29">
        <v>28</v>
      </c>
      <c r="J53" s="29">
        <v>409</v>
      </c>
    </row>
    <row r="54" spans="1:10">
      <c r="A54" s="462">
        <v>2758515567</v>
      </c>
      <c r="B54" s="28" t="s">
        <v>1307</v>
      </c>
      <c r="C54" s="28">
        <v>2757320922</v>
      </c>
      <c r="D54" s="28" t="s">
        <v>1239</v>
      </c>
      <c r="E54" s="29" t="s">
        <v>1347</v>
      </c>
      <c r="F54" s="29" t="s">
        <v>1348</v>
      </c>
      <c r="G54" s="29" t="s">
        <v>1349</v>
      </c>
      <c r="H54" s="461">
        <v>2E-8</v>
      </c>
      <c r="I54" s="29">
        <v>33</v>
      </c>
      <c r="J54" s="29">
        <v>703</v>
      </c>
    </row>
    <row r="55" spans="1:10">
      <c r="A55" s="462">
        <v>2999157437</v>
      </c>
      <c r="B55" s="28" t="s">
        <v>1307</v>
      </c>
      <c r="C55" s="28">
        <v>2999155426</v>
      </c>
      <c r="D55" s="28" t="s">
        <v>1224</v>
      </c>
      <c r="E55" s="29" t="s">
        <v>1342</v>
      </c>
      <c r="F55" s="29" t="s">
        <v>1343</v>
      </c>
      <c r="G55" s="29" t="s">
        <v>1349</v>
      </c>
      <c r="H55" s="461">
        <v>2E-8</v>
      </c>
      <c r="I55" s="29">
        <v>25</v>
      </c>
      <c r="J55" s="29">
        <v>712</v>
      </c>
    </row>
    <row r="56" spans="1:10">
      <c r="A56" s="462">
        <v>2999164082</v>
      </c>
      <c r="B56" s="28" t="s">
        <v>1350</v>
      </c>
      <c r="C56" s="28">
        <v>2999162834</v>
      </c>
      <c r="D56" s="28" t="s">
        <v>1215</v>
      </c>
      <c r="E56" s="29" t="s">
        <v>1351</v>
      </c>
      <c r="F56" s="29" t="s">
        <v>1352</v>
      </c>
      <c r="G56" s="29" t="s">
        <v>1349</v>
      </c>
      <c r="H56" s="461">
        <v>2E-8</v>
      </c>
      <c r="I56" s="29">
        <v>26</v>
      </c>
      <c r="J56" s="29">
        <v>374</v>
      </c>
    </row>
    <row r="57" spans="1:10">
      <c r="A57" s="462">
        <v>2508551594</v>
      </c>
      <c r="B57" s="28" t="s">
        <v>1353</v>
      </c>
      <c r="C57" s="28">
        <v>2508501011</v>
      </c>
      <c r="D57" s="28" t="s">
        <v>1228</v>
      </c>
      <c r="E57" s="29" t="s">
        <v>1354</v>
      </c>
      <c r="F57" s="29" t="s">
        <v>1355</v>
      </c>
      <c r="G57" s="29" t="s">
        <v>1356</v>
      </c>
      <c r="H57" s="461">
        <v>5.9999999999999995E-8</v>
      </c>
      <c r="I57" s="29">
        <v>34</v>
      </c>
      <c r="J57" s="29">
        <v>687</v>
      </c>
    </row>
    <row r="58" spans="1:10">
      <c r="A58" s="462">
        <v>2758515694</v>
      </c>
      <c r="B58" s="28" t="s">
        <v>273</v>
      </c>
      <c r="C58" s="28">
        <v>2757320922</v>
      </c>
      <c r="D58" s="28" t="s">
        <v>1239</v>
      </c>
      <c r="E58" s="29" t="s">
        <v>1357</v>
      </c>
      <c r="F58" s="29" t="s">
        <v>1358</v>
      </c>
      <c r="G58" s="29" t="s">
        <v>1356</v>
      </c>
      <c r="H58" s="461">
        <v>4.9999999999999998E-8</v>
      </c>
      <c r="I58" s="29">
        <v>31</v>
      </c>
      <c r="J58" s="29">
        <v>382</v>
      </c>
    </row>
    <row r="59" spans="1:10">
      <c r="A59" s="462">
        <v>2999164053</v>
      </c>
      <c r="B59" s="28" t="s">
        <v>273</v>
      </c>
      <c r="C59" s="28">
        <v>2999162834</v>
      </c>
      <c r="D59" s="28" t="s">
        <v>1215</v>
      </c>
      <c r="E59" s="29" t="s">
        <v>1359</v>
      </c>
      <c r="F59" s="29" t="s">
        <v>1360</v>
      </c>
      <c r="G59" s="29" t="s">
        <v>1356</v>
      </c>
      <c r="H59" s="461">
        <v>5.9999999999999995E-8</v>
      </c>
      <c r="I59" s="29">
        <v>23</v>
      </c>
      <c r="J59" s="29">
        <v>402</v>
      </c>
    </row>
    <row r="60" spans="1:10">
      <c r="A60" s="462">
        <v>2506745536</v>
      </c>
      <c r="B60" s="28" t="s">
        <v>1361</v>
      </c>
      <c r="C60" s="28">
        <v>2506520048</v>
      </c>
      <c r="D60" s="28" t="s">
        <v>1210</v>
      </c>
      <c r="E60" s="29" t="s">
        <v>1362</v>
      </c>
      <c r="F60" s="29" t="s">
        <v>1363</v>
      </c>
      <c r="G60" s="29" t="s">
        <v>1364</v>
      </c>
      <c r="H60" s="461">
        <v>8.9999999999999999E-8</v>
      </c>
      <c r="I60" s="29">
        <v>25</v>
      </c>
      <c r="J60" s="29">
        <v>393</v>
      </c>
    </row>
    <row r="61" spans="1:10">
      <c r="A61" s="462">
        <v>2721489989</v>
      </c>
      <c r="B61" s="28" t="s">
        <v>257</v>
      </c>
      <c r="C61" s="28">
        <v>2718218441</v>
      </c>
      <c r="D61" s="28" t="s">
        <v>1237</v>
      </c>
      <c r="E61" s="29" t="s">
        <v>1365</v>
      </c>
      <c r="F61" s="29" t="s">
        <v>1366</v>
      </c>
      <c r="G61" s="29" t="s">
        <v>1364</v>
      </c>
      <c r="H61" s="461">
        <v>4.9999999999999998E-8</v>
      </c>
      <c r="I61" s="29">
        <v>28</v>
      </c>
      <c r="J61" s="29">
        <v>396</v>
      </c>
    </row>
    <row r="62" spans="1:10">
      <c r="A62" s="462">
        <v>2721489230</v>
      </c>
      <c r="B62" s="28" t="s">
        <v>257</v>
      </c>
      <c r="C62" s="28">
        <v>2718218441</v>
      </c>
      <c r="D62" s="28" t="s">
        <v>1237</v>
      </c>
      <c r="E62" s="29" t="s">
        <v>1367</v>
      </c>
      <c r="F62" s="29" t="s">
        <v>1368</v>
      </c>
      <c r="G62" s="29" t="s">
        <v>1364</v>
      </c>
      <c r="H62" s="461">
        <v>4.9999999999999998E-8</v>
      </c>
      <c r="I62" s="29">
        <v>25</v>
      </c>
      <c r="J62" s="29">
        <v>393</v>
      </c>
    </row>
    <row r="63" spans="1:10">
      <c r="A63" s="462">
        <v>2999165613</v>
      </c>
      <c r="B63" s="28" t="s">
        <v>273</v>
      </c>
      <c r="C63" s="28">
        <v>2999162834</v>
      </c>
      <c r="D63" s="28" t="s">
        <v>1215</v>
      </c>
      <c r="E63" s="29" t="s">
        <v>1369</v>
      </c>
      <c r="F63" s="29" t="s">
        <v>1370</v>
      </c>
      <c r="G63" s="29" t="s">
        <v>1371</v>
      </c>
      <c r="H63" s="461">
        <v>8.9999999999999999E-8</v>
      </c>
      <c r="I63" s="29">
        <v>26</v>
      </c>
      <c r="J63" s="29">
        <v>359</v>
      </c>
    </row>
    <row r="64" spans="1:10">
      <c r="A64" s="462">
        <v>2999152398</v>
      </c>
      <c r="B64" s="28" t="s">
        <v>273</v>
      </c>
      <c r="C64" s="28">
        <v>2999151387</v>
      </c>
      <c r="D64" s="28" t="s">
        <v>1240</v>
      </c>
      <c r="E64" s="29" t="s">
        <v>1372</v>
      </c>
      <c r="F64" s="29" t="s">
        <v>1373</v>
      </c>
      <c r="G64" s="29" t="s">
        <v>1374</v>
      </c>
      <c r="H64" s="461">
        <v>1.9999999999999999E-7</v>
      </c>
      <c r="I64" s="29">
        <v>24</v>
      </c>
      <c r="J64" s="29">
        <v>446</v>
      </c>
    </row>
    <row r="65" spans="1:10">
      <c r="A65" s="462">
        <v>2999158440</v>
      </c>
      <c r="B65" s="28" t="s">
        <v>273</v>
      </c>
      <c r="C65" s="28">
        <v>2999155426</v>
      </c>
      <c r="D65" s="28" t="s">
        <v>1224</v>
      </c>
      <c r="E65" s="29" t="s">
        <v>1375</v>
      </c>
      <c r="F65" s="29" t="s">
        <v>1376</v>
      </c>
      <c r="G65" s="29" t="s">
        <v>1374</v>
      </c>
      <c r="H65" s="461">
        <v>1.9999999999999999E-7</v>
      </c>
      <c r="I65" s="29">
        <v>24</v>
      </c>
      <c r="J65" s="29">
        <v>409</v>
      </c>
    </row>
    <row r="66" spans="1:10">
      <c r="A66" s="462">
        <v>2999165986</v>
      </c>
      <c r="B66" s="28" t="s">
        <v>273</v>
      </c>
      <c r="C66" s="28">
        <v>2999162834</v>
      </c>
      <c r="D66" s="28" t="s">
        <v>1215</v>
      </c>
      <c r="E66" s="29" t="s">
        <v>1377</v>
      </c>
      <c r="F66" s="29" t="s">
        <v>1378</v>
      </c>
      <c r="G66" s="29" t="s">
        <v>1374</v>
      </c>
      <c r="H66" s="461">
        <v>1.9999999999999999E-7</v>
      </c>
      <c r="I66" s="29">
        <v>30</v>
      </c>
      <c r="J66" s="29">
        <v>387</v>
      </c>
    </row>
    <row r="67" spans="1:10">
      <c r="A67" s="462">
        <v>650130593</v>
      </c>
      <c r="B67" s="28" t="s">
        <v>1307</v>
      </c>
      <c r="C67" s="28">
        <v>649990022</v>
      </c>
      <c r="D67" s="28" t="s">
        <v>1219</v>
      </c>
      <c r="E67" s="29" t="s">
        <v>1379</v>
      </c>
      <c r="F67" s="29" t="s">
        <v>1380</v>
      </c>
      <c r="G67" s="29" t="s">
        <v>1374</v>
      </c>
      <c r="H67" s="461">
        <v>1.9999999999999999E-7</v>
      </c>
      <c r="I67" s="29">
        <v>26</v>
      </c>
      <c r="J67" s="29">
        <v>706</v>
      </c>
    </row>
    <row r="68" spans="1:10">
      <c r="A68" s="462">
        <v>2837243744</v>
      </c>
      <c r="B68" s="28" t="s">
        <v>273</v>
      </c>
      <c r="C68" s="28">
        <v>2837243552</v>
      </c>
      <c r="D68" s="28" t="s">
        <v>1226</v>
      </c>
      <c r="E68" s="29" t="s">
        <v>1381</v>
      </c>
      <c r="F68" s="29" t="s">
        <v>1382</v>
      </c>
      <c r="G68" s="29" t="s">
        <v>1383</v>
      </c>
      <c r="H68" s="461">
        <v>2.9999999999999999E-7</v>
      </c>
      <c r="I68" s="29">
        <v>30</v>
      </c>
      <c r="J68" s="29">
        <v>396</v>
      </c>
    </row>
    <row r="69" spans="1:10">
      <c r="A69" s="462">
        <v>2999152399</v>
      </c>
      <c r="B69" s="28" t="s">
        <v>1350</v>
      </c>
      <c r="C69" s="28">
        <v>2999151387</v>
      </c>
      <c r="D69" s="28" t="s">
        <v>1240</v>
      </c>
      <c r="E69" s="29" t="s">
        <v>1384</v>
      </c>
      <c r="F69" s="29" t="s">
        <v>1385</v>
      </c>
      <c r="G69" s="29" t="s">
        <v>1383</v>
      </c>
      <c r="H69" s="461">
        <v>3.9999999999999998E-7</v>
      </c>
      <c r="I69" s="29">
        <v>29</v>
      </c>
      <c r="J69" s="29">
        <v>396</v>
      </c>
    </row>
    <row r="70" spans="1:10">
      <c r="A70" s="462">
        <v>2721489217</v>
      </c>
      <c r="B70" s="28" t="s">
        <v>257</v>
      </c>
      <c r="C70" s="28">
        <v>2718218441</v>
      </c>
      <c r="D70" s="28" t="s">
        <v>1237</v>
      </c>
      <c r="E70" s="29" t="s">
        <v>1386</v>
      </c>
      <c r="F70" s="29" t="s">
        <v>1387</v>
      </c>
      <c r="G70" s="29" t="s">
        <v>1388</v>
      </c>
      <c r="H70" s="461">
        <v>5.9999999999999997E-7</v>
      </c>
      <c r="I70" s="29">
        <v>26</v>
      </c>
      <c r="J70" s="29">
        <v>692</v>
      </c>
    </row>
    <row r="71" spans="1:10">
      <c r="A71" s="462">
        <v>2999164086</v>
      </c>
      <c r="B71" s="28" t="s">
        <v>273</v>
      </c>
      <c r="C71" s="28">
        <v>2999162834</v>
      </c>
      <c r="D71" s="28" t="s">
        <v>1215</v>
      </c>
      <c r="E71" s="29" t="s">
        <v>1389</v>
      </c>
      <c r="F71" s="29" t="s">
        <v>1390</v>
      </c>
      <c r="G71" s="29" t="s">
        <v>1388</v>
      </c>
      <c r="H71" s="461">
        <v>6.9999999999999997E-7</v>
      </c>
      <c r="I71" s="29">
        <v>35</v>
      </c>
      <c r="J71" s="29">
        <v>356</v>
      </c>
    </row>
    <row r="72" spans="1:10">
      <c r="A72" s="462">
        <v>2506749034</v>
      </c>
      <c r="B72" s="28" t="s">
        <v>1391</v>
      </c>
      <c r="C72" s="28">
        <v>2506520048</v>
      </c>
      <c r="D72" s="28" t="s">
        <v>1210</v>
      </c>
      <c r="E72" s="29" t="s">
        <v>1392</v>
      </c>
      <c r="F72" s="29" t="s">
        <v>1393</v>
      </c>
      <c r="G72" s="29" t="s">
        <v>1394</v>
      </c>
      <c r="H72" s="461">
        <v>9.9999999999999995E-7</v>
      </c>
      <c r="I72" s="29">
        <v>25</v>
      </c>
      <c r="J72" s="29">
        <v>412</v>
      </c>
    </row>
    <row r="73" spans="1:10">
      <c r="A73" s="462">
        <v>2999164059</v>
      </c>
      <c r="B73" s="28" t="s">
        <v>273</v>
      </c>
      <c r="C73" s="28">
        <v>2999162834</v>
      </c>
      <c r="D73" s="28" t="s">
        <v>1215</v>
      </c>
      <c r="E73" s="29" t="s">
        <v>1395</v>
      </c>
      <c r="F73" s="29" t="s">
        <v>1396</v>
      </c>
      <c r="G73" s="29" t="s">
        <v>1394</v>
      </c>
      <c r="H73" s="461">
        <v>7.9999999999999996E-7</v>
      </c>
      <c r="I73" s="29">
        <v>25</v>
      </c>
      <c r="J73" s="29">
        <v>388</v>
      </c>
    </row>
    <row r="74" spans="1:10">
      <c r="A74" s="462">
        <v>650130475</v>
      </c>
      <c r="B74" s="28" t="s">
        <v>1397</v>
      </c>
      <c r="C74" s="28">
        <v>649990022</v>
      </c>
      <c r="D74" s="28" t="s">
        <v>1219</v>
      </c>
      <c r="E74" s="29" t="s">
        <v>1398</v>
      </c>
      <c r="F74" s="29" t="s">
        <v>1399</v>
      </c>
      <c r="G74" s="29" t="s">
        <v>1394</v>
      </c>
      <c r="H74" s="461">
        <v>7.9999999999999996E-7</v>
      </c>
      <c r="I74" s="29">
        <v>23</v>
      </c>
      <c r="J74" s="29">
        <v>415</v>
      </c>
    </row>
    <row r="75" spans="1:10">
      <c r="A75" s="462">
        <v>2999152550</v>
      </c>
      <c r="B75" s="28" t="s">
        <v>1307</v>
      </c>
      <c r="C75" s="28">
        <v>2999151387</v>
      </c>
      <c r="D75" s="28" t="s">
        <v>1240</v>
      </c>
      <c r="E75" s="29" t="s">
        <v>1400</v>
      </c>
      <c r="F75" s="29" t="s">
        <v>1401</v>
      </c>
      <c r="G75" s="29" t="s">
        <v>1402</v>
      </c>
      <c r="H75" s="461">
        <v>1.9999999999999999E-6</v>
      </c>
      <c r="I75" s="29">
        <v>22</v>
      </c>
      <c r="J75" s="29">
        <v>753</v>
      </c>
    </row>
    <row r="76" spans="1:10">
      <c r="A76" s="462">
        <v>2999154294</v>
      </c>
      <c r="B76" s="28" t="s">
        <v>273</v>
      </c>
      <c r="C76" s="28">
        <v>2999151387</v>
      </c>
      <c r="D76" s="28" t="s">
        <v>1240</v>
      </c>
      <c r="E76" s="29" t="s">
        <v>1403</v>
      </c>
      <c r="F76" s="29" t="s">
        <v>1404</v>
      </c>
      <c r="G76" s="29" t="s">
        <v>1402</v>
      </c>
      <c r="H76" s="461">
        <v>9.9999999999999995E-7</v>
      </c>
      <c r="I76" s="29">
        <v>26</v>
      </c>
      <c r="J76" s="29">
        <v>393</v>
      </c>
    </row>
    <row r="77" spans="1:10">
      <c r="A77" s="462">
        <v>2999164068</v>
      </c>
      <c r="B77" s="28" t="s">
        <v>273</v>
      </c>
      <c r="C77" s="28">
        <v>2999162834</v>
      </c>
      <c r="D77" s="28" t="s">
        <v>1215</v>
      </c>
      <c r="E77" s="29" t="s">
        <v>1405</v>
      </c>
      <c r="F77" s="29" t="s">
        <v>1406</v>
      </c>
      <c r="G77" s="29" t="s">
        <v>1402</v>
      </c>
      <c r="H77" s="461">
        <v>9.9999999999999995E-7</v>
      </c>
      <c r="I77" s="29">
        <v>29</v>
      </c>
      <c r="J77" s="29">
        <v>458</v>
      </c>
    </row>
    <row r="78" spans="1:10">
      <c r="A78" s="462">
        <v>2508550754</v>
      </c>
      <c r="B78" s="28" t="s">
        <v>257</v>
      </c>
      <c r="C78" s="28">
        <v>2508501011</v>
      </c>
      <c r="D78" s="28" t="s">
        <v>1228</v>
      </c>
      <c r="E78" s="29" t="s">
        <v>1407</v>
      </c>
      <c r="F78" s="29" t="s">
        <v>1408</v>
      </c>
      <c r="G78" s="29" t="s">
        <v>1409</v>
      </c>
      <c r="H78" s="461">
        <v>9.9999999999999995E-7</v>
      </c>
      <c r="I78" s="29">
        <v>29</v>
      </c>
      <c r="J78" s="29">
        <v>328</v>
      </c>
    </row>
    <row r="79" spans="1:10">
      <c r="A79" s="462">
        <v>2721489235</v>
      </c>
      <c r="B79" s="28" t="s">
        <v>257</v>
      </c>
      <c r="C79" s="28">
        <v>2718218441</v>
      </c>
      <c r="D79" s="28" t="s">
        <v>1237</v>
      </c>
      <c r="E79" s="29" t="s">
        <v>1314</v>
      </c>
      <c r="F79" s="29" t="s">
        <v>1315</v>
      </c>
      <c r="G79" s="29" t="s">
        <v>1409</v>
      </c>
      <c r="H79" s="461">
        <v>9.9999999999999995E-7</v>
      </c>
      <c r="I79" s="29">
        <v>32</v>
      </c>
      <c r="J79" s="29">
        <v>398</v>
      </c>
    </row>
    <row r="80" spans="1:10">
      <c r="A80" s="462">
        <v>2999154291</v>
      </c>
      <c r="B80" s="28" t="s">
        <v>1410</v>
      </c>
      <c r="C80" s="28">
        <v>2999151387</v>
      </c>
      <c r="D80" s="28" t="s">
        <v>1240</v>
      </c>
      <c r="E80" s="29" t="s">
        <v>1411</v>
      </c>
      <c r="F80" s="29" t="s">
        <v>1412</v>
      </c>
      <c r="G80" s="29" t="s">
        <v>1409</v>
      </c>
      <c r="H80" s="461">
        <v>1.9999999999999999E-6</v>
      </c>
      <c r="I80" s="29">
        <v>23</v>
      </c>
      <c r="J80" s="29">
        <v>387</v>
      </c>
    </row>
    <row r="81" spans="1:10">
      <c r="A81" s="462">
        <v>2758516466</v>
      </c>
      <c r="B81" s="28" t="s">
        <v>273</v>
      </c>
      <c r="C81" s="28">
        <v>2757320922</v>
      </c>
      <c r="D81" s="28" t="s">
        <v>1239</v>
      </c>
      <c r="E81" s="29" t="s">
        <v>1413</v>
      </c>
      <c r="F81" s="29" t="s">
        <v>1414</v>
      </c>
      <c r="G81" s="29" t="s">
        <v>1415</v>
      </c>
      <c r="H81" s="461">
        <v>3.9999999999999998E-6</v>
      </c>
      <c r="I81" s="29">
        <v>29</v>
      </c>
      <c r="J81" s="29">
        <v>714</v>
      </c>
    </row>
    <row r="82" spans="1:10">
      <c r="A82" s="462">
        <v>2910038048</v>
      </c>
      <c r="B82" s="28" t="s">
        <v>1307</v>
      </c>
      <c r="C82" s="28">
        <v>2910035859</v>
      </c>
      <c r="D82" s="28" t="s">
        <v>1234</v>
      </c>
      <c r="E82" s="29" t="s">
        <v>1416</v>
      </c>
      <c r="F82" s="29" t="s">
        <v>1417</v>
      </c>
      <c r="G82" s="29" t="s">
        <v>1415</v>
      </c>
      <c r="H82" s="461">
        <v>3.0000000000000001E-6</v>
      </c>
      <c r="I82" s="29">
        <v>25</v>
      </c>
      <c r="J82" s="29">
        <v>705</v>
      </c>
    </row>
    <row r="83" spans="1:10">
      <c r="A83" s="462">
        <v>2506748472</v>
      </c>
      <c r="B83" s="28" t="s">
        <v>257</v>
      </c>
      <c r="C83" s="28">
        <v>2506520048</v>
      </c>
      <c r="D83" s="28" t="s">
        <v>1210</v>
      </c>
      <c r="E83" s="29" t="s">
        <v>1418</v>
      </c>
      <c r="F83" s="29" t="s">
        <v>1419</v>
      </c>
      <c r="G83" s="29" t="s">
        <v>1420</v>
      </c>
      <c r="H83" s="461">
        <v>6.0000000000000002E-6</v>
      </c>
      <c r="I83" s="29">
        <v>23</v>
      </c>
      <c r="J83" s="29">
        <v>400</v>
      </c>
    </row>
    <row r="84" spans="1:10">
      <c r="A84" s="462">
        <v>2910037829</v>
      </c>
      <c r="B84" s="28" t="s">
        <v>273</v>
      </c>
      <c r="C84" s="28">
        <v>2910035859</v>
      </c>
      <c r="D84" s="28" t="s">
        <v>1234</v>
      </c>
      <c r="E84" s="29" t="s">
        <v>1421</v>
      </c>
      <c r="F84" s="29" t="s">
        <v>1422</v>
      </c>
      <c r="G84" s="29" t="s">
        <v>1420</v>
      </c>
      <c r="H84" s="461">
        <v>3.9999999999999998E-6</v>
      </c>
      <c r="I84" s="29">
        <v>36</v>
      </c>
      <c r="J84" s="29">
        <v>411</v>
      </c>
    </row>
    <row r="85" spans="1:10">
      <c r="A85" s="462">
        <v>3000183405</v>
      </c>
      <c r="B85" s="28" t="s">
        <v>273</v>
      </c>
      <c r="C85" s="28">
        <v>3000180506</v>
      </c>
      <c r="D85" s="28" t="s">
        <v>1231</v>
      </c>
      <c r="E85" s="29" t="s">
        <v>1423</v>
      </c>
      <c r="F85" s="29" t="s">
        <v>1424</v>
      </c>
      <c r="G85" s="29" t="s">
        <v>1420</v>
      </c>
      <c r="H85" s="461">
        <v>5.0000000000000004E-6</v>
      </c>
      <c r="I85" s="29">
        <v>24</v>
      </c>
      <c r="J85" s="29">
        <v>398</v>
      </c>
    </row>
    <row r="86" spans="1:10">
      <c r="A86" s="469">
        <v>2999164048</v>
      </c>
      <c r="B86" s="33" t="s">
        <v>273</v>
      </c>
      <c r="C86" s="33">
        <v>2999162834</v>
      </c>
      <c r="D86" s="33" t="s">
        <v>1215</v>
      </c>
      <c r="E86" s="34" t="s">
        <v>1425</v>
      </c>
      <c r="F86" s="34" t="s">
        <v>1426</v>
      </c>
      <c r="G86" s="34" t="s">
        <v>1427</v>
      </c>
      <c r="H86" s="470">
        <v>7.9999999999999996E-6</v>
      </c>
      <c r="I86" s="34">
        <v>27</v>
      </c>
      <c r="J86" s="34">
        <v>417</v>
      </c>
    </row>
    <row r="88" spans="1:10" ht="44.25" customHeight="1">
      <c r="A88" s="516" t="s">
        <v>1781</v>
      </c>
      <c r="B88" s="516"/>
      <c r="C88" s="516"/>
      <c r="D88" s="516"/>
      <c r="E88" s="516"/>
      <c r="F88" s="516"/>
      <c r="G88" s="516"/>
      <c r="H88" s="516"/>
      <c r="I88" s="516"/>
      <c r="J88" s="516"/>
    </row>
  </sheetData>
  <mergeCells count="2">
    <mergeCell ref="A1:J1"/>
    <mergeCell ref="A88:J88"/>
  </mergeCells>
  <pageMargins left="0.7" right="0.7" top="0.75" bottom="0.75" header="0.3" footer="0.3"/>
  <pageSetup paperSize="9"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9D64A3-E889-403B-9A56-18C522B7071E}">
  <dimension ref="A1:I44"/>
  <sheetViews>
    <sheetView zoomScale="73" zoomScaleNormal="73" workbookViewId="0">
      <selection activeCell="B7" sqref="B7"/>
    </sheetView>
  </sheetViews>
  <sheetFormatPr defaultRowHeight="15"/>
  <cols>
    <col min="1" max="1" width="114.140625" style="28" customWidth="1"/>
    <col min="2" max="2" width="22.140625" style="449" customWidth="1"/>
    <col min="3" max="3" width="18.42578125" style="449" customWidth="1"/>
    <col min="4" max="4" width="11" style="450" customWidth="1"/>
    <col min="5" max="5" width="11.7109375" style="449" customWidth="1"/>
    <col min="6" max="6" width="7.85546875" style="29" customWidth="1"/>
    <col min="7" max="7" width="8.85546875" style="29" customWidth="1"/>
    <col min="8" max="10" width="9.140625" style="28" customWidth="1"/>
    <col min="11" max="16384" width="9.140625" style="28"/>
  </cols>
  <sheetData>
    <row r="1" spans="1:8">
      <c r="A1" s="28" t="s">
        <v>1428</v>
      </c>
      <c r="F1" s="437"/>
      <c r="G1" s="437"/>
    </row>
    <row r="2" spans="1:8" s="434" customFormat="1" ht="30">
      <c r="B2" s="435" t="s">
        <v>1429</v>
      </c>
      <c r="C2" s="435" t="s">
        <v>1430</v>
      </c>
      <c r="D2" s="436" t="s">
        <v>1431</v>
      </c>
      <c r="E2" s="435" t="s">
        <v>1432</v>
      </c>
      <c r="F2" s="29"/>
      <c r="G2" s="29"/>
    </row>
    <row r="3" spans="1:8" s="29" customFormat="1">
      <c r="A3" s="30" t="s">
        <v>1433</v>
      </c>
      <c r="B3" s="433" t="s">
        <v>1434</v>
      </c>
      <c r="C3" s="433" t="s">
        <v>1435</v>
      </c>
      <c r="D3" s="438" t="s">
        <v>1436</v>
      </c>
      <c r="E3" s="433" t="s">
        <v>1437</v>
      </c>
    </row>
    <row r="4" spans="1:8" s="437" customFormat="1" ht="30">
      <c r="A4" s="432" t="s">
        <v>1438</v>
      </c>
      <c r="B4" s="439" t="s">
        <v>1439</v>
      </c>
      <c r="C4" s="439" t="s">
        <v>1440</v>
      </c>
      <c r="D4" s="440" t="s">
        <v>1441</v>
      </c>
      <c r="E4" s="439" t="s">
        <v>1442</v>
      </c>
      <c r="F4" s="441" t="s">
        <v>1443</v>
      </c>
      <c r="G4" s="441" t="s">
        <v>1444</v>
      </c>
      <c r="H4" s="437" t="s">
        <v>578</v>
      </c>
    </row>
    <row r="5" spans="1:8" s="29" customFormat="1">
      <c r="A5" s="30" t="s">
        <v>1445</v>
      </c>
      <c r="B5" s="433">
        <f>IF('[1]Ruth (2)'!B4=0,"-",'[1]Ruth (2)'!B4)</f>
        <v>3.9630529897900002E-2</v>
      </c>
      <c r="C5" s="433">
        <f>IF('[1]Ruth (2)'!C4=0,"-",'[1]Ruth (2)'!C4)</f>
        <v>1.8551733839800001E-2</v>
      </c>
      <c r="D5" s="433">
        <f>IF('[1]Ruth (2)'!D4=0,"-",'[1]Ruth (2)'!D4)</f>
        <v>7.9510164879099995E-2</v>
      </c>
      <c r="E5" s="433">
        <f>IF('[1]Ruth (2)'!E4=0,"-",'[1]Ruth (2)'!E4)</f>
        <v>1.24454290741E-2</v>
      </c>
      <c r="F5" s="29" t="s">
        <v>102</v>
      </c>
      <c r="G5" s="29" t="s">
        <v>102</v>
      </c>
    </row>
    <row r="6" spans="1:8" s="29" customFormat="1">
      <c r="A6" s="30" t="s">
        <v>1446</v>
      </c>
      <c r="B6" s="433">
        <f>IF('[1]Ruth (2)'!B5=0,"-",'[1]Ruth (2)'!B5)</f>
        <v>4.7253281477899998E-3</v>
      </c>
      <c r="C6" s="433">
        <f>IF('[1]Ruth (2)'!C5=0,"-",'[1]Ruth (2)'!C5)</f>
        <v>9.6715200112500004E-4</v>
      </c>
      <c r="D6" s="433" t="str">
        <f>IF('[1]Ruth (2)'!D5=0,"-",'[1]Ruth (2)'!D5)</f>
        <v>-</v>
      </c>
      <c r="E6" s="433" t="str">
        <f>IF('[1]Ruth (2)'!E5=0,"-",'[1]Ruth (2)'!E5)</f>
        <v>-</v>
      </c>
      <c r="F6" s="442" t="s">
        <v>1447</v>
      </c>
      <c r="G6" s="443" t="s">
        <v>1448</v>
      </c>
    </row>
    <row r="7" spans="1:8" s="29" customFormat="1">
      <c r="A7" s="30" t="s">
        <v>1449</v>
      </c>
      <c r="B7" s="433">
        <f>IF('[1]Ruth (2)'!B6=0,"-",'[1]Ruth (2)'!B6)</f>
        <v>0.43694701020900001</v>
      </c>
      <c r="C7" s="433">
        <f>IF('[1]Ruth (2)'!C6=0,"-",'[1]Ruth (2)'!C6)</f>
        <v>0.141133853837</v>
      </c>
      <c r="D7" s="433" t="str">
        <f>IF('[1]Ruth (2)'!D6=0,"-",'[1]Ruth (2)'!D6)</f>
        <v>-</v>
      </c>
      <c r="E7" s="433" t="str">
        <f>IF('[1]Ruth (2)'!E6=0,"-",'[1]Ruth (2)'!E6)</f>
        <v>-</v>
      </c>
      <c r="F7" s="442" t="s">
        <v>1447</v>
      </c>
      <c r="G7" s="443" t="s">
        <v>1448</v>
      </c>
    </row>
    <row r="8" spans="1:8" s="29" customFormat="1">
      <c r="A8" s="30" t="s">
        <v>1450</v>
      </c>
      <c r="B8" s="433">
        <f>IF('[1]Ruth (2)'!B7=0,"-",'[1]Ruth (2)'!B7)</f>
        <v>1.10841030627E-3</v>
      </c>
      <c r="C8" s="433">
        <f>IF('[1]Ruth (2)'!C7=0,"-",'[1]Ruth (2)'!C7)</f>
        <v>1.58261236548E-4</v>
      </c>
      <c r="D8" s="433" t="str">
        <f>IF('[1]Ruth (2)'!D7=0,"-",'[1]Ruth (2)'!D7)</f>
        <v>-</v>
      </c>
      <c r="E8" s="433" t="str">
        <f>IF('[1]Ruth (2)'!E7=0,"-",'[1]Ruth (2)'!E7)</f>
        <v>-</v>
      </c>
      <c r="F8" s="29" t="s">
        <v>102</v>
      </c>
      <c r="G8" s="29" t="s">
        <v>102</v>
      </c>
    </row>
    <row r="9" spans="1:8" s="29" customFormat="1">
      <c r="A9" s="30" t="s">
        <v>1451</v>
      </c>
      <c r="B9" s="433">
        <f>IF('[1]Ruth (2)'!B8=0,"-",'[1]Ruth (2)'!B8)</f>
        <v>8.75060768109E-4</v>
      </c>
      <c r="C9" s="433">
        <f>IF('[1]Ruth (2)'!C8=0,"-",'[1]Ruth (2)'!C8)</f>
        <v>2.9893789125699999E-4</v>
      </c>
      <c r="D9" s="433" t="str">
        <f>IF('[1]Ruth (2)'!D8=0,"-",'[1]Ruth (2)'!D8)</f>
        <v>-</v>
      </c>
      <c r="E9" s="433" t="str">
        <f>IF('[1]Ruth (2)'!E8=0,"-",'[1]Ruth (2)'!E8)</f>
        <v>-</v>
      </c>
      <c r="F9" s="443" t="s">
        <v>1448</v>
      </c>
      <c r="G9" s="443" t="s">
        <v>1448</v>
      </c>
    </row>
    <row r="10" spans="1:8" s="29" customFormat="1">
      <c r="A10" s="30" t="s">
        <v>1452</v>
      </c>
      <c r="B10" s="433" t="str">
        <f>IF('[1]Ruth (2)'!B9=0,"-",'[1]Ruth (2)'!B9)</f>
        <v>-</v>
      </c>
      <c r="C10" s="433">
        <f>IF('[1]Ruth (2)'!C9=0,"-",'[1]Ruth (2)'!C9)</f>
        <v>3.6927621861200001E-4</v>
      </c>
      <c r="D10" s="433" t="str">
        <f>IF('[1]Ruth (2)'!D9=0,"-",'[1]Ruth (2)'!D9)</f>
        <v>-</v>
      </c>
      <c r="E10" s="433" t="str">
        <f>IF('[1]Ruth (2)'!E9=0,"-",'[1]Ruth (2)'!E9)</f>
        <v>-</v>
      </c>
      <c r="F10" s="443" t="s">
        <v>1448</v>
      </c>
      <c r="G10" s="443" t="s">
        <v>1448</v>
      </c>
      <c r="H10" s="444" t="s">
        <v>1453</v>
      </c>
    </row>
    <row r="11" spans="1:8" s="29" customFormat="1">
      <c r="A11" s="30" t="s">
        <v>1454</v>
      </c>
      <c r="B11" s="433" t="str">
        <f>IF('[1]Ruth (2)'!B10=0,"-",'[1]Ruth (2)'!B10)</f>
        <v>-</v>
      </c>
      <c r="C11" s="433">
        <f>IF('[1]Ruth (2)'!C10=0,"-",'[1]Ruth (2)'!C10)</f>
        <v>1.93430400225E-4</v>
      </c>
      <c r="D11" s="433" t="str">
        <f>IF('[1]Ruth (2)'!D10=0,"-",'[1]Ruth (2)'!D10)</f>
        <v>-</v>
      </c>
      <c r="E11" s="433" t="str">
        <f>IF('[1]Ruth (2)'!E10=0,"-",'[1]Ruth (2)'!E10)</f>
        <v>-</v>
      </c>
      <c r="F11" s="443" t="s">
        <v>1448</v>
      </c>
      <c r="G11" s="443" t="s">
        <v>1448</v>
      </c>
      <c r="H11" s="444" t="s">
        <v>1453</v>
      </c>
    </row>
    <row r="12" spans="1:8" s="29" customFormat="1">
      <c r="A12" s="30" t="s">
        <v>1455</v>
      </c>
      <c r="B12" s="433" t="str">
        <f>IF('[1]Ruth (2)'!B11=0,"-",'[1]Ruth (2)'!B11)</f>
        <v>-</v>
      </c>
      <c r="C12" s="433">
        <f>IF('[1]Ruth (2)'!C11=0,"-",'[1]Ruth (2)'!C11)</f>
        <v>1.12541323767E-3</v>
      </c>
      <c r="D12" s="433" t="str">
        <f>IF('[1]Ruth (2)'!D11=0,"-",'[1]Ruth (2)'!D11)</f>
        <v>-</v>
      </c>
      <c r="E12" s="433" t="str">
        <f>IF('[1]Ruth (2)'!E11=0,"-",'[1]Ruth (2)'!E11)</f>
        <v>-</v>
      </c>
      <c r="F12" s="442" t="s">
        <v>1447</v>
      </c>
      <c r="G12" s="443" t="s">
        <v>1448</v>
      </c>
    </row>
    <row r="13" spans="1:8" s="29" customFormat="1">
      <c r="A13" s="30" t="s">
        <v>1456</v>
      </c>
      <c r="B13" s="433" t="str">
        <f>IF('[1]Ruth (2)'!B12=0,"-",'[1]Ruth (2)'!B12)</f>
        <v>-</v>
      </c>
      <c r="C13" s="433">
        <f>IF('[1]Ruth (2)'!C12=0,"-",'[1]Ruth (2)'!C12)</f>
        <v>7.03383273546E-4</v>
      </c>
      <c r="D13" s="433" t="str">
        <f>IF('[1]Ruth (2)'!D12=0,"-",'[1]Ruth (2)'!D12)</f>
        <v>-</v>
      </c>
      <c r="E13" s="433" t="str">
        <f>IF('[1]Ruth (2)'!E12=0,"-",'[1]Ruth (2)'!E12)</f>
        <v>-</v>
      </c>
      <c r="F13" s="29" t="s">
        <v>102</v>
      </c>
      <c r="G13" s="29" t="s">
        <v>102</v>
      </c>
    </row>
    <row r="14" spans="1:8" s="29" customFormat="1">
      <c r="A14" s="30" t="s">
        <v>1457</v>
      </c>
      <c r="B14" s="433" t="str">
        <f>IF('[1]Ruth (2)'!B13=0,"-",'[1]Ruth (2)'!B13)</f>
        <v>-</v>
      </c>
      <c r="C14" s="433" t="str">
        <f>IF('[1]Ruth (2)'!C13=0,"-",'[1]Ruth (2)'!C13)</f>
        <v>-</v>
      </c>
      <c r="D14" s="433" t="str">
        <f>IF('[1]Ruth (2)'!D13=0,"-",'[1]Ruth (2)'!D13)</f>
        <v>-</v>
      </c>
      <c r="E14" s="433">
        <f>IF('[1]Ruth (2)'!E13=0,"-",'[1]Ruth (2)'!E13)</f>
        <v>1.0751286896499999E-3</v>
      </c>
      <c r="F14" s="442" t="s">
        <v>1447</v>
      </c>
      <c r="G14" s="442" t="s">
        <v>1447</v>
      </c>
    </row>
    <row r="15" spans="1:8" s="29" customFormat="1">
      <c r="A15" s="30" t="s">
        <v>1458</v>
      </c>
      <c r="B15" s="433">
        <f>IF('[1]Ruth (2)'!B14=0,"-",'[1]Ruth (2)'!B14)</f>
        <v>5.8337384540599997E-4</v>
      </c>
      <c r="C15" s="433">
        <f>IF('[1]Ruth (2)'!C14=0,"-",'[1]Ruth (2)'!C14)</f>
        <v>1.8991348385700001E-2</v>
      </c>
      <c r="D15" s="433" t="str">
        <f>IF('[1]Ruth (2)'!D14=0,"-",'[1]Ruth (2)'!D14)</f>
        <v>-</v>
      </c>
      <c r="E15" s="433" t="str">
        <f>IF('[1]Ruth (2)'!E14=0,"-",'[1]Ruth (2)'!E14)</f>
        <v>-</v>
      </c>
      <c r="F15" s="29" t="s">
        <v>102</v>
      </c>
      <c r="G15" s="29" t="s">
        <v>102</v>
      </c>
    </row>
    <row r="16" spans="1:8" s="29" customFormat="1">
      <c r="A16" s="30" t="s">
        <v>1459</v>
      </c>
      <c r="B16" s="433">
        <f>IF('[1]Ruth (2)'!B15=0,"-",'[1]Ruth (2)'!B15)</f>
        <v>2.0807000486100001E-3</v>
      </c>
      <c r="C16" s="433">
        <f>IF('[1]Ruth (2)'!C15=0,"-",'[1]Ruth (2)'!C15)</f>
        <v>4.06203840473E-3</v>
      </c>
      <c r="D16" s="433" t="str">
        <f>IF('[1]Ruth (2)'!D15=0,"-",'[1]Ruth (2)'!D15)</f>
        <v>-</v>
      </c>
      <c r="E16" s="433" t="str">
        <f>IF('[1]Ruth (2)'!E15=0,"-",'[1]Ruth (2)'!E15)</f>
        <v>-</v>
      </c>
      <c r="F16" s="443" t="s">
        <v>1448</v>
      </c>
      <c r="G16" s="443" t="s">
        <v>1448</v>
      </c>
    </row>
    <row r="17" spans="1:7" s="29" customFormat="1">
      <c r="A17" s="30" t="s">
        <v>1460</v>
      </c>
      <c r="B17" s="433" t="str">
        <f>IF('[1]Ruth (2)'!B16=0,"-",'[1]Ruth (2)'!B16)</f>
        <v>-</v>
      </c>
      <c r="C17" s="433">
        <f>IF('[1]Ruth (2)'!C16=0,"-",'[1]Ruth (2)'!C16)</f>
        <v>4.0444538228900001E-4</v>
      </c>
      <c r="D17" s="433" t="str">
        <f>IF('[1]Ruth (2)'!D16=0,"-",'[1]Ruth (2)'!D16)</f>
        <v>-</v>
      </c>
      <c r="E17" s="433" t="str">
        <f>IF('[1]Ruth (2)'!E16=0,"-",'[1]Ruth (2)'!E16)</f>
        <v>-</v>
      </c>
      <c r="F17" s="29" t="s">
        <v>102</v>
      </c>
      <c r="G17" s="29" t="s">
        <v>102</v>
      </c>
    </row>
    <row r="18" spans="1:7" s="29" customFormat="1">
      <c r="A18" s="30" t="s">
        <v>1461</v>
      </c>
      <c r="B18" s="433">
        <f>IF('[1]Ruth (2)'!B17=0,"-",'[1]Ruth (2)'!B17)</f>
        <v>5.6392805055900002E-4</v>
      </c>
      <c r="C18" s="433">
        <f>IF('[1]Ruth (2)'!C17=0,"-",'[1]Ruth (2)'!C17)</f>
        <v>1.0726594921599999E-3</v>
      </c>
      <c r="D18" s="433" t="str">
        <f>IF('[1]Ruth (2)'!D17=0,"-",'[1]Ruth (2)'!D17)</f>
        <v>-</v>
      </c>
      <c r="E18" s="433" t="str">
        <f>IF('[1]Ruth (2)'!E17=0,"-",'[1]Ruth (2)'!E17)</f>
        <v>-</v>
      </c>
      <c r="F18" s="29" t="s">
        <v>102</v>
      </c>
      <c r="G18" s="29" t="s">
        <v>102</v>
      </c>
    </row>
    <row r="19" spans="1:7" s="29" customFormat="1">
      <c r="A19" s="30" t="s">
        <v>1462</v>
      </c>
      <c r="B19" s="433" t="str">
        <f>IF('[1]Ruth (2)'!B18=0,"-",'[1]Ruth (2)'!B18)</f>
        <v>-</v>
      </c>
      <c r="C19" s="433">
        <f>IF('[1]Ruth (2)'!C18=0,"-",'[1]Ruth (2)'!C18)</f>
        <v>1.58261236548E-4</v>
      </c>
      <c r="D19" s="433" t="str">
        <f>IF('[1]Ruth (2)'!D18=0,"-",'[1]Ruth (2)'!D18)</f>
        <v>-</v>
      </c>
      <c r="E19" s="433" t="str">
        <f>IF('[1]Ruth (2)'!E18=0,"-",'[1]Ruth (2)'!E18)</f>
        <v>-</v>
      </c>
      <c r="F19" s="443" t="s">
        <v>1448</v>
      </c>
      <c r="G19" s="443" t="s">
        <v>1448</v>
      </c>
    </row>
    <row r="20" spans="1:7" s="29" customFormat="1">
      <c r="A20" s="30" t="s">
        <v>1463</v>
      </c>
      <c r="B20" s="433">
        <f>IF('[1]Ruth (2)'!B19=0,"-",'[1]Ruth (2)'!B19)</f>
        <v>1.55566358775E-3</v>
      </c>
      <c r="C20" s="433" t="str">
        <f>IF('[1]Ruth (2)'!C19=0,"-",'[1]Ruth (2)'!C19)</f>
        <v>-</v>
      </c>
      <c r="D20" s="433" t="str">
        <f>IF('[1]Ruth (2)'!D19=0,"-",'[1]Ruth (2)'!D19)</f>
        <v>-</v>
      </c>
      <c r="E20" s="433" t="str">
        <f>IF('[1]Ruth (2)'!E19=0,"-",'[1]Ruth (2)'!E19)</f>
        <v>-</v>
      </c>
      <c r="F20" s="442" t="s">
        <v>1447</v>
      </c>
      <c r="G20" s="443" t="s">
        <v>1448</v>
      </c>
    </row>
    <row r="21" spans="1:7" s="29" customFormat="1">
      <c r="A21" s="30" t="s">
        <v>1464</v>
      </c>
      <c r="B21" s="433">
        <f>IF('[1]Ruth (2)'!B20=0,"-",'[1]Ruth (2)'!B20)</f>
        <v>2.7729703451599998E-2</v>
      </c>
      <c r="C21" s="433">
        <f>IF('[1]Ruth (2)'!C20=0,"-",'[1]Ruth (2)'!C20)</f>
        <v>3.4817472040499999E-3</v>
      </c>
      <c r="D21" s="433" t="str">
        <f>IF('[1]Ruth (2)'!D20=0,"-",'[1]Ruth (2)'!D20)</f>
        <v>-</v>
      </c>
      <c r="E21" s="433" t="str">
        <f>IF('[1]Ruth (2)'!E20=0,"-",'[1]Ruth (2)'!E20)</f>
        <v>-</v>
      </c>
      <c r="F21" s="442" t="s">
        <v>1447</v>
      </c>
      <c r="G21" s="443" t="s">
        <v>1448</v>
      </c>
    </row>
    <row r="22" spans="1:7" s="29" customFormat="1">
      <c r="A22" s="30" t="s">
        <v>1465</v>
      </c>
      <c r="B22" s="433">
        <f>IF('[1]Ruth (2)'!B21=0,"-",'[1]Ruth (2)'!B21)</f>
        <v>2.8001944579500002E-3</v>
      </c>
      <c r="C22" s="433">
        <f>IF('[1]Ruth (2)'!C21=0,"-",'[1]Ruth (2)'!C21)</f>
        <v>0.18284448195799999</v>
      </c>
      <c r="D22" s="433" t="str">
        <f>IF('[1]Ruth (2)'!D21=0,"-",'[1]Ruth (2)'!D21)</f>
        <v>-</v>
      </c>
      <c r="E22" s="433" t="str">
        <f>IF('[1]Ruth (2)'!E21=0,"-",'[1]Ruth (2)'!E21)</f>
        <v>-</v>
      </c>
      <c r="F22" s="442" t="s">
        <v>1447</v>
      </c>
      <c r="G22" s="443" t="s">
        <v>1448</v>
      </c>
    </row>
    <row r="23" spans="1:7" s="29" customFormat="1">
      <c r="A23" s="30" t="s">
        <v>1466</v>
      </c>
      <c r="B23" s="433" t="str">
        <f>IF('[1]Ruth (2)'!B22=0,"-",'[1]Ruth (2)'!B22)</f>
        <v>-</v>
      </c>
      <c r="C23" s="433" t="str">
        <f>IF('[1]Ruth (2)'!C22=0,"-",'[1]Ruth (2)'!C22)</f>
        <v>-</v>
      </c>
      <c r="D23" s="433" t="str">
        <f>IF('[1]Ruth (2)'!D22=0,"-",'[1]Ruth (2)'!D22)</f>
        <v>-</v>
      </c>
      <c r="E23" s="433">
        <f>IF('[1]Ruth (2)'!E22=0,"-",'[1]Ruth (2)'!E22)</f>
        <v>2.2154166938200002E-3</v>
      </c>
      <c r="F23" s="442" t="s">
        <v>1447</v>
      </c>
      <c r="G23" s="443" t="s">
        <v>1448</v>
      </c>
    </row>
    <row r="24" spans="1:7" s="29" customFormat="1">
      <c r="A24" s="30" t="s">
        <v>1467</v>
      </c>
      <c r="B24" s="433">
        <f>IF('[1]Ruth (2)'!B23=0,"-",'[1]Ruth (2)'!B23)</f>
        <v>2.5668449197899998E-3</v>
      </c>
      <c r="C24" s="433">
        <f>IF('[1]Ruth (2)'!C23=0,"-",'[1]Ruth (2)'!C23)</f>
        <v>3.21797847647E-3</v>
      </c>
      <c r="D24" s="433" t="str">
        <f>IF('[1]Ruth (2)'!D23=0,"-",'[1]Ruth (2)'!D23)</f>
        <v>-</v>
      </c>
      <c r="E24" s="433" t="str">
        <f>IF('[1]Ruth (2)'!E23=0,"-",'[1]Ruth (2)'!E23)</f>
        <v>-</v>
      </c>
      <c r="F24" s="443" t="s">
        <v>1448</v>
      </c>
      <c r="G24" s="443" t="s">
        <v>1448</v>
      </c>
    </row>
    <row r="25" spans="1:7" s="29" customFormat="1">
      <c r="A25" s="30" t="s">
        <v>1468</v>
      </c>
      <c r="B25" s="433" t="str">
        <f>IF('[1]Ruth (2)'!B24=0,"-",'[1]Ruth (2)'!B24)</f>
        <v>-</v>
      </c>
      <c r="C25" s="433">
        <f>IF('[1]Ruth (2)'!C24=0,"-",'[1]Ruth (2)'!C24)</f>
        <v>7.5613701906199996E-4</v>
      </c>
      <c r="D25" s="433" t="str">
        <f>IF('[1]Ruth (2)'!D24=0,"-",'[1]Ruth (2)'!D24)</f>
        <v>-</v>
      </c>
      <c r="E25" s="433" t="str">
        <f>IF('[1]Ruth (2)'!E24=0,"-",'[1]Ruth (2)'!E24)</f>
        <v>-</v>
      </c>
      <c r="F25" s="29" t="s">
        <v>102</v>
      </c>
      <c r="G25" s="29" t="s">
        <v>102</v>
      </c>
    </row>
    <row r="26" spans="1:7" s="29" customFormat="1">
      <c r="A26" s="30" t="s">
        <v>1469</v>
      </c>
      <c r="B26" s="433">
        <f>IF('[1]Ruth (2)'!B25=0,"-",'[1]Ruth (2)'!B25)</f>
        <v>1.6509479824999999E-2</v>
      </c>
      <c r="C26" s="433">
        <f>IF('[1]Ruth (2)'!C25=0,"-",'[1]Ruth (2)'!C25)</f>
        <v>3.5538439895899998E-2</v>
      </c>
      <c r="D26" s="433" t="str">
        <f>IF('[1]Ruth (2)'!D25=0,"-",'[1]Ruth (2)'!D25)</f>
        <v>-</v>
      </c>
      <c r="E26" s="433" t="str">
        <f>IF('[1]Ruth (2)'!E25=0,"-",'[1]Ruth (2)'!E25)</f>
        <v>-</v>
      </c>
      <c r="F26" s="29" t="s">
        <v>102</v>
      </c>
      <c r="G26" s="29" t="s">
        <v>102</v>
      </c>
    </row>
    <row r="27" spans="1:7" s="29" customFormat="1">
      <c r="A27" s="30" t="s">
        <v>1470</v>
      </c>
      <c r="B27" s="433" t="str">
        <f>IF('[1]Ruth (2)'!B26=0,"-",'[1]Ruth (2)'!B26)</f>
        <v>-</v>
      </c>
      <c r="C27" s="433">
        <f>IF('[1]Ruth (2)'!C26=0,"-",'[1]Ruth (2)'!C26)</f>
        <v>7.3855243722299995E-4</v>
      </c>
      <c r="D27" s="433" t="str">
        <f>IF('[1]Ruth (2)'!D26=0,"-",'[1]Ruth (2)'!D26)</f>
        <v>-</v>
      </c>
      <c r="E27" s="433" t="str">
        <f>IF('[1]Ruth (2)'!E26=0,"-",'[1]Ruth (2)'!E26)</f>
        <v>-</v>
      </c>
      <c r="F27" s="442" t="s">
        <v>1447</v>
      </c>
      <c r="G27" s="443" t="s">
        <v>1448</v>
      </c>
    </row>
    <row r="28" spans="1:7" s="29" customFormat="1">
      <c r="A28" s="30" t="s">
        <v>1471</v>
      </c>
      <c r="B28" s="433">
        <f>IF('[1]Ruth (2)'!B27=0,"-",'[1]Ruth (2)'!B27)</f>
        <v>4.04278074866E-2</v>
      </c>
      <c r="C28" s="433">
        <f>IF('[1]Ruth (2)'!C27=0,"-",'[1]Ruth (2)'!C27)</f>
        <v>1.0849686994400001E-2</v>
      </c>
      <c r="D28" s="433" t="str">
        <f>IF('[1]Ruth (2)'!D27=0,"-",'[1]Ruth (2)'!D27)</f>
        <v>-</v>
      </c>
      <c r="E28" s="433" t="str">
        <f>IF('[1]Ruth (2)'!E27=0,"-",'[1]Ruth (2)'!E27)</f>
        <v>-</v>
      </c>
      <c r="F28" s="29" t="s">
        <v>102</v>
      </c>
      <c r="G28" s="29" t="s">
        <v>102</v>
      </c>
    </row>
    <row r="29" spans="1:7" s="29" customFormat="1">
      <c r="A29" s="30" t="s">
        <v>1472</v>
      </c>
      <c r="B29" s="433">
        <f>IF('[1]Ruth (2)'!B28=0,"-",'[1]Ruth (2)'!B28)</f>
        <v>1.16674769081E-3</v>
      </c>
      <c r="C29" s="433">
        <f>IF('[1]Ruth (2)'!C28=0,"-",'[1]Ruth (2)'!C28)</f>
        <v>2.0046423296099999E-3</v>
      </c>
      <c r="D29" s="433" t="str">
        <f>IF('[1]Ruth (2)'!D28=0,"-",'[1]Ruth (2)'!D28)</f>
        <v>-</v>
      </c>
      <c r="E29" s="433" t="str">
        <f>IF('[1]Ruth (2)'!E28=0,"-",'[1]Ruth (2)'!E28)</f>
        <v>-</v>
      </c>
      <c r="F29" s="442" t="s">
        <v>1447</v>
      </c>
      <c r="G29" s="443" t="s">
        <v>1448</v>
      </c>
    </row>
    <row r="30" spans="1:7" s="29" customFormat="1">
      <c r="A30" s="30" t="s">
        <v>1473</v>
      </c>
      <c r="B30" s="433" t="str">
        <f>IF('[1]Ruth (2)'!B29=0,"-",'[1]Ruth (2)'!B29)</f>
        <v>-</v>
      </c>
      <c r="C30" s="433">
        <f>IF('[1]Ruth (2)'!C29=0,"-",'[1]Ruth (2)'!C29)</f>
        <v>2.1101498206400001E-4</v>
      </c>
      <c r="D30" s="433" t="str">
        <f>IF('[1]Ruth (2)'!D29=0,"-",'[1]Ruth (2)'!D29)</f>
        <v>-</v>
      </c>
      <c r="E30" s="433" t="str">
        <f>IF('[1]Ruth (2)'!E29=0,"-",'[1]Ruth (2)'!E29)</f>
        <v>-</v>
      </c>
      <c r="F30" s="29" t="s">
        <v>102</v>
      </c>
      <c r="G30" s="29" t="s">
        <v>102</v>
      </c>
    </row>
    <row r="31" spans="1:7" s="29" customFormat="1">
      <c r="A31" s="30" t="s">
        <v>1474</v>
      </c>
      <c r="B31" s="433">
        <f>IF('[1]Ruth (2)'!B30=0,"-",'[1]Ruth (2)'!B30)</f>
        <v>1.06951871658E-3</v>
      </c>
      <c r="C31" s="433">
        <f>IF('[1]Ruth (2)'!C30=0,"-",'[1]Ruth (2)'!C30)</f>
        <v>5.5918970246900002E-3</v>
      </c>
      <c r="D31" s="433" t="str">
        <f>IF('[1]Ruth (2)'!D30=0,"-",'[1]Ruth (2)'!D30)</f>
        <v>-</v>
      </c>
      <c r="E31" s="433" t="str">
        <f>IF('[1]Ruth (2)'!E30=0,"-",'[1]Ruth (2)'!E30)</f>
        <v>-</v>
      </c>
      <c r="F31" s="29" t="s">
        <v>102</v>
      </c>
      <c r="G31" s="29" t="s">
        <v>102</v>
      </c>
    </row>
    <row r="32" spans="1:7" s="29" customFormat="1">
      <c r="A32" s="30" t="s">
        <v>1475</v>
      </c>
      <c r="B32" s="433">
        <f>IF('[1]Ruth (2)'!B31=0,"-",'[1]Ruth (2)'!B31)</f>
        <v>9.7228974234300002E-5</v>
      </c>
      <c r="C32" s="433">
        <f>IF('[1]Ruth (2)'!C31=0,"-",'[1]Ruth (2)'!C31)</f>
        <v>1.7584581838600001E-5</v>
      </c>
      <c r="D32" s="433">
        <f>IF('[1]Ruth (2)'!D31=0,"-",'[1]Ruth (2)'!D31)</f>
        <v>1.488714583E-3</v>
      </c>
      <c r="E32" s="433">
        <f>IF('[1]Ruth (2)'!E31=0,"-",'[1]Ruth (2)'!E31)</f>
        <v>6.1249755652599998E-3</v>
      </c>
      <c r="F32" s="443" t="s">
        <v>1448</v>
      </c>
      <c r="G32" s="443" t="s">
        <v>1448</v>
      </c>
    </row>
    <row r="33" spans="1:9" s="29" customFormat="1">
      <c r="A33" s="30" t="s">
        <v>1476</v>
      </c>
      <c r="B33" s="433" t="str">
        <f>IF('[1]Ruth (2)'!B32=0,"-",'[1]Ruth (2)'!B32)</f>
        <v>-</v>
      </c>
      <c r="C33" s="433" t="str">
        <f>IF('[1]Ruth (2)'!C32=0,"-",'[1]Ruth (2)'!C32)</f>
        <v>-</v>
      </c>
      <c r="D33" s="433" t="str">
        <f>IF('[1]Ruth (2)'!D32=0,"-",'[1]Ruth (2)'!D32)</f>
        <v>-</v>
      </c>
      <c r="E33" s="433">
        <f>IF('[1]Ruth (2)'!E32=0,"-",'[1]Ruth (2)'!E32)</f>
        <v>2.6063725809600001E-4</v>
      </c>
      <c r="F33" s="29" t="s">
        <v>102</v>
      </c>
      <c r="G33" s="29" t="s">
        <v>102</v>
      </c>
    </row>
    <row r="34" spans="1:9" s="29" customFormat="1">
      <c r="A34" s="30" t="s">
        <v>1477</v>
      </c>
      <c r="B34" s="433" t="str">
        <f>IF('[1]Ruth (2)'!B33=0,"-",'[1]Ruth (2)'!B33)</f>
        <v>-</v>
      </c>
      <c r="C34" s="433" t="str">
        <f>IF('[1]Ruth (2)'!C33=0,"-",'[1]Ruth (2)'!C33)</f>
        <v>-</v>
      </c>
      <c r="D34" s="433">
        <f>IF('[1]Ruth (2)'!D33=0,"-",'[1]Ruth (2)'!D33)</f>
        <v>0.31335040819600002</v>
      </c>
      <c r="E34" s="433">
        <f>IF('[1]Ruth (2)'!E33=0,"-",'[1]Ruth (2)'!E33)</f>
        <v>1.8928780869199999E-2</v>
      </c>
      <c r="F34" s="443" t="s">
        <v>1448</v>
      </c>
      <c r="G34" s="443" t="s">
        <v>1448</v>
      </c>
    </row>
    <row r="35" spans="1:9" s="29" customFormat="1">
      <c r="A35" s="30" t="s">
        <v>1478</v>
      </c>
      <c r="B35" s="433" t="str">
        <f>IF('[1]Ruth (2)'!B34=0,"-",'[1]Ruth (2)'!B34)</f>
        <v>-</v>
      </c>
      <c r="C35" s="433" t="str">
        <f>IF('[1]Ruth (2)'!C34=0,"-",'[1]Ruth (2)'!C34)</f>
        <v>-</v>
      </c>
      <c r="D35" s="433">
        <f>IF('[1]Ruth (2)'!D34=0,"-",'[1]Ruth (2)'!D34)</f>
        <v>2.5564270850000001E-2</v>
      </c>
      <c r="E35" s="433">
        <f>IF('[1]Ruth (2)'!E34=0,"-",'[1]Ruth (2)'!E34)</f>
        <v>0.40786472926299999</v>
      </c>
      <c r="F35" s="443" t="s">
        <v>1448</v>
      </c>
      <c r="G35" s="443" t="s">
        <v>1448</v>
      </c>
      <c r="H35" s="445">
        <f>D34+D35</f>
        <v>0.33891467904600003</v>
      </c>
      <c r="I35" s="445">
        <f>E34+E35</f>
        <v>0.42679351013220002</v>
      </c>
    </row>
    <row r="36" spans="1:9" s="29" customFormat="1">
      <c r="A36" s="30" t="s">
        <v>1479</v>
      </c>
      <c r="B36" s="433" t="str">
        <f>IF('[1]Ruth (2)'!B35=0,"-",'[1]Ruth (2)'!B35)</f>
        <v>-</v>
      </c>
      <c r="C36" s="433" t="str">
        <f>IF('[1]Ruth (2)'!C35=0,"-",'[1]Ruth (2)'!C35)</f>
        <v>-</v>
      </c>
      <c r="D36" s="433">
        <f>IF('[1]Ruth (2)'!D35=0,"-",'[1]Ruth (2)'!D35)</f>
        <v>8.5481030894799994E-3</v>
      </c>
      <c r="E36" s="433">
        <f>IF('[1]Ruth (2)'!E35=0,"-",'[1]Ruth (2)'!E35)</f>
        <v>2.8670098390600001E-3</v>
      </c>
      <c r="F36" s="443" t="s">
        <v>1448</v>
      </c>
      <c r="G36" s="443" t="s">
        <v>1448</v>
      </c>
    </row>
    <row r="37" spans="1:9" s="29" customFormat="1">
      <c r="A37" s="30" t="s">
        <v>1480</v>
      </c>
      <c r="B37" s="433" t="str">
        <f>IF('[1]Ruth (2)'!B36=0,"-",'[1]Ruth (2)'!B36)</f>
        <v>-</v>
      </c>
      <c r="C37" s="433" t="str">
        <f>IF('[1]Ruth (2)'!C36=0,"-",'[1]Ruth (2)'!C36)</f>
        <v>-</v>
      </c>
      <c r="D37" s="433">
        <f>IF('[1]Ruth (2)'!D36=0,"-",'[1]Ruth (2)'!D36)</f>
        <v>1.7608452056999999E-4</v>
      </c>
      <c r="E37" s="433" t="str">
        <f>IF('[1]Ruth (2)'!E36=0,"-",'[1]Ruth (2)'!E36)</f>
        <v>-</v>
      </c>
      <c r="F37" s="29" t="s">
        <v>102</v>
      </c>
      <c r="G37" s="29" t="s">
        <v>102</v>
      </c>
    </row>
    <row r="38" spans="1:9" s="29" customFormat="1">
      <c r="A38" s="30" t="s">
        <v>1481</v>
      </c>
      <c r="B38" s="433">
        <f>IF('[1]Ruth (2)'!B37=0,"-",'[1]Ruth (2)'!B37)</f>
        <v>7.7783179387499996E-5</v>
      </c>
      <c r="C38" s="433">
        <f>IF('[1]Ruth (2)'!C37=0,"-",'[1]Ruth (2)'!C37)</f>
        <v>7.03383273546E-5</v>
      </c>
      <c r="D38" s="433" t="str">
        <f>IF('[1]Ruth (2)'!D37=0,"-",'[1]Ruth (2)'!D37)</f>
        <v>-</v>
      </c>
      <c r="E38" s="433" t="str">
        <f>IF('[1]Ruth (2)'!E37=0,"-",'[1]Ruth (2)'!E37)</f>
        <v>-</v>
      </c>
      <c r="F38" s="29" t="s">
        <v>102</v>
      </c>
      <c r="G38" s="29" t="s">
        <v>102</v>
      </c>
    </row>
    <row r="39" spans="1:9" s="29" customFormat="1">
      <c r="A39" s="30" t="s">
        <v>1482</v>
      </c>
      <c r="B39" s="433">
        <f>IF('[1]Ruth (2)'!B38=0,"-",'[1]Ruth (2)'!B38)</f>
        <v>1.3612056392799999E-4</v>
      </c>
      <c r="C39" s="433">
        <f>IF('[1]Ruth (2)'!C38=0,"-",'[1]Ruth (2)'!C38)</f>
        <v>5.2753745515899998E-5</v>
      </c>
      <c r="D39" s="433" t="str">
        <f>IF('[1]Ruth (2)'!D38=0,"-",'[1]Ruth (2)'!D38)</f>
        <v>-</v>
      </c>
      <c r="E39" s="433" t="str">
        <f>IF('[1]Ruth (2)'!E38=0,"-",'[1]Ruth (2)'!E38)</f>
        <v>-</v>
      </c>
      <c r="F39" s="29" t="s">
        <v>102</v>
      </c>
      <c r="G39" s="29" t="s">
        <v>102</v>
      </c>
    </row>
    <row r="40" spans="1:9" s="29" customFormat="1">
      <c r="A40" s="30" t="s">
        <v>1483</v>
      </c>
      <c r="B40" s="433" t="str">
        <f>IF('[1]Ruth (2)'!B39=0,"-",'[1]Ruth (2)'!B39)</f>
        <v>-</v>
      </c>
      <c r="C40" s="433">
        <f>IF('[1]Ruth (2)'!C39=0,"-",'[1]Ruth (2)'!C39)</f>
        <v>3.51691636773E-5</v>
      </c>
      <c r="D40" s="433" t="str">
        <f>IF('[1]Ruth (2)'!D39=0,"-",'[1]Ruth (2)'!D39)</f>
        <v>-</v>
      </c>
      <c r="E40" s="433" t="str">
        <f>IF('[1]Ruth (2)'!E39=0,"-",'[1]Ruth (2)'!E39)</f>
        <v>-</v>
      </c>
      <c r="F40" s="29" t="s">
        <v>102</v>
      </c>
      <c r="G40" s="29" t="s">
        <v>102</v>
      </c>
    </row>
    <row r="41" spans="1:9" s="29" customFormat="1">
      <c r="A41" s="30" t="s">
        <v>1484</v>
      </c>
      <c r="B41" s="433">
        <f>IF('[1]Ruth (2)'!B40=0,"-",'[1]Ruth (2)'!B40)</f>
        <v>1.3612056392799999E-4</v>
      </c>
      <c r="C41" s="433" t="str">
        <f>IF('[1]Ruth (2)'!C40=0,"-",'[1]Ruth (2)'!C40)</f>
        <v>-</v>
      </c>
      <c r="D41" s="433" t="str">
        <f>IF('[1]Ruth (2)'!D40=0,"-",'[1]Ruth (2)'!D40)</f>
        <v>-</v>
      </c>
      <c r="E41" s="433" t="str">
        <f>IF('[1]Ruth (2)'!E40=0,"-",'[1]Ruth (2)'!E40)</f>
        <v>-</v>
      </c>
      <c r="F41" s="29" t="s">
        <v>102</v>
      </c>
      <c r="G41" s="29" t="s">
        <v>102</v>
      </c>
    </row>
    <row r="42" spans="1:9" s="29" customFormat="1" ht="15.75" hidden="1" thickBot="1">
      <c r="A42" s="451" t="s">
        <v>1485</v>
      </c>
      <c r="B42" s="452">
        <f>SUM(B6:B41)</f>
        <v>0.54115702479330163</v>
      </c>
      <c r="C42" s="446">
        <f t="shared" ref="C42:D42" si="0">SUM(C6:C41)</f>
        <v>0.41504888513726529</v>
      </c>
      <c r="D42" s="446">
        <f t="shared" si="0"/>
        <v>0.34912758123905002</v>
      </c>
      <c r="E42" s="446">
        <f>SUM(E6:E41)</f>
        <v>0.43933667817808603</v>
      </c>
    </row>
    <row r="43" spans="1:9" hidden="1">
      <c r="A43" s="30" t="s">
        <v>1486</v>
      </c>
      <c r="B43" s="447">
        <f>B6+B7+B20+B21+B22+B29</f>
        <v>0.47492464754489994</v>
      </c>
      <c r="C43" s="447" t="e">
        <f t="shared" ref="C43" si="1">C6+C7+C12+C14+C20+C21+C22+C23+C27+C29</f>
        <v>#VALUE!</v>
      </c>
      <c r="D43" s="448" t="e">
        <f>D6+D7+D12+D14+D20+D21+D22+D23+D27+D29</f>
        <v>#VALUE!</v>
      </c>
      <c r="E43" s="447" t="e">
        <f>E6+E7+E12+E14+E20+E21+E22+E23+E27+E29</f>
        <v>#VALUE!</v>
      </c>
    </row>
    <row r="44" spans="1:9">
      <c r="B44" s="28"/>
      <c r="C44" s="28"/>
      <c r="D44" s="448">
        <f>D34+D35</f>
        <v>0.33891467904600003</v>
      </c>
      <c r="E44" s="447">
        <f>E34+E35</f>
        <v>0.42679351013220002</v>
      </c>
    </row>
  </sheetData>
  <conditionalFormatting sqref="B5:E41">
    <cfRule type="colorScale" priority="1">
      <colorScale>
        <cfvo type="min"/>
        <cfvo type="percentile" val="50"/>
        <cfvo type="max"/>
        <color rgb="FFF8696B"/>
        <color rgb="FFFFEB84"/>
        <color rgb="FF63BE7B"/>
      </colorScale>
    </cfRule>
  </conditionalFormatting>
  <pageMargins left="0.7" right="0.7" top="0.75" bottom="0.75" header="0.3" footer="0.3"/>
  <pageSetup orientation="portrait" r:id="rId1"/>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3BF33A-CF22-4060-B552-F92ED063DD3B}">
  <sheetPr>
    <tabColor rgb="FFFFC000"/>
    <pageSetUpPr fitToPage="1"/>
  </sheetPr>
  <dimension ref="A1:BG91"/>
  <sheetViews>
    <sheetView zoomScale="73" zoomScaleNormal="73" workbookViewId="0">
      <pane xSplit="1" ySplit="4" topLeftCell="B5" activePane="bottomRight" state="frozen"/>
      <selection pane="topRight" activeCell="F42" sqref="F42"/>
      <selection pane="bottomLeft" activeCell="F42" sqref="F42"/>
      <selection pane="bottomRight" activeCell="C70" sqref="C70"/>
    </sheetView>
  </sheetViews>
  <sheetFormatPr defaultRowHeight="15"/>
  <cols>
    <col min="1" max="1" width="42.7109375" style="28" customWidth="1"/>
    <col min="2" max="2" width="23.28515625" customWidth="1"/>
    <col min="3" max="3" width="20.28515625" customWidth="1"/>
    <col min="4" max="5" width="13.7109375" style="28" hidden="1" customWidth="1"/>
    <col min="6" max="6" width="35.140625" style="28" hidden="1" customWidth="1"/>
    <col min="7" max="7" width="22.7109375" style="28" hidden="1" customWidth="1"/>
    <col min="8" max="8" width="7.5703125" style="29" hidden="1" customWidth="1"/>
    <col min="9" max="11" width="10.85546875" style="29" hidden="1" customWidth="1"/>
    <col min="12" max="13" width="10" style="29" hidden="1" customWidth="1"/>
    <col min="14" max="14" width="9.7109375" style="29" hidden="1" customWidth="1"/>
    <col min="15" max="15" width="8.28515625" style="28" hidden="1" customWidth="1"/>
    <col min="16" max="16" width="9.7109375" style="28" hidden="1" customWidth="1"/>
    <col min="17" max="17" width="15.5703125" style="283" hidden="1" customWidth="1"/>
    <col min="18" max="18" width="7.28515625" style="284" hidden="1" customWidth="1"/>
    <col min="19" max="19" width="15" style="284" hidden="1" customWidth="1"/>
    <col min="20" max="20" width="15.5703125" style="285" hidden="1" customWidth="1"/>
    <col min="21" max="21" width="11.42578125" style="283" hidden="1" customWidth="1"/>
    <col min="22" max="22" width="2.42578125" style="28" hidden="1" customWidth="1"/>
    <col min="23" max="23" width="8.5703125" style="28" hidden="1" customWidth="1"/>
    <col min="24" max="24" width="11.5703125" style="28" hidden="1" customWidth="1"/>
    <col min="25" max="25" width="13.7109375" style="28" hidden="1" customWidth="1"/>
    <col min="26" max="26" width="16" style="28" hidden="1" customWidth="1"/>
    <col min="27" max="27" width="22.140625" style="28" customWidth="1"/>
    <col min="28" max="31" width="7.140625" style="29" customWidth="1"/>
    <col min="32" max="32" width="8.5703125" style="29" customWidth="1"/>
    <col min="33" max="33" width="7.7109375" style="425" customWidth="1"/>
    <col min="34" max="34" width="7.28515625" style="425" customWidth="1"/>
    <col min="35" max="35" width="7.5703125" style="29" bestFit="1" customWidth="1"/>
    <col min="36" max="36" width="6.5703125" style="29" bestFit="1" customWidth="1"/>
    <col min="37" max="37" width="9.28515625" style="425" bestFit="1" customWidth="1"/>
    <col min="38" max="38" width="7.7109375" style="29" bestFit="1" customWidth="1"/>
    <col min="39" max="39" width="9" style="29" customWidth="1"/>
    <col min="40" max="40" width="7.42578125" style="29" bestFit="1" customWidth="1"/>
    <col min="41" max="41" width="5.7109375" style="29" customWidth="1"/>
    <col min="42" max="42" width="9.140625" style="29" bestFit="1" customWidth="1"/>
    <col min="43" max="43" width="5.7109375" style="29" customWidth="1"/>
    <col min="44" max="44" width="9.140625" style="29" bestFit="1" customWidth="1"/>
    <col min="45" max="45" width="5.7109375" style="29" bestFit="1" customWidth="1"/>
    <col min="46" max="46" width="45.85546875" style="28" hidden="1" customWidth="1"/>
    <col min="47" max="47" width="11.7109375" style="28" hidden="1" customWidth="1"/>
    <col min="48" max="49" width="11.7109375" style="28" customWidth="1"/>
    <col min="50" max="58" width="9.140625" style="28"/>
  </cols>
  <sheetData>
    <row r="1" spans="1:58" ht="23.25">
      <c r="A1" s="282" t="s">
        <v>0</v>
      </c>
      <c r="B1" s="282"/>
      <c r="C1" s="282"/>
      <c r="D1" s="282"/>
      <c r="E1" s="39"/>
      <c r="F1" s="39"/>
      <c r="G1" s="39"/>
      <c r="H1" s="41"/>
      <c r="I1" s="41"/>
      <c r="J1" s="41"/>
      <c r="K1" s="41"/>
      <c r="L1" s="41"/>
      <c r="M1" s="41"/>
      <c r="V1" s="39"/>
      <c r="W1" s="39"/>
      <c r="X1" s="39"/>
      <c r="Y1" s="39"/>
      <c r="Z1" s="39"/>
      <c r="AA1" s="39"/>
      <c r="AB1" s="286"/>
      <c r="AC1" s="286"/>
      <c r="AD1" s="286"/>
      <c r="AE1" s="286"/>
      <c r="AF1" s="286"/>
      <c r="AG1" s="417"/>
      <c r="AH1" s="417"/>
      <c r="AI1" s="286"/>
      <c r="AJ1" s="286"/>
      <c r="AK1" s="417"/>
      <c r="AL1" s="286"/>
      <c r="AM1" s="286"/>
      <c r="AN1" s="286"/>
      <c r="AO1" s="286"/>
      <c r="AP1" s="286"/>
      <c r="AQ1" s="286"/>
      <c r="AR1" s="286"/>
      <c r="AS1" s="286"/>
    </row>
    <row r="2" spans="1:58" ht="23.25">
      <c r="A2" s="287" t="s">
        <v>8</v>
      </c>
      <c r="B2" s="282"/>
      <c r="C2" s="282"/>
      <c r="D2" s="282"/>
      <c r="E2" s="39"/>
      <c r="F2" s="39"/>
      <c r="G2" s="39"/>
      <c r="H2" s="41"/>
      <c r="I2" s="41"/>
      <c r="J2" s="41"/>
      <c r="K2" s="41"/>
      <c r="L2" s="41"/>
      <c r="M2" s="41"/>
      <c r="V2" s="39"/>
      <c r="W2" s="39"/>
      <c r="X2" s="39"/>
      <c r="Y2" s="39"/>
      <c r="Z2" s="39"/>
      <c r="AA2" s="39"/>
      <c r="AB2" s="288" t="s">
        <v>599</v>
      </c>
      <c r="AC2" s="288" t="s">
        <v>600</v>
      </c>
      <c r="AD2" s="288" t="s">
        <v>601</v>
      </c>
      <c r="AE2" s="288" t="s">
        <v>602</v>
      </c>
      <c r="AF2" s="288" t="s">
        <v>603</v>
      </c>
      <c r="AG2" s="418" t="s">
        <v>604</v>
      </c>
      <c r="AH2" s="418" t="s">
        <v>605</v>
      </c>
      <c r="AI2" s="288" t="s">
        <v>606</v>
      </c>
      <c r="AJ2" s="288" t="s">
        <v>607</v>
      </c>
      <c r="AK2" s="418" t="s">
        <v>608</v>
      </c>
      <c r="AL2" s="288" t="s">
        <v>609</v>
      </c>
      <c r="AM2" s="288" t="s">
        <v>610</v>
      </c>
      <c r="AN2" s="288" t="s">
        <v>611</v>
      </c>
      <c r="AO2" s="288" t="s">
        <v>612</v>
      </c>
      <c r="AP2" s="288" t="s">
        <v>613</v>
      </c>
      <c r="AQ2" s="288" t="s">
        <v>614</v>
      </c>
      <c r="AR2" s="288" t="s">
        <v>615</v>
      </c>
      <c r="AS2" s="288" t="s">
        <v>616</v>
      </c>
    </row>
    <row r="3" spans="1:58" s="109" customFormat="1" ht="30" customHeight="1">
      <c r="A3" s="35"/>
      <c r="B3" s="474" t="s">
        <v>9</v>
      </c>
      <c r="C3" s="476" t="s">
        <v>10</v>
      </c>
      <c r="D3" s="512" t="s">
        <v>574</v>
      </c>
      <c r="E3" s="512" t="s">
        <v>617</v>
      </c>
      <c r="F3" s="512" t="s">
        <v>618</v>
      </c>
      <c r="G3" s="289" t="s">
        <v>11</v>
      </c>
      <c r="H3" s="513" t="s">
        <v>619</v>
      </c>
      <c r="I3" s="513" t="s">
        <v>620</v>
      </c>
      <c r="J3" s="513"/>
      <c r="K3" s="513"/>
      <c r="L3" s="513" t="s">
        <v>621</v>
      </c>
      <c r="M3" s="513" t="s">
        <v>622</v>
      </c>
      <c r="N3" s="511" t="s">
        <v>575</v>
      </c>
      <c r="O3" s="502" t="s">
        <v>576</v>
      </c>
      <c r="P3" s="511" t="s">
        <v>623</v>
      </c>
      <c r="Q3" s="504" t="s">
        <v>624</v>
      </c>
      <c r="R3" s="504" t="s">
        <v>625</v>
      </c>
      <c r="S3" s="504" t="s">
        <v>626</v>
      </c>
      <c r="T3" s="506" t="s">
        <v>627</v>
      </c>
      <c r="U3" s="291"/>
      <c r="V3" s="508" t="s">
        <v>628</v>
      </c>
      <c r="W3" s="508"/>
      <c r="X3" s="508"/>
      <c r="Y3" s="508"/>
      <c r="Z3" s="508"/>
      <c r="AA3" s="509" t="s">
        <v>629</v>
      </c>
      <c r="AB3" s="290" t="s">
        <v>12</v>
      </c>
      <c r="AC3" s="290" t="s">
        <v>13</v>
      </c>
      <c r="AD3" s="290" t="s">
        <v>13</v>
      </c>
      <c r="AE3" s="290" t="s">
        <v>14</v>
      </c>
      <c r="AF3" s="290" t="s">
        <v>15</v>
      </c>
      <c r="AG3" s="419" t="s">
        <v>16</v>
      </c>
      <c r="AH3" s="419" t="s">
        <v>16</v>
      </c>
      <c r="AI3" s="290" t="s">
        <v>17</v>
      </c>
      <c r="AJ3" s="290" t="s">
        <v>17</v>
      </c>
      <c r="AK3" s="419" t="s">
        <v>17</v>
      </c>
      <c r="AL3" s="290" t="s">
        <v>17</v>
      </c>
      <c r="AM3" s="290" t="s">
        <v>17</v>
      </c>
      <c r="AN3" s="290" t="s">
        <v>18</v>
      </c>
      <c r="AO3" s="290" t="s">
        <v>18</v>
      </c>
      <c r="AP3" s="290" t="s">
        <v>18</v>
      </c>
      <c r="AQ3" s="290" t="s">
        <v>18</v>
      </c>
      <c r="AR3" s="290" t="s">
        <v>19</v>
      </c>
      <c r="AS3" s="290" t="s">
        <v>19</v>
      </c>
      <c r="AT3" s="502" t="s">
        <v>577</v>
      </c>
      <c r="AU3" s="502" t="s">
        <v>578</v>
      </c>
      <c r="AV3" s="290"/>
      <c r="AW3" s="35"/>
      <c r="AX3" s="35"/>
      <c r="AY3" s="35"/>
      <c r="AZ3" s="35"/>
      <c r="BA3" s="35"/>
      <c r="BB3" s="35"/>
      <c r="BC3" s="35"/>
      <c r="BD3" s="35"/>
      <c r="BE3" s="35"/>
      <c r="BF3" s="35"/>
    </row>
    <row r="4" spans="1:58" ht="17.25" thickBot="1">
      <c r="A4" s="368"/>
      <c r="B4" s="475"/>
      <c r="C4" s="477"/>
      <c r="D4" s="503"/>
      <c r="E4" s="503"/>
      <c r="F4" s="503"/>
      <c r="G4" s="369"/>
      <c r="H4" s="514"/>
      <c r="I4" s="370" t="s">
        <v>630</v>
      </c>
      <c r="J4" s="370" t="s">
        <v>631</v>
      </c>
      <c r="K4" s="370" t="s">
        <v>632</v>
      </c>
      <c r="L4" s="514"/>
      <c r="M4" s="514"/>
      <c r="N4" s="490"/>
      <c r="O4" s="492"/>
      <c r="P4" s="490"/>
      <c r="Q4" s="505"/>
      <c r="R4" s="505"/>
      <c r="S4" s="505"/>
      <c r="T4" s="507"/>
      <c r="U4" s="371"/>
      <c r="V4" s="517" t="s">
        <v>619</v>
      </c>
      <c r="W4" s="517"/>
      <c r="X4" s="372" t="s">
        <v>633</v>
      </c>
      <c r="Y4" s="369" t="s">
        <v>634</v>
      </c>
      <c r="Z4" s="369" t="s">
        <v>635</v>
      </c>
      <c r="AA4" s="510"/>
      <c r="AB4" s="41" t="s">
        <v>21</v>
      </c>
      <c r="AC4" s="41" t="s">
        <v>21</v>
      </c>
      <c r="AD4" s="41" t="s">
        <v>22</v>
      </c>
      <c r="AE4" s="41" t="s">
        <v>22</v>
      </c>
      <c r="AF4" s="41" t="s">
        <v>21</v>
      </c>
      <c r="AG4" s="420" t="s">
        <v>23</v>
      </c>
      <c r="AH4" s="420" t="s">
        <v>21</v>
      </c>
      <c r="AI4" s="41" t="s">
        <v>23</v>
      </c>
      <c r="AJ4" s="41" t="s">
        <v>21</v>
      </c>
      <c r="AK4" s="420" t="s">
        <v>24</v>
      </c>
      <c r="AL4" s="41" t="s">
        <v>22</v>
      </c>
      <c r="AM4" s="41" t="s">
        <v>25</v>
      </c>
      <c r="AN4" s="41" t="s">
        <v>23</v>
      </c>
      <c r="AO4" s="41" t="s">
        <v>21</v>
      </c>
      <c r="AP4" s="41" t="s">
        <v>24</v>
      </c>
      <c r="AQ4" s="41" t="s">
        <v>22</v>
      </c>
      <c r="AR4" s="41" t="s">
        <v>24</v>
      </c>
      <c r="AS4" s="41" t="s">
        <v>22</v>
      </c>
      <c r="AT4" s="492"/>
      <c r="AU4" s="492"/>
      <c r="AV4" s="41" t="s">
        <v>1487</v>
      </c>
      <c r="AW4" s="39" t="s">
        <v>636</v>
      </c>
      <c r="AX4" s="39"/>
    </row>
    <row r="5" spans="1:58" s="159" customFormat="1">
      <c r="A5" s="94" t="s">
        <v>64</v>
      </c>
      <c r="B5" s="160" t="s">
        <v>65</v>
      </c>
      <c r="C5" s="161" t="s">
        <v>27</v>
      </c>
      <c r="D5" s="200" t="s">
        <v>579</v>
      </c>
      <c r="E5" s="200"/>
      <c r="F5" s="200"/>
      <c r="G5" s="200"/>
      <c r="H5" s="299"/>
      <c r="I5" s="299"/>
      <c r="J5" s="299"/>
      <c r="K5" s="299"/>
      <c r="L5" s="333"/>
      <c r="M5" s="330">
        <f>100-L5</f>
        <v>100</v>
      </c>
      <c r="N5" s="95" t="s">
        <v>344</v>
      </c>
      <c r="O5" s="94"/>
      <c r="P5" s="94"/>
      <c r="Q5" s="305"/>
      <c r="R5" s="306"/>
      <c r="S5" s="306"/>
      <c r="T5" s="307"/>
      <c r="U5" s="305"/>
      <c r="V5" s="200"/>
      <c r="W5" s="200"/>
      <c r="X5" s="200"/>
      <c r="Y5" s="200"/>
      <c r="Z5" s="200"/>
      <c r="AA5" s="196" t="s">
        <v>55</v>
      </c>
      <c r="AB5" s="299"/>
      <c r="AC5" s="299"/>
      <c r="AD5" s="299"/>
      <c r="AE5" s="299"/>
      <c r="AF5" s="299"/>
      <c r="AG5" s="421" t="s">
        <v>28</v>
      </c>
      <c r="AH5" s="421" t="s">
        <v>29</v>
      </c>
      <c r="AI5" s="95"/>
      <c r="AJ5" s="95" t="s">
        <v>28</v>
      </c>
      <c r="AK5" s="421"/>
      <c r="AL5" s="95"/>
      <c r="AM5" s="95"/>
      <c r="AN5" s="299"/>
      <c r="AO5" s="299"/>
      <c r="AP5" s="299"/>
      <c r="AQ5" s="299"/>
      <c r="AR5" s="299"/>
      <c r="AS5" s="299"/>
      <c r="AT5" s="94"/>
      <c r="AU5" s="94"/>
      <c r="AV5" s="200">
        <f t="shared" ref="AV5:AV7" si="0">SUM(AB5:AS5)</f>
        <v>0</v>
      </c>
      <c r="AW5" s="94"/>
      <c r="AX5" s="94"/>
      <c r="AY5" s="94"/>
      <c r="AZ5" s="94"/>
      <c r="BA5" s="94"/>
      <c r="BB5" s="94"/>
      <c r="BC5" s="94"/>
      <c r="BD5" s="94"/>
      <c r="BE5" s="94"/>
      <c r="BF5" s="94"/>
    </row>
    <row r="6" spans="1:58" s="159" customFormat="1">
      <c r="A6" s="94" t="s">
        <v>66</v>
      </c>
      <c r="B6" s="160" t="s">
        <v>65</v>
      </c>
      <c r="C6" s="161" t="s">
        <v>27</v>
      </c>
      <c r="D6" s="200" t="s">
        <v>579</v>
      </c>
      <c r="E6" s="200"/>
      <c r="F6" s="200"/>
      <c r="G6" s="200"/>
      <c r="H6" s="299"/>
      <c r="I6" s="299"/>
      <c r="J6" s="299"/>
      <c r="K6" s="299"/>
      <c r="L6" s="333"/>
      <c r="M6" s="330">
        <f>100-L6</f>
        <v>100</v>
      </c>
      <c r="N6" s="95" t="s">
        <v>344</v>
      </c>
      <c r="O6" s="94"/>
      <c r="P6" s="94"/>
      <c r="Q6" s="305"/>
      <c r="R6" s="306"/>
      <c r="S6" s="306"/>
      <c r="T6" s="307"/>
      <c r="U6" s="305"/>
      <c r="V6" s="200"/>
      <c r="W6" s="200"/>
      <c r="X6" s="200"/>
      <c r="Y6" s="200"/>
      <c r="Z6" s="200"/>
      <c r="AA6" s="196" t="s">
        <v>55</v>
      </c>
      <c r="AB6" s="299"/>
      <c r="AC6" s="299"/>
      <c r="AD6" s="299"/>
      <c r="AE6" s="299"/>
      <c r="AF6" s="299"/>
      <c r="AG6" s="421" t="s">
        <v>28</v>
      </c>
      <c r="AH6" s="421" t="s">
        <v>29</v>
      </c>
      <c r="AI6" s="95"/>
      <c r="AJ6" s="95" t="s">
        <v>28</v>
      </c>
      <c r="AK6" s="421"/>
      <c r="AL6" s="95"/>
      <c r="AM6" s="95"/>
      <c r="AN6" s="299"/>
      <c r="AO6" s="299"/>
      <c r="AP6" s="299"/>
      <c r="AQ6" s="299"/>
      <c r="AR6" s="299"/>
      <c r="AS6" s="299"/>
      <c r="AT6" s="94"/>
      <c r="AU6" s="94"/>
      <c r="AV6" s="200">
        <f t="shared" si="0"/>
        <v>0</v>
      </c>
      <c r="AW6" s="94"/>
      <c r="AX6" s="94"/>
      <c r="AY6" s="94"/>
      <c r="AZ6" s="94"/>
      <c r="BA6" s="94"/>
      <c r="BB6" s="94"/>
      <c r="BC6" s="94"/>
      <c r="BD6" s="94"/>
      <c r="BE6" s="94"/>
      <c r="BF6" s="94"/>
    </row>
    <row r="7" spans="1:58" s="159" customFormat="1">
      <c r="A7" s="94" t="s">
        <v>67</v>
      </c>
      <c r="B7" s="160" t="s">
        <v>65</v>
      </c>
      <c r="C7" s="161" t="s">
        <v>27</v>
      </c>
      <c r="D7" s="200" t="s">
        <v>579</v>
      </c>
      <c r="E7" s="200"/>
      <c r="F7" s="200"/>
      <c r="G7" s="200"/>
      <c r="H7" s="299"/>
      <c r="I7" s="299"/>
      <c r="J7" s="299"/>
      <c r="K7" s="299"/>
      <c r="L7" s="333"/>
      <c r="M7" s="330">
        <f>100-L7</f>
        <v>100</v>
      </c>
      <c r="N7" s="95" t="s">
        <v>344</v>
      </c>
      <c r="O7" s="94"/>
      <c r="P7" s="94"/>
      <c r="Q7" s="305"/>
      <c r="R7" s="306"/>
      <c r="S7" s="306"/>
      <c r="T7" s="307"/>
      <c r="U7" s="305"/>
      <c r="V7" s="200"/>
      <c r="W7" s="200"/>
      <c r="X7" s="200"/>
      <c r="Y7" s="200"/>
      <c r="Z7" s="200"/>
      <c r="AA7" s="196" t="s">
        <v>55</v>
      </c>
      <c r="AB7" s="415"/>
      <c r="AC7" s="415"/>
      <c r="AD7" s="415"/>
      <c r="AE7" s="415"/>
      <c r="AF7" s="415"/>
      <c r="AG7" s="422" t="s">
        <v>28</v>
      </c>
      <c r="AH7" s="422" t="s">
        <v>29</v>
      </c>
      <c r="AI7" s="36" t="s">
        <v>28</v>
      </c>
      <c r="AJ7" s="36" t="s">
        <v>28</v>
      </c>
      <c r="AK7" s="422" t="s">
        <v>68</v>
      </c>
      <c r="AL7" s="36" t="s">
        <v>68</v>
      </c>
      <c r="AM7" s="36"/>
      <c r="AN7" s="415"/>
      <c r="AO7" s="415"/>
      <c r="AP7" s="415"/>
      <c r="AQ7" s="415"/>
      <c r="AR7" s="299"/>
      <c r="AS7" s="299"/>
      <c r="AT7" s="94"/>
      <c r="AU7" s="94"/>
      <c r="AV7" s="200">
        <f t="shared" si="0"/>
        <v>0</v>
      </c>
      <c r="AW7" s="94"/>
      <c r="AX7" s="94"/>
      <c r="AY7" s="94"/>
      <c r="AZ7" s="94"/>
      <c r="BA7" s="94"/>
      <c r="BB7" s="94"/>
      <c r="BC7" s="94"/>
      <c r="BD7" s="94"/>
      <c r="BE7" s="94"/>
      <c r="BF7" s="94"/>
    </row>
    <row r="8" spans="1:58" s="159" customFormat="1">
      <c r="A8" s="94" t="s">
        <v>84</v>
      </c>
      <c r="B8" s="160" t="s">
        <v>65</v>
      </c>
      <c r="C8" s="161" t="s">
        <v>27</v>
      </c>
      <c r="D8" s="94" t="s">
        <v>579</v>
      </c>
      <c r="E8" s="94"/>
      <c r="F8" s="94"/>
      <c r="G8" s="94"/>
      <c r="H8" s="95"/>
      <c r="I8" s="95"/>
      <c r="J8" s="95"/>
      <c r="K8" s="95"/>
      <c r="L8" s="339"/>
      <c r="M8" s="339"/>
      <c r="N8" s="95" t="s">
        <v>344</v>
      </c>
      <c r="O8" s="94"/>
      <c r="P8" s="94"/>
      <c r="Q8" s="305"/>
      <c r="R8" s="306"/>
      <c r="S8" s="306"/>
      <c r="T8" s="307"/>
      <c r="U8" s="305"/>
      <c r="V8" s="94"/>
      <c r="W8" s="94"/>
      <c r="X8" s="94"/>
      <c r="Y8" s="94"/>
      <c r="Z8" s="94"/>
      <c r="AA8" s="94" t="s">
        <v>160</v>
      </c>
      <c r="AB8" s="415"/>
      <c r="AC8" s="415"/>
      <c r="AD8" s="415"/>
      <c r="AE8" s="415"/>
      <c r="AF8" s="415"/>
      <c r="AG8" s="422"/>
      <c r="AH8" s="422" t="s">
        <v>82</v>
      </c>
      <c r="AI8" s="36" t="s">
        <v>28</v>
      </c>
      <c r="AJ8" s="36" t="s">
        <v>29</v>
      </c>
      <c r="AK8" s="422" t="s">
        <v>82</v>
      </c>
      <c r="AL8" s="36" t="s">
        <v>82</v>
      </c>
      <c r="AM8" s="36"/>
      <c r="AN8" s="415" t="s">
        <v>82</v>
      </c>
      <c r="AO8" s="415" t="s">
        <v>82</v>
      </c>
      <c r="AP8" s="415" t="s">
        <v>28</v>
      </c>
      <c r="AQ8" s="415" t="s">
        <v>28</v>
      </c>
      <c r="AR8" s="299"/>
      <c r="AS8" s="299"/>
      <c r="AT8" s="94" t="s">
        <v>592</v>
      </c>
      <c r="AU8" s="94"/>
      <c r="AV8" s="200"/>
      <c r="AW8" s="94" t="s">
        <v>761</v>
      </c>
      <c r="AX8" s="94"/>
      <c r="AY8" s="94"/>
      <c r="AZ8" s="94"/>
      <c r="BA8" s="94"/>
      <c r="BB8" s="94"/>
      <c r="BC8" s="94"/>
      <c r="BD8" s="94"/>
      <c r="BE8" s="94"/>
      <c r="BF8" s="94"/>
    </row>
    <row r="9" spans="1:58" s="159" customFormat="1">
      <c r="A9" s="94" t="s">
        <v>85</v>
      </c>
      <c r="B9" s="160" t="s">
        <v>65</v>
      </c>
      <c r="C9" s="161" t="s">
        <v>27</v>
      </c>
      <c r="D9" s="94" t="s">
        <v>579</v>
      </c>
      <c r="E9" s="94"/>
      <c r="F9" s="94"/>
      <c r="G9" s="94"/>
      <c r="H9" s="95"/>
      <c r="I9" s="95"/>
      <c r="J9" s="95"/>
      <c r="K9" s="95"/>
      <c r="L9" s="339"/>
      <c r="M9" s="339"/>
      <c r="N9" s="95" t="s">
        <v>344</v>
      </c>
      <c r="O9" s="94"/>
      <c r="P9" s="94"/>
      <c r="Q9" s="305"/>
      <c r="R9" s="306"/>
      <c r="S9" s="306"/>
      <c r="T9" s="307"/>
      <c r="U9" s="305"/>
      <c r="V9" s="94"/>
      <c r="W9" s="94"/>
      <c r="X9" s="94"/>
      <c r="Y9" s="94"/>
      <c r="Z9" s="94"/>
      <c r="AA9" s="94" t="s">
        <v>160</v>
      </c>
      <c r="AB9" s="299"/>
      <c r="AC9" s="299"/>
      <c r="AD9" s="299"/>
      <c r="AE9" s="299"/>
      <c r="AF9" s="299"/>
      <c r="AG9" s="421" t="s">
        <v>28</v>
      </c>
      <c r="AH9" s="421" t="s">
        <v>29</v>
      </c>
      <c r="AI9" s="95"/>
      <c r="AJ9" s="95" t="s">
        <v>82</v>
      </c>
      <c r="AK9" s="421"/>
      <c r="AL9" s="95" t="s">
        <v>82</v>
      </c>
      <c r="AM9" s="95"/>
      <c r="AN9" s="299"/>
      <c r="AO9" s="299"/>
      <c r="AP9" s="299"/>
      <c r="AQ9" s="299"/>
      <c r="AR9" s="299"/>
      <c r="AS9" s="299"/>
      <c r="AT9" s="94" t="s">
        <v>592</v>
      </c>
      <c r="AU9" s="94"/>
      <c r="AV9" s="200"/>
      <c r="AW9" s="94" t="s">
        <v>761</v>
      </c>
      <c r="AX9" s="94"/>
      <c r="AY9" s="94"/>
      <c r="AZ9" s="94"/>
      <c r="BA9" s="94"/>
      <c r="BB9" s="94"/>
      <c r="BC9" s="94"/>
      <c r="BD9" s="94"/>
      <c r="BE9" s="94"/>
      <c r="BF9" s="94"/>
    </row>
    <row r="10" spans="1:58" s="159" customFormat="1">
      <c r="A10" s="94" t="s">
        <v>86</v>
      </c>
      <c r="B10" s="160" t="s">
        <v>65</v>
      </c>
      <c r="C10" s="161" t="s">
        <v>27</v>
      </c>
      <c r="D10" s="94" t="s">
        <v>579</v>
      </c>
      <c r="E10" s="94"/>
      <c r="F10" s="94"/>
      <c r="G10" s="94"/>
      <c r="H10" s="95" t="s">
        <v>343</v>
      </c>
      <c r="I10" s="95"/>
      <c r="J10" s="95"/>
      <c r="K10" s="95"/>
      <c r="L10" s="339"/>
      <c r="M10" s="339"/>
      <c r="N10" s="95" t="s">
        <v>344</v>
      </c>
      <c r="O10" s="94" t="s">
        <v>762</v>
      </c>
      <c r="P10" s="300" t="s">
        <v>763</v>
      </c>
      <c r="Q10" s="305">
        <v>7467982</v>
      </c>
      <c r="R10" s="306"/>
      <c r="S10" s="306">
        <v>46</v>
      </c>
      <c r="T10" s="307"/>
      <c r="U10" s="305"/>
      <c r="V10" s="94"/>
      <c r="W10" s="94"/>
      <c r="X10" s="94"/>
      <c r="Y10" s="94"/>
      <c r="Z10" s="94"/>
      <c r="AA10" s="94" t="s">
        <v>160</v>
      </c>
      <c r="AB10" s="299" t="s">
        <v>28</v>
      </c>
      <c r="AC10" s="299"/>
      <c r="AD10" s="299"/>
      <c r="AE10" s="299"/>
      <c r="AF10" s="299" t="s">
        <v>28</v>
      </c>
      <c r="AG10" s="421" t="s">
        <v>82</v>
      </c>
      <c r="AH10" s="421" t="s">
        <v>29</v>
      </c>
      <c r="AI10" s="95" t="s">
        <v>82</v>
      </c>
      <c r="AJ10" s="95" t="s">
        <v>82</v>
      </c>
      <c r="AK10" s="421"/>
      <c r="AL10" s="95"/>
      <c r="AM10" s="95"/>
      <c r="AN10" s="299"/>
      <c r="AO10" s="299"/>
      <c r="AP10" s="299"/>
      <c r="AQ10" s="299"/>
      <c r="AR10" s="299"/>
      <c r="AS10" s="299"/>
      <c r="AT10" s="94" t="s">
        <v>592</v>
      </c>
      <c r="AU10" s="94"/>
      <c r="AV10" s="200"/>
      <c r="AW10" s="94" t="s">
        <v>761</v>
      </c>
      <c r="AX10" s="94"/>
      <c r="AY10" s="94"/>
      <c r="AZ10" s="94"/>
      <c r="BA10" s="94"/>
      <c r="BB10" s="94"/>
      <c r="BC10" s="94"/>
      <c r="BD10" s="94"/>
      <c r="BE10" s="94"/>
      <c r="BF10" s="94"/>
    </row>
    <row r="11" spans="1:58" s="159" customFormat="1">
      <c r="A11" s="94" t="s">
        <v>96</v>
      </c>
      <c r="B11" s="160" t="s">
        <v>65</v>
      </c>
      <c r="C11" s="161" t="s">
        <v>27</v>
      </c>
      <c r="D11" s="94" t="s">
        <v>579</v>
      </c>
      <c r="E11" s="94"/>
      <c r="F11" s="94"/>
      <c r="G11" s="94"/>
      <c r="H11" s="95"/>
      <c r="I11" s="95"/>
      <c r="J11" s="95"/>
      <c r="K11" s="95"/>
      <c r="L11" s="95"/>
      <c r="M11" s="95"/>
      <c r="N11" s="95" t="s">
        <v>344</v>
      </c>
      <c r="O11" s="94"/>
      <c r="P11" s="94"/>
      <c r="Q11" s="305"/>
      <c r="R11" s="306"/>
      <c r="S11" s="306"/>
      <c r="T11" s="307"/>
      <c r="U11" s="305"/>
      <c r="V11" s="94"/>
      <c r="W11" s="94"/>
      <c r="X11" s="94"/>
      <c r="Y11" s="94"/>
      <c r="Z11" s="94"/>
      <c r="AA11" s="94" t="s">
        <v>161</v>
      </c>
      <c r="AB11" s="416">
        <v>3.0105626254263468E-2</v>
      </c>
      <c r="AC11" s="323"/>
      <c r="AD11" s="323"/>
      <c r="AE11" s="323"/>
      <c r="AF11" s="91"/>
      <c r="AG11" s="423">
        <v>13.231547858907772</v>
      </c>
      <c r="AH11" s="423">
        <v>68.567263749279064</v>
      </c>
      <c r="AI11" s="91">
        <v>0.35989913136478369</v>
      </c>
      <c r="AJ11" s="91">
        <v>2.7481169995379529</v>
      </c>
      <c r="AK11" s="423">
        <v>2.3309906481251312</v>
      </c>
      <c r="AL11" s="91">
        <v>12.727874405914749</v>
      </c>
      <c r="AM11" s="34"/>
      <c r="AN11" s="323"/>
      <c r="AO11" s="323"/>
      <c r="AP11" s="323"/>
      <c r="AQ11" s="323"/>
      <c r="AR11" s="299"/>
      <c r="AS11" s="299"/>
      <c r="AT11" s="94"/>
      <c r="AU11" s="94"/>
      <c r="AV11" s="378">
        <f>SUM(AB11:AS11)</f>
        <v>99.995798419383718</v>
      </c>
      <c r="AW11" s="94"/>
      <c r="AX11" s="94"/>
      <c r="AY11" s="94"/>
      <c r="AZ11" s="94"/>
      <c r="BA11" s="94"/>
      <c r="BB11" s="94"/>
      <c r="BC11" s="94"/>
      <c r="BD11" s="94"/>
      <c r="BE11" s="94"/>
      <c r="BF11" s="94"/>
    </row>
    <row r="12" spans="1:58" s="159" customFormat="1">
      <c r="A12" s="94" t="s">
        <v>81</v>
      </c>
      <c r="B12" s="160" t="s">
        <v>65</v>
      </c>
      <c r="C12" s="161" t="s">
        <v>27</v>
      </c>
      <c r="D12" s="94" t="s">
        <v>579</v>
      </c>
      <c r="E12" s="94"/>
      <c r="F12" s="94"/>
      <c r="G12" s="94"/>
      <c r="H12" s="95"/>
      <c r="I12" s="95"/>
      <c r="J12" s="95"/>
      <c r="K12" s="95"/>
      <c r="L12" s="339"/>
      <c r="M12" s="339"/>
      <c r="N12" s="95" t="s">
        <v>344</v>
      </c>
      <c r="O12" s="94"/>
      <c r="P12" s="94"/>
      <c r="Q12" s="305"/>
      <c r="R12" s="306"/>
      <c r="S12" s="306"/>
      <c r="T12" s="307"/>
      <c r="U12" s="305"/>
      <c r="V12" s="94"/>
      <c r="W12" s="94"/>
      <c r="X12" s="94"/>
      <c r="Y12" s="94"/>
      <c r="Z12" s="94"/>
      <c r="AA12" s="94" t="s">
        <v>160</v>
      </c>
      <c r="AB12" s="299" t="s">
        <v>82</v>
      </c>
      <c r="AC12" s="299"/>
      <c r="AD12" s="299"/>
      <c r="AE12" s="299"/>
      <c r="AF12" s="299" t="s">
        <v>82</v>
      </c>
      <c r="AG12" s="421" t="s">
        <v>82</v>
      </c>
      <c r="AH12" s="421" t="s">
        <v>29</v>
      </c>
      <c r="AI12" s="95" t="s">
        <v>82</v>
      </c>
      <c r="AJ12" s="95" t="s">
        <v>28</v>
      </c>
      <c r="AK12" s="421" t="s">
        <v>82</v>
      </c>
      <c r="AL12" s="95" t="s">
        <v>28</v>
      </c>
      <c r="AM12" s="95"/>
      <c r="AN12" s="299"/>
      <c r="AO12" s="299"/>
      <c r="AP12" s="299"/>
      <c r="AQ12" s="299"/>
      <c r="AR12" s="299"/>
      <c r="AS12" s="299"/>
      <c r="AT12" s="94" t="s">
        <v>591</v>
      </c>
      <c r="AU12" s="94"/>
      <c r="AV12" s="200"/>
      <c r="AW12" s="94" t="s">
        <v>761</v>
      </c>
      <c r="AX12" s="94"/>
      <c r="AY12" s="94"/>
      <c r="AZ12" s="94"/>
      <c r="BA12" s="94"/>
      <c r="BB12" s="94"/>
      <c r="BC12" s="94"/>
      <c r="BD12" s="94"/>
      <c r="BE12" s="94"/>
      <c r="BF12" s="94"/>
    </row>
    <row r="13" spans="1:58" s="159" customFormat="1">
      <c r="A13" s="94" t="s">
        <v>94</v>
      </c>
      <c r="B13" s="160" t="s">
        <v>65</v>
      </c>
      <c r="C13" s="161" t="s">
        <v>27</v>
      </c>
      <c r="D13" s="94" t="s">
        <v>579</v>
      </c>
      <c r="E13" s="94"/>
      <c r="F13" s="94"/>
      <c r="G13" s="94"/>
      <c r="H13" s="95"/>
      <c r="I13" s="95"/>
      <c r="J13" s="95"/>
      <c r="K13" s="95"/>
      <c r="L13" s="95"/>
      <c r="M13" s="95"/>
      <c r="N13" s="95" t="s">
        <v>344</v>
      </c>
      <c r="O13" s="94"/>
      <c r="P13" s="94"/>
      <c r="Q13" s="305"/>
      <c r="R13" s="306"/>
      <c r="S13" s="306"/>
      <c r="T13" s="307"/>
      <c r="U13" s="305"/>
      <c r="V13" s="94"/>
      <c r="W13" s="94"/>
      <c r="X13" s="94"/>
      <c r="Y13" s="94"/>
      <c r="Z13" s="94"/>
      <c r="AA13" s="94" t="s">
        <v>161</v>
      </c>
      <c r="AB13" s="339">
        <v>0.27997661772469434</v>
      </c>
      <c r="AC13" s="299"/>
      <c r="AD13" s="299"/>
      <c r="AE13" s="299"/>
      <c r="AF13" s="339"/>
      <c r="AG13" s="424">
        <v>30.741541468677358</v>
      </c>
      <c r="AH13" s="424">
        <v>60.087310474993082</v>
      </c>
      <c r="AI13" s="339">
        <v>3.277269567293275</v>
      </c>
      <c r="AJ13" s="339">
        <v>4.770737610451504</v>
      </c>
      <c r="AK13" s="424">
        <v>0.25621659923428464</v>
      </c>
      <c r="AL13" s="339">
        <v>0.5869476616258037</v>
      </c>
      <c r="AM13" s="95"/>
      <c r="AN13" s="299"/>
      <c r="AO13" s="299"/>
      <c r="AP13" s="299"/>
      <c r="AQ13" s="299"/>
      <c r="AR13" s="299"/>
      <c r="AS13" s="299"/>
      <c r="AT13" s="94" t="s">
        <v>580</v>
      </c>
      <c r="AU13" s="94"/>
      <c r="AV13" s="378">
        <f t="shared" ref="AV13:AV22" si="1">SUM(AB13:AS13)</f>
        <v>100</v>
      </c>
      <c r="AW13" s="94"/>
      <c r="AX13" s="94"/>
      <c r="AY13" s="94"/>
      <c r="AZ13" s="94"/>
      <c r="BA13" s="94"/>
      <c r="BB13" s="94"/>
      <c r="BC13" s="94"/>
      <c r="BD13" s="94"/>
      <c r="BE13" s="94"/>
      <c r="BF13" s="94"/>
    </row>
    <row r="14" spans="1:58" s="159" customFormat="1">
      <c r="A14" s="94" t="s">
        <v>95</v>
      </c>
      <c r="B14" s="160" t="s">
        <v>65</v>
      </c>
      <c r="C14" s="161" t="s">
        <v>27</v>
      </c>
      <c r="D14" s="94" t="s">
        <v>579</v>
      </c>
      <c r="E14" s="94"/>
      <c r="F14" s="94"/>
      <c r="G14" s="94"/>
      <c r="H14" s="95"/>
      <c r="I14" s="95"/>
      <c r="J14" s="95"/>
      <c r="K14" s="95"/>
      <c r="L14" s="95"/>
      <c r="M14" s="95"/>
      <c r="N14" s="95" t="s">
        <v>344</v>
      </c>
      <c r="O14" s="94"/>
      <c r="P14" s="94"/>
      <c r="Q14" s="305"/>
      <c r="R14" s="306"/>
      <c r="S14" s="306"/>
      <c r="T14" s="307"/>
      <c r="U14" s="305"/>
      <c r="V14" s="94"/>
      <c r="W14" s="94"/>
      <c r="X14" s="94"/>
      <c r="Y14" s="94"/>
      <c r="Z14" s="94"/>
      <c r="AA14" s="94" t="s">
        <v>161</v>
      </c>
      <c r="AB14" s="339">
        <v>0.13865494940273293</v>
      </c>
      <c r="AC14" s="299"/>
      <c r="AD14" s="299"/>
      <c r="AE14" s="299"/>
      <c r="AF14" s="339"/>
      <c r="AG14" s="424">
        <v>31.56435944610277</v>
      </c>
      <c r="AH14" s="424">
        <v>64.77903555429593</v>
      </c>
      <c r="AI14" s="339">
        <v>0.8109842620047184</v>
      </c>
      <c r="AJ14" s="339">
        <v>2.3886199643005459</v>
      </c>
      <c r="AK14" s="424">
        <v>8.913083606682333E-2</v>
      </c>
      <c r="AL14" s="339">
        <v>0.22921498782649996</v>
      </c>
      <c r="AM14" s="95"/>
      <c r="AN14" s="299"/>
      <c r="AO14" s="299"/>
      <c r="AP14" s="299"/>
      <c r="AQ14" s="299"/>
      <c r="AR14" s="299"/>
      <c r="AS14" s="299"/>
      <c r="AT14" s="94" t="s">
        <v>580</v>
      </c>
      <c r="AU14" s="94"/>
      <c r="AV14" s="378">
        <f t="shared" si="1"/>
        <v>100.00000000000003</v>
      </c>
      <c r="AW14" s="94"/>
      <c r="AX14" s="94"/>
      <c r="AY14" s="94"/>
      <c r="AZ14" s="94"/>
      <c r="BA14" s="94"/>
      <c r="BB14" s="94"/>
      <c r="BC14" s="94"/>
      <c r="BD14" s="94"/>
      <c r="BE14" s="94"/>
      <c r="BF14" s="94"/>
    </row>
    <row r="15" spans="1:58" s="159" customFormat="1">
      <c r="A15" s="94" t="s">
        <v>97</v>
      </c>
      <c r="B15" s="160" t="s">
        <v>65</v>
      </c>
      <c r="C15" s="161" t="s">
        <v>27</v>
      </c>
      <c r="D15" s="94" t="s">
        <v>579</v>
      </c>
      <c r="E15" s="94"/>
      <c r="F15" s="94"/>
      <c r="G15" s="94"/>
      <c r="H15" s="95"/>
      <c r="I15" s="95"/>
      <c r="J15" s="95"/>
      <c r="K15" s="95"/>
      <c r="L15" s="95"/>
      <c r="M15" s="95"/>
      <c r="N15" s="95" t="s">
        <v>344</v>
      </c>
      <c r="O15" s="94"/>
      <c r="P15" s="94"/>
      <c r="Q15" s="305"/>
      <c r="R15" s="306"/>
      <c r="S15" s="306"/>
      <c r="T15" s="307"/>
      <c r="U15" s="305"/>
      <c r="V15" s="94"/>
      <c r="W15" s="94"/>
      <c r="X15" s="94"/>
      <c r="Y15" s="94"/>
      <c r="Z15" s="94"/>
      <c r="AA15" s="94" t="s">
        <v>161</v>
      </c>
      <c r="AB15" s="339">
        <v>8.9011237839182453E-2</v>
      </c>
      <c r="AC15" s="299"/>
      <c r="AD15" s="299"/>
      <c r="AE15" s="299"/>
      <c r="AF15" s="339"/>
      <c r="AG15" s="424">
        <v>15.998419846577484</v>
      </c>
      <c r="AH15" s="424">
        <v>38.136733411657701</v>
      </c>
      <c r="AI15" s="339">
        <v>0.9591276397723969</v>
      </c>
      <c r="AJ15" s="339">
        <v>2.1598085200491708</v>
      </c>
      <c r="AK15" s="424">
        <v>9.3589695609416843</v>
      </c>
      <c r="AL15" s="339">
        <v>33.297929783162374</v>
      </c>
      <c r="AM15" s="95"/>
      <c r="AN15" s="299"/>
      <c r="AO15" s="299"/>
      <c r="AP15" s="299"/>
      <c r="AQ15" s="299"/>
      <c r="AR15" s="299"/>
      <c r="AS15" s="299"/>
      <c r="AT15" s="94" t="s">
        <v>580</v>
      </c>
      <c r="AU15" s="94"/>
      <c r="AV15" s="378">
        <f t="shared" si="1"/>
        <v>99.999999999999986</v>
      </c>
      <c r="AW15" s="94"/>
      <c r="AX15" s="94"/>
      <c r="AY15" s="94"/>
      <c r="AZ15" s="94"/>
      <c r="BA15" s="94"/>
      <c r="BB15" s="94"/>
      <c r="BC15" s="94"/>
      <c r="BD15" s="94"/>
      <c r="BE15" s="94"/>
      <c r="BF15" s="94"/>
    </row>
    <row r="16" spans="1:58" s="159" customFormat="1">
      <c r="A16" s="94" t="s">
        <v>69</v>
      </c>
      <c r="B16" s="160" t="s">
        <v>65</v>
      </c>
      <c r="C16" s="161" t="s">
        <v>27</v>
      </c>
      <c r="D16" s="200" t="s">
        <v>579</v>
      </c>
      <c r="E16" s="196" t="s">
        <v>709</v>
      </c>
      <c r="F16" s="196"/>
      <c r="G16" s="159" t="s">
        <v>710</v>
      </c>
      <c r="H16" s="324">
        <v>1</v>
      </c>
      <c r="I16" s="325">
        <v>11.24</v>
      </c>
      <c r="J16" s="325">
        <v>2.09</v>
      </c>
      <c r="K16" s="325">
        <v>2.2999999999999998</v>
      </c>
      <c r="L16" s="326">
        <v>22.241992882562275</v>
      </c>
      <c r="M16" s="326">
        <f>100-L16</f>
        <v>77.758007117437728</v>
      </c>
      <c r="N16" s="95" t="s">
        <v>344</v>
      </c>
      <c r="O16" s="94"/>
      <c r="P16" s="94"/>
      <c r="Q16" s="305"/>
      <c r="R16" s="306"/>
      <c r="S16" s="306"/>
      <c r="T16" s="307"/>
      <c r="U16" s="305"/>
      <c r="V16" s="95">
        <v>3</v>
      </c>
      <c r="W16" s="94" t="s">
        <v>643</v>
      </c>
      <c r="X16" s="327" t="s">
        <v>711</v>
      </c>
      <c r="Y16" s="327" t="s">
        <v>712</v>
      </c>
      <c r="Z16" s="327" t="s">
        <v>713</v>
      </c>
      <c r="AA16" s="196" t="s">
        <v>55</v>
      </c>
      <c r="AB16" s="299"/>
      <c r="AC16" s="299"/>
      <c r="AD16" s="299"/>
      <c r="AE16" s="299"/>
      <c r="AF16" s="299"/>
      <c r="AG16" s="421" t="s">
        <v>28</v>
      </c>
      <c r="AH16" s="421" t="s">
        <v>29</v>
      </c>
      <c r="AI16" s="95"/>
      <c r="AJ16" s="95"/>
      <c r="AK16" s="421"/>
      <c r="AL16" s="95"/>
      <c r="AM16" s="95"/>
      <c r="AN16" s="299"/>
      <c r="AO16" s="299"/>
      <c r="AP16" s="299"/>
      <c r="AQ16" s="299"/>
      <c r="AR16" s="299"/>
      <c r="AS16" s="299"/>
      <c r="AT16" s="94"/>
      <c r="AU16" s="94"/>
      <c r="AV16" s="200">
        <f t="shared" si="1"/>
        <v>0</v>
      </c>
      <c r="AW16" s="94"/>
      <c r="AX16" s="94"/>
      <c r="AY16" s="94"/>
      <c r="AZ16" s="94"/>
      <c r="BA16" s="94"/>
      <c r="BB16" s="94"/>
      <c r="BC16" s="94"/>
      <c r="BD16" s="94"/>
      <c r="BE16" s="94"/>
      <c r="BF16" s="94"/>
    </row>
    <row r="17" spans="1:58" s="159" customFormat="1">
      <c r="A17" s="94" t="s">
        <v>70</v>
      </c>
      <c r="B17" s="160" t="s">
        <v>65</v>
      </c>
      <c r="C17" s="161" t="s">
        <v>27</v>
      </c>
      <c r="D17" s="200" t="s">
        <v>579</v>
      </c>
      <c r="E17" s="200"/>
      <c r="F17" s="200"/>
      <c r="G17" s="200" t="s">
        <v>714</v>
      </c>
      <c r="H17" s="299"/>
      <c r="I17" s="299"/>
      <c r="J17" s="299"/>
      <c r="K17" s="299"/>
      <c r="L17" s="333"/>
      <c r="M17" s="330"/>
      <c r="N17" s="95" t="s">
        <v>581</v>
      </c>
      <c r="O17" s="94" t="s">
        <v>715</v>
      </c>
      <c r="P17" s="300" t="s">
        <v>716</v>
      </c>
      <c r="Q17" s="305">
        <v>5316258</v>
      </c>
      <c r="R17" s="306"/>
      <c r="S17" s="306">
        <v>25</v>
      </c>
      <c r="T17" s="307" t="s">
        <v>717</v>
      </c>
      <c r="U17" s="305"/>
      <c r="V17" s="200"/>
      <c r="W17" s="200"/>
      <c r="X17" s="200"/>
      <c r="Y17" s="200"/>
      <c r="Z17" s="200"/>
      <c r="AA17" s="196" t="s">
        <v>55</v>
      </c>
      <c r="AB17" s="299"/>
      <c r="AC17" s="299"/>
      <c r="AD17" s="299"/>
      <c r="AE17" s="299"/>
      <c r="AF17" s="299"/>
      <c r="AG17" s="421" t="s">
        <v>28</v>
      </c>
      <c r="AH17" s="421" t="s">
        <v>29</v>
      </c>
      <c r="AI17" s="95"/>
      <c r="AJ17" s="95"/>
      <c r="AK17" s="421"/>
      <c r="AL17" s="95"/>
      <c r="AM17" s="95"/>
      <c r="AN17" s="299"/>
      <c r="AO17" s="299"/>
      <c r="AP17" s="299"/>
      <c r="AQ17" s="299"/>
      <c r="AR17" s="299"/>
      <c r="AS17" s="299"/>
      <c r="AT17" s="94"/>
      <c r="AU17" s="94" t="s">
        <v>588</v>
      </c>
      <c r="AV17" s="200">
        <f t="shared" si="1"/>
        <v>0</v>
      </c>
      <c r="AW17" s="94"/>
      <c r="AX17" s="94"/>
      <c r="AY17" s="94"/>
      <c r="AZ17" s="94"/>
      <c r="BA17" s="94"/>
      <c r="BB17" s="94"/>
      <c r="BC17" s="94"/>
      <c r="BD17" s="94"/>
      <c r="BE17" s="94"/>
      <c r="BF17" s="94"/>
    </row>
    <row r="18" spans="1:58" s="159" customFormat="1">
      <c r="A18" s="94" t="s">
        <v>72</v>
      </c>
      <c r="B18" s="160" t="s">
        <v>65</v>
      </c>
      <c r="C18" s="161" t="s">
        <v>27</v>
      </c>
      <c r="D18" s="200" t="s">
        <v>579</v>
      </c>
      <c r="E18" s="200"/>
      <c r="F18" s="200"/>
      <c r="G18" s="200"/>
      <c r="H18" s="299"/>
      <c r="I18" s="299"/>
      <c r="J18" s="299"/>
      <c r="K18" s="299"/>
      <c r="L18" s="333"/>
      <c r="M18" s="330">
        <f>100-L18</f>
        <v>100</v>
      </c>
      <c r="N18" s="95" t="s">
        <v>344</v>
      </c>
      <c r="O18" s="94"/>
      <c r="P18" s="94"/>
      <c r="Q18" s="305"/>
      <c r="R18" s="306"/>
      <c r="S18" s="306"/>
      <c r="T18" s="307"/>
      <c r="U18" s="305"/>
      <c r="V18" s="200"/>
      <c r="W18" s="200"/>
      <c r="X18" s="200"/>
      <c r="Y18" s="200"/>
      <c r="Z18" s="200"/>
      <c r="AA18" s="196" t="s">
        <v>55</v>
      </c>
      <c r="AB18" s="299"/>
      <c r="AC18" s="299"/>
      <c r="AD18" s="299"/>
      <c r="AE18" s="299"/>
      <c r="AF18" s="299"/>
      <c r="AG18" s="421" t="s">
        <v>28</v>
      </c>
      <c r="AH18" s="421" t="s">
        <v>29</v>
      </c>
      <c r="AI18" s="95"/>
      <c r="AJ18" s="95"/>
      <c r="AK18" s="421"/>
      <c r="AL18" s="95"/>
      <c r="AM18" s="95"/>
      <c r="AN18" s="299"/>
      <c r="AO18" s="299"/>
      <c r="AP18" s="299"/>
      <c r="AQ18" s="299"/>
      <c r="AR18" s="299"/>
      <c r="AS18" s="299"/>
      <c r="AT18" s="94"/>
      <c r="AU18" s="94" t="s">
        <v>588</v>
      </c>
      <c r="AV18" s="200">
        <f t="shared" si="1"/>
        <v>0</v>
      </c>
      <c r="AW18" s="94"/>
      <c r="AX18" s="94"/>
      <c r="AY18" s="94"/>
      <c r="AZ18" s="94"/>
      <c r="BA18" s="94"/>
      <c r="BB18" s="94"/>
      <c r="BC18" s="94"/>
      <c r="BD18" s="94"/>
      <c r="BE18" s="94"/>
      <c r="BF18" s="94"/>
    </row>
    <row r="19" spans="1:58" s="159" customFormat="1">
      <c r="A19" s="94" t="s">
        <v>162</v>
      </c>
      <c r="B19" s="160" t="s">
        <v>65</v>
      </c>
      <c r="C19" s="161" t="s">
        <v>27</v>
      </c>
      <c r="D19" s="94"/>
      <c r="E19" s="94"/>
      <c r="F19" s="94"/>
      <c r="G19" s="94"/>
      <c r="H19" s="95"/>
      <c r="I19" s="95"/>
      <c r="J19" s="95"/>
      <c r="K19" s="95"/>
      <c r="L19" s="95"/>
      <c r="M19" s="95"/>
      <c r="N19" s="95"/>
      <c r="O19" s="94"/>
      <c r="P19" s="94"/>
      <c r="Q19" s="305"/>
      <c r="R19" s="306"/>
      <c r="S19" s="306"/>
      <c r="T19" s="307"/>
      <c r="U19" s="305"/>
      <c r="V19" s="94"/>
      <c r="W19" s="94"/>
      <c r="X19" s="94"/>
      <c r="Y19" s="94"/>
      <c r="Z19" s="94"/>
      <c r="AA19" s="94" t="s">
        <v>161</v>
      </c>
      <c r="AB19" s="339">
        <v>0.44404916920299997</v>
      </c>
      <c r="AC19" s="299"/>
      <c r="AD19" s="299"/>
      <c r="AE19" s="299"/>
      <c r="AF19" s="339">
        <v>1.8726353673426743</v>
      </c>
      <c r="AG19" s="424">
        <v>8.5114057443364803</v>
      </c>
      <c r="AH19" s="424">
        <v>89.171909719117849</v>
      </c>
      <c r="AI19" s="339"/>
      <c r="AJ19" s="339"/>
      <c r="AK19" s="424"/>
      <c r="AL19" s="339"/>
      <c r="AM19" s="95"/>
      <c r="AN19" s="299"/>
      <c r="AO19" s="299"/>
      <c r="AP19" s="299"/>
      <c r="AQ19" s="299"/>
      <c r="AR19" s="299"/>
      <c r="AS19" s="299"/>
      <c r="AT19" s="94"/>
      <c r="AU19" s="94"/>
      <c r="AV19" s="378">
        <f t="shared" si="1"/>
        <v>100</v>
      </c>
      <c r="AW19" s="94"/>
      <c r="AX19" s="94"/>
      <c r="AY19" s="94"/>
      <c r="AZ19" s="94"/>
      <c r="BA19" s="94"/>
      <c r="BB19" s="94"/>
      <c r="BC19" s="94"/>
      <c r="BD19" s="94"/>
      <c r="BE19" s="94"/>
      <c r="BF19" s="94"/>
    </row>
    <row r="20" spans="1:58" s="159" customFormat="1">
      <c r="A20" s="94" t="s">
        <v>163</v>
      </c>
      <c r="B20" s="160" t="s">
        <v>65</v>
      </c>
      <c r="C20" s="161" t="s">
        <v>27</v>
      </c>
      <c r="D20" s="94"/>
      <c r="E20" s="94"/>
      <c r="F20" s="94"/>
      <c r="G20" s="94"/>
      <c r="H20" s="95"/>
      <c r="I20" s="95"/>
      <c r="J20" s="95"/>
      <c r="K20" s="95"/>
      <c r="L20" s="95"/>
      <c r="M20" s="95"/>
      <c r="N20" s="95"/>
      <c r="O20" s="94"/>
      <c r="P20" s="94"/>
      <c r="Q20" s="305"/>
      <c r="R20" s="306"/>
      <c r="S20" s="306"/>
      <c r="T20" s="307"/>
      <c r="U20" s="305"/>
      <c r="V20" s="94"/>
      <c r="W20" s="94"/>
      <c r="X20" s="94"/>
      <c r="Y20" s="94"/>
      <c r="Z20" s="94"/>
      <c r="AA20" s="94" t="s">
        <v>161</v>
      </c>
      <c r="AB20" s="339">
        <v>0.2244154084271284</v>
      </c>
      <c r="AC20" s="299"/>
      <c r="AD20" s="299"/>
      <c r="AE20" s="299"/>
      <c r="AF20" s="339">
        <v>0.60139750211653531</v>
      </c>
      <c r="AG20" s="424">
        <v>19.783216514246003</v>
      </c>
      <c r="AH20" s="424">
        <v>79.390970575210318</v>
      </c>
      <c r="AI20" s="339"/>
      <c r="AJ20" s="339"/>
      <c r="AK20" s="424"/>
      <c r="AL20" s="339"/>
      <c r="AM20" s="95"/>
      <c r="AN20" s="299"/>
      <c r="AO20" s="299"/>
      <c r="AP20" s="299"/>
      <c r="AQ20" s="299"/>
      <c r="AR20" s="299"/>
      <c r="AS20" s="299"/>
      <c r="AT20" s="94"/>
      <c r="AU20" s="94"/>
      <c r="AV20" s="378">
        <f t="shared" si="1"/>
        <v>99.999999999999986</v>
      </c>
      <c r="AW20" s="94"/>
      <c r="AX20" s="94"/>
      <c r="AY20" s="94"/>
      <c r="AZ20" s="94"/>
      <c r="BA20" s="94"/>
      <c r="BB20" s="94"/>
      <c r="BC20" s="94"/>
      <c r="BD20" s="94"/>
      <c r="BE20" s="94"/>
      <c r="BF20" s="94"/>
    </row>
    <row r="21" spans="1:58" s="159" customFormat="1">
      <c r="A21" s="94" t="s">
        <v>164</v>
      </c>
      <c r="B21" s="160" t="s">
        <v>65</v>
      </c>
      <c r="C21" s="161" t="s">
        <v>27</v>
      </c>
      <c r="D21" s="94"/>
      <c r="E21" s="94"/>
      <c r="F21" s="94"/>
      <c r="G21" s="94"/>
      <c r="H21" s="95"/>
      <c r="I21" s="95"/>
      <c r="J21" s="95"/>
      <c r="K21" s="95"/>
      <c r="L21" s="95"/>
      <c r="M21" s="95"/>
      <c r="N21" s="95"/>
      <c r="O21" s="94"/>
      <c r="P21" s="94"/>
      <c r="Q21" s="305"/>
      <c r="R21" s="306"/>
      <c r="S21" s="306"/>
      <c r="T21" s="307"/>
      <c r="U21" s="305"/>
      <c r="V21" s="94"/>
      <c r="W21" s="94"/>
      <c r="X21" s="94"/>
      <c r="Y21" s="94"/>
      <c r="Z21" s="94"/>
      <c r="AA21" s="94" t="s">
        <v>161</v>
      </c>
      <c r="AB21" s="339">
        <v>0.24147090386109643</v>
      </c>
      <c r="AC21" s="299"/>
      <c r="AD21" s="299"/>
      <c r="AE21" s="299"/>
      <c r="AF21" s="339">
        <v>1.0033621130386079</v>
      </c>
      <c r="AG21" s="424">
        <v>4.9983167067195033</v>
      </c>
      <c r="AH21" s="424">
        <v>93.756850276380789</v>
      </c>
      <c r="AI21" s="339"/>
      <c r="AJ21" s="339"/>
      <c r="AK21" s="424"/>
      <c r="AL21" s="339"/>
      <c r="AM21" s="95"/>
      <c r="AN21" s="299"/>
      <c r="AO21" s="299"/>
      <c r="AP21" s="299"/>
      <c r="AQ21" s="299"/>
      <c r="AR21" s="299"/>
      <c r="AS21" s="299"/>
      <c r="AT21" s="94"/>
      <c r="AU21" s="94"/>
      <c r="AV21" s="378">
        <f t="shared" si="1"/>
        <v>100</v>
      </c>
      <c r="AW21" s="94"/>
      <c r="AX21" s="94"/>
      <c r="AY21" s="94"/>
      <c r="AZ21" s="94"/>
      <c r="BA21" s="94"/>
      <c r="BB21" s="94"/>
      <c r="BC21" s="94"/>
      <c r="BD21" s="94"/>
      <c r="BE21" s="94"/>
      <c r="BF21" s="94"/>
    </row>
    <row r="22" spans="1:58" s="159" customFormat="1">
      <c r="A22" s="94" t="s">
        <v>165</v>
      </c>
      <c r="B22" s="160" t="s">
        <v>65</v>
      </c>
      <c r="C22" s="161" t="s">
        <v>27</v>
      </c>
      <c r="D22" s="94"/>
      <c r="E22" s="94"/>
      <c r="F22" s="94"/>
      <c r="G22" s="94"/>
      <c r="H22" s="95"/>
      <c r="I22" s="95"/>
      <c r="J22" s="95"/>
      <c r="K22" s="95"/>
      <c r="L22" s="95"/>
      <c r="M22" s="95"/>
      <c r="N22" s="95"/>
      <c r="O22" s="94"/>
      <c r="P22" s="94"/>
      <c r="Q22" s="305"/>
      <c r="R22" s="306"/>
      <c r="S22" s="306"/>
      <c r="T22" s="307"/>
      <c r="U22" s="305"/>
      <c r="V22" s="94"/>
      <c r="W22" s="94"/>
      <c r="X22" s="94"/>
      <c r="Y22" s="94"/>
      <c r="Z22" s="94"/>
      <c r="AA22" s="94" t="s">
        <v>161</v>
      </c>
      <c r="AB22" s="339">
        <v>0.22309921112892206</v>
      </c>
      <c r="AC22" s="299"/>
      <c r="AD22" s="299"/>
      <c r="AE22" s="299"/>
      <c r="AF22" s="339">
        <v>0.36692999180657837</v>
      </c>
      <c r="AG22" s="424">
        <v>2.4624994679641667</v>
      </c>
      <c r="AH22" s="424">
        <v>96.947471329100324</v>
      </c>
      <c r="AI22" s="339"/>
      <c r="AJ22" s="339"/>
      <c r="AK22" s="424"/>
      <c r="AL22" s="339"/>
      <c r="AM22" s="95"/>
      <c r="AN22" s="299"/>
      <c r="AO22" s="299"/>
      <c r="AP22" s="299"/>
      <c r="AQ22" s="299"/>
      <c r="AR22" s="299"/>
      <c r="AS22" s="299"/>
      <c r="AT22" s="94"/>
      <c r="AU22" s="94"/>
      <c r="AV22" s="378">
        <f t="shared" si="1"/>
        <v>99.999999999999986</v>
      </c>
      <c r="AW22" s="94"/>
      <c r="AX22" s="94"/>
      <c r="AY22" s="94"/>
      <c r="AZ22" s="94"/>
      <c r="BA22" s="94"/>
      <c r="BB22" s="94"/>
      <c r="BC22" s="94"/>
      <c r="BD22" s="94"/>
      <c r="BE22" s="94"/>
      <c r="BF22" s="94"/>
    </row>
    <row r="23" spans="1:58" s="159" customFormat="1">
      <c r="A23" s="94" t="s">
        <v>166</v>
      </c>
      <c r="B23" s="161" t="s">
        <v>27</v>
      </c>
      <c r="C23" s="161" t="s">
        <v>27</v>
      </c>
      <c r="D23" s="94"/>
      <c r="E23" s="94"/>
      <c r="F23" s="94"/>
      <c r="G23" s="94"/>
      <c r="H23" s="95"/>
      <c r="I23" s="95"/>
      <c r="J23" s="95"/>
      <c r="K23" s="95"/>
      <c r="L23" s="339"/>
      <c r="M23" s="339"/>
      <c r="N23" s="95"/>
      <c r="O23" s="94"/>
      <c r="P23" s="94"/>
      <c r="Q23" s="305"/>
      <c r="R23" s="306"/>
      <c r="S23" s="306"/>
      <c r="T23" s="307"/>
      <c r="U23" s="305"/>
      <c r="V23" s="94"/>
      <c r="W23" s="94"/>
      <c r="X23" s="94"/>
      <c r="Y23" s="94"/>
      <c r="Z23" s="94"/>
      <c r="AA23" s="94" t="s">
        <v>160</v>
      </c>
      <c r="AB23" s="299"/>
      <c r="AC23" s="299"/>
      <c r="AD23" s="299"/>
      <c r="AE23" s="299"/>
      <c r="AF23" s="299"/>
      <c r="AG23" s="421" t="s">
        <v>28</v>
      </c>
      <c r="AH23" s="427" t="s">
        <v>29</v>
      </c>
      <c r="AI23" s="95"/>
      <c r="AJ23" s="95" t="s">
        <v>82</v>
      </c>
      <c r="AK23" s="421"/>
      <c r="AL23" s="95" t="s">
        <v>82</v>
      </c>
      <c r="AM23" s="95"/>
      <c r="AN23" s="299"/>
      <c r="AO23" s="299"/>
      <c r="AP23" s="299"/>
      <c r="AQ23" s="299"/>
      <c r="AR23" s="299"/>
      <c r="AS23" s="299"/>
      <c r="AT23" s="94"/>
      <c r="AU23" s="94"/>
      <c r="AV23" s="200"/>
      <c r="AW23" s="94" t="s">
        <v>761</v>
      </c>
      <c r="AX23" s="94"/>
      <c r="AY23" s="94"/>
      <c r="AZ23" s="94"/>
      <c r="BA23" s="94"/>
      <c r="BB23" s="94"/>
      <c r="BC23" s="94"/>
      <c r="BD23" s="94"/>
      <c r="BE23" s="94"/>
      <c r="BF23" s="94"/>
    </row>
    <row r="24" spans="1:58" s="159" customFormat="1">
      <c r="A24" s="94" t="s">
        <v>53</v>
      </c>
      <c r="B24" s="161" t="s">
        <v>27</v>
      </c>
      <c r="C24" s="161" t="s">
        <v>27</v>
      </c>
      <c r="D24" s="200" t="s">
        <v>579</v>
      </c>
      <c r="E24" s="196" t="s">
        <v>675</v>
      </c>
      <c r="F24" s="196"/>
      <c r="G24" s="159" t="s">
        <v>676</v>
      </c>
      <c r="H24" s="324">
        <v>1</v>
      </c>
      <c r="I24" s="325">
        <v>24.81</v>
      </c>
      <c r="J24" s="325">
        <v>2.02</v>
      </c>
      <c r="K24" s="325">
        <v>2.1</v>
      </c>
      <c r="L24" s="326">
        <v>10.076582023377672</v>
      </c>
      <c r="M24" s="326">
        <f t="shared" ref="M24:M34" si="2">100-L24</f>
        <v>89.923417976622332</v>
      </c>
      <c r="N24" s="95" t="s">
        <v>344</v>
      </c>
      <c r="O24" s="94"/>
      <c r="P24" s="94"/>
      <c r="Q24" s="305"/>
      <c r="R24" s="306"/>
      <c r="S24" s="306"/>
      <c r="T24" s="307"/>
      <c r="U24" s="305"/>
      <c r="V24" s="95">
        <v>3</v>
      </c>
      <c r="W24" s="94" t="s">
        <v>671</v>
      </c>
      <c r="X24" s="327" t="s">
        <v>677</v>
      </c>
      <c r="Y24" s="327" t="s">
        <v>678</v>
      </c>
      <c r="Z24" s="327" t="s">
        <v>679</v>
      </c>
      <c r="AA24" s="196" t="s">
        <v>55</v>
      </c>
      <c r="AB24" s="299"/>
      <c r="AC24" s="299"/>
      <c r="AD24" s="299"/>
      <c r="AE24" s="299"/>
      <c r="AF24" s="299"/>
      <c r="AG24" s="421" t="s">
        <v>28</v>
      </c>
      <c r="AH24" s="421" t="s">
        <v>29</v>
      </c>
      <c r="AI24" s="95" t="s">
        <v>28</v>
      </c>
      <c r="AJ24" s="95" t="s">
        <v>28</v>
      </c>
      <c r="AK24" s="421"/>
      <c r="AL24" s="95"/>
      <c r="AM24" s="95"/>
      <c r="AN24" s="299"/>
      <c r="AO24" s="299"/>
      <c r="AP24" s="299"/>
      <c r="AQ24" s="299"/>
      <c r="AR24" s="299"/>
      <c r="AS24" s="299"/>
      <c r="AT24" s="94"/>
      <c r="AU24" s="94" t="s">
        <v>588</v>
      </c>
      <c r="AV24" s="200">
        <f t="shared" ref="AV24:AV34" si="3">SUM(AB24:AS24)</f>
        <v>0</v>
      </c>
      <c r="AW24" s="94"/>
      <c r="AX24" s="94"/>
      <c r="AY24" s="94"/>
      <c r="AZ24" s="94"/>
      <c r="BA24" s="94"/>
      <c r="BB24" s="94"/>
      <c r="BC24" s="94"/>
      <c r="BD24" s="94"/>
      <c r="BE24" s="94"/>
      <c r="BF24" s="94"/>
    </row>
    <row r="25" spans="1:58" s="159" customFormat="1">
      <c r="A25" s="94" t="s">
        <v>59</v>
      </c>
      <c r="B25" s="161" t="s">
        <v>27</v>
      </c>
      <c r="C25" s="161" t="s">
        <v>27</v>
      </c>
      <c r="D25" s="200" t="s">
        <v>579</v>
      </c>
      <c r="E25" s="196" t="s">
        <v>685</v>
      </c>
      <c r="F25" s="196" t="s">
        <v>167</v>
      </c>
      <c r="G25" s="159" t="s">
        <v>686</v>
      </c>
      <c r="H25" s="324">
        <v>1</v>
      </c>
      <c r="I25" s="325">
        <v>16.41</v>
      </c>
      <c r="J25" s="325">
        <v>1.9</v>
      </c>
      <c r="K25" s="325">
        <v>2.56</v>
      </c>
      <c r="L25" s="326">
        <v>15.234613040828762</v>
      </c>
      <c r="M25" s="326">
        <f>100-L25</f>
        <v>84.765386959171238</v>
      </c>
      <c r="N25" s="95" t="s">
        <v>344</v>
      </c>
      <c r="O25" s="94"/>
      <c r="P25" s="94"/>
      <c r="Q25" s="305"/>
      <c r="R25" s="306"/>
      <c r="S25" s="306"/>
      <c r="T25" s="307"/>
      <c r="U25" s="305"/>
      <c r="V25" s="95">
        <v>3</v>
      </c>
      <c r="W25" s="94" t="s">
        <v>671</v>
      </c>
      <c r="X25" s="327" t="s">
        <v>687</v>
      </c>
      <c r="Y25" s="327" t="s">
        <v>688</v>
      </c>
      <c r="Z25" s="327" t="s">
        <v>689</v>
      </c>
      <c r="AA25" s="196" t="s">
        <v>55</v>
      </c>
      <c r="AB25" s="299"/>
      <c r="AC25" s="299"/>
      <c r="AD25" s="299"/>
      <c r="AE25" s="299"/>
      <c r="AF25" s="299"/>
      <c r="AG25" s="421" t="s">
        <v>28</v>
      </c>
      <c r="AH25" s="421" t="s">
        <v>29</v>
      </c>
      <c r="AI25" s="95" t="s">
        <v>28</v>
      </c>
      <c r="AJ25" s="95" t="s">
        <v>28</v>
      </c>
      <c r="AK25" s="421"/>
      <c r="AL25" s="95"/>
      <c r="AM25" s="95"/>
      <c r="AN25" s="299"/>
      <c r="AO25" s="299"/>
      <c r="AP25" s="299"/>
      <c r="AQ25" s="299"/>
      <c r="AR25" s="299"/>
      <c r="AS25" s="299"/>
      <c r="AT25" s="94"/>
      <c r="AU25" s="94"/>
      <c r="AV25" s="200">
        <f>SUM(AB25:AS25)</f>
        <v>0</v>
      </c>
      <c r="AW25" s="94"/>
      <c r="AX25" s="94"/>
      <c r="AY25" s="94"/>
      <c r="AZ25" s="94"/>
      <c r="BA25" s="94"/>
      <c r="BB25" s="94"/>
      <c r="BC25" s="94"/>
      <c r="BD25" s="94"/>
      <c r="BE25" s="94"/>
      <c r="BF25" s="94"/>
    </row>
    <row r="26" spans="1:58" s="159" customFormat="1" ht="14.25" customHeight="1">
      <c r="A26" s="94" t="s">
        <v>168</v>
      </c>
      <c r="B26" s="161" t="s">
        <v>27</v>
      </c>
      <c r="C26" s="161" t="s">
        <v>27</v>
      </c>
      <c r="D26" s="94"/>
      <c r="E26" s="94"/>
      <c r="F26" s="94"/>
      <c r="G26" s="94" t="s">
        <v>759</v>
      </c>
      <c r="H26" s="95"/>
      <c r="I26" s="95"/>
      <c r="J26" s="95"/>
      <c r="K26" s="95"/>
      <c r="L26" s="339"/>
      <c r="M26" s="339"/>
      <c r="N26" s="95"/>
      <c r="O26" s="94"/>
      <c r="P26" s="300"/>
      <c r="Q26" s="305"/>
      <c r="R26" s="306"/>
      <c r="S26" s="306"/>
      <c r="T26" s="307"/>
      <c r="U26" s="305"/>
      <c r="V26" s="94"/>
      <c r="W26" s="94"/>
      <c r="X26" s="94"/>
      <c r="Y26" s="94"/>
      <c r="Z26" s="94"/>
      <c r="AA26" s="414" t="s">
        <v>169</v>
      </c>
      <c r="AB26" s="299"/>
      <c r="AC26" s="299"/>
      <c r="AD26" s="299"/>
      <c r="AE26" s="299"/>
      <c r="AF26" s="299"/>
      <c r="AG26" s="421">
        <v>7</v>
      </c>
      <c r="AH26" s="421">
        <v>84</v>
      </c>
      <c r="AI26" s="95"/>
      <c r="AJ26" s="95">
        <v>9</v>
      </c>
      <c r="AK26" s="421"/>
      <c r="AL26" s="95"/>
      <c r="AM26" s="95"/>
      <c r="AN26" s="299"/>
      <c r="AO26" s="299"/>
      <c r="AP26" s="299"/>
      <c r="AQ26" s="299"/>
      <c r="AR26" s="299"/>
      <c r="AS26" s="299"/>
      <c r="AT26" s="94"/>
      <c r="AU26" s="94"/>
      <c r="AV26" s="378">
        <f>SUM(AB26:AS26)</f>
        <v>100</v>
      </c>
      <c r="AW26" s="94" t="s">
        <v>760</v>
      </c>
      <c r="AX26" s="94"/>
      <c r="AZ26" s="94"/>
      <c r="BA26" s="94"/>
      <c r="BB26" s="94"/>
      <c r="BC26" s="94"/>
      <c r="BD26" s="94"/>
      <c r="BE26" s="94"/>
      <c r="BF26" s="94"/>
    </row>
    <row r="27" spans="1:58" s="159" customFormat="1" ht="14.25" customHeight="1">
      <c r="A27" s="94" t="s">
        <v>168</v>
      </c>
      <c r="B27" s="161" t="s">
        <v>27</v>
      </c>
      <c r="C27" s="161" t="s">
        <v>27</v>
      </c>
      <c r="D27" s="94"/>
      <c r="E27" s="94"/>
      <c r="F27" s="94"/>
      <c r="G27" s="94" t="s">
        <v>759</v>
      </c>
      <c r="H27" s="95"/>
      <c r="I27" s="95"/>
      <c r="J27" s="95"/>
      <c r="K27" s="95"/>
      <c r="L27" s="339"/>
      <c r="M27" s="339"/>
      <c r="N27" s="95"/>
      <c r="O27" s="94"/>
      <c r="P27" s="300"/>
      <c r="Q27" s="305"/>
      <c r="R27" s="306"/>
      <c r="S27" s="306"/>
      <c r="T27" s="307"/>
      <c r="U27" s="305"/>
      <c r="V27" s="94"/>
      <c r="W27" s="94"/>
      <c r="X27" s="94"/>
      <c r="Y27" s="94"/>
      <c r="Z27" s="94"/>
      <c r="AA27" s="409" t="s">
        <v>170</v>
      </c>
      <c r="AB27" s="299"/>
      <c r="AC27" s="299"/>
      <c r="AD27" s="299"/>
      <c r="AE27" s="299"/>
      <c r="AF27" s="299"/>
      <c r="AG27" s="421"/>
      <c r="AH27" s="421">
        <v>100</v>
      </c>
      <c r="AI27" s="95"/>
      <c r="AJ27" s="95"/>
      <c r="AK27" s="421"/>
      <c r="AL27" s="95"/>
      <c r="AM27" s="95"/>
      <c r="AN27" s="299"/>
      <c r="AO27" s="299"/>
      <c r="AP27" s="299"/>
      <c r="AQ27" s="299"/>
      <c r="AR27" s="299"/>
      <c r="AS27" s="299"/>
      <c r="AT27" s="94"/>
      <c r="AU27" s="94"/>
      <c r="AV27" s="378">
        <f>SUM(AB27:AS27)</f>
        <v>100</v>
      </c>
      <c r="AW27" s="94" t="s">
        <v>760</v>
      </c>
      <c r="AX27" s="94"/>
      <c r="AZ27" s="94"/>
      <c r="BA27" s="94"/>
      <c r="BB27" s="94"/>
      <c r="BC27" s="94"/>
      <c r="BD27" s="94"/>
      <c r="BE27" s="94"/>
      <c r="BF27" s="94"/>
    </row>
    <row r="28" spans="1:58" s="159" customFormat="1">
      <c r="A28" s="94" t="s">
        <v>408</v>
      </c>
      <c r="B28" s="161" t="s">
        <v>27</v>
      </c>
      <c r="C28" s="159" t="s">
        <v>102</v>
      </c>
      <c r="D28" s="200"/>
      <c r="E28" s="196" t="s">
        <v>637</v>
      </c>
      <c r="F28" s="196" t="s">
        <v>638</v>
      </c>
      <c r="G28" s="196" t="s">
        <v>639</v>
      </c>
      <c r="H28" s="324">
        <v>1</v>
      </c>
      <c r="I28" s="324">
        <v>14.47</v>
      </c>
      <c r="J28" s="324">
        <v>2.11</v>
      </c>
      <c r="K28" s="324">
        <v>2.1</v>
      </c>
      <c r="L28" s="330">
        <v>17.277125086385624</v>
      </c>
      <c r="M28" s="330">
        <f>100-L28</f>
        <v>82.722874913614376</v>
      </c>
      <c r="N28" s="299" t="s">
        <v>343</v>
      </c>
      <c r="O28" s="94" t="s">
        <v>640</v>
      </c>
      <c r="P28" s="300" t="s">
        <v>641</v>
      </c>
      <c r="Q28" s="305">
        <v>7211789</v>
      </c>
      <c r="R28" s="306"/>
      <c r="S28" s="306">
        <v>30</v>
      </c>
      <c r="T28" s="307" t="s">
        <v>642</v>
      </c>
      <c r="U28" s="305"/>
      <c r="V28" s="95">
        <v>3</v>
      </c>
      <c r="W28" s="94" t="s">
        <v>643</v>
      </c>
      <c r="X28" s="327" t="s">
        <v>644</v>
      </c>
      <c r="Y28" s="327" t="s">
        <v>645</v>
      </c>
      <c r="Z28" s="327" t="s">
        <v>646</v>
      </c>
      <c r="AA28" s="196" t="s">
        <v>30</v>
      </c>
      <c r="AB28" s="299"/>
      <c r="AC28" s="299"/>
      <c r="AD28" s="299"/>
      <c r="AE28" s="299"/>
      <c r="AF28" s="299"/>
      <c r="AG28" s="421" t="s">
        <v>29</v>
      </c>
      <c r="AH28" s="421" t="s">
        <v>117</v>
      </c>
      <c r="AI28" s="95"/>
      <c r="AJ28" s="95"/>
      <c r="AK28" s="421"/>
      <c r="AL28" s="95"/>
      <c r="AM28" s="95"/>
      <c r="AN28" s="299"/>
      <c r="AO28" s="299"/>
      <c r="AP28" s="299"/>
      <c r="AQ28" s="299"/>
      <c r="AR28" s="299"/>
      <c r="AS28" s="299"/>
      <c r="AT28" s="94"/>
      <c r="AU28" s="94"/>
      <c r="AV28" s="200">
        <f>SUM(AB28:AS28)</f>
        <v>0</v>
      </c>
      <c r="AW28" s="94"/>
      <c r="AX28" s="94"/>
      <c r="AY28" s="94"/>
      <c r="AZ28" s="94"/>
      <c r="BA28" s="94"/>
      <c r="BB28" s="94"/>
      <c r="BC28" s="94"/>
      <c r="BD28" s="94"/>
      <c r="BE28" s="94"/>
      <c r="BF28" s="94"/>
    </row>
    <row r="29" spans="1:58" s="159" customFormat="1">
      <c r="A29" s="94" t="s">
        <v>57</v>
      </c>
      <c r="B29" s="161" t="s">
        <v>27</v>
      </c>
      <c r="C29" s="161" t="s">
        <v>27</v>
      </c>
      <c r="D29" s="200" t="s">
        <v>579</v>
      </c>
      <c r="E29" s="196" t="s">
        <v>680</v>
      </c>
      <c r="F29" s="196"/>
      <c r="G29" s="328" t="s">
        <v>681</v>
      </c>
      <c r="H29" s="324">
        <v>1</v>
      </c>
      <c r="I29" s="325">
        <v>11.42</v>
      </c>
      <c r="J29" s="325">
        <v>2.56</v>
      </c>
      <c r="K29" s="325">
        <v>2.08</v>
      </c>
      <c r="L29" s="326">
        <v>21.891418563922944</v>
      </c>
      <c r="M29" s="326">
        <f t="shared" si="2"/>
        <v>78.10858143607706</v>
      </c>
      <c r="N29" s="95" t="s">
        <v>344</v>
      </c>
      <c r="O29" s="94"/>
      <c r="P29" s="94"/>
      <c r="Q29" s="305"/>
      <c r="R29" s="306"/>
      <c r="S29" s="306"/>
      <c r="T29" s="307"/>
      <c r="U29" s="305"/>
      <c r="V29" s="95">
        <v>3</v>
      </c>
      <c r="W29" s="94" t="s">
        <v>671</v>
      </c>
      <c r="X29" s="327" t="s">
        <v>682</v>
      </c>
      <c r="Y29" s="327" t="s">
        <v>683</v>
      </c>
      <c r="Z29" s="327" t="s">
        <v>684</v>
      </c>
      <c r="AA29" s="196" t="s">
        <v>55</v>
      </c>
      <c r="AB29" s="299"/>
      <c r="AC29" s="299"/>
      <c r="AD29" s="299"/>
      <c r="AE29" s="299"/>
      <c r="AF29" s="299"/>
      <c r="AG29" s="421" t="s">
        <v>28</v>
      </c>
      <c r="AH29" s="421" t="s">
        <v>28</v>
      </c>
      <c r="AI29" s="95"/>
      <c r="AJ29" s="95"/>
      <c r="AK29" s="421"/>
      <c r="AL29" s="95"/>
      <c r="AM29" s="95"/>
      <c r="AN29" s="299"/>
      <c r="AO29" s="299"/>
      <c r="AP29" s="299"/>
      <c r="AQ29" s="299"/>
      <c r="AR29" s="299"/>
      <c r="AS29" s="299"/>
      <c r="AT29" s="94"/>
      <c r="AU29" s="94"/>
      <c r="AV29" s="200">
        <f t="shared" si="3"/>
        <v>0</v>
      </c>
      <c r="AW29" s="94"/>
      <c r="AX29" s="94"/>
      <c r="AY29" s="94"/>
      <c r="AZ29" s="94"/>
      <c r="BA29" s="94"/>
      <c r="BB29" s="94"/>
      <c r="BC29" s="94"/>
      <c r="BD29" s="94"/>
      <c r="BE29" s="94"/>
      <c r="BF29" s="94"/>
    </row>
    <row r="30" spans="1:58" s="159" customFormat="1">
      <c r="A30" s="94" t="s">
        <v>60</v>
      </c>
      <c r="B30" s="161" t="s">
        <v>27</v>
      </c>
      <c r="C30" s="161" t="s">
        <v>27</v>
      </c>
      <c r="D30" s="200" t="s">
        <v>579</v>
      </c>
      <c r="E30" s="196" t="s">
        <v>690</v>
      </c>
      <c r="F30" s="196" t="s">
        <v>691</v>
      </c>
      <c r="G30" s="196" t="s">
        <v>509</v>
      </c>
      <c r="H30" s="324">
        <v>1</v>
      </c>
      <c r="I30" s="324">
        <v>15.34</v>
      </c>
      <c r="J30" s="324">
        <v>1.93</v>
      </c>
      <c r="K30" s="324">
        <v>2.2799999999999998</v>
      </c>
      <c r="L30" s="330">
        <v>16.297262059973924</v>
      </c>
      <c r="M30" s="330">
        <f t="shared" si="2"/>
        <v>83.702737940026083</v>
      </c>
      <c r="N30" s="95" t="s">
        <v>343</v>
      </c>
      <c r="O30" s="94" t="s">
        <v>692</v>
      </c>
      <c r="P30" s="94" t="s">
        <v>693</v>
      </c>
      <c r="Q30" s="305" t="s">
        <v>694</v>
      </c>
      <c r="R30" s="306"/>
      <c r="S30" s="412" t="s">
        <v>695</v>
      </c>
      <c r="T30" s="413" t="s">
        <v>696</v>
      </c>
      <c r="U30" s="305"/>
      <c r="V30" s="95">
        <v>3</v>
      </c>
      <c r="W30" s="94" t="s">
        <v>697</v>
      </c>
      <c r="X30" s="327" t="s">
        <v>698</v>
      </c>
      <c r="Y30" s="327" t="s">
        <v>699</v>
      </c>
      <c r="Z30" s="327" t="s">
        <v>700</v>
      </c>
      <c r="AA30" s="196" t="s">
        <v>55</v>
      </c>
      <c r="AB30" s="299"/>
      <c r="AC30" s="299"/>
      <c r="AD30" s="299"/>
      <c r="AE30" s="299"/>
      <c r="AF30" s="299"/>
      <c r="AG30" s="421" t="s">
        <v>28</v>
      </c>
      <c r="AH30" s="421" t="s">
        <v>29</v>
      </c>
      <c r="AI30" s="95"/>
      <c r="AJ30" s="95"/>
      <c r="AK30" s="421"/>
      <c r="AL30" s="95"/>
      <c r="AM30" s="95"/>
      <c r="AN30" s="299"/>
      <c r="AO30" s="299"/>
      <c r="AP30" s="299"/>
      <c r="AQ30" s="299"/>
      <c r="AR30" s="299"/>
      <c r="AS30" s="299"/>
      <c r="AT30" s="94"/>
      <c r="AU30" s="94"/>
      <c r="AV30" s="200">
        <f t="shared" si="3"/>
        <v>0</v>
      </c>
      <c r="AW30" s="94"/>
      <c r="AX30" s="94"/>
      <c r="AY30" s="94"/>
      <c r="AZ30" s="94"/>
      <c r="BA30" s="94"/>
      <c r="BB30" s="94"/>
      <c r="BC30" s="94"/>
      <c r="BD30" s="94"/>
      <c r="BE30" s="94"/>
      <c r="BF30" s="94"/>
    </row>
    <row r="31" spans="1:58" s="159" customFormat="1">
      <c r="A31" s="94" t="s">
        <v>62</v>
      </c>
      <c r="B31" s="161" t="s">
        <v>27</v>
      </c>
      <c r="C31" s="161" t="s">
        <v>27</v>
      </c>
      <c r="D31" s="200" t="s">
        <v>579</v>
      </c>
      <c r="E31" s="196" t="s">
        <v>701</v>
      </c>
      <c r="F31" s="196" t="s">
        <v>702</v>
      </c>
      <c r="G31" s="196" t="s">
        <v>63</v>
      </c>
      <c r="H31" s="324">
        <v>1</v>
      </c>
      <c r="I31" s="324">
        <v>7.56</v>
      </c>
      <c r="J31" s="324">
        <v>2.44</v>
      </c>
      <c r="K31" s="324">
        <v>1.83</v>
      </c>
      <c r="L31" s="330">
        <v>33.06878306878307</v>
      </c>
      <c r="M31" s="330">
        <f t="shared" si="2"/>
        <v>66.931216931216937</v>
      </c>
      <c r="N31" s="95" t="s">
        <v>343</v>
      </c>
      <c r="O31" s="94" t="s">
        <v>703</v>
      </c>
      <c r="P31" s="300" t="s">
        <v>704</v>
      </c>
      <c r="Q31" s="406">
        <v>7105752</v>
      </c>
      <c r="R31" s="407" t="s">
        <v>705</v>
      </c>
      <c r="S31" s="95" t="s">
        <v>705</v>
      </c>
      <c r="T31" s="96" t="s">
        <v>705</v>
      </c>
      <c r="U31" s="406"/>
      <c r="V31" s="95">
        <v>3</v>
      </c>
      <c r="W31" s="94" t="s">
        <v>643</v>
      </c>
      <c r="X31" s="327" t="s">
        <v>706</v>
      </c>
      <c r="Y31" s="327" t="s">
        <v>707</v>
      </c>
      <c r="Z31" s="327" t="s">
        <v>708</v>
      </c>
      <c r="AA31" s="196" t="s">
        <v>55</v>
      </c>
      <c r="AB31" s="299"/>
      <c r="AC31" s="299"/>
      <c r="AD31" s="299"/>
      <c r="AE31" s="299"/>
      <c r="AF31" s="299"/>
      <c r="AG31" s="421" t="s">
        <v>28</v>
      </c>
      <c r="AH31" s="421" t="s">
        <v>29</v>
      </c>
      <c r="AI31" s="95"/>
      <c r="AJ31" s="95"/>
      <c r="AK31" s="421"/>
      <c r="AL31" s="95"/>
      <c r="AM31" s="95"/>
      <c r="AN31" s="299"/>
      <c r="AO31" s="299"/>
      <c r="AP31" s="299"/>
      <c r="AQ31" s="299"/>
      <c r="AR31" s="299"/>
      <c r="AS31" s="299"/>
      <c r="AT31" s="94"/>
      <c r="AU31" s="94"/>
      <c r="AV31" s="200">
        <f t="shared" si="3"/>
        <v>0</v>
      </c>
      <c r="AW31" s="94"/>
      <c r="AX31" s="94"/>
      <c r="AY31" s="94"/>
      <c r="AZ31" s="94"/>
      <c r="BA31" s="94"/>
      <c r="BB31" s="94"/>
      <c r="BC31" s="94"/>
      <c r="BD31" s="94"/>
      <c r="BE31" s="94"/>
      <c r="BF31" s="94"/>
    </row>
    <row r="32" spans="1:58" s="159" customFormat="1">
      <c r="A32" s="94" t="s">
        <v>73</v>
      </c>
      <c r="B32" s="161" t="s">
        <v>27</v>
      </c>
      <c r="C32" s="161" t="s">
        <v>27</v>
      </c>
      <c r="D32" s="200" t="s">
        <v>579</v>
      </c>
      <c r="E32" s="196" t="s">
        <v>718</v>
      </c>
      <c r="F32" s="196"/>
      <c r="G32" s="159" t="s">
        <v>719</v>
      </c>
      <c r="H32" s="324">
        <v>1</v>
      </c>
      <c r="I32" s="325">
        <v>2.21</v>
      </c>
      <c r="J32" s="325">
        <v>8.48</v>
      </c>
      <c r="K32" s="325">
        <v>1.33</v>
      </c>
      <c r="L32" s="326">
        <v>1</v>
      </c>
      <c r="M32" s="326">
        <f t="shared" si="2"/>
        <v>99</v>
      </c>
      <c r="N32" s="95" t="s">
        <v>344</v>
      </c>
      <c r="O32" s="94"/>
      <c r="P32" s="94"/>
      <c r="Q32" s="305"/>
      <c r="R32" s="306"/>
      <c r="S32" s="306"/>
      <c r="T32" s="307"/>
      <c r="U32" s="305"/>
      <c r="V32" s="95">
        <v>3</v>
      </c>
      <c r="W32" s="94" t="s">
        <v>697</v>
      </c>
      <c r="X32" s="327" t="s">
        <v>720</v>
      </c>
      <c r="Y32" s="327" t="s">
        <v>721</v>
      </c>
      <c r="Z32" s="327" t="s">
        <v>722</v>
      </c>
      <c r="AA32" s="196" t="s">
        <v>55</v>
      </c>
      <c r="AB32" s="299"/>
      <c r="AC32" s="299"/>
      <c r="AD32" s="299"/>
      <c r="AE32" s="299"/>
      <c r="AF32" s="299"/>
      <c r="AG32" s="421" t="s">
        <v>28</v>
      </c>
      <c r="AH32" s="421" t="s">
        <v>29</v>
      </c>
      <c r="AI32" s="95"/>
      <c r="AJ32" s="95"/>
      <c r="AK32" s="421"/>
      <c r="AL32" s="95"/>
      <c r="AM32" s="95"/>
      <c r="AN32" s="299"/>
      <c r="AO32" s="299"/>
      <c r="AP32" s="299"/>
      <c r="AQ32" s="299"/>
      <c r="AR32" s="299"/>
      <c r="AS32" s="299"/>
      <c r="AT32" s="94"/>
      <c r="AU32" s="94"/>
      <c r="AV32" s="200">
        <f t="shared" si="3"/>
        <v>0</v>
      </c>
      <c r="AW32" s="94"/>
      <c r="AX32" s="94"/>
      <c r="AY32" s="94"/>
      <c r="AZ32" s="94"/>
      <c r="BA32" s="94"/>
      <c r="BB32" s="94"/>
      <c r="BC32" s="94"/>
      <c r="BD32" s="94"/>
      <c r="BE32" s="94"/>
      <c r="BF32" s="94"/>
    </row>
    <row r="33" spans="1:59" s="159" customFormat="1" ht="14.25" customHeight="1">
      <c r="A33" s="94" t="s">
        <v>74</v>
      </c>
      <c r="B33" s="161" t="s">
        <v>27</v>
      </c>
      <c r="C33" s="161" t="s">
        <v>27</v>
      </c>
      <c r="D33" s="200" t="s">
        <v>579</v>
      </c>
      <c r="E33" s="196" t="s">
        <v>723</v>
      </c>
      <c r="F33" s="196" t="s">
        <v>724</v>
      </c>
      <c r="G33" s="159" t="s">
        <v>725</v>
      </c>
      <c r="H33" s="324">
        <v>1</v>
      </c>
      <c r="I33" s="325">
        <v>20.88</v>
      </c>
      <c r="J33" s="325">
        <v>2.04</v>
      </c>
      <c r="K33" s="325">
        <v>2.41</v>
      </c>
      <c r="L33" s="326">
        <v>11.973180076628353</v>
      </c>
      <c r="M33" s="326">
        <f t="shared" si="2"/>
        <v>88.026819923371647</v>
      </c>
      <c r="N33" s="95" t="s">
        <v>726</v>
      </c>
      <c r="O33" s="94"/>
      <c r="P33" s="94"/>
      <c r="Q33" s="305"/>
      <c r="R33" s="306"/>
      <c r="S33" s="306"/>
      <c r="T33" s="307"/>
      <c r="U33" s="305"/>
      <c r="V33" s="95">
        <v>3</v>
      </c>
      <c r="W33" s="94" t="s">
        <v>697</v>
      </c>
      <c r="X33" s="327" t="s">
        <v>727</v>
      </c>
      <c r="Y33" s="327" t="s">
        <v>728</v>
      </c>
      <c r="Z33" s="327" t="s">
        <v>729</v>
      </c>
      <c r="AA33" s="196" t="s">
        <v>55</v>
      </c>
      <c r="AB33" s="299"/>
      <c r="AC33" s="299"/>
      <c r="AD33" s="299"/>
      <c r="AE33" s="299"/>
      <c r="AF33" s="299"/>
      <c r="AG33" s="421" t="s">
        <v>28</v>
      </c>
      <c r="AH33" s="421" t="s">
        <v>29</v>
      </c>
      <c r="AI33" s="95"/>
      <c r="AJ33" s="95"/>
      <c r="AK33" s="421"/>
      <c r="AL33" s="95"/>
      <c r="AM33" s="95"/>
      <c r="AN33" s="299"/>
      <c r="AO33" s="299"/>
      <c r="AP33" s="299"/>
      <c r="AQ33" s="299"/>
      <c r="AR33" s="299"/>
      <c r="AS33" s="299"/>
      <c r="AT33" s="94"/>
      <c r="AU33" s="410" t="s">
        <v>730</v>
      </c>
      <c r="AV33" s="200">
        <f t="shared" si="3"/>
        <v>0</v>
      </c>
      <c r="AW33" s="94"/>
      <c r="AX33" s="94"/>
      <c r="AY33" s="94"/>
      <c r="AZ33" s="94"/>
      <c r="BA33" s="94"/>
      <c r="BB33" s="94"/>
      <c r="BC33" s="94"/>
      <c r="BD33" s="94"/>
      <c r="BE33" s="94"/>
      <c r="BF33" s="94"/>
    </row>
    <row r="34" spans="1:59" s="159" customFormat="1" ht="14.25" customHeight="1">
      <c r="A34" s="94" t="s">
        <v>746</v>
      </c>
      <c r="B34" s="161" t="s">
        <v>27</v>
      </c>
      <c r="C34" s="161" t="s">
        <v>27</v>
      </c>
      <c r="D34" s="200" t="s">
        <v>579</v>
      </c>
      <c r="E34" s="196" t="s">
        <v>747</v>
      </c>
      <c r="F34" s="196"/>
      <c r="G34" s="328" t="s">
        <v>681</v>
      </c>
      <c r="H34" s="324">
        <v>1</v>
      </c>
      <c r="I34" s="325">
        <v>22.7</v>
      </c>
      <c r="J34" s="325">
        <v>1.85</v>
      </c>
      <c r="K34" s="325">
        <v>2.63</v>
      </c>
      <c r="L34" s="326">
        <v>11.013215859030838</v>
      </c>
      <c r="M34" s="326">
        <f t="shared" si="2"/>
        <v>88.986784140969164</v>
      </c>
      <c r="N34" s="95" t="s">
        <v>344</v>
      </c>
      <c r="O34" s="94"/>
      <c r="P34" s="94"/>
      <c r="Q34" s="305"/>
      <c r="R34" s="306"/>
      <c r="S34" s="306"/>
      <c r="T34" s="307"/>
      <c r="U34" s="305"/>
      <c r="V34" s="95">
        <v>3</v>
      </c>
      <c r="W34" s="94" t="s">
        <v>671</v>
      </c>
      <c r="X34" s="327" t="s">
        <v>748</v>
      </c>
      <c r="Y34" s="327" t="s">
        <v>749</v>
      </c>
      <c r="Z34" s="327" t="s">
        <v>750</v>
      </c>
      <c r="AA34" s="196" t="s">
        <v>173</v>
      </c>
      <c r="AB34" s="299"/>
      <c r="AC34" s="299"/>
      <c r="AD34" s="299"/>
      <c r="AE34" s="299"/>
      <c r="AF34" s="299"/>
      <c r="AG34" s="421" t="s">
        <v>28</v>
      </c>
      <c r="AH34" s="421" t="s">
        <v>29</v>
      </c>
      <c r="AI34" s="95"/>
      <c r="AJ34" s="95"/>
      <c r="AK34" s="421"/>
      <c r="AL34" s="95"/>
      <c r="AM34" s="95"/>
      <c r="AN34" s="299"/>
      <c r="AO34" s="299"/>
      <c r="AP34" s="299"/>
      <c r="AQ34" s="299"/>
      <c r="AR34" s="299"/>
      <c r="AS34" s="299"/>
      <c r="AT34" s="94"/>
      <c r="AU34" s="94"/>
      <c r="AV34" s="200">
        <f t="shared" si="3"/>
        <v>0</v>
      </c>
      <c r="AW34" s="94"/>
      <c r="AX34" s="94"/>
      <c r="AY34" s="94"/>
      <c r="AZ34" s="94"/>
      <c r="BA34" s="94"/>
      <c r="BB34" s="94"/>
      <c r="BC34" s="94"/>
      <c r="BD34" s="94"/>
      <c r="BE34" s="94"/>
      <c r="BF34" s="94"/>
    </row>
    <row r="35" spans="1:59" s="159" customFormat="1" ht="14.25" customHeight="1">
      <c r="A35" s="94" t="s">
        <v>56</v>
      </c>
      <c r="B35" s="161" t="s">
        <v>27</v>
      </c>
      <c r="C35" s="161" t="s">
        <v>27</v>
      </c>
      <c r="D35" s="200" t="s">
        <v>579</v>
      </c>
      <c r="E35" s="196" t="s">
        <v>741</v>
      </c>
      <c r="F35" s="196"/>
      <c r="G35" s="196" t="s">
        <v>742</v>
      </c>
      <c r="H35" s="324">
        <v>1</v>
      </c>
      <c r="I35" s="325">
        <v>2.52</v>
      </c>
      <c r="J35" s="325">
        <v>-4.2699999999999996</v>
      </c>
      <c r="K35" s="325">
        <v>-0.59</v>
      </c>
      <c r="L35" s="326">
        <v>1</v>
      </c>
      <c r="M35" s="326">
        <f>100-L35</f>
        <v>99</v>
      </c>
      <c r="N35" s="95" t="s">
        <v>344</v>
      </c>
      <c r="O35" s="94"/>
      <c r="P35" s="94"/>
      <c r="Q35" s="305"/>
      <c r="R35" s="306"/>
      <c r="S35" s="306"/>
      <c r="T35" s="307"/>
      <c r="U35" s="305"/>
      <c r="V35" s="95">
        <v>3</v>
      </c>
      <c r="W35" s="94" t="s">
        <v>643</v>
      </c>
      <c r="X35" s="327" t="s">
        <v>743</v>
      </c>
      <c r="Y35" s="327" t="s">
        <v>744</v>
      </c>
      <c r="Z35" s="327" t="s">
        <v>745</v>
      </c>
      <c r="AA35" s="196" t="s">
        <v>173</v>
      </c>
      <c r="AB35" s="299"/>
      <c r="AC35" s="299"/>
      <c r="AD35" s="299"/>
      <c r="AE35" s="299"/>
      <c r="AF35" s="299"/>
      <c r="AG35" s="421"/>
      <c r="AH35" s="421"/>
      <c r="AI35" s="95" t="s">
        <v>28</v>
      </c>
      <c r="AJ35" s="95" t="s">
        <v>29</v>
      </c>
      <c r="AK35" s="421"/>
      <c r="AL35" s="95"/>
      <c r="AM35" s="95"/>
      <c r="AN35" s="299"/>
      <c r="AO35" s="299"/>
      <c r="AP35" s="299"/>
      <c r="AQ35" s="299"/>
      <c r="AR35" s="299"/>
      <c r="AS35" s="299"/>
      <c r="AT35" s="94"/>
      <c r="AU35" s="94"/>
      <c r="AV35" s="200">
        <f>SUM(AB35:AS35)</f>
        <v>0</v>
      </c>
      <c r="AW35" s="94"/>
      <c r="AX35" s="94"/>
      <c r="AY35" s="94"/>
      <c r="AZ35" s="94"/>
      <c r="BA35" s="94"/>
      <c r="BB35" s="94"/>
      <c r="BC35" s="94"/>
      <c r="BD35" s="94"/>
      <c r="BE35" s="94"/>
      <c r="BF35" s="94"/>
    </row>
    <row r="36" spans="1:59" s="159" customFormat="1">
      <c r="A36" s="94" t="s">
        <v>174</v>
      </c>
      <c r="B36" s="172" t="s">
        <v>43</v>
      </c>
      <c r="C36" s="173" t="s">
        <v>88</v>
      </c>
      <c r="D36" s="200" t="s">
        <v>579</v>
      </c>
      <c r="E36" s="200"/>
      <c r="F36" s="200"/>
      <c r="G36" s="200"/>
      <c r="H36" s="299"/>
      <c r="I36" s="299"/>
      <c r="J36" s="299"/>
      <c r="K36" s="299"/>
      <c r="L36" s="339"/>
      <c r="M36" s="339"/>
      <c r="N36" s="95" t="s">
        <v>344</v>
      </c>
      <c r="O36" s="94"/>
      <c r="P36" s="94"/>
      <c r="Q36" s="305"/>
      <c r="R36" s="306"/>
      <c r="S36" s="306"/>
      <c r="T36" s="307"/>
      <c r="U36" s="305"/>
      <c r="V36" s="200"/>
      <c r="W36" s="200"/>
      <c r="X36" s="200"/>
      <c r="Y36" s="200"/>
      <c r="Z36" s="200"/>
      <c r="AA36" s="94" t="s">
        <v>160</v>
      </c>
      <c r="AB36" s="299"/>
      <c r="AC36" s="299"/>
      <c r="AD36" s="299"/>
      <c r="AE36" s="299"/>
      <c r="AF36" s="299"/>
      <c r="AG36" s="421"/>
      <c r="AH36" s="421"/>
      <c r="AI36" s="95" t="s">
        <v>28</v>
      </c>
      <c r="AJ36" s="95" t="s">
        <v>82</v>
      </c>
      <c r="AK36" s="421" t="s">
        <v>28</v>
      </c>
      <c r="AL36" s="95" t="s">
        <v>29</v>
      </c>
      <c r="AM36" s="95"/>
      <c r="AN36" s="299"/>
      <c r="AO36" s="299"/>
      <c r="AP36" s="299"/>
      <c r="AQ36" s="299" t="s">
        <v>82</v>
      </c>
      <c r="AR36" s="299"/>
      <c r="AS36" s="299"/>
      <c r="AT36" s="94" t="s">
        <v>593</v>
      </c>
      <c r="AU36" s="94"/>
      <c r="AV36" s="200"/>
      <c r="AW36" s="94" t="s">
        <v>761</v>
      </c>
      <c r="AX36" s="94"/>
      <c r="AY36" s="94"/>
      <c r="AZ36" s="94"/>
      <c r="BA36" s="94"/>
      <c r="BB36" s="94"/>
      <c r="BC36" s="94"/>
      <c r="BD36" s="94"/>
      <c r="BE36" s="94"/>
      <c r="BF36" s="94"/>
    </row>
    <row r="37" spans="1:59" s="159" customFormat="1">
      <c r="A37" s="298" t="s">
        <v>751</v>
      </c>
      <c r="B37" s="172" t="s">
        <v>43</v>
      </c>
      <c r="C37" s="173" t="s">
        <v>33</v>
      </c>
      <c r="D37" s="200" t="s">
        <v>579</v>
      </c>
      <c r="E37" s="196" t="s">
        <v>752</v>
      </c>
      <c r="F37" s="196" t="s">
        <v>753</v>
      </c>
      <c r="G37" s="196" t="s">
        <v>79</v>
      </c>
      <c r="H37" s="324">
        <v>1</v>
      </c>
      <c r="I37" s="324">
        <v>25.65</v>
      </c>
      <c r="J37" s="324">
        <v>1.9</v>
      </c>
      <c r="K37" s="324">
        <v>2.1800000000000002</v>
      </c>
      <c r="L37" s="330">
        <v>9.7465886939571149</v>
      </c>
      <c r="M37" s="330">
        <f>100-L37</f>
        <v>90.253411306042892</v>
      </c>
      <c r="N37" s="95" t="s">
        <v>581</v>
      </c>
      <c r="O37" s="94" t="s">
        <v>582</v>
      </c>
      <c r="P37" s="300" t="s">
        <v>754</v>
      </c>
      <c r="Q37" s="305">
        <v>11584393</v>
      </c>
      <c r="R37" s="306"/>
      <c r="S37" s="306">
        <v>30</v>
      </c>
      <c r="T37" s="307" t="s">
        <v>755</v>
      </c>
      <c r="U37" s="305"/>
      <c r="V37" s="95">
        <v>2</v>
      </c>
      <c r="W37" s="94" t="s">
        <v>697</v>
      </c>
      <c r="X37" s="327" t="s">
        <v>756</v>
      </c>
      <c r="Y37" s="327" t="s">
        <v>757</v>
      </c>
      <c r="Z37" s="327" t="s">
        <v>758</v>
      </c>
      <c r="AA37" s="196" t="s">
        <v>173</v>
      </c>
      <c r="AB37" s="299"/>
      <c r="AC37" s="299"/>
      <c r="AD37" s="299"/>
      <c r="AE37" s="299"/>
      <c r="AF37" s="299"/>
      <c r="AG37" s="421"/>
      <c r="AH37" s="421"/>
      <c r="AI37" s="95" t="s">
        <v>28</v>
      </c>
      <c r="AJ37" s="95" t="s">
        <v>28</v>
      </c>
      <c r="AK37" s="421" t="s">
        <v>28</v>
      </c>
      <c r="AL37" s="95" t="s">
        <v>29</v>
      </c>
      <c r="AM37" s="95"/>
      <c r="AN37" s="299"/>
      <c r="AO37" s="299"/>
      <c r="AP37" s="299"/>
      <c r="AQ37" s="299"/>
      <c r="AR37" s="299"/>
      <c r="AS37" s="299"/>
      <c r="AT37" s="94"/>
      <c r="AU37" s="94"/>
      <c r="AV37" s="200">
        <f>SUM(AB37:AS37)</f>
        <v>0</v>
      </c>
      <c r="AW37" s="94"/>
      <c r="AX37" s="94"/>
      <c r="AY37" s="94"/>
      <c r="AZ37" s="94"/>
      <c r="BA37" s="94"/>
      <c r="BB37" s="94"/>
      <c r="BC37" s="94"/>
      <c r="BD37" s="94"/>
      <c r="BE37" s="94"/>
      <c r="BF37" s="94"/>
    </row>
    <row r="38" spans="1:59" s="159" customFormat="1">
      <c r="A38" s="298" t="s">
        <v>98</v>
      </c>
      <c r="B38" s="172" t="s">
        <v>43</v>
      </c>
      <c r="C38" s="173" t="s">
        <v>33</v>
      </c>
      <c r="D38" s="200" t="s">
        <v>579</v>
      </c>
      <c r="E38" s="200"/>
      <c r="F38" s="196" t="s">
        <v>765</v>
      </c>
      <c r="G38" s="174" t="s">
        <v>79</v>
      </c>
      <c r="H38" s="299" t="s">
        <v>343</v>
      </c>
      <c r="I38" s="299"/>
      <c r="J38" s="299"/>
      <c r="K38" s="299"/>
      <c r="L38" s="299"/>
      <c r="M38" s="299"/>
      <c r="N38" s="95" t="s">
        <v>581</v>
      </c>
      <c r="O38" s="94" t="s">
        <v>582</v>
      </c>
      <c r="P38" s="300" t="s">
        <v>754</v>
      </c>
      <c r="Q38" s="406">
        <v>11584393</v>
      </c>
      <c r="R38" s="407"/>
      <c r="S38" s="407">
        <v>30</v>
      </c>
      <c r="T38" s="408" t="s">
        <v>755</v>
      </c>
      <c r="U38" s="406"/>
      <c r="V38" s="200"/>
      <c r="W38" s="200"/>
      <c r="X38" s="200"/>
      <c r="Y38" s="200"/>
      <c r="Z38" s="200"/>
      <c r="AA38" s="96" t="s">
        <v>90</v>
      </c>
      <c r="AB38" s="299"/>
      <c r="AC38" s="299"/>
      <c r="AD38" s="299"/>
      <c r="AE38" s="299"/>
      <c r="AF38" s="299"/>
      <c r="AG38" s="421"/>
      <c r="AH38" s="421"/>
      <c r="AI38" s="95">
        <v>0.1</v>
      </c>
      <c r="AJ38" s="95">
        <v>0.9</v>
      </c>
      <c r="AK38" s="421">
        <v>1.5</v>
      </c>
      <c r="AL38" s="95">
        <v>97.5</v>
      </c>
      <c r="AM38" s="95"/>
      <c r="AN38" s="299"/>
      <c r="AO38" s="299"/>
      <c r="AP38" s="299"/>
      <c r="AQ38" s="299"/>
      <c r="AR38" s="299"/>
      <c r="AS38" s="299"/>
      <c r="AT38" s="94"/>
      <c r="AU38" s="94"/>
      <c r="AV38" s="200">
        <f>SUM(AB38:AS38)</f>
        <v>100</v>
      </c>
      <c r="AX38" s="94"/>
      <c r="AY38" s="94"/>
      <c r="AZ38" s="94"/>
      <c r="BB38" s="94"/>
      <c r="BC38" s="94"/>
      <c r="BD38" s="94"/>
      <c r="BE38" s="94"/>
      <c r="BF38" s="94"/>
    </row>
    <row r="39" spans="1:59" s="159" customFormat="1">
      <c r="A39" s="94" t="s">
        <v>76</v>
      </c>
      <c r="B39" s="172" t="s">
        <v>43</v>
      </c>
      <c r="C39" s="173" t="s">
        <v>33</v>
      </c>
      <c r="D39" s="200" t="s">
        <v>579</v>
      </c>
      <c r="E39" s="196" t="s">
        <v>736</v>
      </c>
      <c r="F39" s="196"/>
      <c r="G39" s="159" t="s">
        <v>737</v>
      </c>
      <c r="H39" s="324">
        <v>1</v>
      </c>
      <c r="I39" s="325">
        <v>4.25</v>
      </c>
      <c r="J39" s="325">
        <v>1.75</v>
      </c>
      <c r="K39" s="325">
        <v>0.93</v>
      </c>
      <c r="L39" s="326">
        <v>1</v>
      </c>
      <c r="M39" s="326">
        <f>100-L39</f>
        <v>99</v>
      </c>
      <c r="N39" s="95" t="s">
        <v>344</v>
      </c>
      <c r="O39" s="94"/>
      <c r="P39" s="94"/>
      <c r="Q39" s="305"/>
      <c r="R39" s="306"/>
      <c r="S39" s="306"/>
      <c r="T39" s="307"/>
      <c r="U39" s="305"/>
      <c r="V39" s="95">
        <v>3</v>
      </c>
      <c r="W39" s="94" t="s">
        <v>697</v>
      </c>
      <c r="X39" s="327" t="s">
        <v>738</v>
      </c>
      <c r="Y39" s="327" t="s">
        <v>739</v>
      </c>
      <c r="Z39" s="327" t="s">
        <v>740</v>
      </c>
      <c r="AA39" s="196" t="s">
        <v>55</v>
      </c>
      <c r="AB39" s="299"/>
      <c r="AC39" s="299"/>
      <c r="AD39" s="299"/>
      <c r="AE39" s="299"/>
      <c r="AF39" s="299"/>
      <c r="AG39" s="421" t="s">
        <v>68</v>
      </c>
      <c r="AH39" s="421" t="s">
        <v>68</v>
      </c>
      <c r="AI39" s="95"/>
      <c r="AJ39" s="95"/>
      <c r="AK39" s="421" t="s">
        <v>28</v>
      </c>
      <c r="AL39" s="95" t="s">
        <v>29</v>
      </c>
      <c r="AM39" s="95"/>
      <c r="AN39" s="299"/>
      <c r="AO39" s="299"/>
      <c r="AP39" s="299"/>
      <c r="AQ39" s="299"/>
      <c r="AR39" s="299"/>
      <c r="AS39" s="299"/>
      <c r="AT39" s="94"/>
      <c r="AU39" s="94" t="s">
        <v>589</v>
      </c>
      <c r="AV39" s="200">
        <f>SUM(AB39:AS39)</f>
        <v>0</v>
      </c>
      <c r="AW39" s="94"/>
      <c r="AX39" s="94"/>
      <c r="AY39" s="94"/>
      <c r="AZ39" s="94"/>
      <c r="BA39" s="94"/>
      <c r="BB39" s="94"/>
      <c r="BC39" s="94"/>
      <c r="BD39" s="94"/>
      <c r="BE39" s="94"/>
      <c r="BF39" s="94"/>
    </row>
    <row r="40" spans="1:59" s="159" customFormat="1">
      <c r="A40" s="94" t="s">
        <v>75</v>
      </c>
      <c r="B40" s="172" t="s">
        <v>43</v>
      </c>
      <c r="C40" s="173" t="s">
        <v>33</v>
      </c>
      <c r="D40" s="200" t="s">
        <v>579</v>
      </c>
      <c r="E40" s="196" t="s">
        <v>731</v>
      </c>
      <c r="F40" s="196"/>
      <c r="G40" s="159" t="s">
        <v>732</v>
      </c>
      <c r="H40" s="324">
        <v>1</v>
      </c>
      <c r="I40" s="325">
        <v>15.02</v>
      </c>
      <c r="J40" s="325">
        <v>1.73</v>
      </c>
      <c r="K40" s="325">
        <v>1.55</v>
      </c>
      <c r="L40" s="326">
        <v>16.644474034620508</v>
      </c>
      <c r="M40" s="326">
        <f>100-L40</f>
        <v>83.355525965379485</v>
      </c>
      <c r="N40" s="95" t="s">
        <v>344</v>
      </c>
      <c r="O40" s="94"/>
      <c r="P40" s="94"/>
      <c r="Q40" s="305"/>
      <c r="R40" s="306"/>
      <c r="S40" s="306"/>
      <c r="T40" s="307"/>
      <c r="U40" s="305"/>
      <c r="V40" s="95">
        <v>3</v>
      </c>
      <c r="W40" s="94" t="s">
        <v>643</v>
      </c>
      <c r="X40" s="327" t="s">
        <v>733</v>
      </c>
      <c r="Y40" s="327" t="s">
        <v>734</v>
      </c>
      <c r="Z40" s="327" t="s">
        <v>735</v>
      </c>
      <c r="AA40" s="196" t="s">
        <v>55</v>
      </c>
      <c r="AB40" s="299"/>
      <c r="AC40" s="299"/>
      <c r="AD40" s="299"/>
      <c r="AE40" s="299"/>
      <c r="AF40" s="299"/>
      <c r="AG40" s="421"/>
      <c r="AH40" s="421"/>
      <c r="AI40" s="95"/>
      <c r="AJ40" s="95"/>
      <c r="AK40" s="421" t="s">
        <v>28</v>
      </c>
      <c r="AL40" s="95" t="s">
        <v>29</v>
      </c>
      <c r="AM40" s="95"/>
      <c r="AN40" s="299"/>
      <c r="AO40" s="299"/>
      <c r="AP40" s="299"/>
      <c r="AQ40" s="299"/>
      <c r="AR40" s="299"/>
      <c r="AS40" s="299"/>
      <c r="AT40" s="94"/>
      <c r="AU40" s="94" t="s">
        <v>588</v>
      </c>
      <c r="AV40" s="200">
        <f>SUM(AB40:AS40)</f>
        <v>0</v>
      </c>
      <c r="AW40" s="94"/>
      <c r="AX40" s="94"/>
      <c r="AY40" s="94"/>
      <c r="AZ40" s="94"/>
      <c r="BA40" s="94"/>
      <c r="BB40" s="94"/>
      <c r="BC40" s="94"/>
      <c r="BD40" s="94"/>
      <c r="BE40" s="94"/>
      <c r="BF40" s="94"/>
    </row>
    <row r="41" spans="1:59" s="159" customFormat="1">
      <c r="A41" s="94" t="s">
        <v>42</v>
      </c>
      <c r="B41" s="172" t="s">
        <v>43</v>
      </c>
      <c r="C41" s="173" t="s">
        <v>33</v>
      </c>
      <c r="D41" s="200" t="s">
        <v>579</v>
      </c>
      <c r="E41" s="200"/>
      <c r="F41" s="200"/>
      <c r="G41" s="200" t="s">
        <v>656</v>
      </c>
      <c r="H41" s="299"/>
      <c r="I41" s="299"/>
      <c r="J41" s="299"/>
      <c r="K41" s="299"/>
      <c r="L41" s="333"/>
      <c r="M41" s="339"/>
      <c r="N41" s="95" t="s">
        <v>343</v>
      </c>
      <c r="O41" s="94" t="s">
        <v>582</v>
      </c>
      <c r="P41" s="300" t="s">
        <v>657</v>
      </c>
      <c r="Q41" s="305">
        <v>11416284</v>
      </c>
      <c r="R41" s="306"/>
      <c r="S41" s="306">
        <v>141</v>
      </c>
      <c r="T41" s="307" t="s">
        <v>658</v>
      </c>
      <c r="U41" s="305"/>
      <c r="V41" s="200"/>
      <c r="W41" s="200"/>
      <c r="X41" s="200"/>
      <c r="Y41" s="200"/>
      <c r="Z41" s="200"/>
      <c r="AA41" s="200" t="s">
        <v>38</v>
      </c>
      <c r="AB41" s="299"/>
      <c r="AC41" s="299"/>
      <c r="AD41" s="299"/>
      <c r="AE41" s="299"/>
      <c r="AF41" s="299"/>
      <c r="AG41" s="421"/>
      <c r="AH41" s="421"/>
      <c r="AI41" s="95"/>
      <c r="AJ41" s="95"/>
      <c r="AK41" s="421">
        <v>64</v>
      </c>
      <c r="AL41" s="95">
        <v>36</v>
      </c>
      <c r="AM41" s="95"/>
      <c r="AN41" s="299"/>
      <c r="AO41" s="299"/>
      <c r="AP41" s="299"/>
      <c r="AQ41" s="299"/>
      <c r="AR41" s="299"/>
      <c r="AS41" s="299"/>
      <c r="AT41" s="94"/>
      <c r="AU41" s="94"/>
      <c r="AV41" s="200">
        <f t="shared" ref="AV41" si="4">SUM(AB41:AS41)</f>
        <v>100</v>
      </c>
      <c r="AW41" s="94"/>
      <c r="AX41" s="94"/>
      <c r="AY41" s="94"/>
      <c r="AZ41" s="94"/>
      <c r="BA41" s="94"/>
      <c r="BB41" s="94"/>
      <c r="BC41" s="94"/>
      <c r="BD41" s="94"/>
      <c r="BE41" s="94"/>
      <c r="BF41" s="94"/>
    </row>
    <row r="42" spans="1:59" s="159" customFormat="1">
      <c r="A42" s="341" t="s">
        <v>45</v>
      </c>
      <c r="B42" s="229" t="s">
        <v>46</v>
      </c>
      <c r="C42" s="173" t="s">
        <v>33</v>
      </c>
      <c r="D42" s="200" t="s">
        <v>579</v>
      </c>
      <c r="E42" s="200"/>
      <c r="F42" s="200" t="s">
        <v>31</v>
      </c>
      <c r="G42" s="200" t="s">
        <v>34</v>
      </c>
      <c r="H42" s="299" t="s">
        <v>343</v>
      </c>
      <c r="I42" s="299"/>
      <c r="J42" s="299"/>
      <c r="K42" s="299"/>
      <c r="L42" s="333"/>
      <c r="M42" s="339"/>
      <c r="N42" s="95" t="s">
        <v>343</v>
      </c>
      <c r="O42" s="94" t="s">
        <v>582</v>
      </c>
      <c r="P42" s="300" t="s">
        <v>659</v>
      </c>
      <c r="Q42" s="305">
        <v>5742264</v>
      </c>
      <c r="R42" s="306"/>
      <c r="S42" s="306">
        <v>30</v>
      </c>
      <c r="T42" s="307" t="s">
        <v>660</v>
      </c>
      <c r="U42" s="305"/>
      <c r="V42" s="200"/>
      <c r="W42" s="200"/>
      <c r="X42" s="200"/>
      <c r="Y42" s="200"/>
      <c r="Z42" s="200"/>
      <c r="AA42" s="200" t="s">
        <v>38</v>
      </c>
      <c r="AB42" s="299"/>
      <c r="AC42" s="299"/>
      <c r="AD42" s="299"/>
      <c r="AE42" s="299"/>
      <c r="AF42" s="299"/>
      <c r="AG42" s="421"/>
      <c r="AH42" s="421"/>
      <c r="AI42" s="95">
        <v>75</v>
      </c>
      <c r="AJ42" s="95">
        <v>25</v>
      </c>
      <c r="AK42" s="421"/>
      <c r="AL42" s="95"/>
      <c r="AM42" s="95"/>
      <c r="AN42" s="299"/>
      <c r="AO42" s="299"/>
      <c r="AP42" s="299"/>
      <c r="AQ42" s="299"/>
      <c r="AR42" s="299"/>
      <c r="AS42" s="299"/>
      <c r="AT42" s="94"/>
      <c r="AU42" s="94"/>
      <c r="AV42" s="200">
        <f t="shared" ref="AV42:AV49" si="5">SUM(AB42:AS42)</f>
        <v>100</v>
      </c>
      <c r="AW42" s="94"/>
      <c r="AX42" s="94"/>
      <c r="AY42" s="94"/>
      <c r="AZ42" s="94"/>
      <c r="BA42" s="94"/>
      <c r="BB42" s="94"/>
      <c r="BC42" s="94"/>
      <c r="BD42" s="94"/>
      <c r="BE42" s="94"/>
      <c r="BF42" s="94"/>
    </row>
    <row r="43" spans="1:59" s="159" customFormat="1">
      <c r="A43" s="341" t="s">
        <v>45</v>
      </c>
      <c r="B43" s="229" t="s">
        <v>32</v>
      </c>
      <c r="C43" s="94" t="s">
        <v>102</v>
      </c>
      <c r="D43" s="200" t="s">
        <v>579</v>
      </c>
      <c r="E43" s="200"/>
      <c r="F43" s="200"/>
      <c r="G43" s="200" t="s">
        <v>34</v>
      </c>
      <c r="H43" s="299" t="s">
        <v>343</v>
      </c>
      <c r="I43" s="299"/>
      <c r="J43" s="299"/>
      <c r="K43" s="299"/>
      <c r="L43" s="339"/>
      <c r="M43" s="339"/>
      <c r="N43" s="95" t="s">
        <v>581</v>
      </c>
      <c r="O43" s="94" t="s">
        <v>582</v>
      </c>
      <c r="P43" s="300" t="s">
        <v>659</v>
      </c>
      <c r="Q43" s="305">
        <v>5742264</v>
      </c>
      <c r="R43" s="306"/>
      <c r="S43" s="306">
        <v>30</v>
      </c>
      <c r="T43" s="307" t="s">
        <v>660</v>
      </c>
      <c r="U43" s="305"/>
      <c r="V43" s="200"/>
      <c r="W43" s="200"/>
      <c r="X43" s="200"/>
      <c r="Y43" s="200"/>
      <c r="Z43" s="200"/>
      <c r="AA43" s="200" t="s">
        <v>112</v>
      </c>
      <c r="AB43" s="299"/>
      <c r="AC43" s="299"/>
      <c r="AD43" s="299"/>
      <c r="AE43" s="299"/>
      <c r="AF43" s="299"/>
      <c r="AG43" s="421"/>
      <c r="AH43" s="421"/>
      <c r="AI43" s="95">
        <v>57.9</v>
      </c>
      <c r="AJ43" s="95">
        <v>41</v>
      </c>
      <c r="AK43" s="421"/>
      <c r="AL43" s="95"/>
      <c r="AM43" s="95">
        <v>0.1</v>
      </c>
      <c r="AN43" s="299">
        <v>0.4</v>
      </c>
      <c r="AO43" s="299">
        <v>0.2</v>
      </c>
      <c r="AP43" s="299">
        <v>0.2</v>
      </c>
      <c r="AQ43" s="299">
        <v>0.2</v>
      </c>
      <c r="AR43" s="299"/>
      <c r="AS43" s="299"/>
      <c r="AT43" s="94"/>
      <c r="AU43" s="94"/>
      <c r="AV43" s="200">
        <f t="shared" si="5"/>
        <v>100.00000000000001</v>
      </c>
      <c r="AW43" s="94"/>
      <c r="AX43" s="94"/>
      <c r="AY43" s="94"/>
      <c r="AZ43" s="94"/>
      <c r="BA43" s="94"/>
      <c r="BB43" s="94"/>
      <c r="BC43" s="94"/>
      <c r="BD43" s="94"/>
      <c r="BE43" s="94"/>
      <c r="BF43" s="94"/>
    </row>
    <row r="44" spans="1:59" s="159" customFormat="1">
      <c r="A44" s="94" t="s">
        <v>99</v>
      </c>
      <c r="B44" s="179" t="s">
        <v>49</v>
      </c>
      <c r="C44" s="179" t="s">
        <v>49</v>
      </c>
      <c r="D44" s="200" t="s">
        <v>579</v>
      </c>
      <c r="E44" s="200"/>
      <c r="F44" s="200"/>
      <c r="G44" s="174" t="s">
        <v>100</v>
      </c>
      <c r="H44" s="299"/>
      <c r="I44" s="299"/>
      <c r="J44" s="299"/>
      <c r="K44" s="299"/>
      <c r="L44" s="299"/>
      <c r="M44" s="299"/>
      <c r="N44" s="95" t="s">
        <v>344</v>
      </c>
      <c r="O44" s="94"/>
      <c r="P44" s="94"/>
      <c r="Q44" s="305"/>
      <c r="R44" s="306"/>
      <c r="S44" s="306"/>
      <c r="T44" s="307"/>
      <c r="U44" s="305"/>
      <c r="V44" s="200"/>
      <c r="W44" s="200"/>
      <c r="X44" s="200"/>
      <c r="Y44" s="200"/>
      <c r="Z44" s="200"/>
      <c r="AA44" s="96" t="s">
        <v>90</v>
      </c>
      <c r="AB44" s="299"/>
      <c r="AC44" s="299"/>
      <c r="AD44" s="299"/>
      <c r="AE44" s="299"/>
      <c r="AF44" s="299"/>
      <c r="AG44" s="421"/>
      <c r="AH44" s="421"/>
      <c r="AI44" s="95">
        <v>3.3</v>
      </c>
      <c r="AJ44" s="95">
        <v>1.1000000000000001</v>
      </c>
      <c r="AK44" s="421">
        <v>66.900000000000006</v>
      </c>
      <c r="AL44" s="95">
        <v>27.2</v>
      </c>
      <c r="AM44" s="95"/>
      <c r="AN44" s="299"/>
      <c r="AO44" s="299"/>
      <c r="AP44" s="299">
        <v>1.1000000000000001</v>
      </c>
      <c r="AQ44" s="299">
        <v>0.5</v>
      </c>
      <c r="AR44" s="299"/>
      <c r="AS44" s="299"/>
      <c r="AT44" s="94"/>
      <c r="AU44" s="94"/>
      <c r="AV44" s="200">
        <f t="shared" si="5"/>
        <v>100.10000000000001</v>
      </c>
      <c r="AX44" s="94"/>
      <c r="AY44" s="94"/>
      <c r="AZ44" s="94"/>
      <c r="BB44" s="94"/>
      <c r="BC44" s="94"/>
      <c r="BD44" s="94"/>
      <c r="BE44" s="94"/>
      <c r="BF44" s="94"/>
    </row>
    <row r="45" spans="1:59" s="159" customFormat="1">
      <c r="A45" s="94" t="s">
        <v>39</v>
      </c>
      <c r="B45" s="226" t="s">
        <v>40</v>
      </c>
      <c r="C45" s="183" t="s">
        <v>36</v>
      </c>
      <c r="D45" s="200" t="s">
        <v>579</v>
      </c>
      <c r="E45" s="196" t="s">
        <v>649</v>
      </c>
      <c r="F45" s="94"/>
      <c r="G45" s="94" t="s">
        <v>41</v>
      </c>
      <c r="H45" s="95" t="s">
        <v>343</v>
      </c>
      <c r="I45" s="95"/>
      <c r="J45" s="95"/>
      <c r="K45" s="95"/>
      <c r="L45" s="333"/>
      <c r="M45" s="339"/>
      <c r="N45" s="95" t="s">
        <v>343</v>
      </c>
      <c r="O45" s="94" t="s">
        <v>582</v>
      </c>
      <c r="P45" s="300" t="s">
        <v>650</v>
      </c>
      <c r="Q45" s="305">
        <v>9352233</v>
      </c>
      <c r="R45" s="306"/>
      <c r="S45" s="306">
        <v>55</v>
      </c>
      <c r="T45" s="307" t="s">
        <v>651</v>
      </c>
      <c r="U45" s="305"/>
      <c r="V45" s="94" t="s">
        <v>652</v>
      </c>
      <c r="W45" s="94"/>
      <c r="X45" s="327" t="s">
        <v>653</v>
      </c>
      <c r="Y45" s="327" t="s">
        <v>654</v>
      </c>
      <c r="Z45" s="327" t="s">
        <v>655</v>
      </c>
      <c r="AA45" s="200" t="s">
        <v>38</v>
      </c>
      <c r="AB45" s="299"/>
      <c r="AC45" s="299"/>
      <c r="AD45" s="299"/>
      <c r="AE45" s="299"/>
      <c r="AF45" s="299"/>
      <c r="AG45" s="421"/>
      <c r="AH45" s="421"/>
      <c r="AI45" s="95">
        <v>5</v>
      </c>
      <c r="AJ45" s="95">
        <v>70</v>
      </c>
      <c r="AK45" s="421"/>
      <c r="AL45" s="95"/>
      <c r="AM45" s="95"/>
      <c r="AN45" s="299"/>
      <c r="AO45" s="299"/>
      <c r="AP45" s="299">
        <v>5</v>
      </c>
      <c r="AQ45" s="299">
        <v>20</v>
      </c>
      <c r="AR45" s="299"/>
      <c r="AS45" s="299"/>
      <c r="AT45" s="94"/>
      <c r="AU45" s="340" t="s">
        <v>596</v>
      </c>
      <c r="AV45" s="200">
        <f t="shared" si="5"/>
        <v>100</v>
      </c>
      <c r="AW45" s="94"/>
      <c r="AX45" s="94"/>
      <c r="AY45" s="94"/>
      <c r="AZ45" s="94"/>
      <c r="BA45" s="94"/>
      <c r="BB45" s="94"/>
      <c r="BC45" s="94"/>
      <c r="BD45" s="94"/>
      <c r="BE45" s="94"/>
      <c r="BF45" s="94"/>
    </row>
    <row r="46" spans="1:59" s="159" customFormat="1">
      <c r="A46" s="94" t="s">
        <v>35</v>
      </c>
      <c r="B46" s="183" t="s">
        <v>36</v>
      </c>
      <c r="C46" s="183" t="s">
        <v>36</v>
      </c>
      <c r="D46" s="200" t="s">
        <v>579</v>
      </c>
      <c r="E46" s="200"/>
      <c r="F46" s="200"/>
      <c r="G46" s="200" t="s">
        <v>37</v>
      </c>
      <c r="H46" s="299" t="s">
        <v>343</v>
      </c>
      <c r="I46" s="299"/>
      <c r="J46" s="299"/>
      <c r="K46" s="299"/>
      <c r="L46" s="333"/>
      <c r="M46" s="339"/>
      <c r="N46" s="95" t="s">
        <v>581</v>
      </c>
      <c r="O46" s="94" t="s">
        <v>582</v>
      </c>
      <c r="P46" s="300" t="s">
        <v>647</v>
      </c>
      <c r="Q46" s="305">
        <v>12011284</v>
      </c>
      <c r="R46" s="306"/>
      <c r="S46" s="306">
        <v>150</v>
      </c>
      <c r="T46" s="307" t="s">
        <v>648</v>
      </c>
      <c r="U46" s="305"/>
      <c r="V46" s="200"/>
      <c r="W46" s="200"/>
      <c r="X46" s="200"/>
      <c r="Y46" s="200"/>
      <c r="Z46" s="200"/>
      <c r="AA46" s="200" t="s">
        <v>38</v>
      </c>
      <c r="AB46" s="299"/>
      <c r="AC46" s="299"/>
      <c r="AD46" s="299"/>
      <c r="AE46" s="299"/>
      <c r="AF46" s="299"/>
      <c r="AG46" s="421"/>
      <c r="AH46" s="421"/>
      <c r="AI46" s="95"/>
      <c r="AJ46" s="95"/>
      <c r="AK46" s="421"/>
      <c r="AL46" s="95"/>
      <c r="AM46" s="95"/>
      <c r="AN46" s="299"/>
      <c r="AO46" s="299"/>
      <c r="AP46" s="299">
        <v>40</v>
      </c>
      <c r="AQ46" s="299">
        <v>60</v>
      </c>
      <c r="AR46" s="299"/>
      <c r="AS46" s="299"/>
      <c r="AT46" s="94" t="s">
        <v>331</v>
      </c>
      <c r="AU46" s="94"/>
      <c r="AV46" s="200">
        <f t="shared" si="5"/>
        <v>100</v>
      </c>
      <c r="AW46" s="94"/>
      <c r="AX46" s="94"/>
      <c r="AY46" s="94"/>
      <c r="AZ46" s="94"/>
      <c r="BA46" s="94"/>
      <c r="BB46" s="94"/>
      <c r="BC46" s="94"/>
      <c r="BD46" s="94"/>
      <c r="BE46" s="94"/>
      <c r="BF46" s="94"/>
    </row>
    <row r="47" spans="1:59" s="159" customFormat="1">
      <c r="A47" s="159" t="s">
        <v>103</v>
      </c>
      <c r="B47" s="183" t="s">
        <v>36</v>
      </c>
      <c r="C47" s="183" t="s">
        <v>36</v>
      </c>
      <c r="D47" s="200" t="s">
        <v>579</v>
      </c>
      <c r="E47" s="200"/>
      <c r="F47" s="299"/>
      <c r="G47" s="299"/>
      <c r="H47" s="299"/>
      <c r="I47" s="299"/>
      <c r="J47" s="299"/>
      <c r="K47" s="299"/>
      <c r="L47" s="299"/>
      <c r="M47" s="299"/>
      <c r="N47" s="299"/>
      <c r="O47" s="299"/>
      <c r="P47" s="299"/>
      <c r="Q47" s="299"/>
      <c r="R47" s="299"/>
      <c r="S47" s="299"/>
      <c r="T47" s="299" t="s">
        <v>29</v>
      </c>
      <c r="U47" s="299" t="s">
        <v>29</v>
      </c>
      <c r="V47" s="299"/>
      <c r="W47" s="299"/>
      <c r="X47" s="95" t="s">
        <v>344</v>
      </c>
      <c r="Y47" s="94"/>
      <c r="Z47" s="94"/>
      <c r="AA47" s="94" t="s">
        <v>90</v>
      </c>
      <c r="AB47" s="299"/>
      <c r="AC47" s="299"/>
      <c r="AD47" s="299"/>
      <c r="AE47" s="299"/>
      <c r="AF47" s="299"/>
      <c r="AG47" s="421"/>
      <c r="AH47" s="421"/>
      <c r="AI47" s="95"/>
      <c r="AJ47" s="95"/>
      <c r="AK47" s="421"/>
      <c r="AL47" s="95"/>
      <c r="AM47" s="95"/>
      <c r="AN47" s="299"/>
      <c r="AO47" s="299"/>
      <c r="AP47" s="299">
        <v>9</v>
      </c>
      <c r="AQ47" s="299">
        <v>91</v>
      </c>
      <c r="AR47" s="299"/>
      <c r="AS47" s="299"/>
      <c r="AT47" s="94"/>
      <c r="AU47" s="94"/>
      <c r="AV47" s="200">
        <f t="shared" si="5"/>
        <v>100</v>
      </c>
      <c r="AW47" s="94" t="s">
        <v>775</v>
      </c>
      <c r="AX47" s="94"/>
      <c r="AY47" s="94"/>
      <c r="AZ47" s="94"/>
      <c r="BA47" s="94"/>
      <c r="BB47" s="94"/>
      <c r="BC47" s="94"/>
      <c r="BD47" s="94"/>
      <c r="BE47" s="94"/>
      <c r="BF47" s="94"/>
      <c r="BG47" s="94"/>
    </row>
    <row r="48" spans="1:59" s="159" customFormat="1">
      <c r="A48" s="159" t="s">
        <v>50</v>
      </c>
      <c r="B48" s="262" t="s">
        <v>51</v>
      </c>
      <c r="C48" s="179" t="s">
        <v>49</v>
      </c>
      <c r="D48" s="200" t="s">
        <v>579</v>
      </c>
      <c r="E48" s="196" t="s">
        <v>663</v>
      </c>
      <c r="F48" s="196" t="s">
        <v>664</v>
      </c>
      <c r="G48" s="196" t="s">
        <v>665</v>
      </c>
      <c r="H48" s="324">
        <v>1</v>
      </c>
      <c r="I48" s="324">
        <v>18.72</v>
      </c>
      <c r="J48" s="324">
        <v>2.2000000000000002</v>
      </c>
      <c r="K48" s="324">
        <v>3.2</v>
      </c>
      <c r="L48" s="330">
        <v>13.354700854700855</v>
      </c>
      <c r="M48" s="330">
        <f>100-L48</f>
        <v>86.645299145299148</v>
      </c>
      <c r="N48" s="299" t="s">
        <v>343</v>
      </c>
      <c r="O48" s="94" t="s">
        <v>666</v>
      </c>
      <c r="P48" s="94" t="s">
        <v>667</v>
      </c>
      <c r="Q48" s="305" t="s">
        <v>668</v>
      </c>
      <c r="R48" s="306"/>
      <c r="S48" s="306" t="s">
        <v>669</v>
      </c>
      <c r="T48" s="307" t="s">
        <v>670</v>
      </c>
      <c r="U48" s="305"/>
      <c r="V48" s="95">
        <v>3</v>
      </c>
      <c r="W48" s="94" t="s">
        <v>671</v>
      </c>
      <c r="X48" s="327" t="s">
        <v>672</v>
      </c>
      <c r="Y48" s="327" t="s">
        <v>673</v>
      </c>
      <c r="Z48" s="327" t="s">
        <v>674</v>
      </c>
      <c r="AA48" s="200" t="s">
        <v>38</v>
      </c>
      <c r="AB48" s="299"/>
      <c r="AC48" s="299"/>
      <c r="AD48" s="299"/>
      <c r="AE48" s="299"/>
      <c r="AF48" s="299"/>
      <c r="AG48" s="421"/>
      <c r="AH48" s="421"/>
      <c r="AI48" s="95"/>
      <c r="AJ48" s="95"/>
      <c r="AK48" s="421"/>
      <c r="AL48" s="95"/>
      <c r="AM48" s="95"/>
      <c r="AN48" s="299"/>
      <c r="AO48" s="299"/>
      <c r="AP48" s="299"/>
      <c r="AQ48" s="299"/>
      <c r="AR48" s="339">
        <f>(4.5+0.6)/(4.5+4.5+0.6)*100</f>
        <v>53.125</v>
      </c>
      <c r="AS48" s="299">
        <f>4.5/(4.5+4.5+0.6)*100</f>
        <v>46.875</v>
      </c>
      <c r="AT48" s="94"/>
      <c r="AU48" s="94"/>
      <c r="AV48" s="200">
        <f t="shared" si="5"/>
        <v>100</v>
      </c>
      <c r="AW48" s="94"/>
      <c r="AX48" s="94"/>
      <c r="AY48" s="94"/>
      <c r="AZ48" s="94"/>
      <c r="BA48" s="94"/>
      <c r="BB48" s="94"/>
      <c r="BC48" s="94"/>
      <c r="BD48" s="94"/>
      <c r="BE48" s="94"/>
      <c r="BF48" s="94"/>
    </row>
    <row r="49" spans="1:59" s="159" customFormat="1">
      <c r="A49" s="94" t="s">
        <v>47</v>
      </c>
      <c r="B49" s="184" t="s">
        <v>48</v>
      </c>
      <c r="C49" s="179" t="s">
        <v>49</v>
      </c>
      <c r="D49" s="200" t="s">
        <v>579</v>
      </c>
      <c r="E49" s="200"/>
      <c r="F49" s="200" t="s">
        <v>661</v>
      </c>
      <c r="G49" s="174" t="s">
        <v>107</v>
      </c>
      <c r="H49" s="299" t="s">
        <v>343</v>
      </c>
      <c r="I49" s="299"/>
      <c r="J49" s="299"/>
      <c r="K49" s="299"/>
      <c r="L49" s="299"/>
      <c r="M49" s="299"/>
      <c r="N49" s="95" t="s">
        <v>581</v>
      </c>
      <c r="O49" s="94" t="s">
        <v>582</v>
      </c>
      <c r="P49" s="94" t="s">
        <v>662</v>
      </c>
      <c r="Q49" s="305">
        <f>7360256</f>
        <v>7360256</v>
      </c>
      <c r="R49" s="306"/>
      <c r="S49" s="306">
        <v>22</v>
      </c>
      <c r="T49" s="307">
        <v>454</v>
      </c>
      <c r="U49" s="305"/>
      <c r="V49" s="200"/>
      <c r="W49" s="200"/>
      <c r="X49" s="200"/>
      <c r="Y49" s="200"/>
      <c r="Z49" s="200"/>
      <c r="AA49" s="200" t="s">
        <v>38</v>
      </c>
      <c r="AB49" s="299"/>
      <c r="AC49" s="299"/>
      <c r="AD49" s="299"/>
      <c r="AE49" s="299"/>
      <c r="AF49" s="299"/>
      <c r="AG49" s="421"/>
      <c r="AH49" s="421"/>
      <c r="AI49" s="95"/>
      <c r="AJ49" s="95"/>
      <c r="AK49" s="421"/>
      <c r="AL49" s="95"/>
      <c r="AM49" s="95"/>
      <c r="AN49" s="299"/>
      <c r="AO49" s="299"/>
      <c r="AP49" s="299"/>
      <c r="AQ49" s="299"/>
      <c r="AR49" s="299">
        <v>40</v>
      </c>
      <c r="AS49" s="299">
        <v>60</v>
      </c>
      <c r="AT49" s="94" t="s">
        <v>586</v>
      </c>
      <c r="AU49" s="94"/>
      <c r="AV49" s="200">
        <f t="shared" si="5"/>
        <v>100</v>
      </c>
      <c r="AW49" s="94"/>
      <c r="AX49" s="94"/>
      <c r="AY49" s="94"/>
      <c r="AZ49" s="94"/>
      <c r="BA49" s="94"/>
      <c r="BB49" s="94"/>
      <c r="BC49" s="94"/>
      <c r="BD49" s="94"/>
      <c r="BE49" s="94"/>
      <c r="BF49" s="94"/>
    </row>
    <row r="50" spans="1:59" s="159" customFormat="1">
      <c r="A50" s="94" t="s">
        <v>106</v>
      </c>
      <c r="B50" s="184" t="s">
        <v>48</v>
      </c>
      <c r="C50" s="179" t="s">
        <v>49</v>
      </c>
      <c r="D50" s="200"/>
      <c r="E50" s="200"/>
      <c r="F50" s="299"/>
      <c r="G50" s="299"/>
      <c r="H50" s="299"/>
      <c r="I50" s="299"/>
      <c r="J50" s="299"/>
      <c r="K50" s="299"/>
      <c r="L50" s="299"/>
      <c r="M50" s="299"/>
      <c r="N50" s="299"/>
      <c r="O50" s="299"/>
      <c r="P50" s="299"/>
      <c r="Q50" s="299"/>
      <c r="R50" s="299"/>
      <c r="S50" s="299"/>
      <c r="T50" s="299"/>
      <c r="U50" s="299"/>
      <c r="V50" s="299"/>
      <c r="W50" s="299"/>
      <c r="X50" s="95"/>
      <c r="Y50" s="94"/>
      <c r="Z50" s="94"/>
      <c r="AA50" s="94" t="s">
        <v>185</v>
      </c>
      <c r="AB50" s="299"/>
      <c r="AC50" s="299"/>
      <c r="AD50" s="299"/>
      <c r="AE50" s="299"/>
      <c r="AF50" s="299"/>
      <c r="AG50" s="421"/>
      <c r="AH50" s="421"/>
      <c r="AI50" s="95"/>
      <c r="AJ50" s="95"/>
      <c r="AK50" s="421"/>
      <c r="AL50" s="95"/>
      <c r="AM50" s="95"/>
      <c r="AN50" s="299"/>
      <c r="AO50" s="299"/>
      <c r="AP50" s="299"/>
      <c r="AQ50" s="299"/>
      <c r="AR50" s="299" t="s">
        <v>28</v>
      </c>
      <c r="AS50" s="299" t="s">
        <v>29</v>
      </c>
      <c r="AT50" s="94"/>
      <c r="AU50" s="94"/>
      <c r="AV50" s="200"/>
      <c r="AW50" s="94"/>
      <c r="AX50" s="94"/>
      <c r="AY50" s="94"/>
      <c r="AZ50" s="94"/>
      <c r="BA50" s="94"/>
      <c r="BB50" s="94"/>
      <c r="BC50" s="94"/>
      <c r="BD50" s="94"/>
      <c r="BE50" s="94"/>
      <c r="BF50" s="94"/>
      <c r="BG50" s="94"/>
    </row>
    <row r="51" spans="1:59" s="159" customFormat="1">
      <c r="A51" s="159" t="s">
        <v>186</v>
      </c>
      <c r="B51" s="184" t="s">
        <v>48</v>
      </c>
      <c r="C51" s="179" t="s">
        <v>49</v>
      </c>
      <c r="D51" s="200"/>
      <c r="E51" s="200"/>
      <c r="F51" s="299"/>
      <c r="G51" s="299"/>
      <c r="H51" s="299"/>
      <c r="I51" s="299"/>
      <c r="J51" s="299"/>
      <c r="K51" s="299"/>
      <c r="L51" s="299"/>
      <c r="M51" s="299"/>
      <c r="N51" s="299"/>
      <c r="O51" s="299"/>
      <c r="P51" s="299"/>
      <c r="Q51" s="299"/>
      <c r="R51" s="299"/>
      <c r="S51" s="299"/>
      <c r="T51" s="299"/>
      <c r="U51" s="299"/>
      <c r="V51" s="299"/>
      <c r="W51" s="299"/>
      <c r="X51" s="95"/>
      <c r="Y51" s="94"/>
      <c r="Z51" s="94"/>
      <c r="AA51" s="94" t="s">
        <v>185</v>
      </c>
      <c r="AB51" s="299"/>
      <c r="AC51" s="299"/>
      <c r="AD51" s="299"/>
      <c r="AE51" s="299"/>
      <c r="AF51" s="299"/>
      <c r="AG51" s="421"/>
      <c r="AH51" s="421"/>
      <c r="AI51" s="95"/>
      <c r="AJ51" s="95"/>
      <c r="AK51" s="421"/>
      <c r="AL51" s="95"/>
      <c r="AM51" s="95"/>
      <c r="AN51" s="299"/>
      <c r="AO51" s="299"/>
      <c r="AP51" s="299"/>
      <c r="AQ51" s="299"/>
      <c r="AR51" s="299" t="s">
        <v>28</v>
      </c>
      <c r="AS51" s="299" t="s">
        <v>29</v>
      </c>
      <c r="AT51" s="94"/>
      <c r="AU51" s="94"/>
      <c r="AV51" s="200"/>
      <c r="AW51" s="94"/>
      <c r="AX51" s="94"/>
      <c r="AY51" s="94"/>
      <c r="AZ51" s="94"/>
      <c r="BA51" s="94"/>
      <c r="BB51" s="94"/>
      <c r="BC51" s="94"/>
      <c r="BD51" s="94"/>
      <c r="BE51" s="94"/>
      <c r="BF51" s="94"/>
      <c r="BG51" s="94"/>
    </row>
    <row r="52" spans="1:59" s="159" customFormat="1">
      <c r="A52" s="159" t="s">
        <v>110</v>
      </c>
      <c r="B52" s="184" t="s">
        <v>48</v>
      </c>
      <c r="C52" s="94" t="s">
        <v>189</v>
      </c>
      <c r="D52" s="94"/>
      <c r="E52" s="94"/>
      <c r="F52" s="94"/>
      <c r="G52" s="94"/>
      <c r="H52" s="94"/>
      <c r="I52" s="94"/>
      <c r="J52" s="94"/>
      <c r="K52" s="94"/>
      <c r="L52" s="94"/>
      <c r="M52" s="94"/>
      <c r="N52" s="94"/>
      <c r="O52" s="94"/>
      <c r="P52" s="94"/>
      <c r="Q52" s="94"/>
      <c r="R52" s="94"/>
      <c r="S52" s="94"/>
      <c r="T52" s="94"/>
      <c r="U52" s="94"/>
      <c r="V52" s="94"/>
      <c r="W52" s="94"/>
      <c r="X52" s="94"/>
      <c r="Y52" s="94"/>
      <c r="Z52" s="94"/>
      <c r="AA52" s="94" t="s">
        <v>185</v>
      </c>
      <c r="AB52" s="299"/>
      <c r="AC52" s="299"/>
      <c r="AD52" s="299"/>
      <c r="AE52" s="299"/>
      <c r="AF52" s="299"/>
      <c r="AG52" s="421"/>
      <c r="AH52" s="421"/>
      <c r="AI52" s="95"/>
      <c r="AJ52" s="95"/>
      <c r="AK52" s="421"/>
      <c r="AL52" s="95"/>
      <c r="AM52" s="95"/>
      <c r="AN52" s="299"/>
      <c r="AO52" s="299"/>
      <c r="AP52" s="299"/>
      <c r="AQ52" s="299"/>
      <c r="AR52" s="299" t="s">
        <v>28</v>
      </c>
      <c r="AS52" s="299" t="s">
        <v>29</v>
      </c>
      <c r="AT52" s="94"/>
      <c r="AU52" s="94"/>
      <c r="AV52" s="200"/>
      <c r="AW52" s="94"/>
      <c r="AX52" s="94"/>
      <c r="AY52" s="94"/>
      <c r="AZ52" s="94"/>
      <c r="BA52" s="94"/>
      <c r="BB52" s="94"/>
      <c r="BC52" s="94"/>
      <c r="BD52" s="94"/>
      <c r="BE52" s="94"/>
      <c r="BF52" s="94"/>
      <c r="BG52" s="94"/>
    </row>
    <row r="53" spans="1:59" s="159" customFormat="1">
      <c r="A53" s="159" t="s">
        <v>187</v>
      </c>
      <c r="B53" s="184" t="s">
        <v>48</v>
      </c>
      <c r="C53" s="94" t="s">
        <v>188</v>
      </c>
      <c r="D53" s="94"/>
      <c r="E53" s="94"/>
      <c r="F53" s="94"/>
      <c r="G53" s="94"/>
      <c r="H53" s="94"/>
      <c r="I53" s="94"/>
      <c r="J53" s="94"/>
      <c r="K53" s="94"/>
      <c r="L53" s="94"/>
      <c r="M53" s="94"/>
      <c r="N53" s="94"/>
      <c r="O53" s="94"/>
      <c r="P53" s="94"/>
      <c r="Q53" s="94"/>
      <c r="R53" s="94"/>
      <c r="S53" s="94"/>
      <c r="T53" s="94"/>
      <c r="U53" s="94"/>
      <c r="V53" s="94"/>
      <c r="W53" s="94"/>
      <c r="X53" s="94"/>
      <c r="Y53" s="94"/>
      <c r="Z53" s="94"/>
      <c r="AA53" s="94" t="s">
        <v>185</v>
      </c>
      <c r="AB53" s="299"/>
      <c r="AC53" s="299"/>
      <c r="AD53" s="299"/>
      <c r="AE53" s="299"/>
      <c r="AF53" s="299"/>
      <c r="AG53" s="421"/>
      <c r="AH53" s="421"/>
      <c r="AI53" s="95"/>
      <c r="AJ53" s="95"/>
      <c r="AK53" s="421"/>
      <c r="AL53" s="95"/>
      <c r="AM53" s="95"/>
      <c r="AN53" s="299"/>
      <c r="AO53" s="299"/>
      <c r="AP53" s="299"/>
      <c r="AQ53" s="299"/>
      <c r="AR53" s="299" t="s">
        <v>28</v>
      </c>
      <c r="AS53" s="299" t="s">
        <v>29</v>
      </c>
      <c r="AT53" s="94"/>
      <c r="AU53" s="94"/>
      <c r="AV53" s="200"/>
      <c r="AW53" s="94"/>
      <c r="AX53" s="94"/>
      <c r="AY53" s="94"/>
      <c r="AZ53" s="94"/>
      <c r="BA53" s="94"/>
      <c r="BB53" s="94"/>
      <c r="BC53" s="94"/>
      <c r="BD53" s="94"/>
      <c r="BE53" s="94"/>
      <c r="BF53" s="94"/>
      <c r="BG53" s="94"/>
    </row>
    <row r="54" spans="1:59" s="159" customFormat="1">
      <c r="A54" s="94" t="s">
        <v>108</v>
      </c>
      <c r="B54" s="184" t="s">
        <v>48</v>
      </c>
      <c r="C54" s="94" t="s">
        <v>188</v>
      </c>
      <c r="D54" s="200" t="s">
        <v>579</v>
      </c>
      <c r="E54" s="200"/>
      <c r="F54" s="200" t="s">
        <v>661</v>
      </c>
      <c r="G54" s="174" t="s">
        <v>107</v>
      </c>
      <c r="H54" s="299" t="s">
        <v>343</v>
      </c>
      <c r="I54" s="299"/>
      <c r="J54" s="299"/>
      <c r="K54" s="299"/>
      <c r="L54" s="299"/>
      <c r="M54" s="299"/>
      <c r="N54" s="95" t="s">
        <v>581</v>
      </c>
      <c r="O54" s="94" t="s">
        <v>582</v>
      </c>
      <c r="P54" s="94" t="s">
        <v>662</v>
      </c>
      <c r="Q54" s="305">
        <f>7360256</f>
        <v>7360256</v>
      </c>
      <c r="R54" s="306"/>
      <c r="S54" s="306">
        <v>22</v>
      </c>
      <c r="T54" s="307">
        <v>454</v>
      </c>
      <c r="U54" s="305"/>
      <c r="V54" s="200"/>
      <c r="W54" s="200"/>
      <c r="X54" s="200"/>
      <c r="Y54" s="200"/>
      <c r="Z54" s="200"/>
      <c r="AA54" s="94" t="s">
        <v>185</v>
      </c>
      <c r="AB54" s="299"/>
      <c r="AC54" s="299"/>
      <c r="AD54" s="299"/>
      <c r="AE54" s="299"/>
      <c r="AF54" s="299"/>
      <c r="AG54" s="421"/>
      <c r="AH54" s="421"/>
      <c r="AI54" s="95"/>
      <c r="AJ54" s="95"/>
      <c r="AK54" s="421"/>
      <c r="AL54" s="95"/>
      <c r="AM54" s="95"/>
      <c r="AN54" s="299"/>
      <c r="AO54" s="299"/>
      <c r="AP54" s="299"/>
      <c r="AQ54" s="299"/>
      <c r="AR54" s="299" t="s">
        <v>29</v>
      </c>
      <c r="AS54" s="299" t="s">
        <v>29</v>
      </c>
      <c r="AT54" s="94" t="s">
        <v>586</v>
      </c>
      <c r="AU54" s="94"/>
      <c r="AV54" s="200"/>
      <c r="AW54" s="411" t="s">
        <v>764</v>
      </c>
      <c r="AX54" s="94"/>
      <c r="AY54" s="94"/>
      <c r="AZ54" s="94"/>
      <c r="BB54" s="94"/>
      <c r="BC54" s="94"/>
      <c r="BD54" s="94"/>
      <c r="BE54" s="94"/>
      <c r="BF54" s="94"/>
    </row>
    <row r="55" spans="1:59" s="159" customFormat="1">
      <c r="A55" s="94" t="s">
        <v>104</v>
      </c>
      <c r="B55" s="184" t="s">
        <v>48</v>
      </c>
      <c r="C55" s="179" t="s">
        <v>49</v>
      </c>
      <c r="D55" s="200" t="s">
        <v>579</v>
      </c>
      <c r="E55" s="200"/>
      <c r="F55" s="200"/>
      <c r="G55" s="174" t="s">
        <v>105</v>
      </c>
      <c r="H55" s="299"/>
      <c r="I55" s="299"/>
      <c r="J55" s="299"/>
      <c r="K55" s="299"/>
      <c r="L55" s="299"/>
      <c r="M55" s="299"/>
      <c r="N55" s="95" t="s">
        <v>581</v>
      </c>
      <c r="O55" s="94" t="s">
        <v>703</v>
      </c>
      <c r="P55" s="300" t="s">
        <v>769</v>
      </c>
      <c r="Q55" s="308" t="s">
        <v>770</v>
      </c>
      <c r="R55" s="309">
        <v>12.3</v>
      </c>
      <c r="S55" s="306"/>
      <c r="T55" s="307" t="s">
        <v>771</v>
      </c>
      <c r="U55" s="308" t="s">
        <v>772</v>
      </c>
      <c r="V55" s="200"/>
      <c r="W55" s="200"/>
      <c r="X55" s="200"/>
      <c r="Y55" s="200"/>
      <c r="Z55" s="200"/>
      <c r="AA55" s="96" t="s">
        <v>90</v>
      </c>
      <c r="AB55" s="299"/>
      <c r="AC55" s="299"/>
      <c r="AD55" s="299"/>
      <c r="AE55" s="299"/>
      <c r="AF55" s="299"/>
      <c r="AG55" s="421"/>
      <c r="AH55" s="421"/>
      <c r="AI55" s="95"/>
      <c r="AJ55" s="95"/>
      <c r="AK55" s="421"/>
      <c r="AL55" s="95"/>
      <c r="AM55" s="95"/>
      <c r="AN55" s="299"/>
      <c r="AO55" s="299"/>
      <c r="AP55" s="299"/>
      <c r="AQ55" s="299"/>
      <c r="AR55" s="299"/>
      <c r="AS55" s="299">
        <v>100</v>
      </c>
      <c r="AT55" s="94" t="s">
        <v>584</v>
      </c>
      <c r="AU55" s="300" t="s">
        <v>585</v>
      </c>
      <c r="AV55" s="200">
        <f>SUM(AB55:AS55)</f>
        <v>100</v>
      </c>
      <c r="AX55" s="94" t="s">
        <v>773</v>
      </c>
      <c r="AY55" s="94" t="s">
        <v>774</v>
      </c>
      <c r="AZ55" s="94"/>
      <c r="BB55" s="94"/>
      <c r="BC55" s="94"/>
      <c r="BD55" s="94"/>
      <c r="BE55" s="94"/>
      <c r="BF55" s="94"/>
    </row>
    <row r="56" spans="1:59" s="28" customFormat="1">
      <c r="H56" s="29"/>
      <c r="I56" s="29"/>
      <c r="J56" s="29"/>
      <c r="K56" s="29"/>
      <c r="L56" s="29"/>
      <c r="M56" s="29"/>
      <c r="N56" s="29"/>
      <c r="Q56" s="283"/>
      <c r="R56" s="284"/>
      <c r="S56" s="284"/>
      <c r="T56" s="285"/>
      <c r="U56" s="283"/>
      <c r="AB56" s="29"/>
      <c r="AC56" s="29"/>
      <c r="AD56" s="29"/>
      <c r="AE56" s="29"/>
      <c r="AF56" s="29"/>
      <c r="AG56" s="425"/>
      <c r="AH56" s="425"/>
      <c r="AI56" s="29"/>
      <c r="AJ56" s="29"/>
      <c r="AK56" s="425"/>
      <c r="AL56" s="29"/>
      <c r="AM56" s="29"/>
      <c r="AN56" s="29"/>
      <c r="AO56" s="29"/>
      <c r="AP56" s="29"/>
      <c r="AQ56" s="29"/>
      <c r="AR56" s="29"/>
      <c r="AS56" s="29"/>
    </row>
    <row r="57" spans="1:59" s="28" customFormat="1">
      <c r="H57" s="29"/>
      <c r="I57" s="29"/>
      <c r="J57" s="29"/>
      <c r="K57" s="29"/>
      <c r="L57" s="29"/>
      <c r="M57" s="29"/>
      <c r="N57" s="29"/>
      <c r="Q57" s="283"/>
      <c r="R57" s="284"/>
      <c r="S57" s="284"/>
      <c r="T57" s="285"/>
      <c r="U57" s="283"/>
      <c r="AB57" s="29"/>
      <c r="AC57" s="29"/>
      <c r="AD57" s="29"/>
      <c r="AE57" s="29"/>
      <c r="AF57" s="29"/>
      <c r="AG57" s="425"/>
      <c r="AH57" s="425"/>
      <c r="AI57" s="29"/>
      <c r="AJ57" s="29"/>
      <c r="AK57" s="425"/>
      <c r="AL57" s="29"/>
      <c r="AM57" s="29"/>
      <c r="AN57" s="29"/>
      <c r="AO57" s="29"/>
      <c r="AP57" s="29"/>
      <c r="AQ57" s="29"/>
      <c r="AR57" s="29"/>
      <c r="AS57" s="29"/>
    </row>
    <row r="58" spans="1:59" s="28" customFormat="1">
      <c r="H58" s="29"/>
      <c r="I58" s="29"/>
      <c r="J58" s="29"/>
      <c r="K58" s="29"/>
      <c r="L58" s="29"/>
      <c r="M58" s="29"/>
      <c r="N58" s="29"/>
      <c r="Q58" s="283"/>
      <c r="R58" s="284"/>
      <c r="S58" s="284"/>
      <c r="T58" s="285"/>
      <c r="U58" s="283"/>
      <c r="AB58" s="29"/>
      <c r="AC58" s="29"/>
      <c r="AD58" s="29"/>
      <c r="AE58" s="29"/>
      <c r="AF58" s="29"/>
      <c r="AG58" s="425"/>
      <c r="AH58" s="425"/>
      <c r="AI58" s="29"/>
      <c r="AJ58" s="29"/>
      <c r="AK58" s="425"/>
      <c r="AL58" s="29"/>
      <c r="AM58" s="29"/>
      <c r="AN58" s="29"/>
      <c r="AO58" s="29"/>
      <c r="AP58" s="29"/>
      <c r="AQ58" s="29"/>
      <c r="AR58" s="29"/>
      <c r="AS58" s="29"/>
    </row>
    <row r="59" spans="1:59" s="28" customFormat="1">
      <c r="H59" s="29"/>
      <c r="I59" s="29"/>
      <c r="J59" s="29"/>
      <c r="K59" s="29"/>
      <c r="L59" s="29"/>
      <c r="M59" s="29"/>
      <c r="N59" s="29"/>
      <c r="Q59" s="283"/>
      <c r="R59" s="284"/>
      <c r="S59" s="284"/>
      <c r="T59" s="285"/>
      <c r="U59" s="283"/>
      <c r="AB59" s="29"/>
      <c r="AC59" s="29"/>
      <c r="AD59" s="29"/>
      <c r="AE59" s="29"/>
      <c r="AF59" s="29"/>
      <c r="AG59" s="425"/>
      <c r="AH59" s="425"/>
      <c r="AI59" s="29"/>
      <c r="AJ59" s="29"/>
      <c r="AK59" s="425"/>
      <c r="AL59" s="29"/>
      <c r="AM59" s="29"/>
      <c r="AN59" s="29"/>
      <c r="AO59" s="29"/>
      <c r="AP59" s="29"/>
      <c r="AQ59" s="29"/>
      <c r="AR59" s="29"/>
      <c r="AS59" s="29"/>
    </row>
    <row r="60" spans="1:59" s="28" customFormat="1">
      <c r="H60" s="29"/>
      <c r="I60" s="29"/>
      <c r="J60" s="29"/>
      <c r="K60" s="29"/>
      <c r="L60" s="29"/>
      <c r="M60" s="29"/>
      <c r="N60" s="29"/>
      <c r="Q60" s="283"/>
      <c r="R60" s="284"/>
      <c r="S60" s="284"/>
      <c r="T60" s="285"/>
      <c r="U60" s="283"/>
      <c r="AB60" s="29"/>
      <c r="AC60" s="29"/>
      <c r="AD60" s="29"/>
      <c r="AE60" s="29"/>
      <c r="AF60" s="29"/>
      <c r="AG60" s="425"/>
      <c r="AH60" s="425"/>
      <c r="AI60" s="29"/>
      <c r="AJ60" s="29"/>
      <c r="AK60" s="425"/>
      <c r="AL60" s="29"/>
      <c r="AM60" s="29"/>
      <c r="AN60" s="29"/>
      <c r="AO60" s="29"/>
      <c r="AP60" s="29"/>
      <c r="AQ60" s="29"/>
      <c r="AR60" s="29"/>
      <c r="AS60" s="29"/>
    </row>
    <row r="61" spans="1:59" s="28" customFormat="1">
      <c r="H61" s="29"/>
      <c r="I61" s="29"/>
      <c r="J61" s="29"/>
      <c r="K61" s="29"/>
      <c r="L61" s="29"/>
      <c r="M61" s="29"/>
      <c r="N61" s="29"/>
      <c r="Q61" s="283"/>
      <c r="R61" s="284"/>
      <c r="S61" s="284"/>
      <c r="T61" s="285"/>
      <c r="U61" s="283"/>
      <c r="AB61" s="29"/>
      <c r="AC61" s="29"/>
      <c r="AD61" s="29"/>
      <c r="AE61" s="29"/>
      <c r="AF61" s="29"/>
      <c r="AG61" s="425"/>
      <c r="AH61" s="425"/>
      <c r="AI61" s="29"/>
      <c r="AJ61" s="29"/>
      <c r="AK61" s="425"/>
      <c r="AL61" s="29"/>
      <c r="AM61" s="29"/>
      <c r="AN61" s="29"/>
      <c r="AO61" s="29"/>
      <c r="AP61" s="29"/>
      <c r="AQ61" s="29"/>
      <c r="AR61" s="29"/>
      <c r="AS61" s="29"/>
    </row>
    <row r="62" spans="1:59">
      <c r="B62" s="28"/>
      <c r="C62" s="28"/>
    </row>
    <row r="63" spans="1:59" s="159" customFormat="1">
      <c r="A63" s="94" t="s">
        <v>126</v>
      </c>
      <c r="B63" s="161" t="s">
        <v>27</v>
      </c>
      <c r="D63" s="200" t="s">
        <v>579</v>
      </c>
      <c r="E63" s="200"/>
      <c r="F63" s="354" t="s">
        <v>776</v>
      </c>
      <c r="G63" s="355" t="s">
        <v>127</v>
      </c>
      <c r="H63" s="299"/>
      <c r="I63" s="299"/>
      <c r="J63" s="299"/>
      <c r="K63" s="299"/>
      <c r="L63" s="339"/>
      <c r="M63" s="339"/>
      <c r="N63" s="95"/>
      <c r="O63" s="94"/>
      <c r="P63" s="94"/>
      <c r="Q63" s="305"/>
      <c r="R63" s="306"/>
      <c r="S63" s="306"/>
      <c r="T63" s="307"/>
      <c r="U63" s="305"/>
      <c r="V63" s="200"/>
      <c r="W63" s="200"/>
      <c r="X63" s="200"/>
      <c r="Y63" s="200"/>
      <c r="Z63" s="200"/>
      <c r="AA63" s="200" t="s">
        <v>190</v>
      </c>
      <c r="AB63" s="95"/>
      <c r="AC63" s="95"/>
      <c r="AD63" s="95" t="s">
        <v>82</v>
      </c>
      <c r="AE63" s="259" t="s">
        <v>117</v>
      </c>
      <c r="AF63" s="95"/>
      <c r="AG63" s="421"/>
      <c r="AH63" s="427"/>
      <c r="AI63" s="95"/>
      <c r="AJ63" s="95"/>
      <c r="AK63" s="421"/>
      <c r="AL63" s="95"/>
      <c r="AM63" s="95"/>
      <c r="AN63" s="95"/>
      <c r="AO63" s="95"/>
      <c r="AP63" s="95"/>
      <c r="AQ63" s="95"/>
      <c r="AR63" s="95"/>
      <c r="AS63" s="95"/>
      <c r="AT63" s="94"/>
      <c r="AU63" s="94"/>
      <c r="AV63" s="200">
        <f t="shared" ref="AV63:AV67" si="6">SUM(AB63:AS63)</f>
        <v>0</v>
      </c>
      <c r="AW63" s="94"/>
      <c r="AX63" s="94"/>
      <c r="AY63" s="94"/>
      <c r="AZ63" s="94"/>
      <c r="BA63" s="94"/>
      <c r="BB63" s="94"/>
      <c r="BC63" s="94"/>
      <c r="BD63" s="94"/>
      <c r="BE63" s="94"/>
      <c r="BF63" s="94"/>
    </row>
    <row r="64" spans="1:59" s="159" customFormat="1">
      <c r="A64" s="94" t="s">
        <v>128</v>
      </c>
      <c r="B64" s="161" t="s">
        <v>27</v>
      </c>
      <c r="C64" s="211"/>
      <c r="D64" s="200" t="s">
        <v>579</v>
      </c>
      <c r="E64" s="200"/>
      <c r="F64" s="354" t="s">
        <v>776</v>
      </c>
      <c r="G64" s="355" t="s">
        <v>127</v>
      </c>
      <c r="H64" s="299"/>
      <c r="I64" s="299"/>
      <c r="J64" s="299"/>
      <c r="K64" s="299"/>
      <c r="L64" s="339"/>
      <c r="M64" s="339"/>
      <c r="N64" s="95"/>
      <c r="O64" s="94"/>
      <c r="P64" s="94"/>
      <c r="Q64" s="305"/>
      <c r="R64" s="306"/>
      <c r="S64" s="306"/>
      <c r="T64" s="307"/>
      <c r="U64" s="305"/>
      <c r="V64" s="200"/>
      <c r="W64" s="200"/>
      <c r="X64" s="200"/>
      <c r="Y64" s="200"/>
      <c r="Z64" s="200"/>
      <c r="AA64" s="315" t="s">
        <v>190</v>
      </c>
      <c r="AB64" s="95"/>
      <c r="AC64" s="95"/>
      <c r="AD64" s="95" t="s">
        <v>82</v>
      </c>
      <c r="AE64" s="259" t="s">
        <v>117</v>
      </c>
      <c r="AF64" s="95"/>
      <c r="AG64" s="421"/>
      <c r="AH64" s="421"/>
      <c r="AI64" s="95"/>
      <c r="AJ64" s="95"/>
      <c r="AK64" s="421"/>
      <c r="AL64" s="259"/>
      <c r="AM64" s="95"/>
      <c r="AN64" s="95"/>
      <c r="AO64" s="95"/>
      <c r="AP64" s="95"/>
      <c r="AQ64" s="95"/>
      <c r="AR64" s="95"/>
      <c r="AS64" s="95"/>
      <c r="AT64" s="94"/>
      <c r="AU64" s="94"/>
      <c r="AV64" s="200">
        <f t="shared" si="6"/>
        <v>0</v>
      </c>
      <c r="AW64" s="94"/>
      <c r="AX64" s="94"/>
      <c r="AY64" s="94"/>
      <c r="AZ64" s="94"/>
      <c r="BA64" s="94"/>
      <c r="BB64" s="94"/>
      <c r="BC64" s="94"/>
      <c r="BD64" s="94"/>
      <c r="BE64" s="94"/>
      <c r="BF64" s="94"/>
    </row>
    <row r="65" spans="1:58" s="159" customFormat="1">
      <c r="A65" s="94" t="s">
        <v>120</v>
      </c>
      <c r="B65" s="161" t="s">
        <v>27</v>
      </c>
      <c r="C65" s="211"/>
      <c r="D65" s="200" t="s">
        <v>579</v>
      </c>
      <c r="E65" s="200"/>
      <c r="F65" s="356" t="s">
        <v>777</v>
      </c>
      <c r="G65" s="357" t="s">
        <v>129</v>
      </c>
      <c r="H65" s="299"/>
      <c r="I65" s="299"/>
      <c r="J65" s="299"/>
      <c r="K65" s="299"/>
      <c r="L65" s="339"/>
      <c r="M65" s="339"/>
      <c r="N65" s="95"/>
      <c r="O65" s="94"/>
      <c r="P65" s="94"/>
      <c r="Q65" s="305"/>
      <c r="R65" s="306"/>
      <c r="S65" s="306"/>
      <c r="T65" s="307"/>
      <c r="U65" s="305"/>
      <c r="V65" s="200"/>
      <c r="W65" s="200"/>
      <c r="X65" s="200"/>
      <c r="Y65" s="200"/>
      <c r="Z65" s="200"/>
      <c r="AA65" s="315" t="s">
        <v>190</v>
      </c>
      <c r="AB65" s="95"/>
      <c r="AC65" s="259" t="s">
        <v>29</v>
      </c>
      <c r="AD65" s="259" t="s">
        <v>117</v>
      </c>
      <c r="AE65" s="259" t="s">
        <v>117</v>
      </c>
      <c r="AF65" s="95"/>
      <c r="AG65" s="421"/>
      <c r="AH65" s="421"/>
      <c r="AI65" s="95"/>
      <c r="AJ65" s="95"/>
      <c r="AK65" s="421"/>
      <c r="AL65" s="95"/>
      <c r="AM65" s="95"/>
      <c r="AN65" s="95"/>
      <c r="AO65" s="95"/>
      <c r="AP65" s="95"/>
      <c r="AQ65" s="95"/>
      <c r="AR65" s="95"/>
      <c r="AS65" s="95"/>
      <c r="AT65" s="94"/>
      <c r="AU65" s="94"/>
      <c r="AV65" s="200">
        <f t="shared" si="6"/>
        <v>0</v>
      </c>
      <c r="AW65" s="94"/>
      <c r="AX65" s="94"/>
      <c r="AY65" s="94"/>
      <c r="AZ65" s="94"/>
      <c r="BA65" s="94"/>
      <c r="BB65" s="94"/>
      <c r="BC65" s="94"/>
      <c r="BD65" s="94"/>
      <c r="BE65" s="94"/>
      <c r="BF65" s="94"/>
    </row>
    <row r="66" spans="1:58" s="159" customFormat="1">
      <c r="A66" s="94" t="s">
        <v>121</v>
      </c>
      <c r="B66" s="161" t="s">
        <v>27</v>
      </c>
      <c r="C66" s="211"/>
      <c r="D66" s="200" t="s">
        <v>579</v>
      </c>
      <c r="E66" s="200"/>
      <c r="F66" s="356" t="s">
        <v>777</v>
      </c>
      <c r="G66" s="357" t="s">
        <v>129</v>
      </c>
      <c r="H66" s="299"/>
      <c r="I66" s="299"/>
      <c r="J66" s="299"/>
      <c r="K66" s="299"/>
      <c r="L66" s="339"/>
      <c r="M66" s="339"/>
      <c r="N66" s="95"/>
      <c r="O66" s="94"/>
      <c r="P66" s="94"/>
      <c r="Q66" s="305"/>
      <c r="R66" s="306"/>
      <c r="S66" s="306"/>
      <c r="T66" s="307"/>
      <c r="U66" s="305"/>
      <c r="V66" s="200"/>
      <c r="W66" s="200"/>
      <c r="X66" s="200"/>
      <c r="Y66" s="200"/>
      <c r="Z66" s="200"/>
      <c r="AA66" s="315" t="s">
        <v>190</v>
      </c>
      <c r="AB66" s="95"/>
      <c r="AC66" s="259" t="s">
        <v>29</v>
      </c>
      <c r="AD66" s="259" t="s">
        <v>117</v>
      </c>
      <c r="AE66" s="259" t="s">
        <v>117</v>
      </c>
      <c r="AF66" s="95"/>
      <c r="AG66" s="421"/>
      <c r="AH66" s="421"/>
      <c r="AI66" s="95"/>
      <c r="AJ66" s="95"/>
      <c r="AK66" s="421"/>
      <c r="AL66" s="95"/>
      <c r="AM66" s="95"/>
      <c r="AN66" s="95"/>
      <c r="AO66" s="95"/>
      <c r="AP66" s="95"/>
      <c r="AQ66" s="95"/>
      <c r="AR66" s="95"/>
      <c r="AS66" s="95"/>
      <c r="AT66" s="94"/>
      <c r="AU66" s="94"/>
      <c r="AV66" s="200">
        <f t="shared" si="6"/>
        <v>0</v>
      </c>
      <c r="AW66" s="94"/>
      <c r="AX66" s="94"/>
      <c r="AY66" s="94"/>
      <c r="AZ66" s="94"/>
      <c r="BA66" s="94"/>
      <c r="BB66" s="94"/>
      <c r="BC66" s="94"/>
      <c r="BD66" s="94"/>
      <c r="BE66" s="94"/>
      <c r="BF66" s="94"/>
    </row>
    <row r="67" spans="1:58" s="66" customFormat="1" ht="15.75" thickBot="1">
      <c r="A67" s="67" t="s">
        <v>122</v>
      </c>
      <c r="B67" s="207" t="s">
        <v>27</v>
      </c>
      <c r="D67" s="208" t="s">
        <v>579</v>
      </c>
      <c r="E67" s="208"/>
      <c r="F67" s="358" t="s">
        <v>778</v>
      </c>
      <c r="G67" s="359" t="s">
        <v>130</v>
      </c>
      <c r="H67" s="310"/>
      <c r="I67" s="310"/>
      <c r="J67" s="310"/>
      <c r="K67" s="310"/>
      <c r="L67" s="360"/>
      <c r="M67" s="360"/>
      <c r="N67" s="311"/>
      <c r="O67" s="67"/>
      <c r="P67" s="67"/>
      <c r="Q67" s="312"/>
      <c r="R67" s="313"/>
      <c r="S67" s="313"/>
      <c r="T67" s="314"/>
      <c r="U67" s="312"/>
      <c r="V67" s="208"/>
      <c r="W67" s="208"/>
      <c r="X67" s="208"/>
      <c r="Y67" s="208"/>
      <c r="Z67" s="208"/>
      <c r="AA67" s="208" t="s">
        <v>190</v>
      </c>
      <c r="AB67" s="311"/>
      <c r="AC67" s="361" t="s">
        <v>28</v>
      </c>
      <c r="AD67" s="361" t="s">
        <v>117</v>
      </c>
      <c r="AE67" s="361" t="s">
        <v>117</v>
      </c>
      <c r="AF67" s="311"/>
      <c r="AG67" s="426"/>
      <c r="AH67" s="426"/>
      <c r="AI67" s="311"/>
      <c r="AJ67" s="311"/>
      <c r="AK67" s="426"/>
      <c r="AL67" s="311"/>
      <c r="AM67" s="311"/>
      <c r="AN67" s="311"/>
      <c r="AO67" s="311"/>
      <c r="AP67" s="311"/>
      <c r="AQ67" s="311"/>
      <c r="AR67" s="311"/>
      <c r="AS67" s="311"/>
      <c r="AT67" s="67"/>
      <c r="AU67" s="67"/>
      <c r="AV67" s="200">
        <f t="shared" si="6"/>
        <v>0</v>
      </c>
      <c r="AW67" s="35"/>
      <c r="AX67" s="67"/>
      <c r="AY67" s="67"/>
      <c r="AZ67" s="67"/>
      <c r="BA67" s="67"/>
      <c r="BB67" s="67"/>
      <c r="BC67" s="67"/>
      <c r="BD67" s="67"/>
      <c r="BE67" s="67"/>
      <c r="BF67" s="67"/>
    </row>
    <row r="68" spans="1:58">
      <c r="B68" s="28"/>
      <c r="C68" s="28"/>
    </row>
    <row r="69" spans="1:58">
      <c r="B69" s="28"/>
      <c r="C69" s="28"/>
      <c r="AC69" s="29" t="s">
        <v>779</v>
      </c>
      <c r="AD69" s="29" t="s">
        <v>28</v>
      </c>
    </row>
    <row r="70" spans="1:58">
      <c r="B70" s="28"/>
      <c r="C70" s="28"/>
      <c r="AC70" s="29" t="s">
        <v>780</v>
      </c>
      <c r="AD70" s="362" t="s">
        <v>29</v>
      </c>
    </row>
    <row r="71" spans="1:58">
      <c r="B71" s="28"/>
      <c r="C71" s="28"/>
      <c r="AC71" s="29" t="s">
        <v>781</v>
      </c>
      <c r="AD71" s="362" t="s">
        <v>117</v>
      </c>
    </row>
    <row r="72" spans="1:58">
      <c r="B72" s="28"/>
      <c r="C72" s="28"/>
    </row>
    <row r="73" spans="1:58">
      <c r="B73" s="28"/>
      <c r="C73" s="28"/>
    </row>
    <row r="74" spans="1:58">
      <c r="B74" s="28"/>
      <c r="C74" s="28"/>
    </row>
    <row r="75" spans="1:58">
      <c r="B75" s="28"/>
      <c r="C75" s="28"/>
    </row>
    <row r="76" spans="1:58">
      <c r="B76" s="28"/>
      <c r="C76" s="28"/>
    </row>
    <row r="77" spans="1:58" s="28" customFormat="1">
      <c r="H77" s="29"/>
      <c r="I77" s="29"/>
      <c r="J77" s="29"/>
      <c r="K77" s="29"/>
      <c r="L77" s="29"/>
      <c r="M77" s="29"/>
      <c r="N77" s="29"/>
      <c r="Q77" s="283"/>
      <c r="R77" s="284"/>
      <c r="S77" s="284"/>
      <c r="T77" s="285"/>
      <c r="U77" s="283"/>
      <c r="AB77" s="29"/>
      <c r="AC77" s="29"/>
      <c r="AD77" s="29"/>
      <c r="AE77" s="29"/>
      <c r="AF77" s="29"/>
      <c r="AG77" s="425"/>
      <c r="AH77" s="425"/>
      <c r="AI77" s="29"/>
      <c r="AJ77" s="29"/>
      <c r="AK77" s="425"/>
      <c r="AL77" s="29"/>
      <c r="AM77" s="29"/>
      <c r="AN77" s="29"/>
      <c r="AO77" s="29"/>
      <c r="AP77" s="29"/>
      <c r="AQ77" s="29"/>
      <c r="AR77" s="29"/>
      <c r="AS77" s="29"/>
    </row>
    <row r="78" spans="1:58" s="28" customFormat="1">
      <c r="H78" s="29"/>
      <c r="I78" s="29"/>
      <c r="J78" s="29"/>
      <c r="K78" s="29"/>
      <c r="L78" s="29"/>
      <c r="M78" s="29"/>
      <c r="N78" s="29"/>
      <c r="Q78" s="283"/>
      <c r="R78" s="284"/>
      <c r="S78" s="284"/>
      <c r="T78" s="285"/>
      <c r="U78" s="283"/>
      <c r="AB78" s="29"/>
      <c r="AC78" s="29"/>
      <c r="AD78" s="29"/>
      <c r="AE78" s="29"/>
      <c r="AF78" s="29"/>
      <c r="AG78" s="425"/>
      <c r="AH78" s="425"/>
      <c r="AI78" s="29"/>
      <c r="AJ78" s="29"/>
      <c r="AK78" s="425"/>
      <c r="AL78" s="29"/>
      <c r="AM78" s="29"/>
      <c r="AN78" s="29"/>
      <c r="AO78" s="29"/>
      <c r="AP78" s="29"/>
      <c r="AQ78" s="29"/>
      <c r="AR78" s="29"/>
      <c r="AS78" s="29"/>
    </row>
    <row r="79" spans="1:58" s="28" customFormat="1">
      <c r="H79" s="29"/>
      <c r="I79" s="29"/>
      <c r="J79" s="29"/>
      <c r="K79" s="29"/>
      <c r="L79" s="29"/>
      <c r="M79" s="29"/>
      <c r="N79" s="29"/>
      <c r="Q79" s="283"/>
      <c r="R79" s="284"/>
      <c r="S79" s="284"/>
      <c r="T79" s="285"/>
      <c r="U79" s="283"/>
      <c r="AB79" s="29"/>
      <c r="AC79" s="29"/>
      <c r="AD79" s="29"/>
      <c r="AE79" s="29"/>
      <c r="AF79" s="29"/>
      <c r="AG79" s="425"/>
      <c r="AH79" s="425"/>
      <c r="AI79" s="29"/>
      <c r="AJ79" s="29"/>
      <c r="AK79" s="425"/>
      <c r="AL79" s="29"/>
      <c r="AM79" s="29"/>
      <c r="AN79" s="29"/>
      <c r="AO79" s="29"/>
      <c r="AP79" s="29"/>
      <c r="AQ79" s="29"/>
      <c r="AR79" s="29"/>
      <c r="AS79" s="29"/>
    </row>
    <row r="80" spans="1:58" s="28" customFormat="1">
      <c r="H80" s="29"/>
      <c r="I80" s="29"/>
      <c r="J80" s="29"/>
      <c r="K80" s="29"/>
      <c r="L80" s="29"/>
      <c r="M80" s="29"/>
      <c r="N80" s="29"/>
      <c r="Q80" s="283"/>
      <c r="R80" s="284"/>
      <c r="S80" s="284"/>
      <c r="T80" s="285"/>
      <c r="U80" s="283"/>
      <c r="AB80" s="29"/>
      <c r="AC80" s="29"/>
      <c r="AD80" s="29"/>
      <c r="AE80" s="29"/>
      <c r="AF80" s="29"/>
      <c r="AG80" s="425"/>
      <c r="AH80" s="425"/>
      <c r="AI80" s="29"/>
      <c r="AJ80" s="29"/>
      <c r="AK80" s="425"/>
      <c r="AL80" s="29"/>
      <c r="AM80" s="29"/>
      <c r="AN80" s="29"/>
      <c r="AO80" s="29"/>
      <c r="AP80" s="29"/>
      <c r="AQ80" s="29"/>
      <c r="AR80" s="29"/>
      <c r="AS80" s="29"/>
    </row>
    <row r="81" spans="8:45" s="28" customFormat="1">
      <c r="H81" s="29"/>
      <c r="I81" s="29"/>
      <c r="J81" s="29"/>
      <c r="K81" s="29"/>
      <c r="L81" s="29"/>
      <c r="M81" s="29"/>
      <c r="N81" s="29"/>
      <c r="Q81" s="283"/>
      <c r="R81" s="284"/>
      <c r="S81" s="284"/>
      <c r="T81" s="285"/>
      <c r="U81" s="283"/>
      <c r="AB81" s="29"/>
      <c r="AC81" s="29"/>
      <c r="AD81" s="29"/>
      <c r="AE81" s="29"/>
      <c r="AF81" s="29"/>
      <c r="AG81" s="425"/>
      <c r="AH81" s="425"/>
      <c r="AI81" s="29"/>
      <c r="AJ81" s="29"/>
      <c r="AK81" s="425"/>
      <c r="AL81" s="29"/>
      <c r="AM81" s="29"/>
      <c r="AN81" s="29"/>
      <c r="AO81" s="29"/>
      <c r="AP81" s="29"/>
      <c r="AQ81" s="29"/>
      <c r="AR81" s="29"/>
      <c r="AS81" s="29"/>
    </row>
    <row r="82" spans="8:45" s="28" customFormat="1">
      <c r="H82" s="29"/>
      <c r="I82" s="29"/>
      <c r="J82" s="29"/>
      <c r="K82" s="29"/>
      <c r="L82" s="29"/>
      <c r="M82" s="29"/>
      <c r="N82" s="29"/>
      <c r="Q82" s="283"/>
      <c r="R82" s="284"/>
      <c r="S82" s="284"/>
      <c r="T82" s="285"/>
      <c r="U82" s="283"/>
      <c r="AB82" s="29"/>
      <c r="AC82" s="29"/>
      <c r="AD82" s="29"/>
      <c r="AE82" s="29"/>
      <c r="AF82" s="29"/>
      <c r="AG82" s="425"/>
      <c r="AH82" s="425"/>
      <c r="AI82" s="29"/>
      <c r="AJ82" s="29"/>
      <c r="AK82" s="425"/>
      <c r="AL82" s="29"/>
      <c r="AM82" s="29"/>
      <c r="AN82" s="29"/>
      <c r="AO82" s="29"/>
      <c r="AP82" s="29"/>
      <c r="AQ82" s="29"/>
      <c r="AR82" s="29"/>
      <c r="AS82" s="29"/>
    </row>
    <row r="83" spans="8:45" s="28" customFormat="1">
      <c r="H83" s="29"/>
      <c r="I83" s="29"/>
      <c r="J83" s="29"/>
      <c r="K83" s="29"/>
      <c r="L83" s="29"/>
      <c r="M83" s="29"/>
      <c r="N83" s="29"/>
      <c r="Q83" s="283"/>
      <c r="R83" s="284"/>
      <c r="S83" s="284"/>
      <c r="T83" s="285"/>
      <c r="U83" s="283"/>
      <c r="AB83" s="29"/>
      <c r="AC83" s="29"/>
      <c r="AD83" s="29"/>
      <c r="AE83" s="29"/>
      <c r="AF83" s="29"/>
      <c r="AG83" s="425"/>
      <c r="AH83" s="425"/>
      <c r="AI83" s="29"/>
      <c r="AJ83" s="29"/>
      <c r="AK83" s="425"/>
      <c r="AL83" s="29"/>
      <c r="AM83" s="29"/>
      <c r="AN83" s="29"/>
      <c r="AO83" s="29"/>
      <c r="AP83" s="29"/>
      <c r="AQ83" s="29"/>
      <c r="AR83" s="29"/>
      <c r="AS83" s="29"/>
    </row>
    <row r="84" spans="8:45" s="28" customFormat="1">
      <c r="H84" s="29"/>
      <c r="I84" s="29"/>
      <c r="J84" s="29"/>
      <c r="K84" s="29"/>
      <c r="L84" s="29"/>
      <c r="M84" s="29"/>
      <c r="N84" s="29"/>
      <c r="Q84" s="283"/>
      <c r="R84" s="284"/>
      <c r="S84" s="284"/>
      <c r="T84" s="285"/>
      <c r="U84" s="283"/>
      <c r="AB84" s="29"/>
      <c r="AC84" s="29"/>
      <c r="AD84" s="29"/>
      <c r="AE84" s="29"/>
      <c r="AF84" s="29"/>
      <c r="AG84" s="425"/>
      <c r="AH84" s="425"/>
      <c r="AI84" s="29"/>
      <c r="AJ84" s="29"/>
      <c r="AK84" s="425"/>
      <c r="AL84" s="29"/>
      <c r="AM84" s="29"/>
      <c r="AN84" s="29"/>
      <c r="AO84" s="29"/>
      <c r="AP84" s="29"/>
      <c r="AQ84" s="29"/>
      <c r="AR84" s="29"/>
      <c r="AS84" s="29"/>
    </row>
    <row r="85" spans="8:45" s="28" customFormat="1">
      <c r="H85" s="29"/>
      <c r="I85" s="29"/>
      <c r="J85" s="29"/>
      <c r="K85" s="29"/>
      <c r="L85" s="29"/>
      <c r="M85" s="29"/>
      <c r="N85" s="29"/>
      <c r="Q85" s="283"/>
      <c r="R85" s="284"/>
      <c r="S85" s="284"/>
      <c r="T85" s="285"/>
      <c r="U85" s="283"/>
      <c r="AB85" s="29"/>
      <c r="AC85" s="29"/>
      <c r="AD85" s="29"/>
      <c r="AE85" s="29"/>
      <c r="AF85" s="29"/>
      <c r="AG85" s="425"/>
      <c r="AH85" s="425"/>
      <c r="AI85" s="29"/>
      <c r="AJ85" s="29"/>
      <c r="AK85" s="425"/>
      <c r="AL85" s="29"/>
      <c r="AM85" s="29"/>
      <c r="AN85" s="29"/>
      <c r="AO85" s="29"/>
      <c r="AP85" s="29"/>
      <c r="AQ85" s="29"/>
      <c r="AR85" s="29"/>
      <c r="AS85" s="29"/>
    </row>
    <row r="86" spans="8:45" s="28" customFormat="1">
      <c r="H86" s="29"/>
      <c r="I86" s="29"/>
      <c r="J86" s="29"/>
      <c r="K86" s="29"/>
      <c r="L86" s="29"/>
      <c r="M86" s="29"/>
      <c r="N86" s="29"/>
      <c r="Q86" s="283"/>
      <c r="R86" s="284"/>
      <c r="S86" s="284"/>
      <c r="T86" s="285"/>
      <c r="U86" s="283"/>
      <c r="AB86" s="29"/>
      <c r="AC86" s="29"/>
      <c r="AD86" s="29"/>
      <c r="AE86" s="29"/>
      <c r="AF86" s="29"/>
      <c r="AG86" s="425"/>
      <c r="AH86" s="425"/>
      <c r="AI86" s="29"/>
      <c r="AJ86" s="29"/>
      <c r="AK86" s="425"/>
      <c r="AL86" s="29"/>
      <c r="AM86" s="29"/>
      <c r="AN86" s="29"/>
      <c r="AO86" s="29"/>
      <c r="AP86" s="29"/>
      <c r="AQ86" s="29"/>
      <c r="AR86" s="29"/>
      <c r="AS86" s="29"/>
    </row>
    <row r="87" spans="8:45" s="28" customFormat="1">
      <c r="H87" s="29"/>
      <c r="I87" s="29"/>
      <c r="J87" s="29"/>
      <c r="K87" s="29"/>
      <c r="L87" s="29"/>
      <c r="M87" s="29"/>
      <c r="N87" s="29"/>
      <c r="Q87" s="283"/>
      <c r="R87" s="284"/>
      <c r="S87" s="284"/>
      <c r="T87" s="285"/>
      <c r="U87" s="283"/>
      <c r="AB87" s="29"/>
      <c r="AC87" s="29"/>
      <c r="AD87" s="29"/>
      <c r="AE87" s="29"/>
      <c r="AF87" s="29"/>
      <c r="AG87" s="425"/>
      <c r="AH87" s="425"/>
      <c r="AI87" s="29"/>
      <c r="AJ87" s="29"/>
      <c r="AK87" s="425"/>
      <c r="AL87" s="29"/>
      <c r="AM87" s="29"/>
      <c r="AN87" s="29"/>
      <c r="AO87" s="29"/>
      <c r="AP87" s="29"/>
      <c r="AQ87" s="29"/>
      <c r="AR87" s="29"/>
      <c r="AS87" s="29"/>
    </row>
    <row r="88" spans="8:45" s="28" customFormat="1">
      <c r="H88" s="29"/>
      <c r="I88" s="29"/>
      <c r="J88" s="29"/>
      <c r="K88" s="29"/>
      <c r="L88" s="29"/>
      <c r="M88" s="29"/>
      <c r="N88" s="29"/>
      <c r="Q88" s="283"/>
      <c r="R88" s="284"/>
      <c r="S88" s="284"/>
      <c r="T88" s="285"/>
      <c r="U88" s="283"/>
      <c r="AB88" s="29"/>
      <c r="AC88" s="29"/>
      <c r="AD88" s="29"/>
      <c r="AE88" s="29"/>
      <c r="AF88" s="29"/>
      <c r="AG88" s="425"/>
      <c r="AH88" s="425"/>
      <c r="AI88" s="29"/>
      <c r="AJ88" s="29"/>
      <c r="AK88" s="425"/>
      <c r="AL88" s="29"/>
      <c r="AM88" s="29"/>
      <c r="AN88" s="29"/>
      <c r="AO88" s="29"/>
      <c r="AP88" s="29"/>
      <c r="AQ88" s="29"/>
      <c r="AR88" s="29"/>
      <c r="AS88" s="29"/>
    </row>
    <row r="89" spans="8:45" s="28" customFormat="1">
      <c r="H89" s="29"/>
      <c r="I89" s="29"/>
      <c r="J89" s="29"/>
      <c r="K89" s="29"/>
      <c r="L89" s="29"/>
      <c r="M89" s="29"/>
      <c r="N89" s="29"/>
      <c r="Q89" s="283"/>
      <c r="R89" s="284"/>
      <c r="S89" s="284"/>
      <c r="T89" s="285"/>
      <c r="U89" s="283"/>
      <c r="AB89" s="29"/>
      <c r="AC89" s="29"/>
      <c r="AD89" s="29"/>
      <c r="AE89" s="29"/>
      <c r="AF89" s="29"/>
      <c r="AG89" s="425"/>
      <c r="AH89" s="425"/>
      <c r="AI89" s="29"/>
      <c r="AJ89" s="29"/>
      <c r="AK89" s="425"/>
      <c r="AL89" s="29"/>
      <c r="AM89" s="29"/>
      <c r="AN89" s="29"/>
      <c r="AO89" s="29"/>
      <c r="AP89" s="29"/>
      <c r="AQ89" s="29"/>
      <c r="AR89" s="29"/>
      <c r="AS89" s="29"/>
    </row>
    <row r="90" spans="8:45" s="28" customFormat="1">
      <c r="H90" s="29"/>
      <c r="I90" s="29"/>
      <c r="J90" s="29"/>
      <c r="K90" s="29"/>
      <c r="L90" s="29"/>
      <c r="M90" s="29"/>
      <c r="N90" s="29"/>
      <c r="Q90" s="283"/>
      <c r="R90" s="284"/>
      <c r="S90" s="284"/>
      <c r="T90" s="285"/>
      <c r="U90" s="283"/>
      <c r="AB90" s="29"/>
      <c r="AC90" s="29"/>
      <c r="AD90" s="29"/>
      <c r="AE90" s="29"/>
      <c r="AF90" s="29"/>
      <c r="AG90" s="425"/>
      <c r="AH90" s="425"/>
      <c r="AI90" s="29"/>
      <c r="AJ90" s="29"/>
      <c r="AK90" s="425"/>
      <c r="AL90" s="29"/>
      <c r="AM90" s="29"/>
      <c r="AN90" s="29"/>
      <c r="AO90" s="29"/>
      <c r="AP90" s="29"/>
      <c r="AQ90" s="29"/>
      <c r="AR90" s="29"/>
      <c r="AS90" s="29"/>
    </row>
    <row r="91" spans="8:45" s="28" customFormat="1">
      <c r="H91" s="29"/>
      <c r="I91" s="29"/>
      <c r="J91" s="29"/>
      <c r="K91" s="29"/>
      <c r="L91" s="29"/>
      <c r="M91" s="29"/>
      <c r="N91" s="29"/>
      <c r="Q91" s="283"/>
      <c r="R91" s="284"/>
      <c r="S91" s="284"/>
      <c r="T91" s="285"/>
      <c r="U91" s="283"/>
      <c r="AB91" s="29"/>
      <c r="AC91" s="29"/>
      <c r="AD91" s="29"/>
      <c r="AE91" s="29"/>
      <c r="AF91" s="29"/>
      <c r="AG91" s="425"/>
      <c r="AH91" s="425"/>
      <c r="AI91" s="29"/>
      <c r="AJ91" s="29"/>
      <c r="AK91" s="425"/>
      <c r="AL91" s="29"/>
      <c r="AM91" s="29"/>
      <c r="AN91" s="29"/>
      <c r="AO91" s="29"/>
      <c r="AP91" s="29"/>
      <c r="AQ91" s="29"/>
      <c r="AR91" s="29"/>
      <c r="AS91" s="29"/>
    </row>
  </sheetData>
  <mergeCells count="21">
    <mergeCell ref="AT3:AT4"/>
    <mergeCell ref="AU3:AU4"/>
    <mergeCell ref="V4:W4"/>
    <mergeCell ref="Q3:Q4"/>
    <mergeCell ref="R3:R4"/>
    <mergeCell ref="S3:S4"/>
    <mergeCell ref="T3:T4"/>
    <mergeCell ref="V3:Z3"/>
    <mergeCell ref="AA3:AA4"/>
    <mergeCell ref="P3:P4"/>
    <mergeCell ref="B3:B4"/>
    <mergeCell ref="C3:C4"/>
    <mergeCell ref="D3:D4"/>
    <mergeCell ref="E3:E4"/>
    <mergeCell ref="F3:F4"/>
    <mergeCell ref="H3:H4"/>
    <mergeCell ref="I3:K3"/>
    <mergeCell ref="L3:L4"/>
    <mergeCell ref="M3:M4"/>
    <mergeCell ref="N3:N4"/>
    <mergeCell ref="O3:O4"/>
  </mergeCells>
  <conditionalFormatting sqref="A5:A25 A28:A33 A36:A42 A44:A48 A50:A55 A63:A67">
    <cfRule type="duplicateValues" dxfId="28" priority="33"/>
  </conditionalFormatting>
  <conditionalFormatting sqref="H1:H23 X4:X23 H30:H55 X30:X55 H63:H67 X63:X67 H74:H1048576">
    <cfRule type="notContainsBlanks" dxfId="27" priority="8">
      <formula>LEN(TRIM(H1))&gt;0</formula>
    </cfRule>
  </conditionalFormatting>
  <conditionalFormatting sqref="H25:H28 X25:X28">
    <cfRule type="notContainsBlanks" dxfId="26" priority="5">
      <formula>LEN(TRIM(H25))&gt;0</formula>
    </cfRule>
  </conditionalFormatting>
  <conditionalFormatting sqref="N1:N23 N30:N55 N63:N67 N74:N1048576">
    <cfRule type="containsText" dxfId="25" priority="6" operator="containsText" text="No">
      <formula>NOT(ISERROR(SEARCH("No",N1)))</formula>
    </cfRule>
    <cfRule type="containsText" dxfId="24" priority="7" operator="containsText" text="Yes">
      <formula>NOT(ISERROR(SEARCH("Yes",N1)))</formula>
    </cfRule>
  </conditionalFormatting>
  <conditionalFormatting sqref="N25:N28">
    <cfRule type="containsText" dxfId="23" priority="1" operator="containsText" text="No">
      <formula>NOT(ISERROR(SEARCH("No",N25)))</formula>
    </cfRule>
    <cfRule type="containsText" dxfId="22" priority="2" operator="containsText" text="Yes">
      <formula>NOT(ISERROR(SEARCH("Yes",N25)))</formula>
    </cfRule>
  </conditionalFormatting>
  <conditionalFormatting sqref="Y4:Y23 Y30:Y55 Y63:Y67">
    <cfRule type="notContainsBlanks" dxfId="21" priority="25">
      <formula>LEN(TRIM(Y4))&gt;0</formula>
    </cfRule>
  </conditionalFormatting>
  <conditionalFormatting sqref="Y25:Y28">
    <cfRule type="notContainsBlanks" dxfId="20" priority="4">
      <formula>LEN(TRIM(Y25))&gt;0</formula>
    </cfRule>
  </conditionalFormatting>
  <conditionalFormatting sqref="Z1:Z23 Z30:Z55 Z63:Z67 Z74:Z1048576">
    <cfRule type="notContainsBlanks" dxfId="19" priority="24">
      <formula>LEN(TRIM(Z1))&gt;0</formula>
    </cfRule>
  </conditionalFormatting>
  <conditionalFormatting sqref="Z25:Z28">
    <cfRule type="notContainsBlanks" dxfId="18" priority="3">
      <formula>LEN(TRIM(Z25))&gt;0</formula>
    </cfRule>
  </conditionalFormatting>
  <conditionalFormatting sqref="AB1:AB55 AB63:AB67 AB74:AB1048576">
    <cfRule type="notContainsBlanks" dxfId="17" priority="23">
      <formula>LEN(TRIM(AB1))&gt;0</formula>
    </cfRule>
  </conditionalFormatting>
  <conditionalFormatting sqref="AC1:AC55 AC63:AC67 AC69:AC71 AC77:AC1048576">
    <cfRule type="notContainsBlanks" dxfId="16" priority="22">
      <formula>LEN(TRIM(AC1))&gt;0</formula>
    </cfRule>
  </conditionalFormatting>
  <conditionalFormatting sqref="AD1:AD55 AD63:AD67 AD69:AD71 AD77:AD1048576">
    <cfRule type="notContainsBlanks" dxfId="15" priority="21">
      <formula>LEN(TRIM(AD1))&gt;0</formula>
    </cfRule>
  </conditionalFormatting>
  <conditionalFormatting sqref="AE1:AE55 AE63:AE67 AE74:AE1048576">
    <cfRule type="notContainsBlanks" dxfId="14" priority="20">
      <formula>LEN(TRIM(AE1))&gt;0</formula>
    </cfRule>
  </conditionalFormatting>
  <conditionalFormatting sqref="AF1:AF55 AF63:AF67 AF74:AF1048576">
    <cfRule type="notContainsBlanks" dxfId="13" priority="19">
      <formula>LEN(TRIM(AF1))&gt;0</formula>
    </cfRule>
  </conditionalFormatting>
  <conditionalFormatting sqref="AG1:AG55 AG63:AG67 AG74:AG1048576">
    <cfRule type="notContainsBlanks" dxfId="12" priority="18">
      <formula>LEN(TRIM(AG1))&gt;0</formula>
    </cfRule>
  </conditionalFormatting>
  <conditionalFormatting sqref="AH1:AH55 AH63:AH67 AH74:AH1048576">
    <cfRule type="notContainsBlanks" dxfId="11" priority="26">
      <formula>LEN(TRIM(AH1))&gt;0</formula>
    </cfRule>
  </conditionalFormatting>
  <conditionalFormatting sqref="AI1:AI15 AI19:AI28 AI35:AI55 AI63:AI67 AI74:AI1048576">
    <cfRule type="notContainsBlanks" dxfId="10" priority="17">
      <formula>LEN(TRIM(AI1))&gt;0</formula>
    </cfRule>
  </conditionalFormatting>
  <conditionalFormatting sqref="AJ1:AJ15 AJ19:AJ28 AJ35:AJ55 AJ63:AJ67 AJ74:AJ1048576">
    <cfRule type="notContainsBlanks" dxfId="9" priority="16">
      <formula>LEN(TRIM(AJ1))&gt;0</formula>
    </cfRule>
  </conditionalFormatting>
  <conditionalFormatting sqref="AK1:AK15 AI16:AK18 AK19:AK28 AI29:AK34 AK35:AK55 AK63:AK67 AK74:AK1048576">
    <cfRule type="notContainsBlanks" dxfId="8" priority="30">
      <formula>LEN(TRIM(AI1))&gt;0</formula>
    </cfRule>
  </conditionalFormatting>
  <conditionalFormatting sqref="AL1:AL55 AL63:AL67 AL74:AL1048576">
    <cfRule type="notContainsBlanks" dxfId="7" priority="29">
      <formula>LEN(TRIM(AL1))&gt;0</formula>
    </cfRule>
  </conditionalFormatting>
  <conditionalFormatting sqref="AM1:AM55 AM63:AM67 AM74:AM1048576">
    <cfRule type="notContainsBlanks" dxfId="6" priority="15">
      <formula>LEN(TRIM(AM1))&gt;0</formula>
    </cfRule>
  </conditionalFormatting>
  <conditionalFormatting sqref="AN1:AN55 AN63:AN67 AN74:AN1048576">
    <cfRule type="notContainsBlanks" dxfId="5" priority="14">
      <formula>LEN(TRIM(AN1))&gt;0</formula>
    </cfRule>
  </conditionalFormatting>
  <conditionalFormatting sqref="AO1:AO55 AO63:AO67 AO74:AO1048576">
    <cfRule type="notContainsBlanks" dxfId="4" priority="13">
      <formula>LEN(TRIM(AO1))&gt;0</formula>
    </cfRule>
  </conditionalFormatting>
  <conditionalFormatting sqref="AP1:AP55 AP63:AP67 AP74:AP1048576">
    <cfRule type="notContainsBlanks" dxfId="3" priority="12">
      <formula>LEN(TRIM(AP1))&gt;0</formula>
    </cfRule>
  </conditionalFormatting>
  <conditionalFormatting sqref="AQ1:AQ55 AQ63:AQ67 AQ74:AQ1048576">
    <cfRule type="notContainsBlanks" dxfId="2" priority="11">
      <formula>LEN(TRIM(AQ1))&gt;0</formula>
    </cfRule>
  </conditionalFormatting>
  <conditionalFormatting sqref="AR1:AR55 AR63:AR67 AR74:AR1048576">
    <cfRule type="notContainsBlanks" dxfId="1" priority="10">
      <formula>LEN(TRIM(AR1))&gt;0</formula>
    </cfRule>
  </conditionalFormatting>
  <conditionalFormatting sqref="AS1:AS55 AS63:AS67 AS74:AS1048576">
    <cfRule type="notContainsBlanks" dxfId="0" priority="9">
      <formula>LEN(TRIM(AS1))&gt;0</formula>
    </cfRule>
  </conditionalFormatting>
  <hyperlinks>
    <hyperlink ref="P10" r:id="rId1" xr:uid="{236C723B-872C-4772-B7BF-D8EEB51B5F59}"/>
    <hyperlink ref="P17" r:id="rId2" xr:uid="{D35F842C-00DD-4F99-8F13-316E51C452B0}"/>
    <hyperlink ref="P31" r:id="rId3" xr:uid="{3C47C187-B5C9-4C50-9B39-A9F80B732EBD}"/>
    <hyperlink ref="P37" r:id="rId4" xr:uid="{7DC3C1F5-7627-4FB6-BE19-34F3F62FA689}"/>
    <hyperlink ref="P28" r:id="rId5" xr:uid="{6C5E552F-CDAE-439D-BD7A-E8BAFFDD313E}"/>
    <hyperlink ref="P46" r:id="rId6" xr:uid="{7A870EA7-D552-4074-9CD8-B60B117F5AC0}"/>
    <hyperlink ref="P43" r:id="rId7" xr:uid="{142664B5-1572-460B-97BE-A41365F90E96}"/>
    <hyperlink ref="P42" r:id="rId8" xr:uid="{D2A0FC6C-43FB-4E89-A60F-1ED374571AFE}"/>
    <hyperlink ref="P41" r:id="rId9" xr:uid="{68890C04-5B1D-466A-8563-5787428254BD}"/>
    <hyperlink ref="P45" r:id="rId10" xr:uid="{13420CE7-8A0C-49E2-B76E-63871F154B71}"/>
    <hyperlink ref="AU55" r:id="rId11" xr:uid="{292C3132-6C07-4FDE-962F-606090644DDB}"/>
    <hyperlink ref="P38" r:id="rId12" xr:uid="{50948BC7-3063-4431-B364-7AB838BE3BDF}"/>
    <hyperlink ref="P55" r:id="rId13" xr:uid="{87201672-36B0-4E47-8E0A-4BBC5F99C5CE}"/>
  </hyperlinks>
  <pageMargins left="0.7" right="0.7" top="0.75" bottom="0.75" header="0.3" footer="0.3"/>
  <pageSetup paperSize="9" scale="32" fitToHeight="0" orientation="landscape" horizontalDpi="1200" verticalDpi="1200" r:id="rId14"/>
  <legacyDrawing r:id="rId1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5EFAC9-5C0B-41DB-ABBA-3CC4E31ABAED}">
  <sheetPr>
    <pageSetUpPr fitToPage="1"/>
  </sheetPr>
  <dimension ref="A1:Y65"/>
  <sheetViews>
    <sheetView topLeftCell="A14" zoomScale="64" zoomScaleNormal="64" workbookViewId="0">
      <selection activeCell="A65" sqref="A65:L65"/>
    </sheetView>
  </sheetViews>
  <sheetFormatPr defaultRowHeight="15"/>
  <cols>
    <col min="1" max="1" width="55.28515625" style="28" customWidth="1"/>
    <col min="2" max="2" width="23.28515625" style="28" customWidth="1"/>
    <col min="3" max="3" width="20.28515625" style="28" customWidth="1"/>
    <col min="4" max="4" width="18" style="29" customWidth="1"/>
    <col min="5" max="5" width="22.28515625" style="29" customWidth="1"/>
    <col min="6" max="6" width="19.7109375" style="29" customWidth="1"/>
    <col min="7" max="7" width="19.42578125" style="29" customWidth="1"/>
    <col min="8" max="10" width="22.28515625" style="29" customWidth="1"/>
    <col min="11" max="11" width="18" style="29" customWidth="1"/>
    <col min="12" max="14" width="22.28515625" style="29" customWidth="1"/>
    <col min="15" max="15" width="24.140625" style="29" customWidth="1"/>
    <col min="16" max="20" width="22.28515625" style="29" customWidth="1"/>
    <col min="21" max="21" width="23.5703125" style="29" customWidth="1"/>
    <col min="22" max="22" width="27.140625" style="29" customWidth="1"/>
    <col min="23" max="23" width="40.85546875" style="29" customWidth="1"/>
    <col min="24" max="24" width="20.7109375" style="29" customWidth="1"/>
    <col min="25" max="25" width="80.140625" style="29" customWidth="1"/>
    <col min="26" max="16384" width="9.140625" style="28"/>
  </cols>
  <sheetData>
    <row r="1" spans="1:25" ht="21.75" customHeight="1">
      <c r="A1" s="478" t="s">
        <v>1749</v>
      </c>
      <c r="B1" s="478"/>
      <c r="C1" s="478"/>
      <c r="D1" s="478"/>
      <c r="E1" s="478"/>
      <c r="F1" s="478"/>
      <c r="G1" s="478"/>
      <c r="H1" s="478"/>
      <c r="I1" s="478"/>
      <c r="J1" s="478"/>
      <c r="K1" s="478"/>
      <c r="L1" s="478"/>
      <c r="M1" s="478"/>
      <c r="N1" s="478"/>
      <c r="O1" s="478"/>
      <c r="P1" s="478"/>
      <c r="Q1" s="478"/>
      <c r="R1" s="478"/>
      <c r="S1" s="478"/>
      <c r="T1" s="478"/>
      <c r="U1" s="478"/>
      <c r="V1" s="478"/>
      <c r="W1" s="478"/>
      <c r="X1" s="465"/>
      <c r="Y1" s="437"/>
    </row>
    <row r="2" spans="1:25" ht="15" customHeight="1">
      <c r="A2" s="287"/>
      <c r="B2" s="282"/>
      <c r="C2" s="282"/>
      <c r="D2" s="288"/>
      <c r="E2" s="288"/>
      <c r="F2" s="288"/>
      <c r="G2" s="288"/>
      <c r="H2" s="288"/>
      <c r="I2" s="288"/>
      <c r="J2" s="288"/>
      <c r="K2" s="288"/>
      <c r="L2" s="288"/>
      <c r="M2" s="288"/>
      <c r="N2" s="288"/>
      <c r="O2" s="288"/>
      <c r="P2" s="288"/>
      <c r="Q2" s="288"/>
      <c r="R2" s="288"/>
      <c r="S2" s="288"/>
      <c r="T2" s="288"/>
      <c r="U2" s="288"/>
      <c r="V2" s="288"/>
      <c r="W2" s="41"/>
      <c r="X2" s="41"/>
      <c r="Y2" s="41"/>
    </row>
    <row r="3" spans="1:25" s="453" customFormat="1" ht="52.5" customHeight="1" thickBot="1">
      <c r="A3" s="464" t="s">
        <v>1488</v>
      </c>
      <c r="B3" s="455" t="s">
        <v>137</v>
      </c>
      <c r="C3" s="455" t="s">
        <v>138</v>
      </c>
      <c r="D3" s="454" t="s">
        <v>139</v>
      </c>
      <c r="E3" s="454" t="s">
        <v>140</v>
      </c>
      <c r="F3" s="454" t="s">
        <v>141</v>
      </c>
      <c r="G3" s="454" t="s">
        <v>142</v>
      </c>
      <c r="H3" s="454" t="s">
        <v>143</v>
      </c>
      <c r="I3" s="454" t="s">
        <v>144</v>
      </c>
      <c r="J3" s="454" t="s">
        <v>145</v>
      </c>
      <c r="K3" s="454" t="s">
        <v>146</v>
      </c>
      <c r="L3" s="454" t="s">
        <v>147</v>
      </c>
      <c r="M3" s="454" t="s">
        <v>148</v>
      </c>
      <c r="N3" s="454" t="s">
        <v>149</v>
      </c>
      <c r="O3" s="454" t="s">
        <v>150</v>
      </c>
      <c r="P3" s="454" t="s">
        <v>151</v>
      </c>
      <c r="Q3" s="454" t="s">
        <v>152</v>
      </c>
      <c r="R3" s="454" t="s">
        <v>153</v>
      </c>
      <c r="S3" s="454" t="s">
        <v>154</v>
      </c>
      <c r="T3" s="454" t="s">
        <v>155</v>
      </c>
      <c r="U3" s="454" t="s">
        <v>156</v>
      </c>
      <c r="V3" s="454" t="s">
        <v>157</v>
      </c>
      <c r="W3" s="454" t="s">
        <v>158</v>
      </c>
      <c r="X3" s="454" t="s">
        <v>397</v>
      </c>
      <c r="Y3" s="467" t="s">
        <v>159</v>
      </c>
    </row>
    <row r="4" spans="1:25" ht="18" customHeight="1">
      <c r="A4" s="33" t="s">
        <v>1491</v>
      </c>
      <c r="B4" s="518" t="s">
        <v>65</v>
      </c>
      <c r="C4" s="518" t="s">
        <v>27</v>
      </c>
      <c r="D4" s="34" t="s">
        <v>28</v>
      </c>
      <c r="E4" s="34" t="s">
        <v>29</v>
      </c>
      <c r="F4" s="34"/>
      <c r="G4" s="34" t="s">
        <v>28</v>
      </c>
      <c r="H4" s="34"/>
      <c r="I4" s="34"/>
      <c r="J4" s="34"/>
      <c r="K4" s="323"/>
      <c r="L4" s="323"/>
      <c r="M4" s="323"/>
      <c r="N4" s="323"/>
      <c r="O4" s="323"/>
      <c r="P4" s="323"/>
      <c r="Q4" s="323"/>
      <c r="R4" s="323"/>
      <c r="S4" s="323"/>
      <c r="T4" s="323"/>
      <c r="U4" s="323"/>
      <c r="V4" s="323"/>
      <c r="W4" s="316" t="s">
        <v>55</v>
      </c>
      <c r="X4" s="34"/>
      <c r="Y4" s="323"/>
    </row>
    <row r="5" spans="1:25" ht="18" customHeight="1">
      <c r="A5" s="94" t="s">
        <v>1492</v>
      </c>
      <c r="B5" s="468" t="s">
        <v>65</v>
      </c>
      <c r="C5" s="468" t="s">
        <v>27</v>
      </c>
      <c r="D5" s="95" t="s">
        <v>28</v>
      </c>
      <c r="E5" s="95" t="s">
        <v>29</v>
      </c>
      <c r="F5" s="95"/>
      <c r="G5" s="95" t="s">
        <v>28</v>
      </c>
      <c r="H5" s="95"/>
      <c r="I5" s="95"/>
      <c r="J5" s="95"/>
      <c r="K5" s="299"/>
      <c r="L5" s="299"/>
      <c r="M5" s="299"/>
      <c r="N5" s="299"/>
      <c r="O5" s="299"/>
      <c r="P5" s="299"/>
      <c r="Q5" s="299"/>
      <c r="R5" s="299"/>
      <c r="S5" s="299"/>
      <c r="T5" s="299"/>
      <c r="U5" s="299"/>
      <c r="V5" s="299"/>
      <c r="W5" s="324" t="s">
        <v>55</v>
      </c>
      <c r="X5" s="95"/>
      <c r="Y5" s="299"/>
    </row>
    <row r="6" spans="1:25" ht="18" customHeight="1">
      <c r="A6" s="94" t="s">
        <v>1493</v>
      </c>
      <c r="B6" s="468" t="s">
        <v>65</v>
      </c>
      <c r="C6" s="468" t="s">
        <v>27</v>
      </c>
      <c r="D6" s="95" t="s">
        <v>28</v>
      </c>
      <c r="E6" s="95" t="s">
        <v>29</v>
      </c>
      <c r="F6" s="95" t="s">
        <v>28</v>
      </c>
      <c r="G6" s="95" t="s">
        <v>28</v>
      </c>
      <c r="H6" s="95" t="s">
        <v>68</v>
      </c>
      <c r="I6" s="95" t="s">
        <v>68</v>
      </c>
      <c r="J6" s="95"/>
      <c r="K6" s="299"/>
      <c r="L6" s="299"/>
      <c r="M6" s="299"/>
      <c r="N6" s="299"/>
      <c r="O6" s="299"/>
      <c r="P6" s="299"/>
      <c r="Q6" s="299"/>
      <c r="R6" s="299"/>
      <c r="S6" s="299"/>
      <c r="T6" s="299"/>
      <c r="U6" s="299"/>
      <c r="V6" s="299"/>
      <c r="W6" s="324" t="s">
        <v>55</v>
      </c>
      <c r="X6" s="95"/>
      <c r="Y6" s="299"/>
    </row>
    <row r="7" spans="1:25" ht="18" customHeight="1">
      <c r="A7" s="94" t="s">
        <v>1494</v>
      </c>
      <c r="B7" s="468" t="s">
        <v>65</v>
      </c>
      <c r="C7" s="468" t="s">
        <v>27</v>
      </c>
      <c r="D7" s="95"/>
      <c r="E7" s="95" t="s">
        <v>82</v>
      </c>
      <c r="F7" s="95" t="s">
        <v>28</v>
      </c>
      <c r="G7" s="95" t="s">
        <v>29</v>
      </c>
      <c r="H7" s="95" t="s">
        <v>82</v>
      </c>
      <c r="I7" s="95" t="s">
        <v>82</v>
      </c>
      <c r="J7" s="95"/>
      <c r="K7" s="299" t="s">
        <v>82</v>
      </c>
      <c r="L7" s="299" t="s">
        <v>82</v>
      </c>
      <c r="M7" s="299" t="s">
        <v>28</v>
      </c>
      <c r="N7" s="299" t="s">
        <v>28</v>
      </c>
      <c r="O7" s="299"/>
      <c r="P7" s="299"/>
      <c r="Q7" s="299"/>
      <c r="R7" s="299"/>
      <c r="S7" s="299"/>
      <c r="T7" s="299"/>
      <c r="U7" s="299"/>
      <c r="V7" s="299"/>
      <c r="W7" s="95" t="s">
        <v>160</v>
      </c>
      <c r="X7" s="95"/>
      <c r="Y7" s="95"/>
    </row>
    <row r="8" spans="1:25" ht="18" customHeight="1">
      <c r="A8" s="94" t="s">
        <v>1495</v>
      </c>
      <c r="B8" s="468" t="s">
        <v>65</v>
      </c>
      <c r="C8" s="468" t="s">
        <v>27</v>
      </c>
      <c r="D8" s="95" t="s">
        <v>28</v>
      </c>
      <c r="E8" s="95" t="s">
        <v>29</v>
      </c>
      <c r="F8" s="95"/>
      <c r="G8" s="95" t="s">
        <v>82</v>
      </c>
      <c r="H8" s="95"/>
      <c r="I8" s="95" t="s">
        <v>82</v>
      </c>
      <c r="J8" s="95"/>
      <c r="K8" s="299"/>
      <c r="L8" s="299"/>
      <c r="M8" s="299"/>
      <c r="N8" s="299"/>
      <c r="O8" s="299"/>
      <c r="P8" s="299"/>
      <c r="Q8" s="299"/>
      <c r="R8" s="299"/>
      <c r="S8" s="299"/>
      <c r="T8" s="299"/>
      <c r="U8" s="299"/>
      <c r="V8" s="299"/>
      <c r="W8" s="95" t="s">
        <v>160</v>
      </c>
      <c r="X8" s="95"/>
      <c r="Y8" s="95"/>
    </row>
    <row r="9" spans="1:25" ht="18" customHeight="1">
      <c r="A9" s="94" t="s">
        <v>1496</v>
      </c>
      <c r="B9" s="468" t="s">
        <v>65</v>
      </c>
      <c r="C9" s="468" t="s">
        <v>27</v>
      </c>
      <c r="D9" s="339">
        <v>13.231547858907772</v>
      </c>
      <c r="E9" s="339">
        <v>68.567263749279064</v>
      </c>
      <c r="F9" s="339">
        <v>0.35989913136478369</v>
      </c>
      <c r="G9" s="339">
        <v>2.7481169995379529</v>
      </c>
      <c r="H9" s="339">
        <v>2.3309906481251312</v>
      </c>
      <c r="I9" s="339">
        <v>12.727874405914749</v>
      </c>
      <c r="J9" s="95"/>
      <c r="K9" s="299"/>
      <c r="L9" s="299"/>
      <c r="M9" s="299"/>
      <c r="N9" s="299"/>
      <c r="O9" s="299"/>
      <c r="P9" s="299"/>
      <c r="Q9" s="299"/>
      <c r="R9" s="339"/>
      <c r="S9" s="456">
        <v>3.0105626254263499E-2</v>
      </c>
      <c r="T9" s="456"/>
      <c r="U9" s="456"/>
      <c r="V9" s="456"/>
      <c r="W9" s="95" t="s">
        <v>161</v>
      </c>
      <c r="X9" s="95"/>
      <c r="Y9" s="95"/>
    </row>
    <row r="10" spans="1:25" ht="18" customHeight="1">
      <c r="A10" s="94" t="s">
        <v>1550</v>
      </c>
      <c r="B10" s="468" t="s">
        <v>65</v>
      </c>
      <c r="C10" s="468" t="s">
        <v>27</v>
      </c>
      <c r="D10" s="95" t="s">
        <v>68</v>
      </c>
      <c r="E10" s="95" t="s">
        <v>29</v>
      </c>
      <c r="F10" s="95" t="s">
        <v>68</v>
      </c>
      <c r="G10" s="95" t="s">
        <v>68</v>
      </c>
      <c r="H10" s="95"/>
      <c r="I10" s="95"/>
      <c r="J10" s="95"/>
      <c r="K10" s="299"/>
      <c r="L10" s="299"/>
      <c r="M10" s="299"/>
      <c r="N10" s="299"/>
      <c r="O10" s="299"/>
      <c r="P10" s="299"/>
      <c r="Q10" s="299"/>
      <c r="R10" s="299" t="s">
        <v>28</v>
      </c>
      <c r="S10" s="299" t="s">
        <v>28</v>
      </c>
      <c r="T10" s="299"/>
      <c r="U10" s="299"/>
      <c r="V10" s="299"/>
      <c r="W10" s="95" t="s">
        <v>160</v>
      </c>
      <c r="X10" s="95"/>
      <c r="Y10" s="95"/>
    </row>
    <row r="11" spans="1:25" ht="18" customHeight="1">
      <c r="A11" s="94" t="s">
        <v>1497</v>
      </c>
      <c r="B11" s="468" t="s">
        <v>65</v>
      </c>
      <c r="C11" s="468" t="s">
        <v>27</v>
      </c>
      <c r="D11" s="95" t="s">
        <v>68</v>
      </c>
      <c r="E11" s="95" t="s">
        <v>29</v>
      </c>
      <c r="F11" s="95" t="s">
        <v>68</v>
      </c>
      <c r="G11" s="95" t="s">
        <v>28</v>
      </c>
      <c r="H11" s="95" t="s">
        <v>68</v>
      </c>
      <c r="I11" s="95" t="s">
        <v>28</v>
      </c>
      <c r="J11" s="95"/>
      <c r="K11" s="299"/>
      <c r="L11" s="299"/>
      <c r="M11" s="299"/>
      <c r="N11" s="299"/>
      <c r="O11" s="299"/>
      <c r="P11" s="299"/>
      <c r="Q11" s="299"/>
      <c r="R11" s="299" t="s">
        <v>68</v>
      </c>
      <c r="S11" s="299" t="s">
        <v>68</v>
      </c>
      <c r="T11" s="299"/>
      <c r="U11" s="299"/>
      <c r="V11" s="299"/>
      <c r="W11" s="95" t="s">
        <v>160</v>
      </c>
      <c r="X11" s="95"/>
      <c r="Y11" s="95"/>
    </row>
    <row r="12" spans="1:25" ht="18" customHeight="1">
      <c r="A12" s="94" t="s">
        <v>1498</v>
      </c>
      <c r="B12" s="468" t="s">
        <v>65</v>
      </c>
      <c r="C12" s="468" t="s">
        <v>27</v>
      </c>
      <c r="D12" s="339">
        <v>30.741541468677358</v>
      </c>
      <c r="E12" s="339">
        <v>60.087310474993082</v>
      </c>
      <c r="F12" s="339">
        <v>3.277269567293275</v>
      </c>
      <c r="G12" s="339">
        <v>4.770737610451504</v>
      </c>
      <c r="H12" s="339">
        <v>0.25621659923428464</v>
      </c>
      <c r="I12" s="339">
        <v>0.5869476616258037</v>
      </c>
      <c r="J12" s="95"/>
      <c r="K12" s="299"/>
      <c r="L12" s="299"/>
      <c r="M12" s="299"/>
      <c r="N12" s="299"/>
      <c r="O12" s="299"/>
      <c r="P12" s="299"/>
      <c r="Q12" s="299"/>
      <c r="R12" s="339"/>
      <c r="S12" s="339">
        <v>0.27997661772469434</v>
      </c>
      <c r="T12" s="339"/>
      <c r="U12" s="339"/>
      <c r="V12" s="339"/>
      <c r="W12" s="95" t="s">
        <v>161</v>
      </c>
      <c r="X12" s="95"/>
      <c r="Y12" s="95"/>
    </row>
    <row r="13" spans="1:25" ht="18" customHeight="1">
      <c r="A13" s="94" t="s">
        <v>1499</v>
      </c>
      <c r="B13" s="468" t="s">
        <v>65</v>
      </c>
      <c r="C13" s="468" t="s">
        <v>27</v>
      </c>
      <c r="D13" s="339">
        <v>31.56435944610277</v>
      </c>
      <c r="E13" s="339">
        <v>64.77903555429593</v>
      </c>
      <c r="F13" s="339">
        <v>0.8109842620047184</v>
      </c>
      <c r="G13" s="339">
        <v>2.3886199643005459</v>
      </c>
      <c r="H13" s="339">
        <v>8.913083606682333E-2</v>
      </c>
      <c r="I13" s="339">
        <v>0.22921498782649996</v>
      </c>
      <c r="J13" s="95"/>
      <c r="K13" s="299"/>
      <c r="L13" s="299"/>
      <c r="M13" s="299"/>
      <c r="N13" s="299"/>
      <c r="O13" s="299"/>
      <c r="P13" s="299"/>
      <c r="Q13" s="299"/>
      <c r="R13" s="339"/>
      <c r="S13" s="339">
        <v>0.13865494940273293</v>
      </c>
      <c r="T13" s="339"/>
      <c r="U13" s="339"/>
      <c r="V13" s="339"/>
      <c r="W13" s="95" t="s">
        <v>161</v>
      </c>
      <c r="X13" s="95"/>
      <c r="Y13" s="95"/>
    </row>
    <row r="14" spans="1:25" ht="18" customHeight="1">
      <c r="A14" s="94" t="s">
        <v>1500</v>
      </c>
      <c r="B14" s="468" t="s">
        <v>65</v>
      </c>
      <c r="C14" s="468" t="s">
        <v>27</v>
      </c>
      <c r="D14" s="339">
        <v>15.998419846577484</v>
      </c>
      <c r="E14" s="339">
        <v>38.136733411657701</v>
      </c>
      <c r="F14" s="339">
        <v>0.9591276397723969</v>
      </c>
      <c r="G14" s="339">
        <v>2.1598085200491708</v>
      </c>
      <c r="H14" s="339">
        <v>9.3589695609416843</v>
      </c>
      <c r="I14" s="339">
        <v>33.297929783162374</v>
      </c>
      <c r="J14" s="95"/>
      <c r="K14" s="299"/>
      <c r="L14" s="299"/>
      <c r="M14" s="299"/>
      <c r="N14" s="299"/>
      <c r="O14" s="299"/>
      <c r="P14" s="299"/>
      <c r="Q14" s="299"/>
      <c r="R14" s="339"/>
      <c r="S14" s="339">
        <v>8.9011237839182453E-2</v>
      </c>
      <c r="T14" s="339"/>
      <c r="U14" s="339"/>
      <c r="V14" s="339"/>
      <c r="W14" s="95" t="s">
        <v>161</v>
      </c>
      <c r="X14" s="95"/>
      <c r="Y14" s="95"/>
    </row>
    <row r="15" spans="1:25" ht="18" customHeight="1">
      <c r="A15" s="94" t="s">
        <v>1501</v>
      </c>
      <c r="B15" s="468" t="s">
        <v>65</v>
      </c>
      <c r="C15" s="468" t="s">
        <v>27</v>
      </c>
      <c r="D15" s="95" t="s">
        <v>28</v>
      </c>
      <c r="E15" s="95" t="s">
        <v>29</v>
      </c>
      <c r="F15" s="95"/>
      <c r="G15" s="95"/>
      <c r="H15" s="95"/>
      <c r="I15" s="95"/>
      <c r="J15" s="95"/>
      <c r="K15" s="299"/>
      <c r="L15" s="299"/>
      <c r="M15" s="299"/>
      <c r="N15" s="299"/>
      <c r="O15" s="299"/>
      <c r="P15" s="299"/>
      <c r="Q15" s="299"/>
      <c r="R15" s="299"/>
      <c r="S15" s="299"/>
      <c r="T15" s="299"/>
      <c r="U15" s="299"/>
      <c r="V15" s="299"/>
      <c r="W15" s="324" t="s">
        <v>55</v>
      </c>
      <c r="X15" s="95"/>
      <c r="Y15" s="324"/>
    </row>
    <row r="16" spans="1:25" ht="18" customHeight="1">
      <c r="A16" s="94" t="s">
        <v>1502</v>
      </c>
      <c r="B16" s="468" t="s">
        <v>65</v>
      </c>
      <c r="C16" s="468" t="s">
        <v>27</v>
      </c>
      <c r="D16" s="95" t="s">
        <v>28</v>
      </c>
      <c r="E16" s="95" t="s">
        <v>29</v>
      </c>
      <c r="F16" s="95"/>
      <c r="G16" s="95"/>
      <c r="H16" s="95"/>
      <c r="I16" s="95"/>
      <c r="J16" s="95"/>
      <c r="K16" s="299"/>
      <c r="L16" s="299"/>
      <c r="M16" s="299"/>
      <c r="N16" s="299"/>
      <c r="O16" s="299"/>
      <c r="P16" s="299"/>
      <c r="Q16" s="299"/>
      <c r="R16" s="299"/>
      <c r="S16" s="299"/>
      <c r="T16" s="299"/>
      <c r="U16" s="299"/>
      <c r="V16" s="299"/>
      <c r="W16" s="324" t="s">
        <v>55</v>
      </c>
      <c r="X16" s="95">
        <v>639857037</v>
      </c>
      <c r="Y16" s="299"/>
    </row>
    <row r="17" spans="1:25" ht="18" customHeight="1">
      <c r="A17" s="94" t="s">
        <v>1503</v>
      </c>
      <c r="B17" s="468" t="s">
        <v>65</v>
      </c>
      <c r="C17" s="468" t="s">
        <v>27</v>
      </c>
      <c r="D17" s="95" t="s">
        <v>28</v>
      </c>
      <c r="E17" s="95" t="s">
        <v>29</v>
      </c>
      <c r="F17" s="95"/>
      <c r="G17" s="95"/>
      <c r="H17" s="95"/>
      <c r="I17" s="95"/>
      <c r="J17" s="95"/>
      <c r="K17" s="299"/>
      <c r="L17" s="299"/>
      <c r="M17" s="299"/>
      <c r="N17" s="299"/>
      <c r="O17" s="299"/>
      <c r="P17" s="299"/>
      <c r="Q17" s="299"/>
      <c r="R17" s="299"/>
      <c r="S17" s="299"/>
      <c r="T17" s="299"/>
      <c r="U17" s="299"/>
      <c r="V17" s="299"/>
      <c r="W17" s="324" t="s">
        <v>55</v>
      </c>
      <c r="X17" s="95"/>
      <c r="Y17" s="299"/>
    </row>
    <row r="18" spans="1:25" ht="18" customHeight="1">
      <c r="A18" s="94" t="s">
        <v>1504</v>
      </c>
      <c r="B18" s="468" t="s">
        <v>65</v>
      </c>
      <c r="C18" s="468" t="s">
        <v>27</v>
      </c>
      <c r="D18" s="339">
        <v>8.5114057443364803</v>
      </c>
      <c r="E18" s="339">
        <v>89.171909719117849</v>
      </c>
      <c r="F18" s="339"/>
      <c r="G18" s="339"/>
      <c r="H18" s="339"/>
      <c r="I18" s="339"/>
      <c r="J18" s="95"/>
      <c r="K18" s="299"/>
      <c r="L18" s="299"/>
      <c r="M18" s="299"/>
      <c r="N18" s="299"/>
      <c r="O18" s="299"/>
      <c r="P18" s="299"/>
      <c r="Q18" s="299"/>
      <c r="R18" s="339">
        <v>1.8726353673426743</v>
      </c>
      <c r="S18" s="339">
        <v>0.44404916920299997</v>
      </c>
      <c r="T18" s="339"/>
      <c r="U18" s="339"/>
      <c r="V18" s="339"/>
      <c r="W18" s="95" t="s">
        <v>161</v>
      </c>
      <c r="X18" s="95"/>
      <c r="Y18" s="95"/>
    </row>
    <row r="19" spans="1:25" ht="18" customHeight="1">
      <c r="A19" s="94" t="s">
        <v>1505</v>
      </c>
      <c r="B19" s="468" t="s">
        <v>65</v>
      </c>
      <c r="C19" s="468" t="s">
        <v>27</v>
      </c>
      <c r="D19" s="339">
        <v>19.783216514246003</v>
      </c>
      <c r="E19" s="339">
        <v>79.390970575210318</v>
      </c>
      <c r="F19" s="339"/>
      <c r="G19" s="339"/>
      <c r="H19" s="339"/>
      <c r="I19" s="339"/>
      <c r="J19" s="95"/>
      <c r="K19" s="299"/>
      <c r="L19" s="299"/>
      <c r="M19" s="299"/>
      <c r="N19" s="299"/>
      <c r="O19" s="299"/>
      <c r="P19" s="299"/>
      <c r="Q19" s="299"/>
      <c r="R19" s="339">
        <v>0.60139750211653531</v>
      </c>
      <c r="S19" s="339">
        <v>0.2244154084271284</v>
      </c>
      <c r="T19" s="339"/>
      <c r="U19" s="339"/>
      <c r="V19" s="339"/>
      <c r="W19" s="95" t="s">
        <v>161</v>
      </c>
      <c r="X19" s="95"/>
      <c r="Y19" s="95"/>
    </row>
    <row r="20" spans="1:25" ht="18" customHeight="1">
      <c r="A20" s="94" t="s">
        <v>1506</v>
      </c>
      <c r="B20" s="468" t="s">
        <v>65</v>
      </c>
      <c r="C20" s="468" t="s">
        <v>27</v>
      </c>
      <c r="D20" s="339">
        <v>4.9983167067195033</v>
      </c>
      <c r="E20" s="339">
        <v>93.756850276380789</v>
      </c>
      <c r="F20" s="339"/>
      <c r="G20" s="339"/>
      <c r="H20" s="339"/>
      <c r="I20" s="339"/>
      <c r="J20" s="95"/>
      <c r="K20" s="299"/>
      <c r="L20" s="299"/>
      <c r="M20" s="299"/>
      <c r="N20" s="299"/>
      <c r="O20" s="299"/>
      <c r="P20" s="299"/>
      <c r="Q20" s="299"/>
      <c r="R20" s="339">
        <v>1.0033621130386079</v>
      </c>
      <c r="S20" s="339">
        <v>0.24147090386109643</v>
      </c>
      <c r="T20" s="339"/>
      <c r="U20" s="339"/>
      <c r="V20" s="339"/>
      <c r="W20" s="95" t="s">
        <v>161</v>
      </c>
      <c r="X20" s="95"/>
      <c r="Y20" s="95"/>
    </row>
    <row r="21" spans="1:25" ht="18" customHeight="1">
      <c r="A21" s="94" t="s">
        <v>1507</v>
      </c>
      <c r="B21" s="468" t="s">
        <v>65</v>
      </c>
      <c r="C21" s="468" t="s">
        <v>27</v>
      </c>
      <c r="D21" s="339">
        <v>2.4624994679641667</v>
      </c>
      <c r="E21" s="339">
        <v>96.947471329100324</v>
      </c>
      <c r="F21" s="339"/>
      <c r="G21" s="339"/>
      <c r="H21" s="339"/>
      <c r="I21" s="339"/>
      <c r="J21" s="95"/>
      <c r="K21" s="299"/>
      <c r="L21" s="299"/>
      <c r="M21" s="299"/>
      <c r="N21" s="299"/>
      <c r="O21" s="299"/>
      <c r="P21" s="299"/>
      <c r="Q21" s="299"/>
      <c r="R21" s="339">
        <v>0.36692999180657837</v>
      </c>
      <c r="S21" s="339">
        <v>0.22309921112892206</v>
      </c>
      <c r="T21" s="339"/>
      <c r="U21" s="339"/>
      <c r="V21" s="339"/>
      <c r="W21" s="95" t="s">
        <v>161</v>
      </c>
      <c r="X21" s="95"/>
      <c r="Y21" s="95"/>
    </row>
    <row r="22" spans="1:25" ht="18" customHeight="1">
      <c r="A22" s="94" t="s">
        <v>1508</v>
      </c>
      <c r="B22" s="468" t="s">
        <v>27</v>
      </c>
      <c r="C22" s="468" t="s">
        <v>27</v>
      </c>
      <c r="D22" s="95" t="s">
        <v>28</v>
      </c>
      <c r="E22" s="259" t="s">
        <v>29</v>
      </c>
      <c r="F22" s="95"/>
      <c r="G22" s="95" t="s">
        <v>68</v>
      </c>
      <c r="H22" s="95"/>
      <c r="I22" s="95" t="s">
        <v>68</v>
      </c>
      <c r="J22" s="95"/>
      <c r="K22" s="299"/>
      <c r="L22" s="299"/>
      <c r="M22" s="299"/>
      <c r="N22" s="299"/>
      <c r="O22" s="299"/>
      <c r="P22" s="299"/>
      <c r="Q22" s="299"/>
      <c r="R22" s="299"/>
      <c r="S22" s="299"/>
      <c r="T22" s="299"/>
      <c r="U22" s="299"/>
      <c r="V22" s="299"/>
      <c r="W22" s="95" t="s">
        <v>160</v>
      </c>
      <c r="X22" s="95"/>
      <c r="Y22" s="95"/>
    </row>
    <row r="23" spans="1:25" ht="18" customHeight="1">
      <c r="A23" s="94" t="s">
        <v>1510</v>
      </c>
      <c r="B23" s="468" t="s">
        <v>27</v>
      </c>
      <c r="C23" s="468" t="s">
        <v>27</v>
      </c>
      <c r="D23" s="95" t="s">
        <v>28</v>
      </c>
      <c r="E23" s="95" t="s">
        <v>29</v>
      </c>
      <c r="F23" s="95" t="s">
        <v>28</v>
      </c>
      <c r="G23" s="95" t="s">
        <v>28</v>
      </c>
      <c r="H23" s="95"/>
      <c r="I23" s="95"/>
      <c r="J23" s="95"/>
      <c r="K23" s="299"/>
      <c r="L23" s="299"/>
      <c r="M23" s="299"/>
      <c r="N23" s="299"/>
      <c r="O23" s="299"/>
      <c r="P23" s="299"/>
      <c r="Q23" s="299"/>
      <c r="R23" s="299"/>
      <c r="S23" s="299"/>
      <c r="T23" s="299"/>
      <c r="U23" s="299"/>
      <c r="V23" s="299"/>
      <c r="W23" s="324" t="s">
        <v>55</v>
      </c>
      <c r="X23" s="95"/>
      <c r="Y23" s="324"/>
    </row>
    <row r="24" spans="1:25" ht="18" customHeight="1">
      <c r="A24" s="94" t="s">
        <v>1509</v>
      </c>
      <c r="B24" s="468" t="s">
        <v>27</v>
      </c>
      <c r="C24" s="468" t="s">
        <v>27</v>
      </c>
      <c r="D24" s="95" t="s">
        <v>28</v>
      </c>
      <c r="E24" s="95" t="s">
        <v>29</v>
      </c>
      <c r="F24" s="95" t="s">
        <v>28</v>
      </c>
      <c r="G24" s="95" t="s">
        <v>28</v>
      </c>
      <c r="H24" s="95"/>
      <c r="I24" s="95"/>
      <c r="J24" s="95"/>
      <c r="K24" s="299"/>
      <c r="L24" s="299"/>
      <c r="M24" s="299"/>
      <c r="N24" s="299"/>
      <c r="O24" s="299"/>
      <c r="P24" s="299"/>
      <c r="Q24" s="299"/>
      <c r="R24" s="299"/>
      <c r="S24" s="299"/>
      <c r="T24" s="299"/>
      <c r="U24" s="299"/>
      <c r="V24" s="299"/>
      <c r="W24" s="324" t="s">
        <v>55</v>
      </c>
      <c r="X24" s="95"/>
      <c r="Y24" s="324" t="s">
        <v>167</v>
      </c>
    </row>
    <row r="25" spans="1:25" ht="18" customHeight="1">
      <c r="A25" s="468" t="s">
        <v>168</v>
      </c>
      <c r="B25" s="468" t="s">
        <v>27</v>
      </c>
      <c r="C25" s="468" t="s">
        <v>27</v>
      </c>
      <c r="D25" s="95">
        <v>7</v>
      </c>
      <c r="E25" s="95">
        <v>84</v>
      </c>
      <c r="F25" s="95"/>
      <c r="G25" s="95">
        <v>9</v>
      </c>
      <c r="H25" s="95"/>
      <c r="I25" s="95"/>
      <c r="J25" s="95"/>
      <c r="K25" s="299"/>
      <c r="L25" s="299"/>
      <c r="M25" s="299"/>
      <c r="N25" s="299"/>
      <c r="O25" s="299"/>
      <c r="P25" s="299"/>
      <c r="Q25" s="299"/>
      <c r="R25" s="299"/>
      <c r="S25" s="299"/>
      <c r="T25" s="299"/>
      <c r="U25" s="299"/>
      <c r="V25" s="299"/>
      <c r="W25" s="466" t="s">
        <v>169</v>
      </c>
      <c r="X25" s="95"/>
      <c r="Y25" s="95"/>
    </row>
    <row r="26" spans="1:25" ht="18" customHeight="1">
      <c r="A26" s="468" t="s">
        <v>168</v>
      </c>
      <c r="B26" s="468" t="s">
        <v>27</v>
      </c>
      <c r="C26" s="468" t="s">
        <v>27</v>
      </c>
      <c r="D26" s="95"/>
      <c r="E26" s="95">
        <v>100</v>
      </c>
      <c r="F26" s="95"/>
      <c r="G26" s="95"/>
      <c r="H26" s="95"/>
      <c r="I26" s="95"/>
      <c r="J26" s="95"/>
      <c r="K26" s="299"/>
      <c r="L26" s="299"/>
      <c r="M26" s="299"/>
      <c r="N26" s="299"/>
      <c r="O26" s="299"/>
      <c r="P26" s="299"/>
      <c r="Q26" s="299"/>
      <c r="R26" s="299"/>
      <c r="S26" s="299"/>
      <c r="T26" s="299"/>
      <c r="U26" s="299"/>
      <c r="V26" s="299"/>
      <c r="W26" s="466" t="s">
        <v>170</v>
      </c>
      <c r="X26" s="95"/>
      <c r="Y26" s="95"/>
    </row>
    <row r="27" spans="1:25" ht="18" customHeight="1">
      <c r="A27" s="94" t="s">
        <v>1511</v>
      </c>
      <c r="B27" s="468" t="s">
        <v>27</v>
      </c>
      <c r="C27" s="94" t="s">
        <v>102</v>
      </c>
      <c r="D27" s="95" t="s">
        <v>28</v>
      </c>
      <c r="E27" s="259" t="s">
        <v>29</v>
      </c>
      <c r="F27" s="95"/>
      <c r="G27" s="95"/>
      <c r="H27" s="95"/>
      <c r="I27" s="95"/>
      <c r="J27" s="95"/>
      <c r="K27" s="299"/>
      <c r="L27" s="299"/>
      <c r="M27" s="299"/>
      <c r="N27" s="299"/>
      <c r="O27" s="299"/>
      <c r="P27" s="299"/>
      <c r="Q27" s="299"/>
      <c r="R27" s="299"/>
      <c r="S27" s="299"/>
      <c r="T27" s="299"/>
      <c r="U27" s="299"/>
      <c r="V27" s="299"/>
      <c r="W27" s="324" t="s">
        <v>30</v>
      </c>
      <c r="X27" s="95">
        <v>637000199</v>
      </c>
      <c r="Y27" s="324" t="s">
        <v>1548</v>
      </c>
    </row>
    <row r="28" spans="1:25" ht="18" customHeight="1">
      <c r="A28" s="468" t="s">
        <v>26</v>
      </c>
      <c r="B28" s="468" t="s">
        <v>27</v>
      </c>
      <c r="C28" s="468" t="s">
        <v>27</v>
      </c>
      <c r="D28" s="95" t="s">
        <v>28</v>
      </c>
      <c r="E28" s="259" t="s">
        <v>29</v>
      </c>
      <c r="F28" s="95"/>
      <c r="G28" s="95"/>
      <c r="H28" s="95"/>
      <c r="I28" s="95"/>
      <c r="J28" s="95"/>
      <c r="K28" s="299"/>
      <c r="L28" s="299"/>
      <c r="M28" s="299"/>
      <c r="N28" s="299"/>
      <c r="O28" s="299"/>
      <c r="P28" s="299"/>
      <c r="Q28" s="299"/>
      <c r="R28" s="299"/>
      <c r="S28" s="299"/>
      <c r="T28" s="299"/>
      <c r="U28" s="299"/>
      <c r="V28" s="299"/>
      <c r="W28" s="324" t="s">
        <v>30</v>
      </c>
      <c r="X28" s="95"/>
      <c r="Y28" s="324"/>
    </row>
    <row r="29" spans="1:25" ht="18" customHeight="1">
      <c r="A29" s="94" t="s">
        <v>1512</v>
      </c>
      <c r="B29" s="468" t="s">
        <v>27</v>
      </c>
      <c r="C29" s="94" t="s">
        <v>102</v>
      </c>
      <c r="D29" s="95" t="s">
        <v>28</v>
      </c>
      <c r="E29" s="259" t="s">
        <v>29</v>
      </c>
      <c r="F29" s="95"/>
      <c r="G29" s="95"/>
      <c r="H29" s="95"/>
      <c r="I29" s="95"/>
      <c r="J29" s="95"/>
      <c r="K29" s="299"/>
      <c r="L29" s="299"/>
      <c r="M29" s="299"/>
      <c r="N29" s="299"/>
      <c r="O29" s="299"/>
      <c r="P29" s="299"/>
      <c r="Q29" s="299"/>
      <c r="R29" s="299"/>
      <c r="S29" s="299"/>
      <c r="T29" s="299"/>
      <c r="U29" s="299"/>
      <c r="V29" s="299"/>
      <c r="W29" s="299" t="s">
        <v>171</v>
      </c>
      <c r="X29" s="95"/>
      <c r="Y29" s="299"/>
    </row>
    <row r="30" spans="1:25" ht="18" customHeight="1">
      <c r="A30" s="94" t="s">
        <v>1513</v>
      </c>
      <c r="B30" s="468" t="s">
        <v>27</v>
      </c>
      <c r="C30" s="468" t="s">
        <v>27</v>
      </c>
      <c r="D30" s="95" t="s">
        <v>28</v>
      </c>
      <c r="E30" s="95" t="s">
        <v>28</v>
      </c>
      <c r="F30" s="95"/>
      <c r="G30" s="95"/>
      <c r="H30" s="95"/>
      <c r="I30" s="95"/>
      <c r="J30" s="95"/>
      <c r="K30" s="299"/>
      <c r="L30" s="299"/>
      <c r="M30" s="299"/>
      <c r="N30" s="299"/>
      <c r="O30" s="299"/>
      <c r="P30" s="299"/>
      <c r="Q30" s="299"/>
      <c r="R30" s="299"/>
      <c r="S30" s="299"/>
      <c r="T30" s="299"/>
      <c r="U30" s="299"/>
      <c r="V30" s="299"/>
      <c r="W30" s="324" t="s">
        <v>55</v>
      </c>
      <c r="X30" s="95"/>
      <c r="Y30" s="324"/>
    </row>
    <row r="31" spans="1:25" ht="18" customHeight="1">
      <c r="A31" s="94" t="s">
        <v>1514</v>
      </c>
      <c r="B31" s="468" t="s">
        <v>27</v>
      </c>
      <c r="C31" s="468" t="s">
        <v>27</v>
      </c>
      <c r="D31" s="95" t="s">
        <v>28</v>
      </c>
      <c r="E31" s="95" t="s">
        <v>29</v>
      </c>
      <c r="F31" s="95"/>
      <c r="G31" s="95"/>
      <c r="H31" s="95"/>
      <c r="I31" s="95"/>
      <c r="J31" s="95"/>
      <c r="K31" s="299"/>
      <c r="L31" s="299"/>
      <c r="M31" s="299"/>
      <c r="N31" s="299"/>
      <c r="O31" s="299"/>
      <c r="P31" s="299"/>
      <c r="Q31" s="299"/>
      <c r="R31" s="299"/>
      <c r="S31" s="299"/>
      <c r="T31" s="299"/>
      <c r="U31" s="299"/>
      <c r="V31" s="299"/>
      <c r="W31" s="324" t="s">
        <v>55</v>
      </c>
      <c r="X31" s="95">
        <v>2503982047</v>
      </c>
      <c r="Y31" s="324" t="s">
        <v>172</v>
      </c>
    </row>
    <row r="32" spans="1:25" ht="18" customHeight="1">
      <c r="A32" s="94" t="s">
        <v>1515</v>
      </c>
      <c r="B32" s="468" t="s">
        <v>27</v>
      </c>
      <c r="C32" s="468" t="s">
        <v>27</v>
      </c>
      <c r="D32" s="95" t="s">
        <v>28</v>
      </c>
      <c r="E32" s="95" t="s">
        <v>29</v>
      </c>
      <c r="F32" s="95"/>
      <c r="G32" s="95"/>
      <c r="H32" s="95"/>
      <c r="I32" s="95"/>
      <c r="J32" s="95"/>
      <c r="K32" s="299"/>
      <c r="L32" s="299"/>
      <c r="M32" s="299"/>
      <c r="N32" s="299"/>
      <c r="O32" s="299"/>
      <c r="P32" s="299"/>
      <c r="Q32" s="299"/>
      <c r="R32" s="299"/>
      <c r="S32" s="299"/>
      <c r="T32" s="299"/>
      <c r="U32" s="299"/>
      <c r="V32" s="299"/>
      <c r="W32" s="324" t="s">
        <v>55</v>
      </c>
      <c r="X32" s="95"/>
      <c r="Y32" s="324" t="s">
        <v>1545</v>
      </c>
    </row>
    <row r="33" spans="1:25" ht="18" customHeight="1">
      <c r="A33" s="94" t="s">
        <v>1516</v>
      </c>
      <c r="B33" s="468" t="s">
        <v>27</v>
      </c>
      <c r="C33" s="468" t="s">
        <v>27</v>
      </c>
      <c r="D33" s="95" t="s">
        <v>28</v>
      </c>
      <c r="E33" s="95" t="s">
        <v>29</v>
      </c>
      <c r="F33" s="95"/>
      <c r="G33" s="95"/>
      <c r="H33" s="95"/>
      <c r="I33" s="95"/>
      <c r="J33" s="95"/>
      <c r="K33" s="299"/>
      <c r="L33" s="299"/>
      <c r="M33" s="299"/>
      <c r="N33" s="299"/>
      <c r="O33" s="299"/>
      <c r="P33" s="299"/>
      <c r="Q33" s="299"/>
      <c r="R33" s="299"/>
      <c r="S33" s="299"/>
      <c r="T33" s="299"/>
      <c r="U33" s="299"/>
      <c r="V33" s="299"/>
      <c r="W33" s="324" t="s">
        <v>55</v>
      </c>
      <c r="X33" s="95"/>
      <c r="Y33" s="324" t="s">
        <v>525</v>
      </c>
    </row>
    <row r="34" spans="1:25" ht="18" customHeight="1">
      <c r="A34" s="94" t="s">
        <v>1517</v>
      </c>
      <c r="B34" s="468" t="s">
        <v>27</v>
      </c>
      <c r="C34" s="468" t="s">
        <v>27</v>
      </c>
      <c r="D34" s="95" t="s">
        <v>28</v>
      </c>
      <c r="E34" s="95" t="s">
        <v>29</v>
      </c>
      <c r="F34" s="95"/>
      <c r="G34" s="95"/>
      <c r="H34" s="95"/>
      <c r="I34" s="95"/>
      <c r="J34" s="95"/>
      <c r="K34" s="299"/>
      <c r="L34" s="299"/>
      <c r="M34" s="299"/>
      <c r="N34" s="299"/>
      <c r="O34" s="299"/>
      <c r="P34" s="299"/>
      <c r="Q34" s="299"/>
      <c r="R34" s="299"/>
      <c r="S34" s="299"/>
      <c r="T34" s="299"/>
      <c r="U34" s="299"/>
      <c r="V34" s="299"/>
      <c r="W34" s="324" t="s">
        <v>55</v>
      </c>
      <c r="X34" s="95"/>
      <c r="Y34" s="95"/>
    </row>
    <row r="35" spans="1:25" ht="18" customHeight="1">
      <c r="A35" s="94" t="s">
        <v>1518</v>
      </c>
      <c r="B35" s="468" t="s">
        <v>27</v>
      </c>
      <c r="C35" s="468" t="s">
        <v>27</v>
      </c>
      <c r="D35" s="95" t="s">
        <v>28</v>
      </c>
      <c r="E35" s="95" t="s">
        <v>29</v>
      </c>
      <c r="F35" s="95"/>
      <c r="G35" s="95"/>
      <c r="H35" s="95"/>
      <c r="I35" s="95"/>
      <c r="J35" s="95"/>
      <c r="K35" s="299"/>
      <c r="L35" s="299"/>
      <c r="M35" s="299"/>
      <c r="N35" s="299"/>
      <c r="O35" s="299"/>
      <c r="P35" s="299"/>
      <c r="Q35" s="299"/>
      <c r="R35" s="299"/>
      <c r="S35" s="299"/>
      <c r="T35" s="299"/>
      <c r="U35" s="299"/>
      <c r="V35" s="299"/>
      <c r="W35" s="324" t="s">
        <v>173</v>
      </c>
      <c r="X35" s="95"/>
      <c r="Y35" s="324"/>
    </row>
    <row r="36" spans="1:25" ht="18" customHeight="1">
      <c r="A36" s="94" t="s">
        <v>1519</v>
      </c>
      <c r="B36" s="468" t="s">
        <v>27</v>
      </c>
      <c r="C36" s="468" t="s">
        <v>27</v>
      </c>
      <c r="D36" s="95"/>
      <c r="E36" s="95"/>
      <c r="F36" s="95" t="s">
        <v>28</v>
      </c>
      <c r="G36" s="95" t="s">
        <v>29</v>
      </c>
      <c r="H36" s="95"/>
      <c r="I36" s="95"/>
      <c r="J36" s="95"/>
      <c r="K36" s="299"/>
      <c r="L36" s="299"/>
      <c r="M36" s="299"/>
      <c r="N36" s="299"/>
      <c r="O36" s="299"/>
      <c r="P36" s="299"/>
      <c r="Q36" s="299"/>
      <c r="R36" s="299"/>
      <c r="S36" s="299"/>
      <c r="T36" s="299"/>
      <c r="U36" s="299"/>
      <c r="V36" s="299"/>
      <c r="W36" s="324" t="s">
        <v>173</v>
      </c>
      <c r="X36" s="95"/>
      <c r="Y36" s="324"/>
    </row>
    <row r="37" spans="1:25" ht="18" customHeight="1">
      <c r="A37" s="94" t="s">
        <v>1520</v>
      </c>
      <c r="B37" s="468" t="s">
        <v>43</v>
      </c>
      <c r="C37" s="468" t="s">
        <v>88</v>
      </c>
      <c r="D37" s="95"/>
      <c r="E37" s="95"/>
      <c r="F37" s="95" t="s">
        <v>28</v>
      </c>
      <c r="G37" s="95" t="s">
        <v>68</v>
      </c>
      <c r="H37" s="95" t="s">
        <v>28</v>
      </c>
      <c r="I37" s="95" t="s">
        <v>29</v>
      </c>
      <c r="J37" s="95"/>
      <c r="K37" s="299"/>
      <c r="L37" s="299"/>
      <c r="M37" s="299"/>
      <c r="N37" s="299" t="s">
        <v>68</v>
      </c>
      <c r="O37" s="299"/>
      <c r="P37" s="299"/>
      <c r="Q37" s="299"/>
      <c r="R37" s="299"/>
      <c r="S37" s="299"/>
      <c r="T37" s="299"/>
      <c r="U37" s="299"/>
      <c r="V37" s="299"/>
      <c r="W37" s="95" t="s">
        <v>160</v>
      </c>
      <c r="X37" s="95"/>
      <c r="Y37" s="299"/>
    </row>
    <row r="38" spans="1:25" ht="18" customHeight="1">
      <c r="A38" s="94" t="s">
        <v>1521</v>
      </c>
      <c r="B38" s="468" t="s">
        <v>43</v>
      </c>
      <c r="C38" s="468" t="s">
        <v>33</v>
      </c>
      <c r="D38" s="95"/>
      <c r="E38" s="95"/>
      <c r="F38" s="95" t="s">
        <v>28</v>
      </c>
      <c r="G38" s="95" t="s">
        <v>28</v>
      </c>
      <c r="H38" s="95" t="s">
        <v>28</v>
      </c>
      <c r="I38" s="95" t="s">
        <v>29</v>
      </c>
      <c r="J38" s="95"/>
      <c r="K38" s="299"/>
      <c r="L38" s="299"/>
      <c r="M38" s="299"/>
      <c r="N38" s="299"/>
      <c r="O38" s="299"/>
      <c r="P38" s="299"/>
      <c r="Q38" s="299"/>
      <c r="R38" s="299"/>
      <c r="S38" s="299"/>
      <c r="T38" s="299"/>
      <c r="U38" s="299"/>
      <c r="V38" s="299"/>
      <c r="W38" s="324" t="s">
        <v>173</v>
      </c>
      <c r="X38" s="95">
        <v>2507262048</v>
      </c>
      <c r="Y38" s="324" t="s">
        <v>175</v>
      </c>
    </row>
    <row r="39" spans="1:25" ht="18" customHeight="1">
      <c r="A39" s="94" t="s">
        <v>1522</v>
      </c>
      <c r="B39" s="468" t="s">
        <v>43</v>
      </c>
      <c r="C39" s="468" t="s">
        <v>33</v>
      </c>
      <c r="D39" s="95"/>
      <c r="E39" s="95"/>
      <c r="F39" s="95">
        <v>0.1</v>
      </c>
      <c r="G39" s="95">
        <v>0.9</v>
      </c>
      <c r="H39" s="95">
        <v>1.5</v>
      </c>
      <c r="I39" s="95">
        <v>97.5</v>
      </c>
      <c r="J39" s="95"/>
      <c r="K39" s="299"/>
      <c r="L39" s="299"/>
      <c r="M39" s="299"/>
      <c r="N39" s="299"/>
      <c r="O39" s="299"/>
      <c r="P39" s="299"/>
      <c r="Q39" s="299"/>
      <c r="R39" s="299"/>
      <c r="S39" s="299"/>
      <c r="T39" s="299"/>
      <c r="U39" s="299"/>
      <c r="V39" s="299"/>
      <c r="W39" s="95" t="s">
        <v>90</v>
      </c>
      <c r="X39" s="95">
        <v>2507262048</v>
      </c>
      <c r="Y39" s="324" t="s">
        <v>1546</v>
      </c>
    </row>
    <row r="40" spans="1:25" ht="18" customHeight="1">
      <c r="A40" s="94" t="s">
        <v>1523</v>
      </c>
      <c r="B40" s="468" t="s">
        <v>43</v>
      </c>
      <c r="C40" s="468" t="s">
        <v>33</v>
      </c>
      <c r="D40" s="95" t="s">
        <v>176</v>
      </c>
      <c r="E40" s="95" t="s">
        <v>176</v>
      </c>
      <c r="F40" s="95"/>
      <c r="G40" s="95"/>
      <c r="H40" s="259" t="s">
        <v>177</v>
      </c>
      <c r="I40" s="259" t="s">
        <v>178</v>
      </c>
      <c r="J40" s="95"/>
      <c r="K40" s="299"/>
      <c r="L40" s="299"/>
      <c r="M40" s="299"/>
      <c r="N40" s="299"/>
      <c r="O40" s="299"/>
      <c r="P40" s="299"/>
      <c r="Q40" s="457" t="s">
        <v>179</v>
      </c>
      <c r="R40" s="299"/>
      <c r="S40" s="299"/>
      <c r="T40" s="299"/>
      <c r="U40" s="299"/>
      <c r="V40" s="299"/>
      <c r="W40" s="324" t="s">
        <v>180</v>
      </c>
      <c r="X40" s="95"/>
      <c r="Y40" s="324"/>
    </row>
    <row r="41" spans="1:25" ht="18" customHeight="1">
      <c r="A41" s="94" t="s">
        <v>1524</v>
      </c>
      <c r="B41" s="468" t="s">
        <v>43</v>
      </c>
      <c r="C41" s="468" t="s">
        <v>33</v>
      </c>
      <c r="D41" s="95"/>
      <c r="E41" s="95"/>
      <c r="F41" s="95"/>
      <c r="G41" s="95"/>
      <c r="H41" s="95" t="s">
        <v>28</v>
      </c>
      <c r="I41" s="95" t="s">
        <v>29</v>
      </c>
      <c r="J41" s="95"/>
      <c r="K41" s="299"/>
      <c r="L41" s="299"/>
      <c r="M41" s="299"/>
      <c r="N41" s="299"/>
      <c r="O41" s="299"/>
      <c r="P41" s="299"/>
      <c r="Q41" s="299"/>
      <c r="R41" s="299"/>
      <c r="S41" s="299"/>
      <c r="T41" s="299"/>
      <c r="U41" s="299"/>
      <c r="V41" s="299"/>
      <c r="W41" s="324" t="s">
        <v>55</v>
      </c>
      <c r="X41" s="95"/>
      <c r="Y41" s="324"/>
    </row>
    <row r="42" spans="1:25" ht="18" customHeight="1">
      <c r="A42" s="94" t="s">
        <v>1525</v>
      </c>
      <c r="B42" s="468" t="s">
        <v>43</v>
      </c>
      <c r="C42" s="468" t="s">
        <v>33</v>
      </c>
      <c r="D42" s="95"/>
      <c r="E42" s="95"/>
      <c r="F42" s="95"/>
      <c r="G42" s="95"/>
      <c r="H42" s="95">
        <v>64</v>
      </c>
      <c r="I42" s="95">
        <v>36</v>
      </c>
      <c r="J42" s="95"/>
      <c r="K42" s="299"/>
      <c r="L42" s="299"/>
      <c r="M42" s="299"/>
      <c r="N42" s="299"/>
      <c r="O42" s="299"/>
      <c r="P42" s="299"/>
      <c r="Q42" s="299"/>
      <c r="R42" s="299"/>
      <c r="S42" s="299"/>
      <c r="T42" s="299"/>
      <c r="U42" s="299"/>
      <c r="V42" s="299"/>
      <c r="W42" s="299" t="s">
        <v>38</v>
      </c>
      <c r="X42" s="95">
        <v>2509887024</v>
      </c>
      <c r="Y42" s="299"/>
    </row>
    <row r="43" spans="1:25" ht="18" customHeight="1">
      <c r="A43" s="94" t="s">
        <v>1526</v>
      </c>
      <c r="B43" s="468" t="s">
        <v>43</v>
      </c>
      <c r="C43" s="94" t="s">
        <v>102</v>
      </c>
      <c r="D43" s="95"/>
      <c r="E43" s="95"/>
      <c r="F43" s="95"/>
      <c r="G43" s="95"/>
      <c r="H43" s="95" t="s">
        <v>181</v>
      </c>
      <c r="I43" s="95" t="s">
        <v>181</v>
      </c>
      <c r="J43" s="95"/>
      <c r="K43" s="299"/>
      <c r="L43" s="299"/>
      <c r="M43" s="299"/>
      <c r="N43" s="299"/>
      <c r="O43" s="299"/>
      <c r="P43" s="299"/>
      <c r="Q43" s="299" t="s">
        <v>181</v>
      </c>
      <c r="R43" s="299"/>
      <c r="S43" s="299"/>
      <c r="T43" s="299"/>
      <c r="U43" s="299"/>
      <c r="V43" s="299"/>
      <c r="W43" s="299" t="s">
        <v>182</v>
      </c>
      <c r="X43" s="95"/>
      <c r="Y43" s="299"/>
    </row>
    <row r="44" spans="1:25" ht="18" customHeight="1">
      <c r="A44" s="94" t="s">
        <v>1527</v>
      </c>
      <c r="B44" s="468" t="s">
        <v>43</v>
      </c>
      <c r="C44" s="94" t="s">
        <v>102</v>
      </c>
      <c r="D44" s="95"/>
      <c r="E44" s="95"/>
      <c r="F44" s="95"/>
      <c r="G44" s="95"/>
      <c r="H44" s="95" t="s">
        <v>68</v>
      </c>
      <c r="I44" s="259" t="s">
        <v>29</v>
      </c>
      <c r="J44" s="95"/>
      <c r="K44" s="299"/>
      <c r="L44" s="299"/>
      <c r="M44" s="299"/>
      <c r="N44" s="299"/>
      <c r="O44" s="299"/>
      <c r="P44" s="299"/>
      <c r="Q44" s="299"/>
      <c r="R44" s="299"/>
      <c r="S44" s="299"/>
      <c r="T44" s="299"/>
      <c r="U44" s="299"/>
      <c r="V44" s="299"/>
      <c r="W44" s="299" t="s">
        <v>171</v>
      </c>
      <c r="X44" s="95"/>
      <c r="Y44" s="299"/>
    </row>
    <row r="45" spans="1:25" ht="18" customHeight="1">
      <c r="A45" s="94" t="s">
        <v>1547</v>
      </c>
      <c r="B45" s="468" t="s">
        <v>46</v>
      </c>
      <c r="C45" s="468" t="s">
        <v>33</v>
      </c>
      <c r="D45" s="95"/>
      <c r="E45" s="95"/>
      <c r="F45" s="95">
        <v>75</v>
      </c>
      <c r="G45" s="95">
        <v>25</v>
      </c>
      <c r="H45" s="95"/>
      <c r="I45" s="95"/>
      <c r="J45" s="95"/>
      <c r="K45" s="299"/>
      <c r="L45" s="299"/>
      <c r="M45" s="299"/>
      <c r="N45" s="299"/>
      <c r="O45" s="299"/>
      <c r="P45" s="299"/>
      <c r="Q45" s="299"/>
      <c r="R45" s="299"/>
      <c r="S45" s="299"/>
      <c r="T45" s="299"/>
      <c r="U45" s="299"/>
      <c r="V45" s="299"/>
      <c r="W45" s="299" t="s">
        <v>38</v>
      </c>
      <c r="X45" s="95">
        <v>2509601027</v>
      </c>
      <c r="Y45" s="95" t="s">
        <v>1528</v>
      </c>
    </row>
    <row r="46" spans="1:25" ht="18" customHeight="1">
      <c r="A46" s="94" t="s">
        <v>1547</v>
      </c>
      <c r="B46" s="468" t="s">
        <v>32</v>
      </c>
      <c r="C46" s="94" t="s">
        <v>102</v>
      </c>
      <c r="D46" s="95"/>
      <c r="E46" s="95"/>
      <c r="F46" s="95">
        <v>57.9</v>
      </c>
      <c r="G46" s="95">
        <v>41</v>
      </c>
      <c r="H46" s="95"/>
      <c r="I46" s="95"/>
      <c r="J46" s="95">
        <v>0.1</v>
      </c>
      <c r="K46" s="299">
        <v>0.4</v>
      </c>
      <c r="L46" s="299">
        <v>0.2</v>
      </c>
      <c r="M46" s="299">
        <v>0.2</v>
      </c>
      <c r="N46" s="299">
        <v>0.2</v>
      </c>
      <c r="O46" s="299"/>
      <c r="P46" s="299"/>
      <c r="Q46" s="299"/>
      <c r="R46" s="299"/>
      <c r="S46" s="299"/>
      <c r="T46" s="299"/>
      <c r="U46" s="299"/>
      <c r="V46" s="299"/>
      <c r="W46" s="299" t="s">
        <v>112</v>
      </c>
      <c r="X46" s="95">
        <v>2509601027</v>
      </c>
      <c r="Y46" s="95" t="s">
        <v>1528</v>
      </c>
    </row>
    <row r="47" spans="1:25" ht="18" customHeight="1">
      <c r="A47" s="94" t="s">
        <v>1529</v>
      </c>
      <c r="B47" s="468" t="s">
        <v>40</v>
      </c>
      <c r="C47" s="468" t="s">
        <v>36</v>
      </c>
      <c r="D47" s="95"/>
      <c r="E47" s="95"/>
      <c r="F47" s="95">
        <v>5</v>
      </c>
      <c r="G47" s="95">
        <v>70</v>
      </c>
      <c r="H47" s="95"/>
      <c r="I47" s="95"/>
      <c r="J47" s="95"/>
      <c r="K47" s="299"/>
      <c r="L47" s="299"/>
      <c r="M47" s="299">
        <v>5</v>
      </c>
      <c r="N47" s="299">
        <v>20</v>
      </c>
      <c r="O47" s="299"/>
      <c r="P47" s="299"/>
      <c r="Q47" s="299"/>
      <c r="R47" s="299"/>
      <c r="S47" s="299"/>
      <c r="T47" s="299"/>
      <c r="U47" s="299"/>
      <c r="V47" s="299"/>
      <c r="W47" s="299" t="s">
        <v>38</v>
      </c>
      <c r="X47" s="95">
        <v>2775506875</v>
      </c>
      <c r="Y47" s="95"/>
    </row>
    <row r="48" spans="1:25" ht="18" customHeight="1">
      <c r="A48" s="94" t="s">
        <v>1530</v>
      </c>
      <c r="B48" s="468" t="s">
        <v>36</v>
      </c>
      <c r="C48" s="468" t="s">
        <v>36</v>
      </c>
      <c r="D48" s="95"/>
      <c r="E48" s="95"/>
      <c r="F48" s="95"/>
      <c r="G48" s="95"/>
      <c r="H48" s="95"/>
      <c r="I48" s="95"/>
      <c r="J48" s="95"/>
      <c r="K48" s="299"/>
      <c r="L48" s="299"/>
      <c r="M48" s="299">
        <v>40</v>
      </c>
      <c r="N48" s="299">
        <v>60</v>
      </c>
      <c r="O48" s="299"/>
      <c r="P48" s="299"/>
      <c r="Q48" s="299"/>
      <c r="R48" s="299"/>
      <c r="S48" s="299"/>
      <c r="T48" s="299"/>
      <c r="U48" s="299"/>
      <c r="V48" s="299"/>
      <c r="W48" s="299" t="s">
        <v>38</v>
      </c>
      <c r="X48" s="95">
        <v>2551306141</v>
      </c>
      <c r="Y48" s="299"/>
    </row>
    <row r="49" spans="1:25" ht="18" customHeight="1">
      <c r="A49" s="94" t="s">
        <v>1531</v>
      </c>
      <c r="B49" s="468" t="s">
        <v>36</v>
      </c>
      <c r="C49" s="468" t="s">
        <v>36</v>
      </c>
      <c r="D49" s="95"/>
      <c r="E49" s="95"/>
      <c r="F49" s="95"/>
      <c r="G49" s="95"/>
      <c r="H49" s="95"/>
      <c r="I49" s="95"/>
      <c r="J49" s="95"/>
      <c r="K49" s="299"/>
      <c r="L49" s="299"/>
      <c r="M49" s="299">
        <v>9</v>
      </c>
      <c r="N49" s="299">
        <v>91</v>
      </c>
      <c r="O49" s="299"/>
      <c r="P49" s="299"/>
      <c r="Q49" s="299"/>
      <c r="R49" s="299"/>
      <c r="S49" s="299"/>
      <c r="T49" s="299"/>
      <c r="U49" s="299"/>
      <c r="V49" s="299"/>
      <c r="W49" s="95" t="s">
        <v>90</v>
      </c>
      <c r="X49" s="95"/>
      <c r="Y49" s="299"/>
    </row>
    <row r="50" spans="1:25" ht="18" customHeight="1">
      <c r="A50" s="94" t="s">
        <v>1532</v>
      </c>
      <c r="B50" s="468" t="s">
        <v>49</v>
      </c>
      <c r="C50" s="468" t="s">
        <v>49</v>
      </c>
      <c r="D50" s="95"/>
      <c r="E50" s="95"/>
      <c r="F50" s="95">
        <v>3.3</v>
      </c>
      <c r="G50" s="95">
        <v>1.1000000000000001</v>
      </c>
      <c r="H50" s="95">
        <v>66.900000000000006</v>
      </c>
      <c r="I50" s="95">
        <v>27.2</v>
      </c>
      <c r="J50" s="95"/>
      <c r="K50" s="299"/>
      <c r="L50" s="299"/>
      <c r="M50" s="299">
        <v>1.1000000000000001</v>
      </c>
      <c r="N50" s="299">
        <v>0.5</v>
      </c>
      <c r="O50" s="299"/>
      <c r="P50" s="299"/>
      <c r="Q50" s="299"/>
      <c r="R50" s="299"/>
      <c r="S50" s="299"/>
      <c r="T50" s="299"/>
      <c r="U50" s="299"/>
      <c r="V50" s="299"/>
      <c r="W50" s="95" t="s">
        <v>90</v>
      </c>
      <c r="X50" s="95"/>
      <c r="Y50" s="299"/>
    </row>
    <row r="51" spans="1:25" ht="18" customHeight="1">
      <c r="A51" s="94" t="s">
        <v>1700</v>
      </c>
      <c r="B51" s="468" t="s">
        <v>51</v>
      </c>
      <c r="C51" s="468" t="s">
        <v>49</v>
      </c>
      <c r="D51" s="95"/>
      <c r="E51" s="95"/>
      <c r="F51" s="95"/>
      <c r="G51" s="95"/>
      <c r="H51" s="95"/>
      <c r="I51" s="95"/>
      <c r="J51" s="95"/>
      <c r="K51" s="299"/>
      <c r="L51" s="299"/>
      <c r="M51" s="299"/>
      <c r="N51" s="299"/>
      <c r="O51" s="339">
        <f>(4.5+0.6)/(4.5+4.5+0.6)*100</f>
        <v>53.125</v>
      </c>
      <c r="P51" s="299">
        <f>4.5/(4.5+4.5+0.6)*100</f>
        <v>46.875</v>
      </c>
      <c r="Q51" s="299"/>
      <c r="R51" s="299"/>
      <c r="S51" s="299"/>
      <c r="T51" s="299"/>
      <c r="U51" s="299"/>
      <c r="V51" s="299"/>
      <c r="W51" s="299" t="s">
        <v>38</v>
      </c>
      <c r="X51" s="95">
        <v>2509601037</v>
      </c>
      <c r="Y51" s="324" t="s">
        <v>183</v>
      </c>
    </row>
    <row r="52" spans="1:25" ht="18" customHeight="1">
      <c r="A52" s="94" t="s">
        <v>1533</v>
      </c>
      <c r="B52" s="468" t="s">
        <v>48</v>
      </c>
      <c r="C52" s="468" t="s">
        <v>49</v>
      </c>
      <c r="D52" s="95"/>
      <c r="E52" s="95"/>
      <c r="F52" s="95"/>
      <c r="G52" s="95"/>
      <c r="H52" s="95"/>
      <c r="I52" s="95"/>
      <c r="J52" s="95"/>
      <c r="K52" s="299"/>
      <c r="L52" s="299"/>
      <c r="M52" s="299"/>
      <c r="N52" s="299"/>
      <c r="O52" s="299">
        <v>40</v>
      </c>
      <c r="P52" s="299">
        <v>60</v>
      </c>
      <c r="Q52" s="299"/>
      <c r="R52" s="299"/>
      <c r="S52" s="299"/>
      <c r="T52" s="299"/>
      <c r="U52" s="299"/>
      <c r="V52" s="299"/>
      <c r="W52" s="299" t="s">
        <v>38</v>
      </c>
      <c r="X52" s="95"/>
      <c r="Y52" s="299" t="s">
        <v>184</v>
      </c>
    </row>
    <row r="53" spans="1:25" ht="18" customHeight="1">
      <c r="A53" s="94" t="s">
        <v>1534</v>
      </c>
      <c r="B53" s="468" t="s">
        <v>48</v>
      </c>
      <c r="C53" s="468" t="s">
        <v>49</v>
      </c>
      <c r="D53" s="95"/>
      <c r="E53" s="95"/>
      <c r="F53" s="95"/>
      <c r="G53" s="95"/>
      <c r="H53" s="95"/>
      <c r="I53" s="95"/>
      <c r="J53" s="95"/>
      <c r="K53" s="299"/>
      <c r="L53" s="299"/>
      <c r="M53" s="299"/>
      <c r="N53" s="299"/>
      <c r="O53" s="299" t="s">
        <v>28</v>
      </c>
      <c r="P53" s="299" t="s">
        <v>29</v>
      </c>
      <c r="Q53" s="299"/>
      <c r="R53" s="299"/>
      <c r="S53" s="299"/>
      <c r="T53" s="299"/>
      <c r="U53" s="299"/>
      <c r="V53" s="299"/>
      <c r="W53" s="95" t="s">
        <v>185</v>
      </c>
      <c r="X53" s="95">
        <v>2548876995</v>
      </c>
      <c r="Y53" s="299"/>
    </row>
    <row r="54" spans="1:25" ht="18" customHeight="1">
      <c r="A54" s="94" t="s">
        <v>1535</v>
      </c>
      <c r="B54" s="468" t="s">
        <v>48</v>
      </c>
      <c r="C54" s="468" t="s">
        <v>49</v>
      </c>
      <c r="D54" s="95"/>
      <c r="E54" s="95"/>
      <c r="F54" s="95"/>
      <c r="G54" s="95"/>
      <c r="H54" s="95"/>
      <c r="I54" s="95"/>
      <c r="J54" s="95"/>
      <c r="K54" s="299"/>
      <c r="L54" s="299"/>
      <c r="M54" s="299"/>
      <c r="N54" s="299"/>
      <c r="O54" s="299" t="s">
        <v>28</v>
      </c>
      <c r="P54" s="299" t="s">
        <v>29</v>
      </c>
      <c r="Q54" s="299"/>
      <c r="R54" s="299"/>
      <c r="S54" s="299"/>
      <c r="T54" s="299"/>
      <c r="U54" s="299"/>
      <c r="V54" s="299"/>
      <c r="W54" s="95" t="s">
        <v>185</v>
      </c>
      <c r="X54" s="95"/>
      <c r="Y54" s="299"/>
    </row>
    <row r="55" spans="1:25" ht="18" customHeight="1">
      <c r="A55" s="94" t="s">
        <v>1536</v>
      </c>
      <c r="B55" s="468" t="s">
        <v>48</v>
      </c>
      <c r="C55" s="468" t="s">
        <v>49</v>
      </c>
      <c r="D55" s="95"/>
      <c r="E55" s="95"/>
      <c r="F55" s="95"/>
      <c r="G55" s="95"/>
      <c r="H55" s="95"/>
      <c r="I55" s="95"/>
      <c r="J55" s="95"/>
      <c r="K55" s="299"/>
      <c r="L55" s="299"/>
      <c r="M55" s="299"/>
      <c r="N55" s="299"/>
      <c r="O55" s="299"/>
      <c r="P55" s="299">
        <v>100</v>
      </c>
      <c r="Q55" s="299"/>
      <c r="R55" s="299"/>
      <c r="S55" s="299"/>
      <c r="T55" s="299"/>
      <c r="U55" s="299"/>
      <c r="V55" s="299"/>
      <c r="W55" s="95" t="s">
        <v>90</v>
      </c>
      <c r="X55" s="95">
        <v>2806310400</v>
      </c>
      <c r="Y55" s="299"/>
    </row>
    <row r="56" spans="1:25" ht="18" customHeight="1">
      <c r="A56" s="94" t="s">
        <v>1537</v>
      </c>
      <c r="B56" s="468" t="s">
        <v>48</v>
      </c>
      <c r="C56" s="468" t="s">
        <v>188</v>
      </c>
      <c r="D56" s="95"/>
      <c r="E56" s="95"/>
      <c r="F56" s="95"/>
      <c r="G56" s="95"/>
      <c r="H56" s="95"/>
      <c r="I56" s="95"/>
      <c r="J56" s="95"/>
      <c r="K56" s="299"/>
      <c r="L56" s="299"/>
      <c r="M56" s="299"/>
      <c r="N56" s="299"/>
      <c r="O56" s="299" t="s">
        <v>28</v>
      </c>
      <c r="P56" s="299" t="s">
        <v>29</v>
      </c>
      <c r="Q56" s="299"/>
      <c r="R56" s="299"/>
      <c r="S56" s="299"/>
      <c r="T56" s="299"/>
      <c r="U56" s="299"/>
      <c r="V56" s="299"/>
      <c r="W56" s="95" t="s">
        <v>185</v>
      </c>
      <c r="X56" s="95"/>
      <c r="Y56" s="95"/>
    </row>
    <row r="57" spans="1:25" ht="18" customHeight="1">
      <c r="A57" s="94" t="s">
        <v>1538</v>
      </c>
      <c r="B57" s="468" t="s">
        <v>48</v>
      </c>
      <c r="C57" s="468" t="s">
        <v>188</v>
      </c>
      <c r="D57" s="95"/>
      <c r="E57" s="95"/>
      <c r="F57" s="95"/>
      <c r="G57" s="95"/>
      <c r="H57" s="95"/>
      <c r="I57" s="95"/>
      <c r="J57" s="95"/>
      <c r="K57" s="299"/>
      <c r="L57" s="299"/>
      <c r="M57" s="299"/>
      <c r="N57" s="299"/>
      <c r="O57" s="299" t="s">
        <v>29</v>
      </c>
      <c r="P57" s="299" t="s">
        <v>29</v>
      </c>
      <c r="Q57" s="299"/>
      <c r="R57" s="299"/>
      <c r="S57" s="299"/>
      <c r="T57" s="299"/>
      <c r="U57" s="299"/>
      <c r="V57" s="299"/>
      <c r="W57" s="95" t="s">
        <v>185</v>
      </c>
      <c r="X57" s="95"/>
      <c r="Y57" s="299" t="s">
        <v>184</v>
      </c>
    </row>
    <row r="58" spans="1:25" ht="18" customHeight="1">
      <c r="A58" s="94" t="s">
        <v>1539</v>
      </c>
      <c r="B58" s="468" t="s">
        <v>48</v>
      </c>
      <c r="C58" s="468" t="s">
        <v>189</v>
      </c>
      <c r="D58" s="95"/>
      <c r="E58" s="95"/>
      <c r="F58" s="95"/>
      <c r="G58" s="95"/>
      <c r="H58" s="95"/>
      <c r="I58" s="95"/>
      <c r="J58" s="95"/>
      <c r="K58" s="299"/>
      <c r="L58" s="299"/>
      <c r="M58" s="299"/>
      <c r="N58" s="299"/>
      <c r="O58" s="299" t="s">
        <v>28</v>
      </c>
      <c r="P58" s="299" t="s">
        <v>29</v>
      </c>
      <c r="Q58" s="299"/>
      <c r="R58" s="299"/>
      <c r="S58" s="299"/>
      <c r="T58" s="299"/>
      <c r="U58" s="299"/>
      <c r="V58" s="299"/>
      <c r="W58" s="95" t="s">
        <v>185</v>
      </c>
      <c r="X58" s="95"/>
      <c r="Y58" s="95"/>
    </row>
    <row r="59" spans="1:25" ht="18" customHeight="1">
      <c r="A59" s="94" t="s">
        <v>1542</v>
      </c>
      <c r="B59" s="468" t="s">
        <v>27</v>
      </c>
      <c r="C59" s="94" t="s">
        <v>102</v>
      </c>
      <c r="D59" s="95"/>
      <c r="E59" s="95"/>
      <c r="F59" s="95"/>
      <c r="G59" s="95"/>
      <c r="H59" s="95"/>
      <c r="I59" s="95"/>
      <c r="J59" s="95"/>
      <c r="K59" s="95"/>
      <c r="L59" s="95"/>
      <c r="M59" s="95"/>
      <c r="N59" s="95"/>
      <c r="O59" s="95"/>
      <c r="P59" s="95"/>
      <c r="Q59" s="95"/>
      <c r="R59" s="94"/>
      <c r="S59" s="95"/>
      <c r="T59" s="259" t="s">
        <v>28</v>
      </c>
      <c r="U59" s="259" t="s">
        <v>29</v>
      </c>
      <c r="V59" s="259" t="s">
        <v>29</v>
      </c>
      <c r="W59" s="299" t="s">
        <v>171</v>
      </c>
      <c r="X59" s="95"/>
      <c r="Y59" s="95"/>
    </row>
    <row r="60" spans="1:25" ht="18" customHeight="1">
      <c r="A60" s="94" t="s">
        <v>1543</v>
      </c>
      <c r="B60" s="468" t="s">
        <v>27</v>
      </c>
      <c r="C60" s="94" t="s">
        <v>102</v>
      </c>
      <c r="D60" s="95"/>
      <c r="E60" s="95"/>
      <c r="F60" s="95"/>
      <c r="G60" s="95"/>
      <c r="H60" s="95"/>
      <c r="I60" s="95"/>
      <c r="J60" s="95"/>
      <c r="K60" s="95"/>
      <c r="L60" s="95"/>
      <c r="M60" s="95"/>
      <c r="N60" s="95"/>
      <c r="O60" s="95"/>
      <c r="P60" s="95"/>
      <c r="Q60" s="95"/>
      <c r="R60" s="94"/>
      <c r="S60" s="95"/>
      <c r="T60" s="259" t="s">
        <v>28</v>
      </c>
      <c r="U60" s="259" t="s">
        <v>29</v>
      </c>
      <c r="V60" s="259" t="s">
        <v>29</v>
      </c>
      <c r="W60" s="299" t="s">
        <v>171</v>
      </c>
      <c r="X60" s="95">
        <v>2579778779</v>
      </c>
      <c r="Y60" s="95"/>
    </row>
    <row r="61" spans="1:25" ht="18" customHeight="1">
      <c r="A61" s="468" t="s">
        <v>1544</v>
      </c>
      <c r="B61" s="468" t="s">
        <v>27</v>
      </c>
      <c r="C61" s="94" t="s">
        <v>102</v>
      </c>
      <c r="D61" s="95"/>
      <c r="E61" s="95"/>
      <c r="F61" s="95"/>
      <c r="G61" s="95"/>
      <c r="H61" s="95"/>
      <c r="I61" s="95"/>
      <c r="J61" s="95"/>
      <c r="K61" s="95"/>
      <c r="L61" s="95"/>
      <c r="M61" s="95"/>
      <c r="N61" s="95"/>
      <c r="O61" s="95"/>
      <c r="P61" s="95"/>
      <c r="Q61" s="95"/>
      <c r="R61" s="94"/>
      <c r="S61" s="95"/>
      <c r="T61" s="259" t="s">
        <v>68</v>
      </c>
      <c r="U61" s="259" t="s">
        <v>29</v>
      </c>
      <c r="V61" s="259" t="s">
        <v>28</v>
      </c>
      <c r="W61" s="299" t="s">
        <v>171</v>
      </c>
      <c r="X61" s="95">
        <v>2600255025</v>
      </c>
      <c r="Y61" s="95"/>
    </row>
    <row r="62" spans="1:25" ht="18" customHeight="1">
      <c r="A62" s="94" t="s">
        <v>1540</v>
      </c>
      <c r="B62" s="468" t="s">
        <v>27</v>
      </c>
      <c r="C62" s="94" t="s">
        <v>102</v>
      </c>
      <c r="D62" s="95"/>
      <c r="E62" s="95"/>
      <c r="F62" s="95"/>
      <c r="G62" s="95"/>
      <c r="H62" s="95"/>
      <c r="I62" s="95"/>
      <c r="J62" s="95"/>
      <c r="K62" s="95"/>
      <c r="L62" s="95"/>
      <c r="M62" s="95"/>
      <c r="N62" s="95"/>
      <c r="O62" s="95"/>
      <c r="P62" s="95"/>
      <c r="Q62" s="95"/>
      <c r="R62" s="94"/>
      <c r="S62" s="95"/>
      <c r="T62" s="95"/>
      <c r="U62" s="95" t="s">
        <v>68</v>
      </c>
      <c r="V62" s="259" t="s">
        <v>117</v>
      </c>
      <c r="W62" s="299" t="s">
        <v>190</v>
      </c>
      <c r="X62" s="95">
        <v>2622736407</v>
      </c>
      <c r="Y62" s="95"/>
    </row>
    <row r="63" spans="1:25" ht="18" customHeight="1">
      <c r="A63" s="94" t="s">
        <v>1541</v>
      </c>
      <c r="B63" s="468" t="s">
        <v>27</v>
      </c>
      <c r="C63" s="94" t="s">
        <v>102</v>
      </c>
      <c r="D63" s="95"/>
      <c r="E63" s="95"/>
      <c r="F63" s="95"/>
      <c r="G63" s="95"/>
      <c r="H63" s="95"/>
      <c r="I63" s="95"/>
      <c r="J63" s="95"/>
      <c r="K63" s="95"/>
      <c r="L63" s="95"/>
      <c r="M63" s="95"/>
      <c r="N63" s="95"/>
      <c r="O63" s="95"/>
      <c r="P63" s="95"/>
      <c r="Q63" s="95"/>
      <c r="R63" s="94"/>
      <c r="S63" s="95"/>
      <c r="T63" s="95"/>
      <c r="U63" s="95" t="s">
        <v>68</v>
      </c>
      <c r="V63" s="259" t="s">
        <v>117</v>
      </c>
      <c r="W63" s="299" t="s">
        <v>190</v>
      </c>
      <c r="X63" s="95">
        <v>2622736407</v>
      </c>
      <c r="Y63" s="95"/>
    </row>
    <row r="65" spans="1:12" ht="48" customHeight="1">
      <c r="A65" s="479" t="s">
        <v>1750</v>
      </c>
      <c r="B65" s="479"/>
      <c r="C65" s="479"/>
      <c r="D65" s="479"/>
      <c r="E65" s="479"/>
      <c r="F65" s="479"/>
      <c r="G65" s="479"/>
      <c r="H65" s="479"/>
      <c r="I65" s="479"/>
      <c r="J65" s="479"/>
      <c r="K65" s="479"/>
      <c r="L65" s="479"/>
    </row>
  </sheetData>
  <sortState xmlns:xlrd2="http://schemas.microsoft.com/office/spreadsheetml/2017/richdata2" ref="A4:AE57">
    <sortCondition ref="B4:B57"/>
  </sortState>
  <mergeCells count="2">
    <mergeCell ref="A1:W1"/>
    <mergeCell ref="A65:L65"/>
  </mergeCells>
  <phoneticPr fontId="25" type="noConversion"/>
  <pageMargins left="0.7" right="0.7" top="0.75" bottom="0.75" header="0.3" footer="0.3"/>
  <pageSetup paperSize="9" scale="32" fitToHeight="0" orientation="landscape"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E83E7B-39EC-469B-AE31-6B047DA58915}">
  <sheetPr codeName="Sheet7"/>
  <dimension ref="A1:F41"/>
  <sheetViews>
    <sheetView topLeftCell="A18" workbookViewId="0">
      <selection activeCell="C41" sqref="C41"/>
    </sheetView>
  </sheetViews>
  <sheetFormatPr defaultRowHeight="15"/>
  <cols>
    <col min="1" max="1" width="26.140625" style="28" customWidth="1"/>
    <col min="2" max="2" width="32.42578125" style="28" customWidth="1"/>
    <col min="3" max="3" width="65.42578125" style="28" customWidth="1"/>
    <col min="4" max="4" width="33.7109375" style="28" customWidth="1"/>
    <col min="5" max="16384" width="9.140625" style="28"/>
  </cols>
  <sheetData>
    <row r="1" spans="1:4">
      <c r="A1" s="28" t="s">
        <v>1746</v>
      </c>
    </row>
    <row r="3" spans="1:4" ht="15.75" thickBot="1">
      <c r="A3" s="32" t="s">
        <v>333</v>
      </c>
      <c r="B3" s="32" t="s">
        <v>421</v>
      </c>
      <c r="C3" s="32" t="s">
        <v>422</v>
      </c>
      <c r="D3" s="32" t="s">
        <v>423</v>
      </c>
    </row>
    <row r="4" spans="1:4">
      <c r="A4" s="28" t="s">
        <v>341</v>
      </c>
      <c r="B4" s="28" t="s">
        <v>342</v>
      </c>
      <c r="C4" s="28" t="s">
        <v>424</v>
      </c>
      <c r="D4" s="28" t="s">
        <v>425</v>
      </c>
    </row>
    <row r="5" spans="1:4">
      <c r="A5" s="28" t="s">
        <v>345</v>
      </c>
      <c r="B5" s="28" t="s">
        <v>346</v>
      </c>
      <c r="C5" s="28" t="s">
        <v>424</v>
      </c>
      <c r="D5" s="28" t="s">
        <v>425</v>
      </c>
    </row>
    <row r="6" spans="1:4">
      <c r="A6" s="28" t="s">
        <v>347</v>
      </c>
      <c r="B6" s="28" t="s">
        <v>348</v>
      </c>
      <c r="C6" s="28" t="s">
        <v>424</v>
      </c>
      <c r="D6" s="28" t="s">
        <v>425</v>
      </c>
    </row>
    <row r="7" spans="1:4">
      <c r="A7" s="28" t="s">
        <v>349</v>
      </c>
      <c r="B7" s="28" t="s">
        <v>350</v>
      </c>
      <c r="C7" s="28" t="s">
        <v>424</v>
      </c>
      <c r="D7" s="28" t="s">
        <v>425</v>
      </c>
    </row>
    <row r="8" spans="1:4">
      <c r="A8" s="28" t="s">
        <v>351</v>
      </c>
      <c r="B8" s="28" t="s">
        <v>352</v>
      </c>
      <c r="C8" s="28" t="s">
        <v>424</v>
      </c>
      <c r="D8" s="28" t="s">
        <v>425</v>
      </c>
    </row>
    <row r="9" spans="1:4">
      <c r="A9" s="28" t="s">
        <v>353</v>
      </c>
      <c r="B9" s="28" t="s">
        <v>354</v>
      </c>
      <c r="C9" s="28" t="s">
        <v>424</v>
      </c>
      <c r="D9" s="28" t="s">
        <v>425</v>
      </c>
    </row>
    <row r="10" spans="1:4">
      <c r="A10" s="28" t="s">
        <v>355</v>
      </c>
      <c r="B10" s="28" t="s">
        <v>356</v>
      </c>
      <c r="C10" s="28" t="s">
        <v>424</v>
      </c>
      <c r="D10" s="28" t="s">
        <v>425</v>
      </c>
    </row>
    <row r="11" spans="1:4">
      <c r="A11" s="28" t="s">
        <v>357</v>
      </c>
      <c r="B11" s="28" t="s">
        <v>358</v>
      </c>
      <c r="C11" s="28" t="s">
        <v>424</v>
      </c>
      <c r="D11" s="28" t="s">
        <v>425</v>
      </c>
    </row>
    <row r="12" spans="1:4">
      <c r="A12" s="28" t="s">
        <v>359</v>
      </c>
      <c r="B12" s="28" t="s">
        <v>360</v>
      </c>
      <c r="C12" s="28" t="s">
        <v>424</v>
      </c>
      <c r="D12" s="28" t="s">
        <v>425</v>
      </c>
    </row>
    <row r="13" spans="1:4">
      <c r="A13" s="28" t="s">
        <v>362</v>
      </c>
      <c r="B13" s="28" t="s">
        <v>426</v>
      </c>
      <c r="C13" s="28" t="s">
        <v>427</v>
      </c>
      <c r="D13" s="28" t="s">
        <v>425</v>
      </c>
    </row>
    <row r="14" spans="1:4">
      <c r="A14" s="28" t="s">
        <v>364</v>
      </c>
      <c r="B14" s="28" t="s">
        <v>428</v>
      </c>
      <c r="C14" s="28" t="s">
        <v>427</v>
      </c>
      <c r="D14" s="28" t="s">
        <v>425</v>
      </c>
    </row>
    <row r="15" spans="1:4">
      <c r="A15" s="28" t="s">
        <v>366</v>
      </c>
      <c r="B15" s="28" t="s">
        <v>429</v>
      </c>
      <c r="C15" s="28" t="s">
        <v>427</v>
      </c>
      <c r="D15" s="28" t="s">
        <v>425</v>
      </c>
    </row>
    <row r="16" spans="1:4">
      <c r="A16" s="28" t="s">
        <v>368</v>
      </c>
      <c r="B16" s="28" t="s">
        <v>430</v>
      </c>
      <c r="C16" s="28" t="s">
        <v>427</v>
      </c>
      <c r="D16" s="28" t="s">
        <v>425</v>
      </c>
    </row>
    <row r="17" spans="1:4">
      <c r="A17" s="28" t="s">
        <v>370</v>
      </c>
      <c r="B17" s="28" t="s">
        <v>431</v>
      </c>
      <c r="C17" s="28" t="s">
        <v>427</v>
      </c>
      <c r="D17" s="28" t="s">
        <v>425</v>
      </c>
    </row>
    <row r="18" spans="1:4">
      <c r="A18" s="28" t="s">
        <v>372</v>
      </c>
      <c r="B18" s="28" t="s">
        <v>432</v>
      </c>
      <c r="C18" s="28" t="s">
        <v>427</v>
      </c>
      <c r="D18" s="28" t="s">
        <v>425</v>
      </c>
    </row>
    <row r="19" spans="1:4">
      <c r="A19" s="28" t="s">
        <v>374</v>
      </c>
      <c r="B19" s="28" t="s">
        <v>433</v>
      </c>
      <c r="C19" s="28" t="s">
        <v>427</v>
      </c>
      <c r="D19" s="28" t="s">
        <v>425</v>
      </c>
    </row>
    <row r="20" spans="1:4">
      <c r="A20" s="28" t="s">
        <v>377</v>
      </c>
      <c r="B20" s="28" t="s">
        <v>378</v>
      </c>
      <c r="C20" s="28" t="s">
        <v>434</v>
      </c>
      <c r="D20" s="28" t="s">
        <v>425</v>
      </c>
    </row>
    <row r="21" spans="1:4">
      <c r="A21" s="28" t="s">
        <v>379</v>
      </c>
      <c r="B21" s="28" t="s">
        <v>380</v>
      </c>
      <c r="C21" s="28" t="s">
        <v>434</v>
      </c>
      <c r="D21" s="28" t="s">
        <v>425</v>
      </c>
    </row>
    <row r="22" spans="1:4">
      <c r="A22" s="28" t="s">
        <v>381</v>
      </c>
      <c r="B22" s="28" t="s">
        <v>382</v>
      </c>
      <c r="C22" s="28" t="s">
        <v>434</v>
      </c>
      <c r="D22" s="28" t="s">
        <v>425</v>
      </c>
    </row>
    <row r="23" spans="1:4">
      <c r="A23" s="28" t="s">
        <v>383</v>
      </c>
      <c r="B23" s="28" t="s">
        <v>384</v>
      </c>
      <c r="C23" s="28" t="s">
        <v>434</v>
      </c>
      <c r="D23" s="28" t="s">
        <v>425</v>
      </c>
    </row>
    <row r="24" spans="1:4">
      <c r="A24" s="28" t="s">
        <v>385</v>
      </c>
      <c r="B24" s="28" t="s">
        <v>386</v>
      </c>
      <c r="C24" s="28" t="s">
        <v>434</v>
      </c>
      <c r="D24" s="28" t="s">
        <v>425</v>
      </c>
    </row>
    <row r="25" spans="1:4">
      <c r="A25" s="28" t="s">
        <v>388</v>
      </c>
      <c r="B25" s="28" t="s">
        <v>389</v>
      </c>
      <c r="C25" s="28" t="s">
        <v>435</v>
      </c>
      <c r="D25" s="28" t="s">
        <v>425</v>
      </c>
    </row>
    <row r="26" spans="1:4">
      <c r="A26" s="28" t="s">
        <v>390</v>
      </c>
      <c r="B26" s="28" t="s">
        <v>391</v>
      </c>
      <c r="C26" s="28" t="s">
        <v>435</v>
      </c>
      <c r="D26" s="28" t="s">
        <v>425</v>
      </c>
    </row>
    <row r="27" spans="1:4">
      <c r="A27" s="28" t="s">
        <v>392</v>
      </c>
      <c r="B27" s="28" t="s">
        <v>393</v>
      </c>
      <c r="C27" s="28" t="s">
        <v>435</v>
      </c>
      <c r="D27" s="28" t="s">
        <v>425</v>
      </c>
    </row>
    <row r="28" spans="1:4">
      <c r="A28" s="28" t="s">
        <v>394</v>
      </c>
      <c r="B28" s="28" t="s">
        <v>395</v>
      </c>
      <c r="C28" s="28" t="s">
        <v>435</v>
      </c>
      <c r="D28" s="28" t="s">
        <v>425</v>
      </c>
    </row>
    <row r="29" spans="1:4">
      <c r="A29" s="28" t="s">
        <v>436</v>
      </c>
      <c r="B29" s="28" t="s">
        <v>437</v>
      </c>
      <c r="C29" s="28" t="s">
        <v>438</v>
      </c>
    </row>
    <row r="30" spans="1:4">
      <c r="A30" s="28" t="s">
        <v>439</v>
      </c>
      <c r="B30" s="28" t="s">
        <v>440</v>
      </c>
      <c r="C30" s="28" t="s">
        <v>438</v>
      </c>
    </row>
    <row r="31" spans="1:4">
      <c r="A31" s="30" t="s">
        <v>441</v>
      </c>
      <c r="B31" s="68" t="s">
        <v>442</v>
      </c>
      <c r="C31" s="28" t="s">
        <v>438</v>
      </c>
    </row>
    <row r="32" spans="1:4">
      <c r="A32" s="30" t="s">
        <v>443</v>
      </c>
      <c r="B32" s="68" t="s">
        <v>444</v>
      </c>
      <c r="C32" s="28" t="s">
        <v>438</v>
      </c>
    </row>
    <row r="33" spans="1:6">
      <c r="A33" s="30" t="s">
        <v>445</v>
      </c>
      <c r="B33" s="102" t="s">
        <v>446</v>
      </c>
      <c r="C33" s="28" t="s">
        <v>447</v>
      </c>
      <c r="D33" s="28" t="s">
        <v>1754</v>
      </c>
    </row>
    <row r="34" spans="1:6">
      <c r="A34" s="30" t="s">
        <v>448</v>
      </c>
      <c r="B34" s="102" t="s">
        <v>449</v>
      </c>
      <c r="C34" s="28" t="s">
        <v>447</v>
      </c>
      <c r="D34" s="28" t="s">
        <v>1754</v>
      </c>
    </row>
    <row r="35" spans="1:6">
      <c r="A35" s="30" t="s">
        <v>450</v>
      </c>
      <c r="B35" s="102" t="s">
        <v>451</v>
      </c>
      <c r="C35" s="28" t="s">
        <v>447</v>
      </c>
      <c r="D35" s="28" t="s">
        <v>1754</v>
      </c>
    </row>
    <row r="36" spans="1:6">
      <c r="A36" s="30" t="s">
        <v>452</v>
      </c>
      <c r="B36" s="102" t="s">
        <v>453</v>
      </c>
      <c r="C36" s="28" t="s">
        <v>447</v>
      </c>
      <c r="D36" s="28" t="s">
        <v>1754</v>
      </c>
    </row>
    <row r="37" spans="1:6">
      <c r="A37" s="30" t="s">
        <v>454</v>
      </c>
      <c r="B37" s="69" t="s">
        <v>455</v>
      </c>
      <c r="C37" s="70" t="s">
        <v>456</v>
      </c>
      <c r="D37" s="28" t="s">
        <v>1751</v>
      </c>
      <c r="E37" s="71"/>
      <c r="F37" s="70"/>
    </row>
    <row r="38" spans="1:6">
      <c r="A38" s="30" t="s">
        <v>457</v>
      </c>
      <c r="B38" s="69" t="s">
        <v>458</v>
      </c>
      <c r="C38" s="70" t="s">
        <v>456</v>
      </c>
      <c r="D38" s="28" t="s">
        <v>1751</v>
      </c>
      <c r="F38" s="70"/>
    </row>
    <row r="39" spans="1:6">
      <c r="A39" s="28" t="s">
        <v>459</v>
      </c>
      <c r="B39" s="28" t="s">
        <v>460</v>
      </c>
      <c r="C39" s="28" t="s">
        <v>461</v>
      </c>
      <c r="D39" s="28" t="s">
        <v>1753</v>
      </c>
    </row>
    <row r="40" spans="1:6">
      <c r="A40" s="28" t="s">
        <v>462</v>
      </c>
      <c r="B40" s="28" t="s">
        <v>463</v>
      </c>
      <c r="C40" s="28" t="s">
        <v>464</v>
      </c>
      <c r="D40" s="28" t="s">
        <v>1753</v>
      </c>
    </row>
    <row r="41" spans="1:6">
      <c r="A41" s="28" t="s">
        <v>465</v>
      </c>
      <c r="B41" s="28" t="s">
        <v>466</v>
      </c>
      <c r="C41" s="28" t="s">
        <v>467</v>
      </c>
      <c r="D41" s="28" t="s">
        <v>1752</v>
      </c>
    </row>
  </sheetData>
  <conditionalFormatting sqref="B41">
    <cfRule type="duplicateValues" dxfId="83" priority="1"/>
  </conditionalFormatting>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A10589-A63C-473B-9EB4-382536687FB3}">
  <sheetPr codeName="Sheet1"/>
  <dimension ref="A1:J26"/>
  <sheetViews>
    <sheetView zoomScale="64" zoomScaleNormal="64" workbookViewId="0">
      <selection activeCell="B27" sqref="B27"/>
    </sheetView>
  </sheetViews>
  <sheetFormatPr defaultRowHeight="15"/>
  <cols>
    <col min="1" max="1" width="16" style="28" customWidth="1"/>
    <col min="2" max="2" width="39.140625" style="28" customWidth="1"/>
    <col min="3" max="3" width="10.140625" style="28" customWidth="1"/>
    <col min="4" max="4" width="20.7109375" style="28" customWidth="1"/>
    <col min="5" max="5" width="66.42578125" style="28" customWidth="1"/>
    <col min="6" max="6" width="40.42578125" style="28" customWidth="1"/>
    <col min="7" max="7" width="14.5703125" style="28" customWidth="1"/>
    <col min="8" max="8" width="18.42578125" style="28" customWidth="1"/>
    <col min="9" max="9" width="14.140625" style="28" customWidth="1"/>
    <col min="10" max="10" width="14.28515625" style="29" customWidth="1"/>
    <col min="11" max="16384" width="9.140625" style="28"/>
  </cols>
  <sheetData>
    <row r="1" spans="1:10">
      <c r="A1" s="28" t="s">
        <v>1747</v>
      </c>
    </row>
    <row r="3" spans="1:10" s="61" customFormat="1" ht="47.25" customHeight="1" thickBot="1">
      <c r="A3" s="31" t="s">
        <v>397</v>
      </c>
      <c r="B3" s="32" t="s">
        <v>191</v>
      </c>
      <c r="C3" s="31" t="s">
        <v>192</v>
      </c>
      <c r="D3" s="31" t="s">
        <v>193</v>
      </c>
      <c r="E3" s="31" t="s">
        <v>194</v>
      </c>
      <c r="F3" s="31" t="s">
        <v>195</v>
      </c>
      <c r="G3" s="31" t="s">
        <v>196</v>
      </c>
      <c r="H3" s="31" t="s">
        <v>197</v>
      </c>
      <c r="I3" s="31" t="s">
        <v>198</v>
      </c>
      <c r="J3" s="460" t="s">
        <v>1549</v>
      </c>
    </row>
    <row r="4" spans="1:10">
      <c r="A4" s="28">
        <v>2503982047</v>
      </c>
      <c r="B4" s="28" t="s">
        <v>1755</v>
      </c>
      <c r="C4" s="28" t="s">
        <v>200</v>
      </c>
      <c r="D4" s="28" t="s">
        <v>201</v>
      </c>
      <c r="E4" s="28" t="s">
        <v>202</v>
      </c>
      <c r="F4" s="28" t="s">
        <v>203</v>
      </c>
      <c r="G4" s="28">
        <v>7063285</v>
      </c>
      <c r="H4" s="62">
        <f>G4/1000000</f>
        <v>7.0632849999999996</v>
      </c>
      <c r="I4" s="28">
        <v>6258</v>
      </c>
      <c r="J4" s="29" t="s">
        <v>343</v>
      </c>
    </row>
    <row r="5" spans="1:10">
      <c r="A5" s="28">
        <v>2724679208</v>
      </c>
      <c r="B5" s="28" t="s">
        <v>1756</v>
      </c>
      <c r="C5" s="28" t="s">
        <v>200</v>
      </c>
      <c r="D5" s="28" t="s">
        <v>205</v>
      </c>
      <c r="E5" s="28" t="s">
        <v>206</v>
      </c>
      <c r="F5" s="28" t="s">
        <v>207</v>
      </c>
      <c r="G5" s="28">
        <v>5545687</v>
      </c>
      <c r="H5" s="62">
        <f t="shared" ref="H5:H26" si="0">G5/1000000</f>
        <v>5.545687</v>
      </c>
      <c r="I5" s="28">
        <v>4717</v>
      </c>
      <c r="J5" s="29" t="s">
        <v>344</v>
      </c>
    </row>
    <row r="6" spans="1:10">
      <c r="A6" s="28">
        <v>2506485002</v>
      </c>
      <c r="B6" s="28" t="s">
        <v>1757</v>
      </c>
      <c r="C6" s="28" t="s">
        <v>200</v>
      </c>
      <c r="D6" s="28" t="s">
        <v>205</v>
      </c>
      <c r="E6" s="28" t="s">
        <v>202</v>
      </c>
      <c r="F6" s="28" t="s">
        <v>203</v>
      </c>
      <c r="G6" s="28">
        <v>5886741</v>
      </c>
      <c r="H6" s="62">
        <f t="shared" si="0"/>
        <v>5.8867409999999998</v>
      </c>
      <c r="I6" s="28">
        <v>5227</v>
      </c>
      <c r="J6" s="29" t="s">
        <v>344</v>
      </c>
    </row>
    <row r="7" spans="1:10">
      <c r="A7" s="28">
        <v>2651869734</v>
      </c>
      <c r="B7" s="28" t="s">
        <v>1758</v>
      </c>
      <c r="C7" s="28" t="s">
        <v>200</v>
      </c>
      <c r="D7" s="28" t="s">
        <v>201</v>
      </c>
      <c r="E7" s="28" t="s">
        <v>210</v>
      </c>
      <c r="F7" s="28" t="s">
        <v>211</v>
      </c>
      <c r="G7" s="28">
        <v>5705437</v>
      </c>
      <c r="H7" s="62">
        <f t="shared" si="0"/>
        <v>5.7054369999999999</v>
      </c>
      <c r="I7" s="28">
        <v>5262</v>
      </c>
      <c r="J7" s="29" t="s">
        <v>344</v>
      </c>
    </row>
    <row r="8" spans="1:10">
      <c r="A8" s="28">
        <v>2775506824</v>
      </c>
      <c r="B8" s="28" t="s">
        <v>1760</v>
      </c>
      <c r="C8" s="28" t="s">
        <v>200</v>
      </c>
      <c r="D8" s="28" t="s">
        <v>201</v>
      </c>
      <c r="E8" s="28" t="s">
        <v>213</v>
      </c>
      <c r="F8" s="28" t="s">
        <v>214</v>
      </c>
      <c r="G8" s="28">
        <v>7069985</v>
      </c>
      <c r="H8" s="62">
        <f t="shared" si="0"/>
        <v>7.069985</v>
      </c>
      <c r="I8" s="28">
        <v>6183</v>
      </c>
      <c r="J8" s="29" t="s">
        <v>344</v>
      </c>
    </row>
    <row r="9" spans="1:10">
      <c r="A9" s="28">
        <v>2630968589</v>
      </c>
      <c r="B9" s="28" t="s">
        <v>1759</v>
      </c>
      <c r="C9" s="28" t="s">
        <v>200</v>
      </c>
      <c r="D9" s="28" t="s">
        <v>205</v>
      </c>
      <c r="E9" s="28" t="s">
        <v>216</v>
      </c>
      <c r="F9" s="28" t="s">
        <v>217</v>
      </c>
      <c r="G9" s="28">
        <v>5741771</v>
      </c>
      <c r="H9" s="62">
        <f t="shared" si="0"/>
        <v>5.741771</v>
      </c>
      <c r="I9" s="28">
        <v>6102</v>
      </c>
      <c r="J9" s="29" t="s">
        <v>344</v>
      </c>
    </row>
    <row r="10" spans="1:10">
      <c r="A10" s="28">
        <v>2585427799</v>
      </c>
      <c r="B10" s="28" t="s">
        <v>1762</v>
      </c>
      <c r="C10" s="28" t="s">
        <v>200</v>
      </c>
      <c r="D10" s="28" t="s">
        <v>205</v>
      </c>
      <c r="E10" s="28" t="s">
        <v>219</v>
      </c>
      <c r="F10" s="28" t="s">
        <v>220</v>
      </c>
      <c r="G10" s="28">
        <v>5682502</v>
      </c>
      <c r="H10" s="62">
        <f t="shared" si="0"/>
        <v>5.6825020000000004</v>
      </c>
      <c r="I10" s="28">
        <v>5348</v>
      </c>
      <c r="J10" s="29" t="s">
        <v>344</v>
      </c>
    </row>
    <row r="11" spans="1:10">
      <c r="A11" s="28">
        <v>2509887024</v>
      </c>
      <c r="B11" s="28" t="s">
        <v>1761</v>
      </c>
      <c r="C11" s="28" t="s">
        <v>200</v>
      </c>
      <c r="D11" s="28" t="s">
        <v>205</v>
      </c>
      <c r="E11" s="28" t="s">
        <v>202</v>
      </c>
      <c r="F11" s="28" t="s">
        <v>203</v>
      </c>
      <c r="G11" s="28">
        <v>11416284</v>
      </c>
      <c r="H11" s="62">
        <f t="shared" si="0"/>
        <v>11.416283999999999</v>
      </c>
      <c r="I11" s="28">
        <v>10426</v>
      </c>
      <c r="J11" s="29" t="s">
        <v>343</v>
      </c>
    </row>
    <row r="12" spans="1:10">
      <c r="A12" s="28">
        <v>2775506876</v>
      </c>
      <c r="B12" s="28" t="s">
        <v>1763</v>
      </c>
      <c r="C12" s="28" t="s">
        <v>200</v>
      </c>
      <c r="D12" s="28" t="s">
        <v>201</v>
      </c>
      <c r="E12" s="28" t="s">
        <v>213</v>
      </c>
      <c r="F12" s="28" t="s">
        <v>214</v>
      </c>
      <c r="G12" s="28">
        <v>9963103</v>
      </c>
      <c r="H12" s="62">
        <f t="shared" si="0"/>
        <v>9.9631030000000003</v>
      </c>
      <c r="I12" s="28">
        <v>8085</v>
      </c>
      <c r="J12" s="29" t="s">
        <v>344</v>
      </c>
    </row>
    <row r="13" spans="1:10">
      <c r="A13" s="28">
        <v>2507262048</v>
      </c>
      <c r="B13" s="28" t="s">
        <v>1522</v>
      </c>
      <c r="C13" s="28" t="s">
        <v>200</v>
      </c>
      <c r="D13" s="28" t="s">
        <v>205</v>
      </c>
      <c r="E13" s="28" t="s">
        <v>202</v>
      </c>
      <c r="F13" s="28" t="s">
        <v>203</v>
      </c>
      <c r="G13" s="28">
        <v>11584393</v>
      </c>
      <c r="H13" s="62">
        <f t="shared" si="0"/>
        <v>11.584393</v>
      </c>
      <c r="I13" s="28">
        <v>10329</v>
      </c>
      <c r="J13" s="29" t="s">
        <v>343</v>
      </c>
    </row>
    <row r="14" spans="1:10">
      <c r="A14" s="28">
        <v>2505679032</v>
      </c>
      <c r="B14" s="28" t="s">
        <v>1764</v>
      </c>
      <c r="C14" s="28" t="s">
        <v>200</v>
      </c>
      <c r="D14" s="28" t="s">
        <v>201</v>
      </c>
      <c r="E14" s="28" t="s">
        <v>202</v>
      </c>
      <c r="F14" s="28" t="s">
        <v>203</v>
      </c>
      <c r="G14" s="28">
        <v>7023215</v>
      </c>
      <c r="H14" s="62">
        <f t="shared" si="0"/>
        <v>7.0232150000000004</v>
      </c>
      <c r="I14" s="28">
        <v>6250</v>
      </c>
      <c r="J14" s="29" t="s">
        <v>344</v>
      </c>
    </row>
    <row r="15" spans="1:10">
      <c r="A15" s="28">
        <v>2509601037</v>
      </c>
      <c r="B15" s="28" t="s">
        <v>1765</v>
      </c>
      <c r="C15" s="28" t="s">
        <v>200</v>
      </c>
      <c r="D15" s="28" t="s">
        <v>205</v>
      </c>
      <c r="E15" s="28" t="s">
        <v>223</v>
      </c>
      <c r="F15" s="28" t="s">
        <v>224</v>
      </c>
      <c r="G15" s="28">
        <v>7770568</v>
      </c>
      <c r="H15" s="62">
        <f t="shared" si="0"/>
        <v>7.7705679999999999</v>
      </c>
      <c r="I15" s="28">
        <v>6983</v>
      </c>
      <c r="J15" s="29" t="s">
        <v>343</v>
      </c>
    </row>
    <row r="16" spans="1:10">
      <c r="A16" s="28">
        <v>2713896943</v>
      </c>
      <c r="B16" s="28" t="s">
        <v>1766</v>
      </c>
      <c r="C16" s="28" t="s">
        <v>200</v>
      </c>
      <c r="D16" s="28" t="s">
        <v>205</v>
      </c>
      <c r="E16" s="28" t="s">
        <v>226</v>
      </c>
      <c r="F16" s="28" t="s">
        <v>227</v>
      </c>
      <c r="G16" s="28">
        <v>4813075</v>
      </c>
      <c r="H16" s="62">
        <f t="shared" si="0"/>
        <v>4.8130750000000004</v>
      </c>
      <c r="I16" s="28">
        <v>4454</v>
      </c>
      <c r="J16" s="29" t="s">
        <v>344</v>
      </c>
    </row>
    <row r="17" spans="1:10">
      <c r="A17" s="28">
        <v>2548876995</v>
      </c>
      <c r="B17" s="28" t="s">
        <v>1534</v>
      </c>
      <c r="C17" s="28" t="s">
        <v>200</v>
      </c>
      <c r="D17" s="28" t="s">
        <v>205</v>
      </c>
      <c r="E17" s="28" t="s">
        <v>228</v>
      </c>
      <c r="F17" s="28" t="s">
        <v>229</v>
      </c>
      <c r="G17" s="28">
        <v>7360256</v>
      </c>
      <c r="H17" s="62">
        <f t="shared" si="0"/>
        <v>7.3602559999999997</v>
      </c>
      <c r="I17" s="28">
        <v>6604</v>
      </c>
      <c r="J17" s="29" t="s">
        <v>343</v>
      </c>
    </row>
    <row r="18" spans="1:10">
      <c r="A18" s="28">
        <v>2806310400</v>
      </c>
      <c r="B18" s="28" t="s">
        <v>1767</v>
      </c>
      <c r="C18" s="28" t="s">
        <v>200</v>
      </c>
      <c r="D18" s="28" t="s">
        <v>205</v>
      </c>
      <c r="E18" s="28" t="s">
        <v>231</v>
      </c>
      <c r="F18" s="28" t="s">
        <v>232</v>
      </c>
      <c r="G18" s="28">
        <v>5303545</v>
      </c>
      <c r="H18" s="62">
        <f t="shared" si="0"/>
        <v>5.3035449999999997</v>
      </c>
      <c r="I18" s="28">
        <v>4607</v>
      </c>
      <c r="J18" s="29" t="s">
        <v>343</v>
      </c>
    </row>
    <row r="19" spans="1:10">
      <c r="A19" s="28">
        <v>2509601027</v>
      </c>
      <c r="B19" s="28" t="s">
        <v>1768</v>
      </c>
      <c r="C19" s="28" t="s">
        <v>200</v>
      </c>
      <c r="D19" s="28" t="s">
        <v>205</v>
      </c>
      <c r="E19" s="28" t="s">
        <v>202</v>
      </c>
      <c r="F19" s="28" t="s">
        <v>203</v>
      </c>
      <c r="G19" s="28">
        <v>5742264</v>
      </c>
      <c r="H19" s="62">
        <f t="shared" si="0"/>
        <v>5.7422639999999996</v>
      </c>
      <c r="I19" s="28">
        <v>5277</v>
      </c>
      <c r="J19" s="29" t="s">
        <v>343</v>
      </c>
    </row>
    <row r="20" spans="1:10">
      <c r="A20" s="28">
        <v>639857037</v>
      </c>
      <c r="B20" s="28" t="s">
        <v>1769</v>
      </c>
      <c r="C20" s="28" t="s">
        <v>200</v>
      </c>
      <c r="D20" s="28" t="s">
        <v>205</v>
      </c>
      <c r="E20" s="28" t="s">
        <v>234</v>
      </c>
      <c r="F20" s="28" t="s">
        <v>235</v>
      </c>
      <c r="G20" s="28">
        <v>5316258</v>
      </c>
      <c r="H20" s="62">
        <f t="shared" si="0"/>
        <v>5.3162580000000004</v>
      </c>
      <c r="I20" s="28">
        <v>4909</v>
      </c>
      <c r="J20" s="29" t="s">
        <v>343</v>
      </c>
    </row>
    <row r="21" spans="1:10">
      <c r="A21" s="28">
        <v>2833620646</v>
      </c>
      <c r="B21" s="28" t="s">
        <v>1770</v>
      </c>
      <c r="C21" s="28" t="s">
        <v>200</v>
      </c>
      <c r="D21" s="28" t="s">
        <v>201</v>
      </c>
      <c r="E21" s="28" t="s">
        <v>213</v>
      </c>
      <c r="F21" s="28" t="s">
        <v>214</v>
      </c>
      <c r="G21" s="28">
        <v>8590040</v>
      </c>
      <c r="H21" s="62">
        <f t="shared" si="0"/>
        <v>8.5900400000000001</v>
      </c>
      <c r="I21" s="28">
        <v>7334</v>
      </c>
      <c r="J21" s="29" t="s">
        <v>344</v>
      </c>
    </row>
    <row r="22" spans="1:10">
      <c r="A22" s="28">
        <v>2503707008</v>
      </c>
      <c r="B22" s="28" t="s">
        <v>1771</v>
      </c>
      <c r="C22" s="28" t="s">
        <v>200</v>
      </c>
      <c r="D22" s="28" t="s">
        <v>201</v>
      </c>
      <c r="E22" s="28" t="s">
        <v>202</v>
      </c>
      <c r="F22" s="28" t="s">
        <v>203</v>
      </c>
      <c r="G22" s="28">
        <v>6329823</v>
      </c>
      <c r="H22" s="62">
        <f t="shared" si="0"/>
        <v>6.3298230000000002</v>
      </c>
      <c r="I22" s="28">
        <v>5538</v>
      </c>
      <c r="J22" s="29" t="s">
        <v>344</v>
      </c>
    </row>
    <row r="23" spans="1:10">
      <c r="A23" s="28">
        <v>637000199</v>
      </c>
      <c r="B23" s="28" t="s">
        <v>1772</v>
      </c>
      <c r="C23" s="28" t="s">
        <v>200</v>
      </c>
      <c r="D23" s="28" t="s">
        <v>201</v>
      </c>
      <c r="E23" s="28" t="s">
        <v>239</v>
      </c>
      <c r="F23" s="28" t="s">
        <v>240</v>
      </c>
      <c r="G23" s="28">
        <v>7211789</v>
      </c>
      <c r="H23" s="62">
        <f t="shared" si="0"/>
        <v>7.2117889999999996</v>
      </c>
      <c r="I23" s="28">
        <v>6222</v>
      </c>
      <c r="J23" s="29" t="s">
        <v>343</v>
      </c>
    </row>
    <row r="24" spans="1:10">
      <c r="A24" s="28">
        <v>2551306141</v>
      </c>
      <c r="B24" s="28" t="s">
        <v>1530</v>
      </c>
      <c r="C24" s="28" t="s">
        <v>200</v>
      </c>
      <c r="D24" s="28" t="s">
        <v>205</v>
      </c>
      <c r="E24" s="28" t="s">
        <v>241</v>
      </c>
      <c r="F24" s="28" t="s">
        <v>229</v>
      </c>
      <c r="G24" s="28">
        <v>12011284</v>
      </c>
      <c r="H24" s="62">
        <f t="shared" si="0"/>
        <v>12.011284</v>
      </c>
      <c r="I24" s="28">
        <v>10868</v>
      </c>
      <c r="J24" s="29" t="s">
        <v>343</v>
      </c>
    </row>
    <row r="25" spans="1:10">
      <c r="A25" s="28">
        <v>2802429304</v>
      </c>
      <c r="B25" s="28" t="s">
        <v>1773</v>
      </c>
      <c r="C25" s="28" t="s">
        <v>200</v>
      </c>
      <c r="D25" s="28" t="s">
        <v>201</v>
      </c>
      <c r="E25" s="28" t="s">
        <v>213</v>
      </c>
      <c r="F25" s="28" t="s">
        <v>214</v>
      </c>
      <c r="G25" s="28">
        <v>9762966</v>
      </c>
      <c r="H25" s="62">
        <f t="shared" si="0"/>
        <v>9.7629660000000005</v>
      </c>
      <c r="I25" s="28">
        <v>8228</v>
      </c>
      <c r="J25" s="29" t="s">
        <v>344</v>
      </c>
    </row>
    <row r="26" spans="1:10">
      <c r="A26" s="28">
        <v>2775506875</v>
      </c>
      <c r="B26" s="28" t="s">
        <v>1774</v>
      </c>
      <c r="C26" s="28" t="s">
        <v>200</v>
      </c>
      <c r="D26" s="28" t="s">
        <v>201</v>
      </c>
      <c r="E26" s="28" t="s">
        <v>213</v>
      </c>
      <c r="F26" s="28" t="s">
        <v>214</v>
      </c>
      <c r="G26" s="28">
        <v>9352233</v>
      </c>
      <c r="H26" s="62">
        <f t="shared" si="0"/>
        <v>9.352233</v>
      </c>
      <c r="I26" s="28">
        <v>7501</v>
      </c>
      <c r="J26" s="29" t="s">
        <v>343</v>
      </c>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CA485F-7E7E-4ABB-B77E-8A42C5AABFBC}">
  <sheetPr codeName="Sheet2"/>
  <dimension ref="A1:S27"/>
  <sheetViews>
    <sheetView zoomScale="77" zoomScaleNormal="77" workbookViewId="0">
      <selection activeCell="D34" sqref="D34"/>
    </sheetView>
  </sheetViews>
  <sheetFormatPr defaultRowHeight="15"/>
  <cols>
    <col min="1" max="1" width="16.85546875" style="28" customWidth="1"/>
    <col min="2" max="2" width="50.85546875" style="28" customWidth="1"/>
    <col min="3" max="3" width="16" style="28" customWidth="1"/>
    <col min="4" max="4" width="39.140625" style="28" customWidth="1"/>
    <col min="5" max="5" width="11.42578125" style="28" customWidth="1"/>
    <col min="6" max="6" width="11.28515625" style="28" customWidth="1"/>
    <col min="7" max="8" width="9.140625" style="29"/>
    <col min="9" max="9" width="10.28515625" style="29" customWidth="1"/>
    <col min="10" max="10" width="11.85546875" style="29" customWidth="1"/>
    <col min="11" max="11" width="61.42578125" style="28" customWidth="1"/>
    <col min="12" max="12" width="12.140625" style="29" customWidth="1"/>
    <col min="13" max="13" width="140.85546875" style="28" customWidth="1"/>
    <col min="14" max="16384" width="9.140625" style="28"/>
  </cols>
  <sheetData>
    <row r="1" spans="1:13" ht="20.25" customHeight="1">
      <c r="A1" s="48" t="s">
        <v>1748</v>
      </c>
      <c r="B1" s="48"/>
      <c r="C1" s="48"/>
      <c r="D1" s="48"/>
      <c r="E1" s="48"/>
      <c r="F1" s="48"/>
      <c r="G1" s="48"/>
      <c r="H1" s="48"/>
      <c r="I1" s="48"/>
      <c r="J1" s="48"/>
    </row>
    <row r="3" spans="1:13" s="61" customFormat="1" ht="27.75" customHeight="1" thickBot="1">
      <c r="A3" s="31" t="s">
        <v>244</v>
      </c>
      <c r="B3" s="31" t="s">
        <v>245</v>
      </c>
      <c r="C3" s="31" t="s">
        <v>246</v>
      </c>
      <c r="D3" s="31" t="s">
        <v>247</v>
      </c>
      <c r="E3" s="31" t="s">
        <v>248</v>
      </c>
      <c r="F3" s="31" t="s">
        <v>249</v>
      </c>
      <c r="G3" s="460" t="s">
        <v>250</v>
      </c>
      <c r="H3" s="460" t="s">
        <v>251</v>
      </c>
      <c r="I3" s="460" t="s">
        <v>252</v>
      </c>
      <c r="J3" s="460" t="s">
        <v>253</v>
      </c>
      <c r="K3" s="31" t="s">
        <v>254</v>
      </c>
      <c r="L3" s="460" t="s">
        <v>255</v>
      </c>
      <c r="M3" s="31" t="s">
        <v>256</v>
      </c>
    </row>
    <row r="4" spans="1:13">
      <c r="A4" s="43">
        <v>2504132824</v>
      </c>
      <c r="B4" s="28" t="s">
        <v>257</v>
      </c>
      <c r="C4" s="43">
        <v>2503982047</v>
      </c>
      <c r="D4" s="28" t="s">
        <v>1755</v>
      </c>
      <c r="E4" s="28" t="s">
        <v>258</v>
      </c>
      <c r="F4" s="28" t="s">
        <v>259</v>
      </c>
      <c r="G4" s="29">
        <v>709</v>
      </c>
      <c r="H4" s="29" t="s">
        <v>260</v>
      </c>
      <c r="I4" s="29">
        <v>78</v>
      </c>
      <c r="J4" s="29">
        <v>422</v>
      </c>
      <c r="K4" s="28" t="s">
        <v>261</v>
      </c>
      <c r="L4" s="29" t="s">
        <v>28</v>
      </c>
      <c r="M4" s="28" t="s">
        <v>262</v>
      </c>
    </row>
    <row r="5" spans="1:13">
      <c r="A5" s="43">
        <v>2725877773</v>
      </c>
      <c r="B5" s="28" t="s">
        <v>257</v>
      </c>
      <c r="C5" s="43">
        <v>2724679208</v>
      </c>
      <c r="D5" s="28" t="s">
        <v>1756</v>
      </c>
      <c r="E5" s="28" t="s">
        <v>263</v>
      </c>
      <c r="F5" s="28" t="s">
        <v>264</v>
      </c>
      <c r="G5" s="29">
        <v>717</v>
      </c>
      <c r="H5" s="29" t="s">
        <v>260</v>
      </c>
      <c r="I5" s="29">
        <v>79</v>
      </c>
      <c r="J5" s="29">
        <v>424</v>
      </c>
      <c r="K5" s="28" t="s">
        <v>265</v>
      </c>
      <c r="L5" s="29" t="s">
        <v>28</v>
      </c>
      <c r="M5" s="28" t="s">
        <v>266</v>
      </c>
    </row>
    <row r="6" spans="1:13">
      <c r="A6" s="43">
        <v>2506491943</v>
      </c>
      <c r="B6" s="28" t="s">
        <v>257</v>
      </c>
      <c r="C6" s="43">
        <v>2506485002</v>
      </c>
      <c r="D6" s="28" t="s">
        <v>1757</v>
      </c>
      <c r="E6" s="28" t="s">
        <v>258</v>
      </c>
      <c r="F6" s="28" t="s">
        <v>259</v>
      </c>
      <c r="G6" s="29">
        <v>702</v>
      </c>
      <c r="H6" s="29" t="s">
        <v>260</v>
      </c>
      <c r="I6" s="29">
        <v>78</v>
      </c>
      <c r="J6" s="29">
        <v>422</v>
      </c>
      <c r="K6" s="28" t="s">
        <v>267</v>
      </c>
      <c r="L6" s="29" t="s">
        <v>102</v>
      </c>
      <c r="M6" s="28" t="s">
        <v>268</v>
      </c>
    </row>
    <row r="7" spans="1:13">
      <c r="A7" s="43">
        <v>2652614192</v>
      </c>
      <c r="B7" s="28" t="s">
        <v>257</v>
      </c>
      <c r="C7" s="43">
        <v>2651869734</v>
      </c>
      <c r="D7" s="28" t="s">
        <v>1758</v>
      </c>
      <c r="E7" s="28" t="s">
        <v>269</v>
      </c>
      <c r="F7" s="28" t="s">
        <v>270</v>
      </c>
      <c r="G7" s="29">
        <v>669</v>
      </c>
      <c r="H7" s="29" t="s">
        <v>260</v>
      </c>
      <c r="I7" s="29">
        <v>78</v>
      </c>
      <c r="J7" s="29">
        <v>418</v>
      </c>
      <c r="K7" s="28" t="s">
        <v>271</v>
      </c>
      <c r="L7" s="29" t="s">
        <v>102</v>
      </c>
      <c r="M7" s="28" t="s">
        <v>272</v>
      </c>
    </row>
    <row r="8" spans="1:13">
      <c r="A8" s="43">
        <v>2775963864</v>
      </c>
      <c r="B8" s="28" t="s">
        <v>273</v>
      </c>
      <c r="C8" s="43">
        <v>2775506824</v>
      </c>
      <c r="D8" s="28" t="s">
        <v>1760</v>
      </c>
      <c r="E8" s="28" t="s">
        <v>263</v>
      </c>
      <c r="F8" s="28" t="s">
        <v>264</v>
      </c>
      <c r="G8" s="29">
        <v>702</v>
      </c>
      <c r="H8" s="29" t="s">
        <v>260</v>
      </c>
      <c r="I8" s="29">
        <v>78</v>
      </c>
      <c r="J8" s="29">
        <v>422</v>
      </c>
      <c r="K8" s="28" t="s">
        <v>274</v>
      </c>
      <c r="L8" s="29" t="s">
        <v>28</v>
      </c>
      <c r="M8" s="28" t="s">
        <v>275</v>
      </c>
    </row>
    <row r="9" spans="1:13">
      <c r="A9" s="43">
        <v>2632407988</v>
      </c>
      <c r="B9" s="28" t="s">
        <v>257</v>
      </c>
      <c r="C9" s="43">
        <v>2630968589</v>
      </c>
      <c r="D9" s="28" t="s">
        <v>1759</v>
      </c>
      <c r="E9" s="28" t="s">
        <v>269</v>
      </c>
      <c r="F9" s="28" t="s">
        <v>270</v>
      </c>
      <c r="G9" s="29">
        <v>669</v>
      </c>
      <c r="H9" s="29" t="s">
        <v>260</v>
      </c>
      <c r="I9" s="29">
        <v>78</v>
      </c>
      <c r="J9" s="29">
        <v>418</v>
      </c>
      <c r="K9" s="28" t="s">
        <v>276</v>
      </c>
      <c r="L9" s="29" t="s">
        <v>28</v>
      </c>
      <c r="M9" s="28" t="s">
        <v>277</v>
      </c>
    </row>
    <row r="10" spans="1:13">
      <c r="A10" s="43">
        <v>2586762079</v>
      </c>
      <c r="B10" s="28" t="s">
        <v>257</v>
      </c>
      <c r="C10" s="43">
        <v>2585427799</v>
      </c>
      <c r="D10" s="28" t="s">
        <v>1762</v>
      </c>
      <c r="E10" s="28" t="s">
        <v>269</v>
      </c>
      <c r="F10" s="28" t="s">
        <v>270</v>
      </c>
      <c r="G10" s="29">
        <v>669</v>
      </c>
      <c r="H10" s="29" t="s">
        <v>260</v>
      </c>
      <c r="I10" s="29">
        <v>78</v>
      </c>
      <c r="J10" s="29">
        <v>418</v>
      </c>
      <c r="K10" s="28" t="s">
        <v>278</v>
      </c>
      <c r="L10" s="29" t="s">
        <v>102</v>
      </c>
      <c r="M10" s="28" t="s">
        <v>279</v>
      </c>
    </row>
    <row r="11" spans="1:13">
      <c r="A11" s="43">
        <v>2510023379</v>
      </c>
      <c r="B11" s="28" t="s">
        <v>273</v>
      </c>
      <c r="C11" s="43">
        <v>2509887024</v>
      </c>
      <c r="D11" s="28" t="s">
        <v>1761</v>
      </c>
      <c r="E11" s="28" t="s">
        <v>280</v>
      </c>
      <c r="F11" s="28" t="s">
        <v>281</v>
      </c>
      <c r="G11" s="29">
        <v>619</v>
      </c>
      <c r="H11" s="29" t="s">
        <v>260</v>
      </c>
      <c r="I11" s="29">
        <v>70</v>
      </c>
      <c r="J11" s="29">
        <v>410</v>
      </c>
      <c r="K11" s="28" t="s">
        <v>282</v>
      </c>
      <c r="L11" s="29" t="s">
        <v>28</v>
      </c>
      <c r="M11" s="28" t="s">
        <v>283</v>
      </c>
    </row>
    <row r="12" spans="1:13">
      <c r="A12" s="43">
        <v>2776147927</v>
      </c>
      <c r="B12" s="28" t="s">
        <v>273</v>
      </c>
      <c r="C12" s="43">
        <v>2775506876</v>
      </c>
      <c r="D12" s="28" t="s">
        <v>1763</v>
      </c>
      <c r="E12" s="28" t="s">
        <v>284</v>
      </c>
      <c r="F12" s="28" t="s">
        <v>285</v>
      </c>
      <c r="G12" s="29">
        <v>694</v>
      </c>
      <c r="H12" s="29" t="s">
        <v>260</v>
      </c>
      <c r="I12" s="29">
        <v>77</v>
      </c>
      <c r="J12" s="29">
        <v>421</v>
      </c>
      <c r="K12" s="28" t="s">
        <v>286</v>
      </c>
      <c r="L12" s="29" t="s">
        <v>102</v>
      </c>
      <c r="M12" s="28" t="s">
        <v>287</v>
      </c>
    </row>
    <row r="13" spans="1:13">
      <c r="A13" s="43">
        <v>2507477006</v>
      </c>
      <c r="B13" s="28" t="s">
        <v>257</v>
      </c>
      <c r="C13" s="43">
        <v>2507262048</v>
      </c>
      <c r="D13" s="28" t="s">
        <v>1522</v>
      </c>
      <c r="E13" s="28" t="s">
        <v>288</v>
      </c>
      <c r="F13" s="28" t="s">
        <v>289</v>
      </c>
      <c r="G13" s="29">
        <v>631</v>
      </c>
      <c r="H13" s="29" t="s">
        <v>260</v>
      </c>
      <c r="I13" s="29">
        <v>70</v>
      </c>
      <c r="J13" s="29">
        <v>416</v>
      </c>
      <c r="K13" s="28" t="s">
        <v>290</v>
      </c>
      <c r="L13" s="29" t="s">
        <v>102</v>
      </c>
      <c r="M13" s="28" t="s">
        <v>291</v>
      </c>
    </row>
    <row r="14" spans="1:13">
      <c r="A14" s="43">
        <v>2505803887</v>
      </c>
      <c r="B14" s="28" t="s">
        <v>257</v>
      </c>
      <c r="C14" s="43">
        <v>2505679032</v>
      </c>
      <c r="D14" s="28" t="s">
        <v>1775</v>
      </c>
      <c r="E14" s="28" t="s">
        <v>292</v>
      </c>
      <c r="F14" s="28" t="s">
        <v>293</v>
      </c>
      <c r="G14" s="29">
        <v>671</v>
      </c>
      <c r="H14" s="29" t="s">
        <v>260</v>
      </c>
      <c r="I14" s="29">
        <v>75</v>
      </c>
      <c r="J14" s="29">
        <v>414</v>
      </c>
      <c r="K14" s="28" t="s">
        <v>294</v>
      </c>
      <c r="L14" s="29" t="s">
        <v>28</v>
      </c>
      <c r="M14" s="28" t="s">
        <v>295</v>
      </c>
    </row>
    <row r="15" spans="1:13">
      <c r="A15" s="43">
        <v>2509833946</v>
      </c>
      <c r="B15" s="28" t="s">
        <v>257</v>
      </c>
      <c r="C15" s="43">
        <v>2509601037</v>
      </c>
      <c r="D15" s="28" t="s">
        <v>1765</v>
      </c>
      <c r="E15" s="28" t="s">
        <v>263</v>
      </c>
      <c r="F15" s="28" t="s">
        <v>264</v>
      </c>
      <c r="G15" s="29">
        <v>658</v>
      </c>
      <c r="H15" s="29" t="s">
        <v>260</v>
      </c>
      <c r="I15" s="29">
        <v>74</v>
      </c>
      <c r="J15" s="29">
        <v>421</v>
      </c>
      <c r="K15" s="28" t="s">
        <v>296</v>
      </c>
      <c r="L15" s="29" t="s">
        <v>102</v>
      </c>
      <c r="M15" s="28" t="s">
        <v>297</v>
      </c>
    </row>
    <row r="16" spans="1:13">
      <c r="A16" s="43">
        <v>2714949960</v>
      </c>
      <c r="B16" s="28" t="s">
        <v>257</v>
      </c>
      <c r="C16" s="43">
        <v>2713896943</v>
      </c>
      <c r="D16" s="28" t="s">
        <v>1766</v>
      </c>
      <c r="E16" s="28" t="s">
        <v>269</v>
      </c>
      <c r="F16" s="28" t="s">
        <v>270</v>
      </c>
      <c r="G16" s="29">
        <v>695</v>
      </c>
      <c r="H16" s="29" t="s">
        <v>260</v>
      </c>
      <c r="I16" s="29">
        <v>78</v>
      </c>
      <c r="J16" s="29">
        <v>417</v>
      </c>
      <c r="K16" s="28" t="s">
        <v>298</v>
      </c>
      <c r="L16" s="29" t="s">
        <v>102</v>
      </c>
      <c r="M16" s="28" t="s">
        <v>299</v>
      </c>
    </row>
    <row r="17" spans="1:19">
      <c r="A17" s="43">
        <v>2550701188</v>
      </c>
      <c r="B17" s="28" t="s">
        <v>257</v>
      </c>
      <c r="C17" s="43">
        <v>2548876995</v>
      </c>
      <c r="D17" s="28" t="s">
        <v>1534</v>
      </c>
      <c r="E17" s="28" t="s">
        <v>300</v>
      </c>
      <c r="F17" s="28" t="s">
        <v>301</v>
      </c>
      <c r="G17" s="29">
        <v>651</v>
      </c>
      <c r="H17" s="29" t="s">
        <v>260</v>
      </c>
      <c r="I17" s="29">
        <v>71</v>
      </c>
      <c r="J17" s="29">
        <v>425</v>
      </c>
      <c r="K17" s="28" t="s">
        <v>302</v>
      </c>
      <c r="L17" s="29" t="s">
        <v>102</v>
      </c>
      <c r="M17" s="28" t="s">
        <v>303</v>
      </c>
    </row>
    <row r="18" spans="1:19">
      <c r="A18" s="43">
        <v>2806313888</v>
      </c>
      <c r="B18" s="28" t="s">
        <v>273</v>
      </c>
      <c r="C18" s="43">
        <v>2806310400</v>
      </c>
      <c r="D18" s="28" t="s">
        <v>1767</v>
      </c>
      <c r="E18" s="28" t="s">
        <v>263</v>
      </c>
      <c r="F18" s="28" t="s">
        <v>304</v>
      </c>
      <c r="G18" s="29">
        <v>657</v>
      </c>
      <c r="H18" s="29" t="s">
        <v>260</v>
      </c>
      <c r="I18" s="29">
        <v>72</v>
      </c>
      <c r="J18" s="29">
        <v>426</v>
      </c>
      <c r="K18" s="28" t="s">
        <v>305</v>
      </c>
      <c r="L18" s="29" t="s">
        <v>102</v>
      </c>
      <c r="M18" s="28" t="s">
        <v>306</v>
      </c>
    </row>
    <row r="19" spans="1:19">
      <c r="A19" s="43">
        <v>2509781034</v>
      </c>
      <c r="B19" s="28" t="s">
        <v>257</v>
      </c>
      <c r="C19" s="43">
        <v>2509601027</v>
      </c>
      <c r="D19" s="28" t="s">
        <v>1547</v>
      </c>
      <c r="E19" s="28" t="s">
        <v>307</v>
      </c>
      <c r="F19" s="28" t="s">
        <v>308</v>
      </c>
      <c r="G19" s="29">
        <v>703</v>
      </c>
      <c r="H19" s="29" t="s">
        <v>260</v>
      </c>
      <c r="I19" s="29">
        <v>78</v>
      </c>
      <c r="J19" s="29">
        <v>420</v>
      </c>
      <c r="K19" s="28" t="s">
        <v>309</v>
      </c>
      <c r="L19" s="29" t="s">
        <v>28</v>
      </c>
      <c r="M19" s="28" t="s">
        <v>310</v>
      </c>
    </row>
    <row r="20" spans="1:19">
      <c r="A20" s="43">
        <v>640027960</v>
      </c>
      <c r="B20" s="28" t="s">
        <v>311</v>
      </c>
      <c r="C20" s="43">
        <v>639857037</v>
      </c>
      <c r="D20" s="28" t="s">
        <v>1769</v>
      </c>
      <c r="E20" s="28" t="s">
        <v>258</v>
      </c>
      <c r="F20" s="28" t="s">
        <v>312</v>
      </c>
      <c r="G20" s="29">
        <v>696</v>
      </c>
      <c r="H20" s="29" t="s">
        <v>260</v>
      </c>
      <c r="I20" s="29">
        <v>78</v>
      </c>
      <c r="J20" s="29">
        <v>420</v>
      </c>
      <c r="K20" s="28" t="s">
        <v>313</v>
      </c>
      <c r="L20" s="29" t="s">
        <v>102</v>
      </c>
      <c r="M20" s="28" t="s">
        <v>314</v>
      </c>
    </row>
    <row r="21" spans="1:19">
      <c r="A21" s="43">
        <v>640024890</v>
      </c>
      <c r="B21" s="28" t="s">
        <v>311</v>
      </c>
      <c r="C21" s="43">
        <v>639857037</v>
      </c>
      <c r="D21" s="28" t="s">
        <v>1769</v>
      </c>
      <c r="E21" s="28" t="s">
        <v>263</v>
      </c>
      <c r="F21" s="28" t="s">
        <v>264</v>
      </c>
      <c r="G21" s="29">
        <v>606</v>
      </c>
      <c r="H21" s="29" t="s">
        <v>260</v>
      </c>
      <c r="I21" s="29">
        <v>64</v>
      </c>
      <c r="J21" s="29">
        <v>439</v>
      </c>
      <c r="K21" s="28" t="s">
        <v>315</v>
      </c>
      <c r="L21" s="29" t="s">
        <v>102</v>
      </c>
      <c r="M21" s="28" t="s">
        <v>316</v>
      </c>
    </row>
    <row r="22" spans="1:19">
      <c r="A22" s="43">
        <v>2833622615</v>
      </c>
      <c r="B22" s="28" t="s">
        <v>273</v>
      </c>
      <c r="C22" s="43">
        <v>2833620646</v>
      </c>
      <c r="D22" s="28" t="s">
        <v>1770</v>
      </c>
      <c r="E22" s="28" t="s">
        <v>258</v>
      </c>
      <c r="F22" s="28" t="s">
        <v>259</v>
      </c>
      <c r="G22" s="29">
        <v>698</v>
      </c>
      <c r="H22" s="29" t="s">
        <v>260</v>
      </c>
      <c r="I22" s="29">
        <v>77</v>
      </c>
      <c r="J22" s="29">
        <v>425</v>
      </c>
      <c r="K22" s="28" t="s">
        <v>317</v>
      </c>
      <c r="L22" s="29" t="s">
        <v>102</v>
      </c>
      <c r="M22" s="28" t="s">
        <v>318</v>
      </c>
    </row>
    <row r="23" spans="1:19">
      <c r="A23" s="43">
        <v>2503739357</v>
      </c>
      <c r="B23" s="28" t="s">
        <v>257</v>
      </c>
      <c r="C23" s="43">
        <v>2503707008</v>
      </c>
      <c r="D23" s="28" t="s">
        <v>1771</v>
      </c>
      <c r="E23" s="28" t="s">
        <v>263</v>
      </c>
      <c r="F23" s="28" t="s">
        <v>264</v>
      </c>
      <c r="G23" s="29">
        <v>695</v>
      </c>
      <c r="H23" s="29" t="s">
        <v>260</v>
      </c>
      <c r="I23" s="29">
        <v>77</v>
      </c>
      <c r="J23" s="29">
        <v>422</v>
      </c>
      <c r="K23" s="28" t="s">
        <v>319</v>
      </c>
      <c r="L23" s="29" t="s">
        <v>28</v>
      </c>
      <c r="M23" s="28" t="s">
        <v>320</v>
      </c>
    </row>
    <row r="24" spans="1:19">
      <c r="A24" s="87">
        <v>637235753</v>
      </c>
      <c r="B24" s="88" t="s">
        <v>321</v>
      </c>
      <c r="C24" s="87">
        <v>637000199</v>
      </c>
      <c r="D24" s="39" t="s">
        <v>1776</v>
      </c>
      <c r="E24" s="39" t="s">
        <v>263</v>
      </c>
      <c r="F24" s="39" t="s">
        <v>264</v>
      </c>
      <c r="G24" s="41">
        <v>871</v>
      </c>
      <c r="H24" s="41" t="s">
        <v>260</v>
      </c>
      <c r="I24" s="41">
        <v>100</v>
      </c>
      <c r="J24" s="41">
        <v>421</v>
      </c>
      <c r="K24" s="39" t="s">
        <v>322</v>
      </c>
      <c r="L24" s="41" t="s">
        <v>102</v>
      </c>
      <c r="M24" s="39" t="s">
        <v>323</v>
      </c>
      <c r="N24" s="39"/>
      <c r="O24" s="39"/>
      <c r="P24" s="39"/>
      <c r="Q24" s="39"/>
      <c r="R24" s="39"/>
      <c r="S24" s="39"/>
    </row>
    <row r="25" spans="1:19">
      <c r="A25" s="43">
        <v>2551955946</v>
      </c>
      <c r="B25" s="28" t="s">
        <v>257</v>
      </c>
      <c r="C25" s="43">
        <v>2551306141</v>
      </c>
      <c r="D25" s="28" t="s">
        <v>1530</v>
      </c>
      <c r="E25" s="28" t="s">
        <v>284</v>
      </c>
      <c r="F25" s="28" t="s">
        <v>285</v>
      </c>
      <c r="G25" s="29">
        <v>639</v>
      </c>
      <c r="H25" s="29" t="s">
        <v>260</v>
      </c>
      <c r="I25" s="29">
        <v>70</v>
      </c>
      <c r="J25" s="29">
        <v>423</v>
      </c>
      <c r="K25" s="28" t="s">
        <v>324</v>
      </c>
      <c r="L25" s="29" t="s">
        <v>28</v>
      </c>
      <c r="M25" s="28" t="s">
        <v>325</v>
      </c>
    </row>
    <row r="26" spans="1:19">
      <c r="A26" s="43">
        <v>2804892165</v>
      </c>
      <c r="B26" s="28" t="s">
        <v>273</v>
      </c>
      <c r="C26" s="43">
        <v>2802429304</v>
      </c>
      <c r="D26" s="28" t="s">
        <v>1773</v>
      </c>
      <c r="E26" s="28" t="s">
        <v>307</v>
      </c>
      <c r="F26" s="28" t="s">
        <v>326</v>
      </c>
      <c r="G26" s="29">
        <v>653</v>
      </c>
      <c r="H26" s="29" t="s">
        <v>260</v>
      </c>
      <c r="I26" s="29">
        <v>74</v>
      </c>
      <c r="J26" s="29">
        <v>433</v>
      </c>
      <c r="K26" s="28" t="s">
        <v>327</v>
      </c>
      <c r="L26" s="29" t="s">
        <v>102</v>
      </c>
      <c r="M26" s="28" t="s">
        <v>328</v>
      </c>
    </row>
    <row r="27" spans="1:19">
      <c r="A27" s="43">
        <v>2776145157</v>
      </c>
      <c r="B27" s="28" t="s">
        <v>273</v>
      </c>
      <c r="C27" s="43">
        <v>2775506875</v>
      </c>
      <c r="D27" s="28" t="s">
        <v>1774</v>
      </c>
      <c r="E27" s="28" t="s">
        <v>284</v>
      </c>
      <c r="F27" s="28" t="s">
        <v>285</v>
      </c>
      <c r="G27" s="29">
        <v>702</v>
      </c>
      <c r="H27" s="29" t="s">
        <v>260</v>
      </c>
      <c r="I27" s="29">
        <v>78</v>
      </c>
      <c r="J27" s="29">
        <v>425</v>
      </c>
      <c r="K27" s="28" t="s">
        <v>329</v>
      </c>
      <c r="L27" s="29" t="s">
        <v>102</v>
      </c>
      <c r="M27" s="28" t="s">
        <v>330</v>
      </c>
    </row>
  </sheetData>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0DA7AF-AD97-4877-B693-054A39558735}">
  <sheetPr codeName="Sheet3"/>
  <dimension ref="A1:N32"/>
  <sheetViews>
    <sheetView zoomScale="86" zoomScaleNormal="86" workbookViewId="0">
      <selection sqref="A1:N1"/>
    </sheetView>
  </sheetViews>
  <sheetFormatPr defaultRowHeight="15"/>
  <cols>
    <col min="1" max="1" width="16.28515625" style="28" customWidth="1"/>
    <col min="2" max="2" width="15.5703125" style="28" customWidth="1"/>
    <col min="3" max="3" width="15.28515625" style="28" customWidth="1"/>
    <col min="4" max="4" width="9.140625" style="28"/>
    <col min="5" max="5" width="29.85546875" style="28" customWidth="1"/>
    <col min="6" max="6" width="9.7109375" style="28" customWidth="1"/>
    <col min="7" max="7" width="11.5703125" style="28" customWidth="1"/>
    <col min="8" max="8" width="18.140625" style="28" customWidth="1"/>
    <col min="9" max="9" width="21.28515625" style="28" customWidth="1"/>
    <col min="10" max="10" width="17.7109375" style="28" customWidth="1"/>
    <col min="11" max="11" width="4.28515625" style="28" customWidth="1"/>
    <col min="12" max="12" width="17" style="28" customWidth="1"/>
    <col min="13" max="13" width="21.140625" style="28" customWidth="1"/>
    <col min="14" max="14" width="17.7109375" style="28" customWidth="1"/>
    <col min="15" max="16" width="9.7109375" style="28" customWidth="1"/>
    <col min="17" max="16384" width="9.140625" style="28"/>
  </cols>
  <sheetData>
    <row r="1" spans="1:14" ht="21" customHeight="1">
      <c r="A1" s="478" t="s">
        <v>1745</v>
      </c>
      <c r="B1" s="478"/>
      <c r="C1" s="478"/>
      <c r="D1" s="478"/>
      <c r="E1" s="478"/>
      <c r="F1" s="478"/>
      <c r="G1" s="478"/>
      <c r="H1" s="478"/>
      <c r="I1" s="478"/>
      <c r="J1" s="478"/>
      <c r="K1" s="478"/>
      <c r="L1" s="478"/>
      <c r="M1" s="478"/>
      <c r="N1" s="478"/>
    </row>
    <row r="2" spans="1:14">
      <c r="C2" s="29"/>
      <c r="D2" s="29"/>
      <c r="E2" s="30"/>
      <c r="H2" s="484"/>
      <c r="I2" s="484"/>
      <c r="J2" s="484"/>
      <c r="K2" s="484"/>
      <c r="L2" s="484"/>
      <c r="M2" s="484"/>
      <c r="N2" s="484"/>
    </row>
    <row r="3" spans="1:14" ht="17.25">
      <c r="A3" s="35"/>
      <c r="B3" s="35"/>
      <c r="C3" s="36"/>
      <c r="D3" s="36"/>
      <c r="E3" s="97"/>
      <c r="F3" s="35"/>
      <c r="G3" s="35"/>
      <c r="H3" s="483" t="s">
        <v>1698</v>
      </c>
      <c r="I3" s="483"/>
      <c r="J3" s="483"/>
      <c r="K3" s="35"/>
      <c r="L3" s="483" t="s">
        <v>1699</v>
      </c>
      <c r="M3" s="483"/>
      <c r="N3" s="483"/>
    </row>
    <row r="4" spans="1:14" ht="57" customHeight="1" thickBot="1">
      <c r="A4" s="98" t="s">
        <v>332</v>
      </c>
      <c r="B4" s="99" t="s">
        <v>333</v>
      </c>
      <c r="C4" s="49" t="s">
        <v>334</v>
      </c>
      <c r="D4" s="50" t="s">
        <v>335</v>
      </c>
      <c r="E4" s="50" t="s">
        <v>1725</v>
      </c>
      <c r="F4" s="49" t="s">
        <v>1696</v>
      </c>
      <c r="G4" s="49" t="s">
        <v>1697</v>
      </c>
      <c r="H4" s="31" t="s">
        <v>337</v>
      </c>
      <c r="I4" s="31" t="s">
        <v>338</v>
      </c>
      <c r="J4" s="31" t="s">
        <v>339</v>
      </c>
      <c r="K4" s="98"/>
      <c r="L4" s="31" t="s">
        <v>337</v>
      </c>
      <c r="M4" s="31" t="s">
        <v>338</v>
      </c>
      <c r="N4" s="31" t="s">
        <v>339</v>
      </c>
    </row>
    <row r="5" spans="1:14" ht="15" customHeight="1">
      <c r="A5" s="485" t="s">
        <v>340</v>
      </c>
      <c r="B5" s="28" t="s">
        <v>341</v>
      </c>
      <c r="C5" s="29">
        <v>3</v>
      </c>
      <c r="D5" s="29">
        <v>20</v>
      </c>
      <c r="E5" s="28" t="s">
        <v>1701</v>
      </c>
      <c r="F5" s="89">
        <v>55.3</v>
      </c>
      <c r="G5" s="90">
        <v>0.46700000000000003</v>
      </c>
      <c r="H5" s="29" t="s">
        <v>343</v>
      </c>
      <c r="I5" s="29" t="s">
        <v>344</v>
      </c>
      <c r="J5" s="29">
        <v>2</v>
      </c>
      <c r="K5" s="29"/>
      <c r="L5" s="29" t="s">
        <v>344</v>
      </c>
      <c r="M5" s="29" t="s">
        <v>344</v>
      </c>
      <c r="N5" s="29">
        <v>3</v>
      </c>
    </row>
    <row r="6" spans="1:14">
      <c r="A6" s="485"/>
      <c r="B6" s="28" t="s">
        <v>345</v>
      </c>
      <c r="C6" s="29">
        <v>4</v>
      </c>
      <c r="D6" s="29">
        <v>20</v>
      </c>
      <c r="E6" s="28" t="s">
        <v>1702</v>
      </c>
      <c r="F6" s="89">
        <v>54.3</v>
      </c>
      <c r="G6" s="90">
        <v>0.442</v>
      </c>
      <c r="H6" s="29" t="s">
        <v>343</v>
      </c>
      <c r="I6" s="29" t="s">
        <v>344</v>
      </c>
      <c r="J6" s="29">
        <v>2</v>
      </c>
      <c r="K6" s="29"/>
      <c r="L6" s="29" t="s">
        <v>344</v>
      </c>
      <c r="M6" s="29" t="s">
        <v>344</v>
      </c>
      <c r="N6" s="29">
        <v>4</v>
      </c>
    </row>
    <row r="7" spans="1:14">
      <c r="A7" s="485"/>
      <c r="B7" s="28" t="s">
        <v>347</v>
      </c>
      <c r="C7" s="29">
        <v>2</v>
      </c>
      <c r="D7" s="29">
        <v>20</v>
      </c>
      <c r="E7" s="28" t="s">
        <v>1703</v>
      </c>
      <c r="F7" s="89">
        <v>49.1</v>
      </c>
      <c r="G7" s="90">
        <v>0.35</v>
      </c>
      <c r="H7" s="29" t="s">
        <v>344</v>
      </c>
      <c r="I7" s="29" t="s">
        <v>344</v>
      </c>
      <c r="J7" s="29" t="s">
        <v>102</v>
      </c>
      <c r="K7" s="29"/>
      <c r="L7" s="29" t="s">
        <v>344</v>
      </c>
      <c r="M7" s="29" t="s">
        <v>344</v>
      </c>
      <c r="N7" s="29">
        <v>2</v>
      </c>
    </row>
    <row r="8" spans="1:14">
      <c r="A8" s="485"/>
      <c r="B8" s="28" t="s">
        <v>349</v>
      </c>
      <c r="C8" s="29">
        <v>4</v>
      </c>
      <c r="D8" s="29">
        <v>20</v>
      </c>
      <c r="E8" s="28" t="s">
        <v>1704</v>
      </c>
      <c r="F8" s="89">
        <v>51.5</v>
      </c>
      <c r="G8" s="90">
        <v>0.4</v>
      </c>
      <c r="H8" s="29" t="s">
        <v>344</v>
      </c>
      <c r="I8" s="29" t="s">
        <v>344</v>
      </c>
      <c r="J8" s="29" t="s">
        <v>102</v>
      </c>
      <c r="K8" s="29"/>
      <c r="L8" s="29" t="s">
        <v>344</v>
      </c>
      <c r="M8" s="29" t="s">
        <v>344</v>
      </c>
      <c r="N8" s="29">
        <v>2</v>
      </c>
    </row>
    <row r="9" spans="1:14">
      <c r="A9" s="485"/>
      <c r="B9" s="28" t="s">
        <v>351</v>
      </c>
      <c r="C9" s="29">
        <v>3</v>
      </c>
      <c r="D9" s="29">
        <v>20</v>
      </c>
      <c r="E9" s="28" t="s">
        <v>1705</v>
      </c>
      <c r="F9" s="89">
        <v>54.2</v>
      </c>
      <c r="G9" s="90">
        <v>0.47499999999999998</v>
      </c>
      <c r="H9" s="29" t="s">
        <v>344</v>
      </c>
      <c r="I9" s="29" t="s">
        <v>344</v>
      </c>
      <c r="J9" s="29" t="s">
        <v>102</v>
      </c>
      <c r="K9" s="29"/>
      <c r="L9" s="29" t="s">
        <v>344</v>
      </c>
      <c r="M9" s="29" t="s">
        <v>344</v>
      </c>
      <c r="N9" s="29" t="s">
        <v>102</v>
      </c>
    </row>
    <row r="10" spans="1:14">
      <c r="A10" s="485"/>
      <c r="B10" s="28" t="s">
        <v>353</v>
      </c>
      <c r="C10" s="29">
        <v>3</v>
      </c>
      <c r="D10" s="29">
        <v>20</v>
      </c>
      <c r="E10" s="28" t="s">
        <v>1706</v>
      </c>
      <c r="F10" s="89">
        <v>54.6</v>
      </c>
      <c r="G10" s="90">
        <v>0.47499999999999998</v>
      </c>
      <c r="H10" s="29" t="s">
        <v>344</v>
      </c>
      <c r="I10" s="29" t="s">
        <v>344</v>
      </c>
      <c r="J10" s="29" t="s">
        <v>102</v>
      </c>
      <c r="K10" s="29"/>
      <c r="L10" s="29" t="s">
        <v>344</v>
      </c>
      <c r="M10" s="29" t="s">
        <v>344</v>
      </c>
      <c r="N10" s="29" t="s">
        <v>102</v>
      </c>
    </row>
    <row r="11" spans="1:14">
      <c r="A11" s="485"/>
      <c r="B11" s="28" t="s">
        <v>355</v>
      </c>
      <c r="C11" s="29">
        <v>4</v>
      </c>
      <c r="D11" s="29">
        <v>20</v>
      </c>
      <c r="E11" s="28" t="s">
        <v>1707</v>
      </c>
      <c r="F11" s="89">
        <v>53.7</v>
      </c>
      <c r="G11" s="90">
        <v>0.45</v>
      </c>
      <c r="H11" s="29" t="s">
        <v>344</v>
      </c>
      <c r="I11" s="29" t="s">
        <v>344</v>
      </c>
      <c r="J11" s="29" t="s">
        <v>102</v>
      </c>
      <c r="K11" s="29"/>
      <c r="L11" s="29" t="s">
        <v>344</v>
      </c>
      <c r="M11" s="29" t="s">
        <v>344</v>
      </c>
      <c r="N11" s="29" t="s">
        <v>102</v>
      </c>
    </row>
    <row r="12" spans="1:14">
      <c r="A12" s="485"/>
      <c r="B12" s="28" t="s">
        <v>357</v>
      </c>
      <c r="C12" s="29">
        <v>4</v>
      </c>
      <c r="D12" s="29">
        <v>20</v>
      </c>
      <c r="E12" s="28" t="s">
        <v>1708</v>
      </c>
      <c r="F12" s="89">
        <v>54.1</v>
      </c>
      <c r="G12" s="90">
        <v>0.442</v>
      </c>
      <c r="H12" s="29" t="s">
        <v>344</v>
      </c>
      <c r="I12" s="29" t="s">
        <v>344</v>
      </c>
      <c r="J12" s="29" t="s">
        <v>102</v>
      </c>
      <c r="K12" s="29"/>
      <c r="L12" s="29" t="s">
        <v>344</v>
      </c>
      <c r="M12" s="29" t="s">
        <v>344</v>
      </c>
      <c r="N12" s="29">
        <v>4</v>
      </c>
    </row>
    <row r="13" spans="1:14">
      <c r="A13" s="486"/>
      <c r="B13" s="33" t="s">
        <v>359</v>
      </c>
      <c r="C13" s="34">
        <v>0</v>
      </c>
      <c r="D13" s="34">
        <v>20</v>
      </c>
      <c r="E13" s="33" t="s">
        <v>360</v>
      </c>
      <c r="F13" s="91">
        <v>53.8</v>
      </c>
      <c r="G13" s="92">
        <v>0.45</v>
      </c>
      <c r="H13" s="34" t="s">
        <v>344</v>
      </c>
      <c r="I13" s="34" t="s">
        <v>344</v>
      </c>
      <c r="J13" s="34" t="s">
        <v>102</v>
      </c>
      <c r="K13" s="34"/>
      <c r="L13" s="34" t="s">
        <v>344</v>
      </c>
      <c r="M13" s="34" t="s">
        <v>344</v>
      </c>
      <c r="N13" s="34" t="s">
        <v>102</v>
      </c>
    </row>
    <row r="14" spans="1:14" ht="15.75" customHeight="1">
      <c r="A14" s="480" t="s">
        <v>361</v>
      </c>
      <c r="B14" s="35" t="s">
        <v>362</v>
      </c>
      <c r="C14" s="36">
        <v>4</v>
      </c>
      <c r="D14" s="36">
        <f>320-299+1</f>
        <v>22</v>
      </c>
      <c r="E14" s="35" t="s">
        <v>1709</v>
      </c>
      <c r="F14" s="89">
        <v>52.5</v>
      </c>
      <c r="G14" s="90">
        <v>0.42899999999999999</v>
      </c>
      <c r="H14" s="36" t="s">
        <v>344</v>
      </c>
      <c r="I14" s="36" t="s">
        <v>344</v>
      </c>
      <c r="J14" s="36" t="s">
        <v>102</v>
      </c>
      <c r="K14" s="36"/>
      <c r="L14" s="36" t="s">
        <v>344</v>
      </c>
      <c r="M14" s="36" t="s">
        <v>344</v>
      </c>
      <c r="N14" s="36" t="s">
        <v>102</v>
      </c>
    </row>
    <row r="15" spans="1:14">
      <c r="A15" s="481"/>
      <c r="B15" s="28" t="s">
        <v>364</v>
      </c>
      <c r="C15" s="29">
        <v>2</v>
      </c>
      <c r="D15" s="29">
        <f>320-299+1</f>
        <v>22</v>
      </c>
      <c r="E15" s="28" t="s">
        <v>1710</v>
      </c>
      <c r="F15" s="89">
        <v>52.6</v>
      </c>
      <c r="G15" s="90">
        <v>0.40500000000000003</v>
      </c>
      <c r="H15" s="29" t="s">
        <v>344</v>
      </c>
      <c r="I15" s="29" t="s">
        <v>344</v>
      </c>
      <c r="J15" s="29" t="s">
        <v>102</v>
      </c>
      <c r="K15" s="29"/>
      <c r="L15" s="29" t="s">
        <v>344</v>
      </c>
      <c r="M15" s="29" t="s">
        <v>344</v>
      </c>
      <c r="N15" s="29" t="s">
        <v>102</v>
      </c>
    </row>
    <row r="16" spans="1:14">
      <c r="A16" s="481"/>
      <c r="B16" s="28" t="s">
        <v>366</v>
      </c>
      <c r="C16" s="29">
        <v>2</v>
      </c>
      <c r="D16" s="29">
        <f t="shared" ref="D16:D20" si="0">320-299+1</f>
        <v>22</v>
      </c>
      <c r="E16" s="28" t="s">
        <v>1711</v>
      </c>
      <c r="F16" s="89">
        <v>52.9</v>
      </c>
      <c r="G16" s="90">
        <v>0.42099999999999999</v>
      </c>
      <c r="H16" s="29" t="s">
        <v>344</v>
      </c>
      <c r="I16" s="29" t="s">
        <v>344</v>
      </c>
      <c r="J16" s="29" t="s">
        <v>102</v>
      </c>
      <c r="K16" s="29"/>
      <c r="L16" s="29" t="s">
        <v>344</v>
      </c>
      <c r="M16" s="29" t="s">
        <v>344</v>
      </c>
      <c r="N16" s="29">
        <v>2</v>
      </c>
    </row>
    <row r="17" spans="1:14">
      <c r="A17" s="481"/>
      <c r="B17" s="28" t="s">
        <v>368</v>
      </c>
      <c r="C17" s="29">
        <v>4</v>
      </c>
      <c r="D17" s="29">
        <f t="shared" si="0"/>
        <v>22</v>
      </c>
      <c r="E17" s="28" t="s">
        <v>1712</v>
      </c>
      <c r="F17" s="89">
        <v>54.2</v>
      </c>
      <c r="G17" s="90">
        <v>0.44400000000000001</v>
      </c>
      <c r="H17" s="29" t="s">
        <v>344</v>
      </c>
      <c r="I17" s="29" t="s">
        <v>344</v>
      </c>
      <c r="J17" s="29" t="s">
        <v>102</v>
      </c>
      <c r="K17" s="29"/>
      <c r="L17" s="29" t="s">
        <v>344</v>
      </c>
      <c r="M17" s="29" t="s">
        <v>344</v>
      </c>
      <c r="N17" s="29">
        <v>5</v>
      </c>
    </row>
    <row r="18" spans="1:14">
      <c r="A18" s="481"/>
      <c r="B18" s="28" t="s">
        <v>370</v>
      </c>
      <c r="C18" s="37">
        <v>3</v>
      </c>
      <c r="D18" s="37">
        <f t="shared" si="0"/>
        <v>22</v>
      </c>
      <c r="E18" s="38" t="s">
        <v>1713</v>
      </c>
      <c r="F18" s="89">
        <v>55.1</v>
      </c>
      <c r="G18" s="90">
        <v>0.45200000000000001</v>
      </c>
      <c r="H18" s="29" t="s">
        <v>344</v>
      </c>
      <c r="I18" s="29" t="s">
        <v>344</v>
      </c>
      <c r="J18" s="29" t="s">
        <v>102</v>
      </c>
      <c r="K18" s="29"/>
      <c r="L18" s="29" t="s">
        <v>344</v>
      </c>
      <c r="M18" s="29" t="s">
        <v>344</v>
      </c>
      <c r="N18" s="29">
        <v>3</v>
      </c>
    </row>
    <row r="19" spans="1:14">
      <c r="A19" s="481"/>
      <c r="B19" s="28" t="s">
        <v>372</v>
      </c>
      <c r="C19" s="37">
        <v>4</v>
      </c>
      <c r="D19" s="37">
        <f t="shared" si="0"/>
        <v>22</v>
      </c>
      <c r="E19" s="38" t="s">
        <v>1714</v>
      </c>
      <c r="F19" s="89">
        <v>55.3</v>
      </c>
      <c r="G19" s="90">
        <v>0.45200000000000001</v>
      </c>
      <c r="H19" s="29" t="s">
        <v>344</v>
      </c>
      <c r="I19" s="29" t="s">
        <v>344</v>
      </c>
      <c r="J19" s="29" t="s">
        <v>102</v>
      </c>
      <c r="K19" s="29"/>
      <c r="L19" s="29" t="s">
        <v>344</v>
      </c>
      <c r="M19" s="29" t="s">
        <v>344</v>
      </c>
      <c r="N19" s="29">
        <v>5</v>
      </c>
    </row>
    <row r="20" spans="1:14">
      <c r="A20" s="482"/>
      <c r="B20" s="33" t="s">
        <v>374</v>
      </c>
      <c r="C20" s="34">
        <v>3</v>
      </c>
      <c r="D20" s="34">
        <f t="shared" si="0"/>
        <v>22</v>
      </c>
      <c r="E20" s="33" t="s">
        <v>1715</v>
      </c>
      <c r="F20" s="91">
        <v>54.1</v>
      </c>
      <c r="G20" s="92">
        <v>0.45200000000000001</v>
      </c>
      <c r="H20" s="34" t="s">
        <v>344</v>
      </c>
      <c r="I20" s="34" t="s">
        <v>344</v>
      </c>
      <c r="J20" s="34" t="s">
        <v>102</v>
      </c>
      <c r="K20" s="34"/>
      <c r="L20" s="34" t="s">
        <v>344</v>
      </c>
      <c r="M20" s="34" t="s">
        <v>344</v>
      </c>
      <c r="N20" s="34">
        <v>2</v>
      </c>
    </row>
    <row r="21" spans="1:14">
      <c r="A21" s="487" t="s">
        <v>376</v>
      </c>
      <c r="B21" s="35" t="s">
        <v>377</v>
      </c>
      <c r="C21" s="36">
        <v>4</v>
      </c>
      <c r="D21" s="36">
        <v>20</v>
      </c>
      <c r="E21" s="35" t="s">
        <v>1716</v>
      </c>
      <c r="F21" s="89">
        <v>48.1</v>
      </c>
      <c r="G21" s="93">
        <v>0.4</v>
      </c>
      <c r="H21" s="36" t="s">
        <v>344</v>
      </c>
      <c r="I21" s="36" t="s">
        <v>344</v>
      </c>
      <c r="J21" s="36" t="s">
        <v>102</v>
      </c>
      <c r="K21" s="36"/>
      <c r="L21" s="36" t="s">
        <v>344</v>
      </c>
      <c r="M21" s="36" t="s">
        <v>344</v>
      </c>
      <c r="N21" s="36">
        <v>3</v>
      </c>
    </row>
    <row r="22" spans="1:14">
      <c r="A22" s="485"/>
      <c r="B22" s="28" t="s">
        <v>379</v>
      </c>
      <c r="C22" s="29">
        <v>4</v>
      </c>
      <c r="D22" s="29">
        <v>20</v>
      </c>
      <c r="E22" s="28" t="s">
        <v>1717</v>
      </c>
      <c r="F22" s="89">
        <v>47.7</v>
      </c>
      <c r="G22" s="93">
        <v>0.375</v>
      </c>
      <c r="H22" s="29" t="s">
        <v>344</v>
      </c>
      <c r="I22" s="29" t="s">
        <v>344</v>
      </c>
      <c r="J22" s="29" t="s">
        <v>102</v>
      </c>
      <c r="K22" s="29"/>
      <c r="L22" s="29" t="s">
        <v>344</v>
      </c>
      <c r="M22" s="29" t="s">
        <v>344</v>
      </c>
      <c r="N22" s="29">
        <v>2</v>
      </c>
    </row>
    <row r="23" spans="1:14">
      <c r="A23" s="485"/>
      <c r="B23" s="28" t="s">
        <v>381</v>
      </c>
      <c r="C23" s="29">
        <v>4</v>
      </c>
      <c r="D23" s="29">
        <v>20</v>
      </c>
      <c r="E23" s="28" t="s">
        <v>1718</v>
      </c>
      <c r="F23" s="89">
        <v>49</v>
      </c>
      <c r="G23" s="93">
        <v>0.4</v>
      </c>
      <c r="H23" s="29" t="s">
        <v>344</v>
      </c>
      <c r="I23" s="29" t="s">
        <v>344</v>
      </c>
      <c r="J23" s="29" t="s">
        <v>102</v>
      </c>
      <c r="K23" s="29"/>
      <c r="L23" s="29" t="s">
        <v>344</v>
      </c>
      <c r="M23" s="29" t="s">
        <v>344</v>
      </c>
      <c r="N23" s="29">
        <v>3</v>
      </c>
    </row>
    <row r="24" spans="1:14">
      <c r="A24" s="485"/>
      <c r="B24" s="28" t="s">
        <v>383</v>
      </c>
      <c r="C24" s="29">
        <v>3</v>
      </c>
      <c r="D24" s="29">
        <v>20</v>
      </c>
      <c r="E24" s="28" t="s">
        <v>1719</v>
      </c>
      <c r="F24" s="89">
        <v>45.7</v>
      </c>
      <c r="G24" s="93">
        <v>0.35</v>
      </c>
      <c r="H24" s="29" t="s">
        <v>344</v>
      </c>
      <c r="I24" s="29" t="s">
        <v>344</v>
      </c>
      <c r="J24" s="29" t="s">
        <v>102</v>
      </c>
      <c r="K24" s="29"/>
      <c r="L24" s="29" t="s">
        <v>344</v>
      </c>
      <c r="M24" s="29" t="s">
        <v>344</v>
      </c>
      <c r="N24" s="29">
        <v>4</v>
      </c>
    </row>
    <row r="25" spans="1:14">
      <c r="A25" s="486"/>
      <c r="B25" s="33" t="s">
        <v>385</v>
      </c>
      <c r="C25" s="34">
        <v>4</v>
      </c>
      <c r="D25" s="34">
        <v>20</v>
      </c>
      <c r="E25" s="33" t="s">
        <v>1720</v>
      </c>
      <c r="F25" s="91">
        <v>48.8</v>
      </c>
      <c r="G25" s="92">
        <v>0.375</v>
      </c>
      <c r="H25" s="34" t="s">
        <v>344</v>
      </c>
      <c r="I25" s="34" t="s">
        <v>344</v>
      </c>
      <c r="J25" s="34" t="s">
        <v>102</v>
      </c>
      <c r="K25" s="34"/>
      <c r="L25" s="34" t="s">
        <v>344</v>
      </c>
      <c r="M25" s="34" t="s">
        <v>344</v>
      </c>
      <c r="N25" s="34">
        <v>2</v>
      </c>
    </row>
    <row r="26" spans="1:14" ht="15.75" customHeight="1">
      <c r="A26" s="480" t="s">
        <v>387</v>
      </c>
      <c r="B26" s="35" t="s">
        <v>388</v>
      </c>
      <c r="C26" s="36">
        <v>2</v>
      </c>
      <c r="D26" s="36">
        <v>17</v>
      </c>
      <c r="E26" s="35" t="s">
        <v>1721</v>
      </c>
      <c r="F26" s="89">
        <v>48.8</v>
      </c>
      <c r="G26" s="90">
        <v>0.47099999999999997</v>
      </c>
      <c r="H26" s="36" t="s">
        <v>344</v>
      </c>
      <c r="I26" s="36" t="s">
        <v>344</v>
      </c>
      <c r="J26" s="36" t="s">
        <v>102</v>
      </c>
      <c r="K26" s="36"/>
      <c r="L26" s="36" t="s">
        <v>344</v>
      </c>
      <c r="M26" s="36" t="s">
        <v>344</v>
      </c>
      <c r="N26" s="36" t="s">
        <v>102</v>
      </c>
    </row>
    <row r="27" spans="1:14">
      <c r="A27" s="481"/>
      <c r="B27" s="28" t="s">
        <v>390</v>
      </c>
      <c r="C27" s="29">
        <v>3</v>
      </c>
      <c r="D27" s="29">
        <v>17</v>
      </c>
      <c r="E27" s="28" t="s">
        <v>1722</v>
      </c>
      <c r="F27" s="89">
        <v>44.9</v>
      </c>
      <c r="G27" s="90">
        <v>0.373</v>
      </c>
      <c r="H27" s="29" t="s">
        <v>344</v>
      </c>
      <c r="I27" s="29" t="s">
        <v>344</v>
      </c>
      <c r="J27" s="29" t="s">
        <v>102</v>
      </c>
      <c r="K27" s="29"/>
      <c r="L27" s="29" t="s">
        <v>344</v>
      </c>
      <c r="M27" s="29" t="s">
        <v>344</v>
      </c>
      <c r="N27" s="29">
        <v>2</v>
      </c>
    </row>
    <row r="28" spans="1:14">
      <c r="A28" s="481"/>
      <c r="B28" s="28" t="s">
        <v>392</v>
      </c>
      <c r="C28" s="29">
        <v>2</v>
      </c>
      <c r="D28" s="29">
        <v>17</v>
      </c>
      <c r="E28" s="28" t="s">
        <v>1723</v>
      </c>
      <c r="F28" s="89">
        <v>44.8</v>
      </c>
      <c r="G28" s="90">
        <v>0.35299999999999998</v>
      </c>
      <c r="H28" s="29" t="s">
        <v>344</v>
      </c>
      <c r="I28" s="29" t="s">
        <v>344</v>
      </c>
      <c r="J28" s="29" t="s">
        <v>102</v>
      </c>
      <c r="K28" s="29"/>
      <c r="L28" s="29" t="s">
        <v>344</v>
      </c>
      <c r="M28" s="29" t="s">
        <v>344</v>
      </c>
      <c r="N28" s="29">
        <v>3</v>
      </c>
    </row>
    <row r="29" spans="1:14">
      <c r="A29" s="482"/>
      <c r="B29" s="33" t="s">
        <v>394</v>
      </c>
      <c r="C29" s="34">
        <v>0</v>
      </c>
      <c r="D29" s="34">
        <v>17</v>
      </c>
      <c r="E29" s="33" t="s">
        <v>395</v>
      </c>
      <c r="F29" s="91">
        <v>46.2</v>
      </c>
      <c r="G29" s="92">
        <v>0.41199999999999998</v>
      </c>
      <c r="H29" s="34" t="s">
        <v>344</v>
      </c>
      <c r="I29" s="34" t="s">
        <v>344</v>
      </c>
      <c r="J29" s="34" t="s">
        <v>102</v>
      </c>
      <c r="K29" s="34"/>
      <c r="L29" s="34" t="s">
        <v>344</v>
      </c>
      <c r="M29" s="34" t="s">
        <v>344</v>
      </c>
      <c r="N29" s="34">
        <v>2</v>
      </c>
    </row>
    <row r="31" spans="1:14" ht="17.25">
      <c r="A31" s="28" t="s">
        <v>1695</v>
      </c>
    </row>
    <row r="32" spans="1:14" ht="17.25">
      <c r="A32" s="28" t="s">
        <v>1724</v>
      </c>
    </row>
  </sheetData>
  <mergeCells count="8">
    <mergeCell ref="A26:A29"/>
    <mergeCell ref="H3:J3"/>
    <mergeCell ref="L3:N3"/>
    <mergeCell ref="A1:N1"/>
    <mergeCell ref="H2:N2"/>
    <mergeCell ref="A5:A13"/>
    <mergeCell ref="A14:A20"/>
    <mergeCell ref="A21:A25"/>
  </mergeCells>
  <conditionalFormatting sqref="H2:H4">
    <cfRule type="duplicateValues" dxfId="82" priority="1"/>
  </conditionalFormatting>
  <conditionalFormatting sqref="I4">
    <cfRule type="duplicateValues" dxfId="81" priority="2"/>
  </conditionalFormatting>
  <conditionalFormatting sqref="L4">
    <cfRule type="duplicateValues" dxfId="80" priority="5"/>
  </conditionalFormatting>
  <conditionalFormatting sqref="M4">
    <cfRule type="duplicateValues" dxfId="79" priority="4"/>
  </conditionalFormatting>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D2B2A5-7C28-48A0-9AB1-EC6CD59A65D6}">
  <dimension ref="A1:H60"/>
  <sheetViews>
    <sheetView zoomScale="80" zoomScaleNormal="80" workbookViewId="0"/>
  </sheetViews>
  <sheetFormatPr defaultRowHeight="15"/>
  <cols>
    <col min="1" max="1" width="15.5703125" style="28" customWidth="1"/>
    <col min="2" max="2" width="23.85546875" style="28" customWidth="1"/>
    <col min="3" max="3" width="12.85546875" style="28" customWidth="1"/>
    <col min="4" max="4" width="41" style="28" customWidth="1"/>
    <col min="5" max="5" width="17.7109375" style="29" customWidth="1"/>
    <col min="6" max="6" width="9.140625" style="29"/>
    <col min="7" max="7" width="12.28515625" style="29" customWidth="1"/>
    <col min="8" max="8" width="41.28515625" style="28" customWidth="1"/>
    <col min="9" max="16384" width="9.140625" style="28"/>
  </cols>
  <sheetData>
    <row r="1" spans="1:8">
      <c r="A1" s="28" t="s">
        <v>1744</v>
      </c>
    </row>
    <row r="3" spans="1:8" s="434" customFormat="1" ht="33.75" customHeight="1" thickBot="1">
      <c r="A3" s="31" t="s">
        <v>244</v>
      </c>
      <c r="B3" s="31" t="s">
        <v>1551</v>
      </c>
      <c r="C3" s="31" t="s">
        <v>246</v>
      </c>
      <c r="D3" s="31" t="s">
        <v>247</v>
      </c>
      <c r="E3" s="460" t="s">
        <v>1552</v>
      </c>
      <c r="F3" s="460" t="s">
        <v>255</v>
      </c>
      <c r="G3" s="460" t="s">
        <v>1553</v>
      </c>
      <c r="H3" s="31" t="s">
        <v>1554</v>
      </c>
    </row>
    <row r="4" spans="1:8">
      <c r="A4" s="28">
        <v>640697099</v>
      </c>
      <c r="B4" s="28" t="s">
        <v>1555</v>
      </c>
      <c r="C4" s="28">
        <v>637000199</v>
      </c>
      <c r="D4" s="28" t="s">
        <v>238</v>
      </c>
      <c r="E4" s="29" t="s">
        <v>1556</v>
      </c>
      <c r="F4" s="29" t="s">
        <v>102</v>
      </c>
      <c r="G4" s="29">
        <v>1489</v>
      </c>
      <c r="H4" s="28" t="s">
        <v>1557</v>
      </c>
    </row>
    <row r="5" spans="1:8">
      <c r="A5" s="28">
        <v>640697110</v>
      </c>
      <c r="B5" s="28" t="s">
        <v>1558</v>
      </c>
      <c r="C5" s="28">
        <v>637000199</v>
      </c>
      <c r="D5" s="28" t="s">
        <v>238</v>
      </c>
      <c r="E5" s="29" t="s">
        <v>1559</v>
      </c>
      <c r="F5" s="29" t="s">
        <v>102</v>
      </c>
      <c r="G5" s="29">
        <v>1489</v>
      </c>
      <c r="H5" s="28" t="s">
        <v>1557</v>
      </c>
    </row>
    <row r="6" spans="1:8">
      <c r="A6" s="28">
        <v>640697071</v>
      </c>
      <c r="B6" s="28" t="s">
        <v>1560</v>
      </c>
      <c r="C6" s="28">
        <v>637000199</v>
      </c>
      <c r="D6" s="28" t="s">
        <v>238</v>
      </c>
      <c r="E6" s="29" t="s">
        <v>1561</v>
      </c>
      <c r="F6" s="29" t="s">
        <v>28</v>
      </c>
      <c r="G6" s="29">
        <v>1489</v>
      </c>
      <c r="H6" s="28" t="s">
        <v>1557</v>
      </c>
    </row>
    <row r="7" spans="1:8">
      <c r="A7" s="28">
        <v>640697076</v>
      </c>
      <c r="B7" s="28" t="s">
        <v>1562</v>
      </c>
      <c r="C7" s="28">
        <v>637000199</v>
      </c>
      <c r="D7" s="28" t="s">
        <v>238</v>
      </c>
      <c r="E7" s="29" t="s">
        <v>1563</v>
      </c>
      <c r="F7" s="29" t="s">
        <v>28</v>
      </c>
      <c r="G7" s="29">
        <v>1489</v>
      </c>
      <c r="H7" s="28" t="s">
        <v>1557</v>
      </c>
    </row>
    <row r="8" spans="1:8">
      <c r="A8" s="28">
        <v>640026437</v>
      </c>
      <c r="B8" s="28" t="s">
        <v>1564</v>
      </c>
      <c r="C8" s="28">
        <v>639857037</v>
      </c>
      <c r="D8" s="28" t="s">
        <v>233</v>
      </c>
      <c r="E8" s="29" t="s">
        <v>1565</v>
      </c>
      <c r="F8" s="29" t="s">
        <v>28</v>
      </c>
      <c r="G8" s="29">
        <v>1563</v>
      </c>
      <c r="H8" s="28" t="s">
        <v>1566</v>
      </c>
    </row>
    <row r="9" spans="1:8">
      <c r="A9" s="28">
        <v>2503739089</v>
      </c>
      <c r="B9" s="28" t="s">
        <v>1567</v>
      </c>
      <c r="C9" s="28">
        <v>2503707008</v>
      </c>
      <c r="D9" s="28" t="s">
        <v>237</v>
      </c>
      <c r="E9" s="29" t="s">
        <v>1568</v>
      </c>
      <c r="F9" s="29" t="s">
        <v>102</v>
      </c>
      <c r="G9" s="29">
        <v>1477</v>
      </c>
      <c r="H9" s="28" t="s">
        <v>1569</v>
      </c>
    </row>
    <row r="10" spans="1:8">
      <c r="A10" s="28">
        <v>2503740880</v>
      </c>
      <c r="B10" s="28" t="s">
        <v>1570</v>
      </c>
      <c r="C10" s="28">
        <v>2503707008</v>
      </c>
      <c r="D10" s="28" t="s">
        <v>237</v>
      </c>
      <c r="E10" s="29" t="s">
        <v>1571</v>
      </c>
      <c r="F10" s="29" t="s">
        <v>102</v>
      </c>
      <c r="G10" s="29">
        <v>1477</v>
      </c>
      <c r="H10" s="28" t="s">
        <v>1569</v>
      </c>
    </row>
    <row r="11" spans="1:8">
      <c r="A11" s="28">
        <v>2503738781</v>
      </c>
      <c r="B11" s="28" t="s">
        <v>1572</v>
      </c>
      <c r="C11" s="28">
        <v>2503707008</v>
      </c>
      <c r="D11" s="28" t="s">
        <v>237</v>
      </c>
      <c r="E11" s="29" t="s">
        <v>1573</v>
      </c>
      <c r="F11" s="29" t="s">
        <v>28</v>
      </c>
      <c r="G11" s="29">
        <v>1479</v>
      </c>
      <c r="H11" s="28" t="s">
        <v>1569</v>
      </c>
    </row>
    <row r="12" spans="1:8">
      <c r="A12" s="28">
        <v>2503740546</v>
      </c>
      <c r="B12" s="28" t="s">
        <v>1574</v>
      </c>
      <c r="C12" s="28">
        <v>2503707008</v>
      </c>
      <c r="D12" s="28" t="s">
        <v>237</v>
      </c>
      <c r="E12" s="29" t="s">
        <v>1575</v>
      </c>
      <c r="F12" s="29" t="s">
        <v>28</v>
      </c>
      <c r="G12" s="29">
        <v>1477</v>
      </c>
      <c r="H12" s="28" t="s">
        <v>1569</v>
      </c>
    </row>
    <row r="13" spans="1:8">
      <c r="A13" s="28">
        <v>2505803221</v>
      </c>
      <c r="B13" s="28" t="s">
        <v>1576</v>
      </c>
      <c r="C13" s="28">
        <v>2505679032</v>
      </c>
      <c r="D13" s="28" t="s">
        <v>222</v>
      </c>
      <c r="E13" s="29" t="s">
        <v>1577</v>
      </c>
      <c r="F13" s="29" t="s">
        <v>28</v>
      </c>
      <c r="G13" s="29">
        <v>1480</v>
      </c>
      <c r="H13" s="28" t="s">
        <v>1578</v>
      </c>
    </row>
    <row r="14" spans="1:8">
      <c r="A14" s="28">
        <v>2505800025</v>
      </c>
      <c r="B14" s="28" t="s">
        <v>1579</v>
      </c>
      <c r="C14" s="28">
        <v>2505679032</v>
      </c>
      <c r="D14" s="28" t="s">
        <v>222</v>
      </c>
      <c r="E14" s="29" t="s">
        <v>1580</v>
      </c>
      <c r="F14" s="29" t="s">
        <v>28</v>
      </c>
      <c r="G14" s="29">
        <v>1480</v>
      </c>
      <c r="H14" s="28" t="s">
        <v>1578</v>
      </c>
    </row>
    <row r="15" spans="1:8">
      <c r="A15" s="28">
        <v>2505804336</v>
      </c>
      <c r="B15" s="28" t="s">
        <v>1581</v>
      </c>
      <c r="C15" s="28">
        <v>2505679032</v>
      </c>
      <c r="D15" s="28" t="s">
        <v>222</v>
      </c>
      <c r="E15" s="29" t="s">
        <v>1582</v>
      </c>
      <c r="F15" s="29" t="s">
        <v>102</v>
      </c>
      <c r="G15" s="29">
        <v>1480</v>
      </c>
      <c r="H15" s="28" t="s">
        <v>1578</v>
      </c>
    </row>
    <row r="16" spans="1:8">
      <c r="A16" s="28">
        <v>2509782513</v>
      </c>
      <c r="B16" s="28" t="s">
        <v>1583</v>
      </c>
      <c r="C16" s="28">
        <v>2509601027</v>
      </c>
      <c r="D16" s="28" t="s">
        <v>31</v>
      </c>
      <c r="E16" s="29" t="s">
        <v>1584</v>
      </c>
      <c r="F16" s="29" t="s">
        <v>102</v>
      </c>
      <c r="G16" s="29">
        <v>1368</v>
      </c>
      <c r="H16" s="28" t="s">
        <v>1585</v>
      </c>
    </row>
    <row r="17" spans="1:8">
      <c r="A17" s="28">
        <v>2509780314</v>
      </c>
      <c r="B17" s="28" t="s">
        <v>1586</v>
      </c>
      <c r="C17" s="28">
        <v>2509601027</v>
      </c>
      <c r="D17" s="28" t="s">
        <v>31</v>
      </c>
      <c r="E17" s="29" t="s">
        <v>1587</v>
      </c>
      <c r="F17" s="29" t="s">
        <v>28</v>
      </c>
      <c r="G17" s="29">
        <v>1368</v>
      </c>
      <c r="H17" s="28" t="s">
        <v>1585</v>
      </c>
    </row>
    <row r="18" spans="1:8">
      <c r="A18" s="28">
        <v>2509781834</v>
      </c>
      <c r="B18" s="28" t="s">
        <v>1588</v>
      </c>
      <c r="C18" s="28">
        <v>2509601027</v>
      </c>
      <c r="D18" s="28" t="s">
        <v>31</v>
      </c>
      <c r="E18" s="29" t="s">
        <v>1589</v>
      </c>
      <c r="F18" s="29" t="s">
        <v>102</v>
      </c>
      <c r="G18" s="29">
        <v>1368</v>
      </c>
      <c r="H18" s="28" t="s">
        <v>1585</v>
      </c>
    </row>
    <row r="19" spans="1:8">
      <c r="A19" s="28">
        <v>2509834642</v>
      </c>
      <c r="B19" s="28" t="s">
        <v>1590</v>
      </c>
      <c r="C19" s="28">
        <v>2509601037</v>
      </c>
      <c r="D19" s="28" t="s">
        <v>50</v>
      </c>
      <c r="E19" s="29" t="s">
        <v>1591</v>
      </c>
      <c r="F19" s="29" t="s">
        <v>102</v>
      </c>
      <c r="G19" s="29">
        <v>1371</v>
      </c>
      <c r="H19" s="28" t="s">
        <v>1592</v>
      </c>
    </row>
    <row r="20" spans="1:8">
      <c r="A20" s="28">
        <v>2510023964</v>
      </c>
      <c r="B20" s="28" t="s">
        <v>1593</v>
      </c>
      <c r="C20" s="28">
        <v>2509887024</v>
      </c>
      <c r="D20" s="28" t="s">
        <v>1594</v>
      </c>
      <c r="E20" s="29" t="s">
        <v>1595</v>
      </c>
      <c r="F20" s="29" t="s">
        <v>102</v>
      </c>
      <c r="G20" s="29">
        <v>1365</v>
      </c>
      <c r="H20" s="28" t="s">
        <v>1596</v>
      </c>
    </row>
    <row r="21" spans="1:8">
      <c r="A21" s="28">
        <v>2510025932</v>
      </c>
      <c r="B21" s="28" t="s">
        <v>1597</v>
      </c>
      <c r="C21" s="28">
        <v>2509887024</v>
      </c>
      <c r="D21" s="28" t="s">
        <v>1594</v>
      </c>
      <c r="E21" s="29" t="s">
        <v>1598</v>
      </c>
      <c r="F21" s="29" t="s">
        <v>28</v>
      </c>
      <c r="G21" s="29">
        <v>1365</v>
      </c>
      <c r="H21" s="28" t="s">
        <v>1596</v>
      </c>
    </row>
    <row r="22" spans="1:8">
      <c r="A22" s="28">
        <v>2550699372</v>
      </c>
      <c r="B22" s="28" t="s">
        <v>1599</v>
      </c>
      <c r="C22" s="28">
        <v>2548876995</v>
      </c>
      <c r="D22" s="28" t="s">
        <v>106</v>
      </c>
      <c r="E22" s="29" t="s">
        <v>1600</v>
      </c>
      <c r="F22" s="29" t="s">
        <v>102</v>
      </c>
      <c r="G22" s="29">
        <v>1371</v>
      </c>
      <c r="H22" s="28" t="s">
        <v>1601</v>
      </c>
    </row>
    <row r="23" spans="1:8">
      <c r="A23" s="28">
        <v>2551964332</v>
      </c>
      <c r="B23" s="28" t="s">
        <v>1602</v>
      </c>
      <c r="C23" s="28">
        <v>2551306141</v>
      </c>
      <c r="D23" s="28" t="s">
        <v>35</v>
      </c>
      <c r="E23" s="29" t="s">
        <v>1603</v>
      </c>
      <c r="F23" s="29" t="s">
        <v>28</v>
      </c>
      <c r="G23" s="29">
        <v>1216</v>
      </c>
      <c r="H23" s="28" t="s">
        <v>1604</v>
      </c>
    </row>
    <row r="24" spans="1:8">
      <c r="A24" s="28">
        <v>2586763639</v>
      </c>
      <c r="B24" s="28" t="s">
        <v>1605</v>
      </c>
      <c r="C24" s="28">
        <v>2585427799</v>
      </c>
      <c r="D24" s="28" t="s">
        <v>218</v>
      </c>
      <c r="E24" s="29" t="s">
        <v>1606</v>
      </c>
      <c r="F24" s="29" t="s">
        <v>102</v>
      </c>
      <c r="G24" s="29">
        <v>1368</v>
      </c>
      <c r="H24" s="28" t="s">
        <v>1607</v>
      </c>
    </row>
    <row r="25" spans="1:8">
      <c r="A25" s="28">
        <v>2632405502</v>
      </c>
      <c r="B25" s="28" t="s">
        <v>1608</v>
      </c>
      <c r="C25" s="28">
        <v>2630968589</v>
      </c>
      <c r="D25" s="28" t="s">
        <v>215</v>
      </c>
      <c r="E25" s="29" t="s">
        <v>1609</v>
      </c>
      <c r="F25" s="29" t="s">
        <v>28</v>
      </c>
      <c r="G25" s="29">
        <v>1490</v>
      </c>
      <c r="H25" s="28" t="s">
        <v>1610</v>
      </c>
    </row>
    <row r="26" spans="1:8">
      <c r="A26" s="28">
        <v>2652616420</v>
      </c>
      <c r="B26" s="28" t="s">
        <v>1611</v>
      </c>
      <c r="C26" s="28">
        <v>2651869734</v>
      </c>
      <c r="D26" s="28" t="s">
        <v>209</v>
      </c>
      <c r="E26" s="29" t="s">
        <v>1612</v>
      </c>
      <c r="F26" s="29" t="s">
        <v>102</v>
      </c>
      <c r="G26" s="29">
        <v>1490</v>
      </c>
      <c r="H26" s="28" t="s">
        <v>1613</v>
      </c>
    </row>
    <row r="27" spans="1:8">
      <c r="A27" s="28">
        <v>2652614586</v>
      </c>
      <c r="B27" s="28" t="s">
        <v>1614</v>
      </c>
      <c r="C27" s="28">
        <v>2651869734</v>
      </c>
      <c r="D27" s="28" t="s">
        <v>209</v>
      </c>
      <c r="E27" s="29" t="s">
        <v>1615</v>
      </c>
      <c r="F27" s="29" t="s">
        <v>28</v>
      </c>
      <c r="G27" s="29">
        <v>1490</v>
      </c>
      <c r="H27" s="28" t="s">
        <v>1613</v>
      </c>
    </row>
    <row r="28" spans="1:8">
      <c r="A28" s="28">
        <v>2652616477</v>
      </c>
      <c r="B28" s="28" t="s">
        <v>1616</v>
      </c>
      <c r="C28" s="28">
        <v>2651869734</v>
      </c>
      <c r="D28" s="28" t="s">
        <v>209</v>
      </c>
      <c r="E28" s="29" t="s">
        <v>1617</v>
      </c>
      <c r="F28" s="29" t="s">
        <v>102</v>
      </c>
      <c r="G28" s="29">
        <v>1490</v>
      </c>
      <c r="H28" s="28" t="s">
        <v>1613</v>
      </c>
    </row>
    <row r="29" spans="1:8">
      <c r="A29" s="28">
        <v>2652614013</v>
      </c>
      <c r="B29" s="28" t="s">
        <v>1618</v>
      </c>
      <c r="C29" s="28">
        <v>2651869734</v>
      </c>
      <c r="D29" s="28" t="s">
        <v>209</v>
      </c>
      <c r="E29" s="29" t="s">
        <v>1619</v>
      </c>
      <c r="F29" s="29" t="s">
        <v>102</v>
      </c>
      <c r="G29" s="29">
        <v>1490</v>
      </c>
      <c r="H29" s="28" t="s">
        <v>1613</v>
      </c>
    </row>
    <row r="30" spans="1:8">
      <c r="A30" s="28">
        <v>2652616984</v>
      </c>
      <c r="B30" s="28" t="s">
        <v>1620</v>
      </c>
      <c r="C30" s="28">
        <v>2651869734</v>
      </c>
      <c r="D30" s="28" t="s">
        <v>209</v>
      </c>
      <c r="E30" s="29" t="s">
        <v>1621</v>
      </c>
      <c r="F30" s="29" t="s">
        <v>102</v>
      </c>
      <c r="G30" s="29">
        <v>1490</v>
      </c>
      <c r="H30" s="28" t="s">
        <v>1613</v>
      </c>
    </row>
    <row r="31" spans="1:8">
      <c r="A31" s="28">
        <v>2714951861</v>
      </c>
      <c r="B31" s="28" t="s">
        <v>1622</v>
      </c>
      <c r="C31" s="28">
        <v>2713896943</v>
      </c>
      <c r="D31" s="28" t="s">
        <v>225</v>
      </c>
      <c r="E31" s="29" t="s">
        <v>1623</v>
      </c>
      <c r="F31" s="29" t="s">
        <v>28</v>
      </c>
      <c r="G31" s="29">
        <v>1489</v>
      </c>
      <c r="H31" s="28" t="s">
        <v>1624</v>
      </c>
    </row>
    <row r="32" spans="1:8">
      <c r="A32" s="28">
        <v>2714952140</v>
      </c>
      <c r="B32" s="28" t="s">
        <v>1625</v>
      </c>
      <c r="C32" s="28">
        <v>2713896943</v>
      </c>
      <c r="D32" s="28" t="s">
        <v>225</v>
      </c>
      <c r="E32" s="29" t="s">
        <v>1626</v>
      </c>
      <c r="F32" s="29" t="s">
        <v>28</v>
      </c>
      <c r="G32" s="29">
        <v>1487</v>
      </c>
      <c r="H32" s="28" t="s">
        <v>1624</v>
      </c>
    </row>
    <row r="33" spans="1:8">
      <c r="A33" s="28">
        <v>2725876318</v>
      </c>
      <c r="B33" s="28" t="s">
        <v>1627</v>
      </c>
      <c r="C33" s="28">
        <v>2724679208</v>
      </c>
      <c r="D33" s="28" t="s">
        <v>204</v>
      </c>
      <c r="E33" s="29" t="s">
        <v>1628</v>
      </c>
      <c r="F33" s="29" t="s">
        <v>102</v>
      </c>
      <c r="G33" s="29">
        <v>1492</v>
      </c>
      <c r="H33" s="28" t="s">
        <v>1629</v>
      </c>
    </row>
    <row r="34" spans="1:8">
      <c r="A34" s="28">
        <v>2775964627</v>
      </c>
      <c r="B34" s="28" t="s">
        <v>1630</v>
      </c>
      <c r="C34" s="28">
        <v>2775506824</v>
      </c>
      <c r="D34" s="28" t="s">
        <v>212</v>
      </c>
      <c r="E34" s="29" t="s">
        <v>1631</v>
      </c>
      <c r="F34" s="29" t="s">
        <v>102</v>
      </c>
      <c r="G34" s="29">
        <v>1492</v>
      </c>
      <c r="H34" s="28" t="s">
        <v>1632</v>
      </c>
    </row>
    <row r="35" spans="1:8">
      <c r="A35" s="28">
        <v>2775968048</v>
      </c>
      <c r="B35" s="28" t="s">
        <v>1633</v>
      </c>
      <c r="C35" s="28">
        <v>2775506824</v>
      </c>
      <c r="D35" s="28" t="s">
        <v>212</v>
      </c>
      <c r="E35" s="29" t="s">
        <v>1634</v>
      </c>
      <c r="F35" s="29" t="s">
        <v>28</v>
      </c>
      <c r="G35" s="29">
        <v>1492</v>
      </c>
      <c r="H35" s="28" t="s">
        <v>1635</v>
      </c>
    </row>
    <row r="36" spans="1:8">
      <c r="A36" s="28">
        <v>2775963755</v>
      </c>
      <c r="B36" s="28" t="s">
        <v>1636</v>
      </c>
      <c r="C36" s="28">
        <v>2775506824</v>
      </c>
      <c r="D36" s="28" t="s">
        <v>212</v>
      </c>
      <c r="E36" s="29" t="s">
        <v>1637</v>
      </c>
      <c r="F36" s="29" t="s">
        <v>102</v>
      </c>
      <c r="G36" s="29">
        <v>1492</v>
      </c>
      <c r="H36" s="28" t="s">
        <v>1638</v>
      </c>
    </row>
    <row r="37" spans="1:8">
      <c r="A37" s="28">
        <v>2775963484</v>
      </c>
      <c r="B37" s="28" t="s">
        <v>1639</v>
      </c>
      <c r="C37" s="28">
        <v>2775506824</v>
      </c>
      <c r="D37" s="28" t="s">
        <v>212</v>
      </c>
      <c r="E37" s="29" t="s">
        <v>1640</v>
      </c>
      <c r="F37" s="29" t="s">
        <v>28</v>
      </c>
      <c r="G37" s="29">
        <v>1492</v>
      </c>
      <c r="H37" s="28" t="s">
        <v>1641</v>
      </c>
    </row>
    <row r="38" spans="1:8">
      <c r="A38" s="28">
        <v>2776140885</v>
      </c>
      <c r="B38" s="28" t="s">
        <v>1642</v>
      </c>
      <c r="C38" s="28">
        <v>2775506875</v>
      </c>
      <c r="D38" s="28" t="s">
        <v>243</v>
      </c>
      <c r="E38" s="29" t="s">
        <v>1643</v>
      </c>
      <c r="F38" s="29" t="s">
        <v>102</v>
      </c>
      <c r="G38" s="29">
        <v>1492</v>
      </c>
      <c r="H38" s="28" t="s">
        <v>1644</v>
      </c>
    </row>
    <row r="39" spans="1:8">
      <c r="A39" s="28">
        <v>2776145004</v>
      </c>
      <c r="B39" s="28" t="s">
        <v>1645</v>
      </c>
      <c r="C39" s="28">
        <v>2775506875</v>
      </c>
      <c r="D39" s="28" t="s">
        <v>243</v>
      </c>
      <c r="E39" s="29" t="s">
        <v>1646</v>
      </c>
      <c r="F39" s="29" t="s">
        <v>102</v>
      </c>
      <c r="G39" s="29">
        <v>1492</v>
      </c>
      <c r="H39" s="28" t="s">
        <v>1644</v>
      </c>
    </row>
    <row r="40" spans="1:8">
      <c r="A40" s="28">
        <v>2776140437</v>
      </c>
      <c r="B40" s="28" t="s">
        <v>1647</v>
      </c>
      <c r="C40" s="28">
        <v>2775506875</v>
      </c>
      <c r="D40" s="28" t="s">
        <v>243</v>
      </c>
      <c r="E40" s="29" t="s">
        <v>1648</v>
      </c>
      <c r="F40" s="29" t="s">
        <v>102</v>
      </c>
      <c r="G40" s="29">
        <v>1492</v>
      </c>
      <c r="H40" s="28" t="s">
        <v>1644</v>
      </c>
    </row>
    <row r="41" spans="1:8">
      <c r="A41" s="28">
        <v>2776144326</v>
      </c>
      <c r="B41" s="28" t="s">
        <v>1649</v>
      </c>
      <c r="C41" s="28">
        <v>2775506875</v>
      </c>
      <c r="D41" s="28" t="s">
        <v>243</v>
      </c>
      <c r="E41" s="29" t="s">
        <v>1650</v>
      </c>
      <c r="F41" s="29" t="s">
        <v>28</v>
      </c>
      <c r="G41" s="29">
        <v>1492</v>
      </c>
      <c r="H41" s="28" t="s">
        <v>1644</v>
      </c>
    </row>
    <row r="42" spans="1:8">
      <c r="A42" s="28">
        <v>2776144647</v>
      </c>
      <c r="B42" s="28" t="s">
        <v>1651</v>
      </c>
      <c r="C42" s="28">
        <v>2775506875</v>
      </c>
      <c r="D42" s="28" t="s">
        <v>243</v>
      </c>
      <c r="E42" s="29" t="s">
        <v>1652</v>
      </c>
      <c r="F42" s="29" t="s">
        <v>102</v>
      </c>
      <c r="G42" s="29">
        <v>1492</v>
      </c>
      <c r="H42" s="28" t="s">
        <v>1644</v>
      </c>
    </row>
    <row r="43" spans="1:8">
      <c r="A43" s="28">
        <v>2776147305</v>
      </c>
      <c r="B43" s="28" t="s">
        <v>1653</v>
      </c>
      <c r="C43" s="28">
        <v>2775506876</v>
      </c>
      <c r="D43" s="28" t="s">
        <v>221</v>
      </c>
      <c r="E43" s="29" t="s">
        <v>1654</v>
      </c>
      <c r="F43" s="29" t="s">
        <v>28</v>
      </c>
      <c r="G43" s="29">
        <v>1492</v>
      </c>
      <c r="H43" s="28" t="s">
        <v>1655</v>
      </c>
    </row>
    <row r="44" spans="1:8">
      <c r="A44" s="28">
        <v>2776151204</v>
      </c>
      <c r="B44" s="28" t="s">
        <v>1656</v>
      </c>
      <c r="C44" s="28">
        <v>2775506876</v>
      </c>
      <c r="D44" s="28" t="s">
        <v>221</v>
      </c>
      <c r="E44" s="29" t="s">
        <v>1657</v>
      </c>
      <c r="F44" s="29" t="s">
        <v>102</v>
      </c>
      <c r="G44" s="29">
        <v>1492</v>
      </c>
      <c r="H44" s="28" t="s">
        <v>1655</v>
      </c>
    </row>
    <row r="45" spans="1:8">
      <c r="A45" s="28">
        <v>2776154533</v>
      </c>
      <c r="B45" s="28" t="s">
        <v>1658</v>
      </c>
      <c r="C45" s="28">
        <v>2775506876</v>
      </c>
      <c r="D45" s="28" t="s">
        <v>221</v>
      </c>
      <c r="E45" s="29" t="s">
        <v>1659</v>
      </c>
      <c r="F45" s="29" t="s">
        <v>28</v>
      </c>
      <c r="G45" s="29">
        <v>1492</v>
      </c>
      <c r="H45" s="28" t="s">
        <v>1655</v>
      </c>
    </row>
    <row r="46" spans="1:8">
      <c r="A46" s="28">
        <v>2776149380</v>
      </c>
      <c r="B46" s="28" t="s">
        <v>1660</v>
      </c>
      <c r="C46" s="28">
        <v>2775506876</v>
      </c>
      <c r="D46" s="28" t="s">
        <v>221</v>
      </c>
      <c r="E46" s="29" t="s">
        <v>1661</v>
      </c>
      <c r="F46" s="29" t="s">
        <v>102</v>
      </c>
      <c r="G46" s="29">
        <v>1492</v>
      </c>
      <c r="H46" s="28" t="s">
        <v>1655</v>
      </c>
    </row>
    <row r="47" spans="1:8">
      <c r="A47" s="28">
        <v>2776147031</v>
      </c>
      <c r="B47" s="28" t="s">
        <v>1662</v>
      </c>
      <c r="C47" s="28">
        <v>2775506876</v>
      </c>
      <c r="D47" s="28" t="s">
        <v>221</v>
      </c>
      <c r="E47" s="29" t="s">
        <v>1663</v>
      </c>
      <c r="F47" s="29" t="s">
        <v>28</v>
      </c>
      <c r="G47" s="29">
        <v>1492</v>
      </c>
      <c r="H47" s="28" t="s">
        <v>1655</v>
      </c>
    </row>
    <row r="48" spans="1:8">
      <c r="A48" s="28">
        <v>2804887460</v>
      </c>
      <c r="B48" s="28" t="s">
        <v>1664</v>
      </c>
      <c r="C48" s="28">
        <v>2802429304</v>
      </c>
      <c r="D48" s="28" t="s">
        <v>242</v>
      </c>
      <c r="E48" s="29" t="s">
        <v>1665</v>
      </c>
      <c r="F48" s="29" t="s">
        <v>28</v>
      </c>
      <c r="G48" s="29">
        <v>1491</v>
      </c>
      <c r="H48" s="28" t="s">
        <v>1666</v>
      </c>
    </row>
    <row r="49" spans="1:8">
      <c r="A49" s="28">
        <v>2804885508</v>
      </c>
      <c r="B49" s="28" t="s">
        <v>1667</v>
      </c>
      <c r="C49" s="28">
        <v>2802429304</v>
      </c>
      <c r="D49" s="28" t="s">
        <v>242</v>
      </c>
      <c r="E49" s="29" t="s">
        <v>1668</v>
      </c>
      <c r="F49" s="29" t="s">
        <v>102</v>
      </c>
      <c r="G49" s="29">
        <v>1496</v>
      </c>
      <c r="H49" s="28" t="s">
        <v>1666</v>
      </c>
    </row>
    <row r="50" spans="1:8">
      <c r="A50" s="28">
        <v>2804892492</v>
      </c>
      <c r="B50" s="28" t="s">
        <v>1669</v>
      </c>
      <c r="C50" s="28">
        <v>2802429304</v>
      </c>
      <c r="D50" s="28" t="s">
        <v>242</v>
      </c>
      <c r="E50" s="29" t="s">
        <v>1670</v>
      </c>
      <c r="F50" s="29" t="s">
        <v>102</v>
      </c>
      <c r="G50" s="29">
        <v>1491</v>
      </c>
      <c r="H50" s="28" t="s">
        <v>1666</v>
      </c>
    </row>
    <row r="51" spans="1:8">
      <c r="A51" s="28">
        <v>2804887562</v>
      </c>
      <c r="B51" s="28" t="s">
        <v>1671</v>
      </c>
      <c r="C51" s="28">
        <v>2802429304</v>
      </c>
      <c r="D51" s="28" t="s">
        <v>242</v>
      </c>
      <c r="E51" s="29" t="s">
        <v>1672</v>
      </c>
      <c r="F51" s="29" t="s">
        <v>102</v>
      </c>
      <c r="G51" s="29">
        <v>1491</v>
      </c>
      <c r="H51" s="28" t="s">
        <v>1666</v>
      </c>
    </row>
    <row r="52" spans="1:8">
      <c r="A52" s="28">
        <v>2804890468</v>
      </c>
      <c r="B52" s="28" t="s">
        <v>1673</v>
      </c>
      <c r="C52" s="28">
        <v>2802429304</v>
      </c>
      <c r="D52" s="28" t="s">
        <v>242</v>
      </c>
      <c r="E52" s="29" t="s">
        <v>1674</v>
      </c>
      <c r="F52" s="29" t="s">
        <v>28</v>
      </c>
      <c r="G52" s="29">
        <v>1491</v>
      </c>
      <c r="H52" s="28" t="s">
        <v>1666</v>
      </c>
    </row>
    <row r="53" spans="1:8">
      <c r="A53" s="28">
        <v>2805021235</v>
      </c>
      <c r="B53" s="28" t="s">
        <v>1675</v>
      </c>
      <c r="C53" s="28">
        <v>2802429329</v>
      </c>
      <c r="D53" s="28" t="s">
        <v>1676</v>
      </c>
      <c r="E53" s="29" t="s">
        <v>1677</v>
      </c>
      <c r="F53" s="29" t="s">
        <v>102</v>
      </c>
      <c r="G53" s="29">
        <v>1493</v>
      </c>
      <c r="H53" s="28" t="s">
        <v>1678</v>
      </c>
    </row>
    <row r="54" spans="1:8">
      <c r="A54" s="28">
        <v>2805021615</v>
      </c>
      <c r="B54" s="28" t="s">
        <v>1679</v>
      </c>
      <c r="C54" s="28">
        <v>2802429329</v>
      </c>
      <c r="D54" s="28" t="s">
        <v>1676</v>
      </c>
      <c r="E54" s="29" t="s">
        <v>1680</v>
      </c>
      <c r="F54" s="29" t="s">
        <v>28</v>
      </c>
      <c r="G54" s="29">
        <v>1493</v>
      </c>
      <c r="H54" s="28" t="s">
        <v>1678</v>
      </c>
    </row>
    <row r="55" spans="1:8">
      <c r="A55" s="28">
        <v>2805025482</v>
      </c>
      <c r="B55" s="28" t="s">
        <v>1681</v>
      </c>
      <c r="C55" s="28">
        <v>2802429329</v>
      </c>
      <c r="D55" s="28" t="s">
        <v>1676</v>
      </c>
      <c r="E55" s="29" t="s">
        <v>1682</v>
      </c>
      <c r="F55" s="29" t="s">
        <v>28</v>
      </c>
      <c r="G55" s="29">
        <v>1493</v>
      </c>
      <c r="H55" s="28" t="s">
        <v>1678</v>
      </c>
    </row>
    <row r="56" spans="1:8">
      <c r="A56" s="28">
        <v>2805023662</v>
      </c>
      <c r="B56" s="28" t="s">
        <v>1683</v>
      </c>
      <c r="C56" s="28">
        <v>2802429329</v>
      </c>
      <c r="D56" s="28" t="s">
        <v>1676</v>
      </c>
      <c r="E56" s="29" t="s">
        <v>1684</v>
      </c>
      <c r="F56" s="29" t="s">
        <v>102</v>
      </c>
      <c r="G56" s="29">
        <v>1493</v>
      </c>
      <c r="H56" s="28" t="s">
        <v>1678</v>
      </c>
    </row>
    <row r="57" spans="1:8">
      <c r="A57" s="28">
        <v>2806310658</v>
      </c>
      <c r="B57" s="28" t="s">
        <v>1685</v>
      </c>
      <c r="C57" s="28">
        <v>2806310400</v>
      </c>
      <c r="D57" s="28" t="s">
        <v>230</v>
      </c>
      <c r="E57" s="29" t="s">
        <v>1686</v>
      </c>
      <c r="F57" s="29" t="s">
        <v>102</v>
      </c>
      <c r="G57" s="29">
        <v>1511</v>
      </c>
      <c r="H57" s="28" t="s">
        <v>1687</v>
      </c>
    </row>
    <row r="58" spans="1:8">
      <c r="A58" s="28">
        <v>2833623853</v>
      </c>
      <c r="B58" s="28" t="s">
        <v>1688</v>
      </c>
      <c r="C58" s="28">
        <v>2833620646</v>
      </c>
      <c r="D58" s="28" t="s">
        <v>236</v>
      </c>
      <c r="E58" s="29" t="s">
        <v>1689</v>
      </c>
      <c r="F58" s="29" t="s">
        <v>102</v>
      </c>
      <c r="G58" s="29">
        <v>1489</v>
      </c>
      <c r="H58" s="28" t="s">
        <v>1690</v>
      </c>
    </row>
    <row r="59" spans="1:8">
      <c r="A59" s="28">
        <v>2833624847</v>
      </c>
      <c r="B59" s="28" t="s">
        <v>1691</v>
      </c>
      <c r="C59" s="28">
        <v>2833620646</v>
      </c>
      <c r="D59" s="28" t="s">
        <v>236</v>
      </c>
      <c r="E59" s="29" t="s">
        <v>1692</v>
      </c>
      <c r="F59" s="29" t="s">
        <v>102</v>
      </c>
      <c r="G59" s="29">
        <v>1489</v>
      </c>
      <c r="H59" s="28" t="s">
        <v>1690</v>
      </c>
    </row>
    <row r="60" spans="1:8">
      <c r="A60" s="28">
        <v>2833625642</v>
      </c>
      <c r="B60" s="28" t="s">
        <v>1693</v>
      </c>
      <c r="C60" s="28">
        <v>2833620646</v>
      </c>
      <c r="D60" s="28" t="s">
        <v>236</v>
      </c>
      <c r="E60" s="29" t="s">
        <v>1694</v>
      </c>
      <c r="F60" s="29" t="s">
        <v>102</v>
      </c>
      <c r="G60" s="29">
        <v>1489</v>
      </c>
      <c r="H60" s="28" t="s">
        <v>1690</v>
      </c>
    </row>
  </sheetData>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C2EC7D-D090-46F0-A0D9-A21C33629D52}">
  <sheetPr codeName="Sheet4"/>
  <dimension ref="A1:AD32"/>
  <sheetViews>
    <sheetView topLeftCell="A6" zoomScale="73" zoomScaleNormal="73" workbookViewId="0"/>
  </sheetViews>
  <sheetFormatPr defaultRowHeight="15"/>
  <cols>
    <col min="1" max="1" width="16.28515625" style="28" customWidth="1"/>
    <col min="2" max="2" width="17.85546875" style="28" customWidth="1"/>
    <col min="3" max="3" width="14.7109375" style="28" customWidth="1"/>
    <col min="4" max="4" width="15" style="28" customWidth="1"/>
    <col min="5" max="5" width="9.140625" style="28"/>
    <col min="6" max="6" width="44.42578125" style="28" customWidth="1"/>
    <col min="7" max="7" width="13.5703125" style="28" customWidth="1"/>
    <col min="8" max="8" width="14.140625" style="28" customWidth="1"/>
    <col min="9" max="10" width="14" style="28" customWidth="1"/>
    <col min="11" max="11" width="13.42578125" style="28" customWidth="1"/>
    <col min="12" max="12" width="18.5703125" style="28" customWidth="1"/>
    <col min="13" max="13" width="17.85546875" style="28" customWidth="1"/>
    <col min="14" max="14" width="13" style="28" customWidth="1"/>
    <col min="15" max="16" width="12.5703125" style="28" customWidth="1"/>
    <col min="17" max="18" width="17.140625" style="28" customWidth="1"/>
    <col min="19" max="19" width="12.5703125" style="28" customWidth="1"/>
    <col min="20" max="20" width="16.7109375" style="28" customWidth="1"/>
    <col min="21" max="21" width="16.28515625" style="28" customWidth="1"/>
    <col min="22" max="22" width="15.85546875" style="28" customWidth="1"/>
    <col min="23" max="23" width="19.140625" style="28" customWidth="1"/>
    <col min="24" max="24" width="13.7109375" style="28" customWidth="1"/>
    <col min="25" max="25" width="17" style="28" customWidth="1"/>
    <col min="26" max="26" width="19" style="28" customWidth="1"/>
    <col min="27" max="27" width="17" style="28" customWidth="1"/>
    <col min="28" max="30" width="14.7109375" style="28" customWidth="1"/>
    <col min="31" max="16384" width="9.140625" style="28"/>
  </cols>
  <sheetData>
    <row r="1" spans="1:30">
      <c r="A1" s="28" t="s">
        <v>1743</v>
      </c>
    </row>
    <row r="3" spans="1:30">
      <c r="A3" s="489" t="s">
        <v>332</v>
      </c>
      <c r="B3" s="39"/>
      <c r="C3" s="39"/>
      <c r="D3" s="39"/>
      <c r="E3" s="39"/>
      <c r="F3" s="39"/>
      <c r="G3" s="40"/>
    </row>
    <row r="4" spans="1:30" ht="15" customHeight="1">
      <c r="A4" s="489"/>
      <c r="B4" s="491" t="s">
        <v>333</v>
      </c>
      <c r="C4" s="489" t="s">
        <v>396</v>
      </c>
      <c r="D4" s="489" t="s">
        <v>334</v>
      </c>
      <c r="E4" s="39"/>
      <c r="F4" s="42" t="s">
        <v>397</v>
      </c>
      <c r="G4" s="428">
        <v>2503707008</v>
      </c>
      <c r="H4" s="429">
        <v>2503982047</v>
      </c>
      <c r="I4" s="429">
        <v>2505679032</v>
      </c>
      <c r="J4" s="429">
        <v>2506485002</v>
      </c>
      <c r="K4" s="429">
        <v>2507262048</v>
      </c>
      <c r="L4" s="429">
        <v>2509601027</v>
      </c>
      <c r="M4" s="429">
        <v>2509601037</v>
      </c>
      <c r="N4" s="429">
        <v>2509887024</v>
      </c>
      <c r="O4" s="429">
        <v>2548876995</v>
      </c>
      <c r="P4" s="429">
        <v>2551306141</v>
      </c>
      <c r="Q4" s="429">
        <v>2585427799</v>
      </c>
      <c r="R4" s="429">
        <v>2630968589</v>
      </c>
      <c r="S4" s="429">
        <v>2651869734</v>
      </c>
      <c r="T4" s="429">
        <v>2713896943</v>
      </c>
      <c r="U4" s="429">
        <v>2724679208</v>
      </c>
      <c r="V4" s="429">
        <v>2775506824</v>
      </c>
      <c r="W4" s="429">
        <v>2775506875</v>
      </c>
      <c r="X4" s="429">
        <v>2775506876</v>
      </c>
      <c r="Y4" s="429">
        <v>2802429304</v>
      </c>
      <c r="Z4" s="429">
        <v>2806310400</v>
      </c>
      <c r="AA4" s="429">
        <v>2833620646</v>
      </c>
      <c r="AB4" s="429">
        <v>637000199</v>
      </c>
      <c r="AC4" s="429">
        <v>639857037</v>
      </c>
      <c r="AD4" s="429">
        <v>639857037</v>
      </c>
    </row>
    <row r="5" spans="1:30">
      <c r="A5" s="489"/>
      <c r="B5" s="491"/>
      <c r="C5" s="489"/>
      <c r="D5" s="489"/>
      <c r="E5" s="41"/>
      <c r="F5" s="42" t="s">
        <v>398</v>
      </c>
      <c r="G5" s="430">
        <v>2503739357</v>
      </c>
      <c r="H5" s="431">
        <v>2504132824</v>
      </c>
      <c r="I5" s="431">
        <v>2505803887</v>
      </c>
      <c r="J5" s="431">
        <v>2506491943</v>
      </c>
      <c r="K5" s="431">
        <v>2507477006</v>
      </c>
      <c r="L5" s="431">
        <v>2509781034</v>
      </c>
      <c r="M5" s="431">
        <v>2509833946</v>
      </c>
      <c r="N5" s="431">
        <v>2510023379</v>
      </c>
      <c r="O5" s="431">
        <v>2550701188</v>
      </c>
      <c r="P5" s="431">
        <v>2551955946</v>
      </c>
      <c r="Q5" s="431">
        <v>2586762079</v>
      </c>
      <c r="R5" s="431">
        <v>2632407988</v>
      </c>
      <c r="S5" s="431">
        <v>2652614192</v>
      </c>
      <c r="T5" s="431">
        <v>2714949960</v>
      </c>
      <c r="U5" s="431">
        <v>2725877773</v>
      </c>
      <c r="V5" s="431">
        <v>2775963864</v>
      </c>
      <c r="W5" s="431">
        <v>2776145157</v>
      </c>
      <c r="X5" s="431">
        <v>2776147927</v>
      </c>
      <c r="Y5" s="431">
        <v>2804892165</v>
      </c>
      <c r="Z5" s="431">
        <v>2806313888</v>
      </c>
      <c r="AA5" s="431">
        <v>2833622615</v>
      </c>
      <c r="AB5" s="431">
        <v>637235753</v>
      </c>
      <c r="AC5" s="431">
        <v>640024890</v>
      </c>
      <c r="AD5" s="431">
        <v>640027960</v>
      </c>
    </row>
    <row r="6" spans="1:30" s="48" customFormat="1" ht="43.5" customHeight="1">
      <c r="A6" s="489"/>
      <c r="B6" s="491"/>
      <c r="C6" s="489"/>
      <c r="D6" s="489"/>
      <c r="E6" s="44"/>
      <c r="F6" s="45" t="s">
        <v>399</v>
      </c>
      <c r="G6" s="46" t="s">
        <v>237</v>
      </c>
      <c r="H6" s="47" t="s">
        <v>199</v>
      </c>
      <c r="I6" s="47" t="s">
        <v>222</v>
      </c>
      <c r="J6" s="47" t="s">
        <v>208</v>
      </c>
      <c r="K6" s="47" t="s">
        <v>98</v>
      </c>
      <c r="L6" s="493" t="s">
        <v>400</v>
      </c>
      <c r="M6" s="47" t="s">
        <v>50</v>
      </c>
      <c r="N6" s="47" t="s">
        <v>401</v>
      </c>
      <c r="O6" s="47" t="s">
        <v>402</v>
      </c>
      <c r="P6" s="47" t="s">
        <v>35</v>
      </c>
      <c r="Q6" s="47" t="s">
        <v>218</v>
      </c>
      <c r="R6" s="47" t="s">
        <v>403</v>
      </c>
      <c r="S6" s="47" t="s">
        <v>404</v>
      </c>
      <c r="T6" s="47" t="s">
        <v>405</v>
      </c>
      <c r="U6" s="47" t="s">
        <v>204</v>
      </c>
      <c r="V6" s="47" t="s">
        <v>212</v>
      </c>
      <c r="W6" s="47" t="s">
        <v>406</v>
      </c>
      <c r="X6" s="47" t="s">
        <v>221</v>
      </c>
      <c r="Y6" s="47" t="s">
        <v>242</v>
      </c>
      <c r="Z6" s="493" t="s">
        <v>407</v>
      </c>
      <c r="AA6" s="47" t="s">
        <v>236</v>
      </c>
      <c r="AB6" s="47" t="s">
        <v>408</v>
      </c>
      <c r="AC6" s="47" t="s">
        <v>409</v>
      </c>
      <c r="AD6" s="47" t="s">
        <v>410</v>
      </c>
    </row>
    <row r="7" spans="1:30" ht="17.25" customHeight="1" thickBot="1">
      <c r="A7" s="490"/>
      <c r="B7" s="492"/>
      <c r="C7" s="490"/>
      <c r="D7" s="490"/>
      <c r="E7" s="50" t="s">
        <v>335</v>
      </c>
      <c r="F7" s="51" t="s">
        <v>336</v>
      </c>
      <c r="G7" s="52"/>
      <c r="H7" s="53"/>
      <c r="I7" s="53"/>
      <c r="J7" s="53"/>
      <c r="K7" s="53"/>
      <c r="L7" s="494"/>
      <c r="M7" s="53"/>
      <c r="N7" s="53"/>
      <c r="O7" s="53"/>
      <c r="P7" s="53"/>
      <c r="Q7" s="53"/>
      <c r="R7" s="53"/>
      <c r="S7" s="53"/>
      <c r="T7" s="53"/>
      <c r="U7" s="53"/>
      <c r="V7" s="53"/>
      <c r="W7" s="53"/>
      <c r="X7" s="53"/>
      <c r="Y7" s="53"/>
      <c r="Z7" s="494"/>
      <c r="AA7" s="53"/>
      <c r="AB7" s="53"/>
      <c r="AC7" s="53"/>
      <c r="AD7" s="53"/>
    </row>
    <row r="8" spans="1:30" ht="15" customHeight="1">
      <c r="A8" s="488" t="s">
        <v>340</v>
      </c>
      <c r="B8" s="54" t="s">
        <v>341</v>
      </c>
      <c r="C8" s="55">
        <f>COUNTA(G8:AD8)</f>
        <v>6</v>
      </c>
      <c r="D8" s="55">
        <v>3</v>
      </c>
      <c r="E8" s="55">
        <v>20</v>
      </c>
      <c r="F8" s="54" t="s">
        <v>342</v>
      </c>
      <c r="G8" s="56" t="s">
        <v>411</v>
      </c>
      <c r="H8" s="55"/>
      <c r="I8" s="55"/>
      <c r="J8" s="55"/>
      <c r="K8" s="55"/>
      <c r="L8" s="55"/>
      <c r="M8" s="55" t="s">
        <v>411</v>
      </c>
      <c r="N8" s="55"/>
      <c r="O8" s="55"/>
      <c r="P8" s="55" t="s">
        <v>411</v>
      </c>
      <c r="Q8" s="55"/>
      <c r="R8" s="55"/>
      <c r="S8" s="55"/>
      <c r="T8" s="55"/>
      <c r="U8" s="55" t="s">
        <v>411</v>
      </c>
      <c r="V8" s="55" t="s">
        <v>411</v>
      </c>
      <c r="W8" s="55"/>
      <c r="X8" s="55"/>
      <c r="Y8" s="55" t="s">
        <v>411</v>
      </c>
      <c r="Z8" s="55"/>
      <c r="AA8" s="55"/>
      <c r="AB8" s="55"/>
      <c r="AC8" s="55"/>
      <c r="AD8" s="55"/>
    </row>
    <row r="9" spans="1:30">
      <c r="A9" s="485"/>
      <c r="B9" s="28" t="s">
        <v>345</v>
      </c>
      <c r="C9" s="29">
        <f t="shared" ref="C9:C16" si="0">COUNTA(G9:AD9)</f>
        <v>8</v>
      </c>
      <c r="D9" s="29">
        <v>4</v>
      </c>
      <c r="E9" s="29">
        <v>20</v>
      </c>
      <c r="F9" s="28" t="s">
        <v>346</v>
      </c>
      <c r="G9" s="57" t="s">
        <v>411</v>
      </c>
      <c r="H9" s="29"/>
      <c r="I9" s="29" t="s">
        <v>411</v>
      </c>
      <c r="J9" s="29"/>
      <c r="K9" s="29"/>
      <c r="L9" s="29"/>
      <c r="M9" s="29" t="s">
        <v>411</v>
      </c>
      <c r="N9" s="29"/>
      <c r="O9" s="29"/>
      <c r="P9" s="29" t="s">
        <v>411</v>
      </c>
      <c r="Q9" s="29"/>
      <c r="R9" s="29"/>
      <c r="S9" s="29"/>
      <c r="T9" s="29"/>
      <c r="U9" s="29" t="s">
        <v>411</v>
      </c>
      <c r="V9" s="29" t="s">
        <v>411</v>
      </c>
      <c r="W9" s="29"/>
      <c r="X9" s="29"/>
      <c r="Y9" s="29" t="s">
        <v>411</v>
      </c>
      <c r="Z9" s="29"/>
      <c r="AA9" s="29"/>
      <c r="AB9" s="29" t="s">
        <v>411</v>
      </c>
      <c r="AC9" s="29"/>
      <c r="AD9" s="29"/>
    </row>
    <row r="10" spans="1:30">
      <c r="A10" s="485"/>
      <c r="B10" s="28" t="s">
        <v>347</v>
      </c>
      <c r="C10" s="29">
        <f t="shared" si="0"/>
        <v>4</v>
      </c>
      <c r="D10" s="29">
        <v>2</v>
      </c>
      <c r="E10" s="29">
        <v>20</v>
      </c>
      <c r="F10" s="28" t="s">
        <v>348</v>
      </c>
      <c r="G10" s="57"/>
      <c r="H10" s="29"/>
      <c r="I10" s="29"/>
      <c r="J10" s="29"/>
      <c r="K10" s="29"/>
      <c r="L10" s="29" t="s">
        <v>412</v>
      </c>
      <c r="M10" s="29"/>
      <c r="N10" s="29"/>
      <c r="O10" s="29"/>
      <c r="P10" s="29"/>
      <c r="Q10" s="29" t="s">
        <v>412</v>
      </c>
      <c r="R10" s="29" t="s">
        <v>412</v>
      </c>
      <c r="S10" s="29"/>
      <c r="T10" s="29"/>
      <c r="U10" s="29"/>
      <c r="V10" s="29"/>
      <c r="W10" s="29"/>
      <c r="X10" s="29" t="s">
        <v>412</v>
      </c>
      <c r="Y10" s="29"/>
      <c r="Z10" s="29"/>
      <c r="AA10" s="29"/>
      <c r="AB10" s="29"/>
      <c r="AC10" s="29"/>
      <c r="AD10" s="29"/>
    </row>
    <row r="11" spans="1:30">
      <c r="A11" s="485"/>
      <c r="B11" s="28" t="s">
        <v>349</v>
      </c>
      <c r="C11" s="29">
        <f t="shared" si="0"/>
        <v>6</v>
      </c>
      <c r="D11" s="29">
        <v>4</v>
      </c>
      <c r="E11" s="29">
        <v>20</v>
      </c>
      <c r="F11" s="28" t="s">
        <v>350</v>
      </c>
      <c r="G11" s="57"/>
      <c r="H11" s="29"/>
      <c r="I11" s="29"/>
      <c r="J11" s="29"/>
      <c r="K11" s="29"/>
      <c r="L11" s="29" t="s">
        <v>411</v>
      </c>
      <c r="M11" s="29"/>
      <c r="N11" s="29"/>
      <c r="O11" s="29"/>
      <c r="P11" s="29"/>
      <c r="Q11" s="29" t="s">
        <v>411</v>
      </c>
      <c r="R11" s="29" t="s">
        <v>411</v>
      </c>
      <c r="S11" s="29" t="s">
        <v>411</v>
      </c>
      <c r="T11" s="29"/>
      <c r="U11" s="29"/>
      <c r="V11" s="29"/>
      <c r="W11" s="29"/>
      <c r="X11" s="29" t="s">
        <v>411</v>
      </c>
      <c r="Y11" s="29"/>
      <c r="Z11" s="29" t="s">
        <v>411</v>
      </c>
      <c r="AA11" s="29"/>
      <c r="AB11" s="29"/>
      <c r="AC11" s="29"/>
      <c r="AD11" s="29"/>
    </row>
    <row r="12" spans="1:30">
      <c r="A12" s="485"/>
      <c r="B12" s="28" t="s">
        <v>351</v>
      </c>
      <c r="C12" s="29">
        <f t="shared" si="0"/>
        <v>3</v>
      </c>
      <c r="D12" s="29">
        <v>3</v>
      </c>
      <c r="E12" s="29">
        <v>20</v>
      </c>
      <c r="F12" s="28" t="s">
        <v>352</v>
      </c>
      <c r="G12" s="57"/>
      <c r="H12" s="29"/>
      <c r="I12" s="29"/>
      <c r="J12" s="29"/>
      <c r="K12" s="29"/>
      <c r="L12" s="29"/>
      <c r="M12" s="29"/>
      <c r="N12" s="29"/>
      <c r="O12" s="29"/>
      <c r="P12" s="29"/>
      <c r="Q12" s="29"/>
      <c r="R12" s="29"/>
      <c r="S12" s="29"/>
      <c r="T12" s="29" t="s">
        <v>411</v>
      </c>
      <c r="U12" s="29"/>
      <c r="V12" s="29"/>
      <c r="W12" s="29" t="s">
        <v>411</v>
      </c>
      <c r="X12" s="29"/>
      <c r="Y12" s="29"/>
      <c r="Z12" s="29"/>
      <c r="AA12" s="29"/>
      <c r="AB12" s="29"/>
      <c r="AC12" s="29"/>
      <c r="AD12" s="29" t="s">
        <v>411</v>
      </c>
    </row>
    <row r="13" spans="1:30">
      <c r="A13" s="485"/>
      <c r="B13" s="28" t="s">
        <v>353</v>
      </c>
      <c r="C13" s="29">
        <f t="shared" si="0"/>
        <v>3</v>
      </c>
      <c r="D13" s="29">
        <v>3</v>
      </c>
      <c r="E13" s="29">
        <v>20</v>
      </c>
      <c r="F13" s="28" t="s">
        <v>354</v>
      </c>
      <c r="G13" s="57"/>
      <c r="H13" s="29"/>
      <c r="I13" s="29"/>
      <c r="J13" s="29"/>
      <c r="K13" s="29"/>
      <c r="L13" s="29"/>
      <c r="M13" s="29"/>
      <c r="N13" s="29"/>
      <c r="O13" s="29" t="s">
        <v>411</v>
      </c>
      <c r="P13" s="29"/>
      <c r="Q13" s="29"/>
      <c r="R13" s="29"/>
      <c r="S13" s="29"/>
      <c r="T13" s="29"/>
      <c r="U13" s="29"/>
      <c r="V13" s="29"/>
      <c r="W13" s="29"/>
      <c r="X13" s="29"/>
      <c r="Y13" s="29"/>
      <c r="Z13" s="29" t="s">
        <v>411</v>
      </c>
      <c r="AA13" s="29"/>
      <c r="AB13" s="29"/>
      <c r="AC13" s="29" t="s">
        <v>411</v>
      </c>
      <c r="AD13" s="29"/>
    </row>
    <row r="14" spans="1:30">
      <c r="A14" s="485"/>
      <c r="B14" s="28" t="s">
        <v>355</v>
      </c>
      <c r="C14" s="29">
        <f t="shared" si="0"/>
        <v>3</v>
      </c>
      <c r="D14" s="29">
        <v>4</v>
      </c>
      <c r="E14" s="29">
        <v>20</v>
      </c>
      <c r="F14" s="28" t="s">
        <v>356</v>
      </c>
      <c r="G14" s="57"/>
      <c r="H14" s="29" t="s">
        <v>411</v>
      </c>
      <c r="I14" s="29"/>
      <c r="J14" s="29" t="s">
        <v>411</v>
      </c>
      <c r="K14" s="29"/>
      <c r="L14" s="29"/>
      <c r="M14" s="29"/>
      <c r="N14" s="29"/>
      <c r="O14" s="29"/>
      <c r="P14" s="29"/>
      <c r="Q14" s="29"/>
      <c r="R14" s="29"/>
      <c r="S14" s="29"/>
      <c r="T14" s="29"/>
      <c r="U14" s="29"/>
      <c r="V14" s="29"/>
      <c r="W14" s="29"/>
      <c r="X14" s="29"/>
      <c r="Y14" s="29"/>
      <c r="Z14" s="29"/>
      <c r="AA14" s="29" t="s">
        <v>411</v>
      </c>
      <c r="AB14" s="29"/>
      <c r="AC14" s="29"/>
      <c r="AD14" s="29"/>
    </row>
    <row r="15" spans="1:30">
      <c r="A15" s="485"/>
      <c r="B15" s="28" t="s">
        <v>357</v>
      </c>
      <c r="C15" s="29">
        <f t="shared" si="0"/>
        <v>4</v>
      </c>
      <c r="D15" s="29">
        <v>4</v>
      </c>
      <c r="E15" s="29">
        <v>20</v>
      </c>
      <c r="F15" s="28" t="s">
        <v>358</v>
      </c>
      <c r="G15" s="57"/>
      <c r="H15" s="29"/>
      <c r="I15" s="29" t="s">
        <v>411</v>
      </c>
      <c r="J15" s="29"/>
      <c r="K15" s="29"/>
      <c r="L15" s="29"/>
      <c r="M15" s="29"/>
      <c r="N15" s="29"/>
      <c r="O15" s="29"/>
      <c r="P15" s="29" t="s">
        <v>411</v>
      </c>
      <c r="Q15" s="29"/>
      <c r="R15" s="29"/>
      <c r="S15" s="29"/>
      <c r="T15" s="29"/>
      <c r="U15" s="29"/>
      <c r="V15" s="29"/>
      <c r="W15" s="29"/>
      <c r="X15" s="29"/>
      <c r="Y15" s="29" t="s">
        <v>411</v>
      </c>
      <c r="Z15" s="29"/>
      <c r="AA15" s="29"/>
      <c r="AB15" s="29" t="s">
        <v>411</v>
      </c>
      <c r="AC15" s="29"/>
      <c r="AD15" s="29"/>
    </row>
    <row r="16" spans="1:30">
      <c r="A16" s="486"/>
      <c r="B16" s="33" t="s">
        <v>359</v>
      </c>
      <c r="C16" s="34">
        <f t="shared" si="0"/>
        <v>2</v>
      </c>
      <c r="D16" s="34">
        <v>0</v>
      </c>
      <c r="E16" s="34">
        <v>20</v>
      </c>
      <c r="F16" s="33" t="s">
        <v>360</v>
      </c>
      <c r="G16" s="58"/>
      <c r="H16" s="34"/>
      <c r="I16" s="34"/>
      <c r="J16" s="34"/>
      <c r="K16" s="34" t="s">
        <v>411</v>
      </c>
      <c r="L16" s="34"/>
      <c r="M16" s="34"/>
      <c r="N16" s="34" t="s">
        <v>411</v>
      </c>
      <c r="O16" s="34"/>
      <c r="P16" s="34"/>
      <c r="Q16" s="34"/>
      <c r="R16" s="34"/>
      <c r="S16" s="34"/>
      <c r="T16" s="34"/>
      <c r="U16" s="34"/>
      <c r="V16" s="34"/>
      <c r="W16" s="34"/>
      <c r="X16" s="34"/>
      <c r="Y16" s="34"/>
      <c r="Z16" s="34"/>
      <c r="AA16" s="34"/>
      <c r="AB16" s="34"/>
      <c r="AC16" s="34"/>
      <c r="AD16" s="34"/>
    </row>
    <row r="17" spans="1:30" ht="15.75" customHeight="1">
      <c r="A17" s="481" t="s">
        <v>361</v>
      </c>
      <c r="B17" s="28" t="s">
        <v>362</v>
      </c>
      <c r="C17" s="29">
        <f t="shared" ref="C17:C32" si="1">COUNTA(G17:AD17)</f>
        <v>3</v>
      </c>
      <c r="D17" s="29">
        <v>4</v>
      </c>
      <c r="E17" s="29">
        <f>320-299+1</f>
        <v>22</v>
      </c>
      <c r="F17" s="28" t="s">
        <v>363</v>
      </c>
      <c r="G17" s="57"/>
      <c r="H17" s="29"/>
      <c r="I17" s="29"/>
      <c r="J17" s="29"/>
      <c r="K17" s="29"/>
      <c r="L17" s="29"/>
      <c r="M17" s="29"/>
      <c r="N17" s="29"/>
      <c r="O17" s="29"/>
      <c r="P17" s="29"/>
      <c r="Q17" s="29"/>
      <c r="R17" s="29"/>
      <c r="S17" s="29"/>
      <c r="T17" s="29"/>
      <c r="U17" s="29"/>
      <c r="V17" s="29"/>
      <c r="W17" s="29" t="s">
        <v>411</v>
      </c>
      <c r="X17" s="29" t="s">
        <v>411</v>
      </c>
      <c r="Y17" s="29"/>
      <c r="Z17" s="29"/>
      <c r="AA17" s="29"/>
      <c r="AB17" s="29"/>
      <c r="AC17" s="29" t="s">
        <v>411</v>
      </c>
      <c r="AD17" s="29"/>
    </row>
    <row r="18" spans="1:30">
      <c r="A18" s="481"/>
      <c r="B18" s="28" t="s">
        <v>364</v>
      </c>
      <c r="C18" s="29">
        <f t="shared" si="1"/>
        <v>2</v>
      </c>
      <c r="D18" s="29">
        <v>2</v>
      </c>
      <c r="E18" s="29">
        <f>320-299+1</f>
        <v>22</v>
      </c>
      <c r="F18" s="28" t="s">
        <v>365</v>
      </c>
      <c r="G18" s="57"/>
      <c r="H18" s="29" t="s">
        <v>411</v>
      </c>
      <c r="I18" s="29"/>
      <c r="J18" s="29" t="s">
        <v>411</v>
      </c>
      <c r="K18" s="29"/>
      <c r="L18" s="29"/>
      <c r="M18" s="29"/>
      <c r="N18" s="29"/>
      <c r="O18" s="29"/>
      <c r="P18" s="29"/>
      <c r="Q18" s="29"/>
      <c r="R18" s="29"/>
      <c r="S18" s="29"/>
      <c r="T18" s="29"/>
      <c r="U18" s="29"/>
      <c r="V18" s="29"/>
      <c r="W18" s="29"/>
      <c r="X18" s="29"/>
      <c r="Y18" s="29"/>
      <c r="Z18" s="29"/>
      <c r="AA18" s="29"/>
      <c r="AB18" s="29"/>
      <c r="AC18" s="29"/>
      <c r="AD18" s="29"/>
    </row>
    <row r="19" spans="1:30">
      <c r="A19" s="481"/>
      <c r="B19" s="28" t="s">
        <v>366</v>
      </c>
      <c r="C19" s="29">
        <f t="shared" si="1"/>
        <v>6</v>
      </c>
      <c r="D19" s="29">
        <v>2</v>
      </c>
      <c r="E19" s="29">
        <f t="shared" ref="E19:E23" si="2">320-299+1</f>
        <v>22</v>
      </c>
      <c r="F19" s="28" t="s">
        <v>367</v>
      </c>
      <c r="G19" s="57" t="s">
        <v>411</v>
      </c>
      <c r="H19" s="29"/>
      <c r="I19" s="29" t="s">
        <v>411</v>
      </c>
      <c r="J19" s="29"/>
      <c r="K19" s="29"/>
      <c r="L19" s="29" t="s">
        <v>411</v>
      </c>
      <c r="M19" s="29"/>
      <c r="N19" s="29"/>
      <c r="O19" s="29"/>
      <c r="P19" s="29"/>
      <c r="Q19" s="29"/>
      <c r="R19" s="29"/>
      <c r="S19" s="29"/>
      <c r="T19" s="29" t="s">
        <v>411</v>
      </c>
      <c r="U19" s="29"/>
      <c r="V19" s="29" t="s">
        <v>411</v>
      </c>
      <c r="W19" s="29"/>
      <c r="X19" s="29"/>
      <c r="Y19" s="29"/>
      <c r="Z19" s="29"/>
      <c r="AA19" s="29"/>
      <c r="AB19" s="29" t="s">
        <v>411</v>
      </c>
      <c r="AC19" s="29"/>
      <c r="AD19" s="29"/>
    </row>
    <row r="20" spans="1:30">
      <c r="A20" s="481"/>
      <c r="B20" s="28" t="s">
        <v>368</v>
      </c>
      <c r="C20" s="29">
        <f t="shared" si="1"/>
        <v>6</v>
      </c>
      <c r="D20" s="29">
        <v>4</v>
      </c>
      <c r="E20" s="29">
        <f t="shared" si="2"/>
        <v>22</v>
      </c>
      <c r="F20" s="28" t="s">
        <v>369</v>
      </c>
      <c r="G20" s="57" t="s">
        <v>411</v>
      </c>
      <c r="H20" s="29"/>
      <c r="I20" s="29" t="s">
        <v>411</v>
      </c>
      <c r="J20" s="29"/>
      <c r="K20" s="29"/>
      <c r="L20" s="29" t="s">
        <v>411</v>
      </c>
      <c r="M20" s="29"/>
      <c r="N20" s="29"/>
      <c r="O20" s="29" t="s">
        <v>411</v>
      </c>
      <c r="P20" s="29"/>
      <c r="Q20" s="29"/>
      <c r="R20" s="29"/>
      <c r="S20" s="29"/>
      <c r="T20" s="29" t="s">
        <v>411</v>
      </c>
      <c r="U20" s="29"/>
      <c r="V20" s="29" t="s">
        <v>411</v>
      </c>
      <c r="W20" s="29"/>
      <c r="X20" s="29"/>
      <c r="Y20" s="29"/>
      <c r="Z20" s="29"/>
      <c r="AA20" s="29"/>
      <c r="AB20" s="29"/>
      <c r="AC20" s="29"/>
      <c r="AD20" s="29"/>
    </row>
    <row r="21" spans="1:30">
      <c r="A21" s="481"/>
      <c r="B21" s="28" t="s">
        <v>370</v>
      </c>
      <c r="C21" s="37">
        <f t="shared" si="1"/>
        <v>9</v>
      </c>
      <c r="D21" s="37">
        <v>3</v>
      </c>
      <c r="E21" s="37">
        <f t="shared" si="2"/>
        <v>22</v>
      </c>
      <c r="F21" s="38" t="s">
        <v>371</v>
      </c>
      <c r="G21" s="59" t="s">
        <v>411</v>
      </c>
      <c r="H21" s="29"/>
      <c r="I21" s="29"/>
      <c r="J21" s="29"/>
      <c r="K21" s="29"/>
      <c r="L21" s="29"/>
      <c r="M21" s="29"/>
      <c r="N21" s="29"/>
      <c r="O21" s="29"/>
      <c r="P21" s="29"/>
      <c r="Q21" s="37" t="s">
        <v>411</v>
      </c>
      <c r="R21" s="37" t="s">
        <v>411</v>
      </c>
      <c r="S21" s="37" t="s">
        <v>411</v>
      </c>
      <c r="T21" s="29"/>
      <c r="U21" s="29"/>
      <c r="V21" s="37" t="s">
        <v>411</v>
      </c>
      <c r="W21" s="29"/>
      <c r="X21" s="29"/>
      <c r="Y21" s="37" t="s">
        <v>411</v>
      </c>
      <c r="Z21" s="37" t="s">
        <v>411</v>
      </c>
      <c r="AA21" s="37" t="s">
        <v>411</v>
      </c>
      <c r="AB21" s="29"/>
      <c r="AC21" s="29"/>
      <c r="AD21" s="37" t="s">
        <v>411</v>
      </c>
    </row>
    <row r="22" spans="1:30">
      <c r="A22" s="481"/>
      <c r="B22" s="28" t="s">
        <v>372</v>
      </c>
      <c r="C22" s="37">
        <f t="shared" si="1"/>
        <v>10</v>
      </c>
      <c r="D22" s="37">
        <v>4</v>
      </c>
      <c r="E22" s="37">
        <f t="shared" si="2"/>
        <v>22</v>
      </c>
      <c r="F22" s="38" t="s">
        <v>373</v>
      </c>
      <c r="G22" s="59" t="s">
        <v>411</v>
      </c>
      <c r="H22" s="29"/>
      <c r="I22" s="29"/>
      <c r="J22" s="29"/>
      <c r="K22" s="29"/>
      <c r="L22" s="29"/>
      <c r="M22" s="37" t="s">
        <v>411</v>
      </c>
      <c r="N22" s="29"/>
      <c r="O22" s="29"/>
      <c r="P22" s="29"/>
      <c r="Q22" s="37" t="s">
        <v>411</v>
      </c>
      <c r="R22" s="37" t="s">
        <v>411</v>
      </c>
      <c r="S22" s="37" t="s">
        <v>411</v>
      </c>
      <c r="T22" s="29"/>
      <c r="U22" s="29"/>
      <c r="V22" s="37" t="s">
        <v>411</v>
      </c>
      <c r="W22" s="29"/>
      <c r="X22" s="29"/>
      <c r="Y22" s="37" t="s">
        <v>411</v>
      </c>
      <c r="Z22" s="37" t="s">
        <v>411</v>
      </c>
      <c r="AA22" s="37" t="s">
        <v>411</v>
      </c>
      <c r="AB22" s="29"/>
      <c r="AC22" s="29"/>
      <c r="AD22" s="37" t="s">
        <v>411</v>
      </c>
    </row>
    <row r="23" spans="1:30">
      <c r="A23" s="481"/>
      <c r="B23" s="28" t="s">
        <v>374</v>
      </c>
      <c r="C23" s="29">
        <f t="shared" si="1"/>
        <v>3</v>
      </c>
      <c r="D23" s="29">
        <v>3</v>
      </c>
      <c r="E23" s="29">
        <f t="shared" si="2"/>
        <v>22</v>
      </c>
      <c r="F23" s="28" t="s">
        <v>375</v>
      </c>
      <c r="G23" s="57"/>
      <c r="H23" s="29"/>
      <c r="I23" s="29"/>
      <c r="J23" s="29"/>
      <c r="K23" s="29" t="s">
        <v>411</v>
      </c>
      <c r="L23" s="29"/>
      <c r="M23" s="29"/>
      <c r="N23" s="29" t="s">
        <v>411</v>
      </c>
      <c r="O23" s="29"/>
      <c r="P23" s="29" t="s">
        <v>411</v>
      </c>
      <c r="Q23" s="29"/>
      <c r="R23" s="29"/>
      <c r="S23" s="29"/>
      <c r="T23" s="29"/>
      <c r="U23" s="29"/>
      <c r="V23" s="29"/>
      <c r="W23" s="29"/>
      <c r="X23" s="29"/>
      <c r="Y23" s="29"/>
      <c r="Z23" s="29"/>
      <c r="AA23" s="29"/>
      <c r="AB23" s="29"/>
      <c r="AC23" s="29"/>
      <c r="AD23" s="29"/>
    </row>
    <row r="24" spans="1:30" ht="15" customHeight="1">
      <c r="A24" s="487" t="s">
        <v>376</v>
      </c>
      <c r="B24" s="35" t="s">
        <v>377</v>
      </c>
      <c r="C24" s="36">
        <f t="shared" si="1"/>
        <v>11</v>
      </c>
      <c r="D24" s="36">
        <v>4</v>
      </c>
      <c r="E24" s="36">
        <v>20</v>
      </c>
      <c r="F24" s="35" t="s">
        <v>378</v>
      </c>
      <c r="G24" s="60"/>
      <c r="H24" s="36"/>
      <c r="I24" s="36" t="s">
        <v>412</v>
      </c>
      <c r="J24" s="36"/>
      <c r="K24" s="36"/>
      <c r="L24" s="36" t="s">
        <v>411</v>
      </c>
      <c r="M24" s="36"/>
      <c r="N24" s="36" t="s">
        <v>411</v>
      </c>
      <c r="O24" s="36"/>
      <c r="P24" s="36" t="s">
        <v>411</v>
      </c>
      <c r="Q24" s="36" t="s">
        <v>411</v>
      </c>
      <c r="R24" s="36" t="s">
        <v>411</v>
      </c>
      <c r="S24" s="36" t="s">
        <v>411</v>
      </c>
      <c r="T24" s="36" t="s">
        <v>411</v>
      </c>
      <c r="U24" s="36"/>
      <c r="V24" s="36" t="s">
        <v>411</v>
      </c>
      <c r="W24" s="36"/>
      <c r="X24" s="36"/>
      <c r="Y24" s="36"/>
      <c r="Z24" s="36"/>
      <c r="AA24" s="36"/>
      <c r="AB24" s="36"/>
      <c r="AC24" s="36" t="s">
        <v>411</v>
      </c>
      <c r="AD24" s="36" t="s">
        <v>411</v>
      </c>
    </row>
    <row r="25" spans="1:30">
      <c r="A25" s="485"/>
      <c r="B25" s="28" t="s">
        <v>379</v>
      </c>
      <c r="C25" s="29">
        <f t="shared" si="1"/>
        <v>6</v>
      </c>
      <c r="D25" s="29">
        <v>4</v>
      </c>
      <c r="E25" s="29">
        <v>20</v>
      </c>
      <c r="F25" s="28" t="s">
        <v>380</v>
      </c>
      <c r="G25" s="57"/>
      <c r="H25" s="29"/>
      <c r="I25" s="29"/>
      <c r="J25" s="29"/>
      <c r="K25" s="29"/>
      <c r="L25" s="29" t="s">
        <v>411</v>
      </c>
      <c r="M25" s="29"/>
      <c r="N25" s="29"/>
      <c r="O25" s="29"/>
      <c r="P25" s="29"/>
      <c r="Q25" s="29"/>
      <c r="R25" s="29"/>
      <c r="S25" s="29"/>
      <c r="T25" s="29" t="s">
        <v>411</v>
      </c>
      <c r="U25" s="29" t="s">
        <v>411</v>
      </c>
      <c r="V25" s="29"/>
      <c r="W25" s="29" t="s">
        <v>411</v>
      </c>
      <c r="X25" s="29"/>
      <c r="Y25" s="29"/>
      <c r="Z25" s="29" t="s">
        <v>411</v>
      </c>
      <c r="AA25" s="29"/>
      <c r="AB25" s="29" t="s">
        <v>411</v>
      </c>
      <c r="AC25" s="29"/>
      <c r="AD25" s="29"/>
    </row>
    <row r="26" spans="1:30">
      <c r="A26" s="485"/>
      <c r="B26" s="28" t="s">
        <v>381</v>
      </c>
      <c r="C26" s="29">
        <f t="shared" si="1"/>
        <v>2</v>
      </c>
      <c r="D26" s="29">
        <v>4</v>
      </c>
      <c r="E26" s="29">
        <v>20</v>
      </c>
      <c r="F26" s="28" t="s">
        <v>382</v>
      </c>
      <c r="G26" s="57"/>
      <c r="H26" s="29"/>
      <c r="I26" s="29"/>
      <c r="J26" s="29"/>
      <c r="K26" s="29"/>
      <c r="L26" s="29"/>
      <c r="M26" s="29" t="s">
        <v>411</v>
      </c>
      <c r="N26" s="29"/>
      <c r="O26" s="29"/>
      <c r="P26" s="29"/>
      <c r="Q26" s="29"/>
      <c r="R26" s="29"/>
      <c r="S26" s="29"/>
      <c r="T26" s="29"/>
      <c r="U26" s="29"/>
      <c r="V26" s="29"/>
      <c r="W26" s="29"/>
      <c r="X26" s="29" t="s">
        <v>411</v>
      </c>
      <c r="Y26" s="29"/>
      <c r="Z26" s="29"/>
      <c r="AA26" s="29"/>
      <c r="AB26" s="29"/>
      <c r="AC26" s="29"/>
      <c r="AD26" s="29"/>
    </row>
    <row r="27" spans="1:30">
      <c r="A27" s="485"/>
      <c r="B27" s="28" t="s">
        <v>383</v>
      </c>
      <c r="C27" s="29">
        <f t="shared" si="1"/>
        <v>4</v>
      </c>
      <c r="D27" s="29">
        <v>3</v>
      </c>
      <c r="E27" s="29">
        <v>20</v>
      </c>
      <c r="F27" s="28" t="s">
        <v>384</v>
      </c>
      <c r="G27" s="57" t="s">
        <v>411</v>
      </c>
      <c r="H27" s="29"/>
      <c r="I27" s="29"/>
      <c r="J27" s="29"/>
      <c r="K27" s="29"/>
      <c r="L27" s="29"/>
      <c r="M27" s="29"/>
      <c r="N27" s="29"/>
      <c r="O27" s="29"/>
      <c r="P27" s="29"/>
      <c r="Q27" s="29"/>
      <c r="R27" s="29"/>
      <c r="S27" s="29"/>
      <c r="T27" s="29"/>
      <c r="U27" s="29"/>
      <c r="V27" s="29"/>
      <c r="W27" s="29"/>
      <c r="X27" s="29"/>
      <c r="Y27" s="29"/>
      <c r="Z27" s="29"/>
      <c r="AA27" s="29" t="s">
        <v>411</v>
      </c>
      <c r="AB27" s="29"/>
      <c r="AC27" s="29" t="s">
        <v>411</v>
      </c>
      <c r="AD27" s="29" t="s">
        <v>411</v>
      </c>
    </row>
    <row r="28" spans="1:30">
      <c r="A28" s="486"/>
      <c r="B28" s="33" t="s">
        <v>385</v>
      </c>
      <c r="C28" s="34">
        <f t="shared" si="1"/>
        <v>2</v>
      </c>
      <c r="D28" s="34">
        <v>4</v>
      </c>
      <c r="E28" s="34">
        <v>20</v>
      </c>
      <c r="F28" s="33" t="s">
        <v>386</v>
      </c>
      <c r="G28" s="58"/>
      <c r="H28" s="34"/>
      <c r="I28" s="34"/>
      <c r="J28" s="34"/>
      <c r="K28" s="34"/>
      <c r="L28" s="34"/>
      <c r="M28" s="34"/>
      <c r="N28" s="34"/>
      <c r="O28" s="34" t="s">
        <v>411</v>
      </c>
      <c r="P28" s="34"/>
      <c r="Q28" s="34"/>
      <c r="R28" s="34"/>
      <c r="S28" s="34"/>
      <c r="T28" s="34"/>
      <c r="U28" s="34"/>
      <c r="V28" s="34"/>
      <c r="W28" s="34"/>
      <c r="X28" s="34"/>
      <c r="Y28" s="34" t="s">
        <v>411</v>
      </c>
      <c r="Z28" s="34"/>
      <c r="AA28" s="34"/>
      <c r="AB28" s="34"/>
      <c r="AC28" s="34"/>
      <c r="AD28" s="34"/>
    </row>
    <row r="29" spans="1:30" ht="21" customHeight="1">
      <c r="A29" s="480" t="s">
        <v>387</v>
      </c>
      <c r="B29" s="35" t="s">
        <v>388</v>
      </c>
      <c r="C29" s="36">
        <f t="shared" si="1"/>
        <v>4</v>
      </c>
      <c r="D29" s="36">
        <v>2</v>
      </c>
      <c r="E29" s="36">
        <v>17</v>
      </c>
      <c r="F29" s="35" t="s">
        <v>389</v>
      </c>
      <c r="G29" s="60" t="s">
        <v>411</v>
      </c>
      <c r="H29" s="36"/>
      <c r="I29" s="36"/>
      <c r="J29" s="36"/>
      <c r="K29" s="36"/>
      <c r="L29" s="36" t="s">
        <v>411</v>
      </c>
      <c r="M29" s="36"/>
      <c r="N29" s="36"/>
      <c r="O29" s="36"/>
      <c r="P29" s="36"/>
      <c r="Q29" s="36"/>
      <c r="R29" s="36"/>
      <c r="S29" s="36"/>
      <c r="T29" s="36"/>
      <c r="U29" s="36"/>
      <c r="V29" s="36" t="s">
        <v>411</v>
      </c>
      <c r="W29" s="36"/>
      <c r="X29" s="36"/>
      <c r="Y29" s="36"/>
      <c r="Z29" s="36"/>
      <c r="AA29" s="36" t="s">
        <v>411</v>
      </c>
      <c r="AB29" s="36"/>
      <c r="AC29" s="36"/>
      <c r="AD29" s="36"/>
    </row>
    <row r="30" spans="1:30">
      <c r="A30" s="481"/>
      <c r="B30" s="28" t="s">
        <v>390</v>
      </c>
      <c r="C30" s="29">
        <f t="shared" si="1"/>
        <v>15</v>
      </c>
      <c r="D30" s="29">
        <v>3</v>
      </c>
      <c r="E30" s="29">
        <v>17</v>
      </c>
      <c r="F30" s="28" t="s">
        <v>391</v>
      </c>
      <c r="G30" s="57"/>
      <c r="H30" s="29" t="s">
        <v>411</v>
      </c>
      <c r="I30" s="29" t="s">
        <v>411</v>
      </c>
      <c r="J30" s="29" t="s">
        <v>411</v>
      </c>
      <c r="K30" s="29"/>
      <c r="L30" s="29"/>
      <c r="M30" s="29"/>
      <c r="N30" s="29" t="s">
        <v>411</v>
      </c>
      <c r="O30" s="29" t="s">
        <v>411</v>
      </c>
      <c r="P30" s="29"/>
      <c r="Q30" s="29" t="s">
        <v>411</v>
      </c>
      <c r="R30" s="29" t="s">
        <v>411</v>
      </c>
      <c r="S30" s="29" t="s">
        <v>411</v>
      </c>
      <c r="T30" s="29" t="s">
        <v>411</v>
      </c>
      <c r="U30" s="29" t="s">
        <v>411</v>
      </c>
      <c r="V30" s="29"/>
      <c r="W30" s="29"/>
      <c r="X30" s="29" t="s">
        <v>411</v>
      </c>
      <c r="Y30" s="29" t="s">
        <v>411</v>
      </c>
      <c r="Z30" s="29" t="s">
        <v>411</v>
      </c>
      <c r="AA30" s="29"/>
      <c r="AB30" s="29" t="s">
        <v>411</v>
      </c>
      <c r="AC30" s="29"/>
      <c r="AD30" s="29" t="s">
        <v>411</v>
      </c>
    </row>
    <row r="31" spans="1:30">
      <c r="A31" s="481"/>
      <c r="B31" s="28" t="s">
        <v>392</v>
      </c>
      <c r="C31" s="29">
        <f t="shared" si="1"/>
        <v>3</v>
      </c>
      <c r="D31" s="29">
        <v>2</v>
      </c>
      <c r="E31" s="29">
        <v>17</v>
      </c>
      <c r="F31" s="28" t="s">
        <v>393</v>
      </c>
      <c r="G31" s="57"/>
      <c r="H31" s="29"/>
      <c r="I31" s="29"/>
      <c r="J31" s="29"/>
      <c r="K31" s="29"/>
      <c r="L31" s="29"/>
      <c r="M31" s="29" t="s">
        <v>411</v>
      </c>
      <c r="N31" s="29"/>
      <c r="O31" s="29"/>
      <c r="P31" s="29" t="s">
        <v>411</v>
      </c>
      <c r="Q31" s="29"/>
      <c r="R31" s="29"/>
      <c r="S31" s="29"/>
      <c r="T31" s="29"/>
      <c r="U31" s="29"/>
      <c r="V31" s="29"/>
      <c r="W31" s="29" t="s">
        <v>411</v>
      </c>
      <c r="X31" s="29"/>
      <c r="Y31" s="29"/>
      <c r="Z31" s="29"/>
      <c r="AA31" s="29"/>
      <c r="AB31" s="29"/>
      <c r="AC31" s="29"/>
      <c r="AD31" s="29"/>
    </row>
    <row r="32" spans="1:30">
      <c r="A32" s="482"/>
      <c r="B32" s="33" t="s">
        <v>394</v>
      </c>
      <c r="C32" s="34">
        <f t="shared" si="1"/>
        <v>1</v>
      </c>
      <c r="D32" s="34">
        <v>0</v>
      </c>
      <c r="E32" s="34">
        <v>17</v>
      </c>
      <c r="F32" s="33" t="s">
        <v>395</v>
      </c>
      <c r="G32" s="58"/>
      <c r="H32" s="34"/>
      <c r="I32" s="34"/>
      <c r="J32" s="34"/>
      <c r="K32" s="34"/>
      <c r="L32" s="34"/>
      <c r="M32" s="34"/>
      <c r="N32" s="34"/>
      <c r="O32" s="34"/>
      <c r="P32" s="34"/>
      <c r="Q32" s="34"/>
      <c r="R32" s="34"/>
      <c r="S32" s="34"/>
      <c r="T32" s="34"/>
      <c r="U32" s="34"/>
      <c r="V32" s="34"/>
      <c r="W32" s="34"/>
      <c r="X32" s="34"/>
      <c r="Y32" s="34"/>
      <c r="Z32" s="34"/>
      <c r="AA32" s="34"/>
      <c r="AB32" s="34"/>
      <c r="AC32" s="34" t="s">
        <v>411</v>
      </c>
      <c r="AD32" s="34"/>
    </row>
  </sheetData>
  <mergeCells count="10">
    <mergeCell ref="B4:B7"/>
    <mergeCell ref="C4:C7"/>
    <mergeCell ref="D4:D7"/>
    <mergeCell ref="L6:L7"/>
    <mergeCell ref="Z6:Z7"/>
    <mergeCell ref="A8:A16"/>
    <mergeCell ref="A17:A23"/>
    <mergeCell ref="A24:A28"/>
    <mergeCell ref="A29:A32"/>
    <mergeCell ref="A3:A7"/>
  </mergeCells>
  <conditionalFormatting sqref="G6:AD6">
    <cfRule type="duplicateValues" dxfId="78" priority="1"/>
  </conditionalFormatting>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4FB4B0-5707-427C-B450-E653FDAE54C8}">
  <sheetPr codeName="Sheet5"/>
  <dimension ref="A1:D28"/>
  <sheetViews>
    <sheetView zoomScale="77" zoomScaleNormal="77" workbookViewId="0">
      <selection activeCell="M36" sqref="M36"/>
    </sheetView>
  </sheetViews>
  <sheetFormatPr defaultRowHeight="15"/>
  <cols>
    <col min="1" max="1" width="12.85546875" style="28" customWidth="1"/>
    <col min="2" max="2" width="15.42578125" style="28" customWidth="1"/>
    <col min="3" max="16384" width="9.140625" style="28"/>
  </cols>
  <sheetData>
    <row r="1" spans="1:4">
      <c r="A1" s="28" t="s">
        <v>413</v>
      </c>
    </row>
    <row r="2" spans="1:4" ht="15.75" thickBot="1"/>
    <row r="3" spans="1:4" ht="15.75" thickBot="1">
      <c r="A3" s="101" t="s">
        <v>414</v>
      </c>
      <c r="B3" s="101" t="s">
        <v>333</v>
      </c>
      <c r="C3" s="72" t="s">
        <v>415</v>
      </c>
      <c r="D3" s="73" t="s">
        <v>416</v>
      </c>
    </row>
    <row r="4" spans="1:4">
      <c r="A4" s="495" t="s">
        <v>417</v>
      </c>
      <c r="B4" s="83" t="s">
        <v>341</v>
      </c>
      <c r="C4" s="74" t="s">
        <v>181</v>
      </c>
      <c r="D4" s="75"/>
    </row>
    <row r="5" spans="1:4">
      <c r="A5" s="496"/>
      <c r="B5" s="84" t="s">
        <v>345</v>
      </c>
      <c r="C5" s="57"/>
      <c r="D5" s="76" t="s">
        <v>181</v>
      </c>
    </row>
    <row r="6" spans="1:4">
      <c r="A6" s="496"/>
      <c r="B6" s="85" t="s">
        <v>347</v>
      </c>
      <c r="C6" s="78" t="s">
        <v>181</v>
      </c>
      <c r="D6" s="79"/>
    </row>
    <row r="7" spans="1:4">
      <c r="A7" s="496"/>
      <c r="B7" s="84" t="s">
        <v>349</v>
      </c>
      <c r="C7" s="57"/>
      <c r="D7" s="76" t="s">
        <v>181</v>
      </c>
    </row>
    <row r="8" spans="1:4">
      <c r="A8" s="496"/>
      <c r="B8" s="85" t="s">
        <v>351</v>
      </c>
      <c r="C8" s="78" t="s">
        <v>181</v>
      </c>
      <c r="D8" s="79" t="s">
        <v>181</v>
      </c>
    </row>
    <row r="9" spans="1:4">
      <c r="A9" s="496"/>
      <c r="B9" s="84" t="s">
        <v>353</v>
      </c>
      <c r="C9" s="57" t="s">
        <v>181</v>
      </c>
      <c r="D9" s="76" t="s">
        <v>181</v>
      </c>
    </row>
    <row r="10" spans="1:4">
      <c r="A10" s="496"/>
      <c r="B10" s="85" t="s">
        <v>355</v>
      </c>
      <c r="C10" s="78" t="s">
        <v>181</v>
      </c>
      <c r="D10" s="79" t="s">
        <v>181</v>
      </c>
    </row>
    <row r="11" spans="1:4">
      <c r="A11" s="496"/>
      <c r="B11" s="84" t="s">
        <v>357</v>
      </c>
      <c r="C11" s="57" t="s">
        <v>181</v>
      </c>
      <c r="D11" s="76" t="s">
        <v>181</v>
      </c>
    </row>
    <row r="12" spans="1:4" ht="15.75" thickBot="1">
      <c r="A12" s="497"/>
      <c r="B12" s="86" t="s">
        <v>359</v>
      </c>
      <c r="C12" s="81" t="s">
        <v>181</v>
      </c>
      <c r="D12" s="82" t="s">
        <v>181</v>
      </c>
    </row>
    <row r="13" spans="1:4">
      <c r="A13" s="495" t="s">
        <v>418</v>
      </c>
      <c r="B13" s="39" t="s">
        <v>362</v>
      </c>
      <c r="C13" s="57" t="s">
        <v>181</v>
      </c>
      <c r="D13" s="76" t="s">
        <v>181</v>
      </c>
    </row>
    <row r="14" spans="1:4">
      <c r="A14" s="496"/>
      <c r="B14" s="77" t="s">
        <v>364</v>
      </c>
      <c r="C14" s="78" t="s">
        <v>181</v>
      </c>
      <c r="D14" s="79" t="s">
        <v>181</v>
      </c>
    </row>
    <row r="15" spans="1:4">
      <c r="A15" s="496"/>
      <c r="B15" s="39" t="s">
        <v>366</v>
      </c>
      <c r="C15" s="57" t="s">
        <v>181</v>
      </c>
      <c r="D15" s="76"/>
    </row>
    <row r="16" spans="1:4">
      <c r="A16" s="496"/>
      <c r="B16" s="77" t="s">
        <v>368</v>
      </c>
      <c r="C16" s="78"/>
      <c r="D16" s="79" t="s">
        <v>181</v>
      </c>
    </row>
    <row r="17" spans="1:4">
      <c r="A17" s="496"/>
      <c r="B17" s="39" t="s">
        <v>370</v>
      </c>
      <c r="C17" s="57" t="s">
        <v>181</v>
      </c>
      <c r="D17" s="76"/>
    </row>
    <row r="18" spans="1:4">
      <c r="A18" s="496"/>
      <c r="B18" s="77" t="s">
        <v>372</v>
      </c>
      <c r="C18" s="78"/>
      <c r="D18" s="79" t="s">
        <v>181</v>
      </c>
    </row>
    <row r="19" spans="1:4" ht="15.75" thickBot="1">
      <c r="A19" s="497"/>
      <c r="B19" s="39" t="s">
        <v>374</v>
      </c>
      <c r="C19" s="57" t="s">
        <v>181</v>
      </c>
      <c r="D19" s="76" t="s">
        <v>181</v>
      </c>
    </row>
    <row r="20" spans="1:4">
      <c r="A20" s="495" t="s">
        <v>419</v>
      </c>
      <c r="B20" s="83" t="s">
        <v>377</v>
      </c>
      <c r="C20" s="74" t="s">
        <v>181</v>
      </c>
      <c r="D20" s="75" t="s">
        <v>181</v>
      </c>
    </row>
    <row r="21" spans="1:4">
      <c r="A21" s="496"/>
      <c r="B21" s="84" t="s">
        <v>379</v>
      </c>
      <c r="C21" s="57" t="s">
        <v>181</v>
      </c>
      <c r="D21" s="76" t="s">
        <v>181</v>
      </c>
    </row>
    <row r="22" spans="1:4">
      <c r="A22" s="496"/>
      <c r="B22" s="85" t="s">
        <v>381</v>
      </c>
      <c r="C22" s="78" t="s">
        <v>181</v>
      </c>
      <c r="D22" s="79" t="s">
        <v>181</v>
      </c>
    </row>
    <row r="23" spans="1:4">
      <c r="A23" s="496"/>
      <c r="B23" s="84" t="s">
        <v>383</v>
      </c>
      <c r="C23" s="57" t="s">
        <v>181</v>
      </c>
      <c r="D23" s="76" t="s">
        <v>181</v>
      </c>
    </row>
    <row r="24" spans="1:4" ht="15.75" thickBot="1">
      <c r="A24" s="497"/>
      <c r="B24" s="86" t="s">
        <v>385</v>
      </c>
      <c r="C24" s="81" t="s">
        <v>181</v>
      </c>
      <c r="D24" s="82" t="s">
        <v>181</v>
      </c>
    </row>
    <row r="25" spans="1:4">
      <c r="A25" s="495" t="s">
        <v>420</v>
      </c>
      <c r="B25" s="39" t="s">
        <v>388</v>
      </c>
      <c r="C25" s="57" t="s">
        <v>181</v>
      </c>
      <c r="D25" s="76" t="s">
        <v>181</v>
      </c>
    </row>
    <row r="26" spans="1:4">
      <c r="A26" s="496"/>
      <c r="B26" s="77" t="s">
        <v>390</v>
      </c>
      <c r="C26" s="78" t="s">
        <v>181</v>
      </c>
      <c r="D26" s="79" t="s">
        <v>181</v>
      </c>
    </row>
    <row r="27" spans="1:4">
      <c r="A27" s="496"/>
      <c r="B27" s="39" t="s">
        <v>392</v>
      </c>
      <c r="C27" s="57" t="s">
        <v>181</v>
      </c>
      <c r="D27" s="76" t="s">
        <v>181</v>
      </c>
    </row>
    <row r="28" spans="1:4" ht="15.75" thickBot="1">
      <c r="A28" s="497"/>
      <c r="B28" s="80" t="s">
        <v>394</v>
      </c>
      <c r="C28" s="81" t="s">
        <v>181</v>
      </c>
      <c r="D28" s="82" t="s">
        <v>181</v>
      </c>
    </row>
  </sheetData>
  <mergeCells count="4">
    <mergeCell ref="A4:A12"/>
    <mergeCell ref="A13:A19"/>
    <mergeCell ref="A20:A24"/>
    <mergeCell ref="A25:A28"/>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E4EFD4FEC0D5864E8A6C4EA25B4FC065" ma:contentTypeVersion="3" ma:contentTypeDescription="Create a new document." ma:contentTypeScope="" ma:versionID="c12be5b86f8bda07a2cbc02e698513c3">
  <xsd:schema xmlns:xsd="http://www.w3.org/2001/XMLSchema" xmlns:xs="http://www.w3.org/2001/XMLSchema" xmlns:p="http://schemas.microsoft.com/office/2006/metadata/properties" xmlns:ns2="682d25ba-3c7f-41af-ac0b-762fd1e97b17" targetNamespace="http://schemas.microsoft.com/office/2006/metadata/properties" ma:root="true" ma:fieldsID="a9586e335e074b26480d03ab28e1091b" ns2:_="">
    <xsd:import namespace="682d25ba-3c7f-41af-ac0b-762fd1e97b17"/>
    <xsd:element name="properties">
      <xsd:complexType>
        <xsd:sequence>
          <xsd:element name="documentManagement">
            <xsd:complexType>
              <xsd:all>
                <xsd:element ref="ns2:MediaServiceMetadata" minOccurs="0"/>
                <xsd:element ref="ns2:MediaServiceFastMetadata"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82d25ba-3c7f-41af-ac0b-762fd1e97b17"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DFC5ECAE-7DB6-4131-A687-E780B311891E}">
  <ds:schemaRefs>
    <ds:schemaRef ds:uri="http://schemas.microsoft.com/office/2006/metadata/properties"/>
    <ds:schemaRef ds:uri="http://schemas.microsoft.com/office/infopath/2007/PartnerControls"/>
  </ds:schemaRefs>
</ds:datastoreItem>
</file>

<file path=customXml/itemProps2.xml><?xml version="1.0" encoding="utf-8"?>
<ds:datastoreItem xmlns:ds="http://schemas.openxmlformats.org/officeDocument/2006/customXml" ds:itemID="{ACCD8CB7-1660-404F-A873-56149016608C}">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82d25ba-3c7f-41af-ac0b-762fd1e97b17"/>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8AB45C2A-E339-46B1-ABEE-0C1C61D9497E}">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6</vt:i4>
      </vt:variant>
    </vt:vector>
  </HeadingPairs>
  <TitlesOfParts>
    <vt:vector size="16" baseType="lpstr">
      <vt:lpstr>All strains (2)</vt:lpstr>
      <vt:lpstr>Supplementary table 1</vt:lpstr>
      <vt:lpstr>Supplementary table 2</vt:lpstr>
      <vt:lpstr>Supplementary table 3</vt:lpstr>
      <vt:lpstr>Supplementary table 4</vt:lpstr>
      <vt:lpstr>Supplementary table 5</vt:lpstr>
      <vt:lpstr>Supplementary table 6</vt:lpstr>
      <vt:lpstr>Supplementary table 7</vt:lpstr>
      <vt:lpstr>T-primer mix</vt:lpstr>
      <vt:lpstr>All strains</vt:lpstr>
      <vt:lpstr>Lipids from literature</vt:lpstr>
      <vt:lpstr>Supplementary table 8</vt:lpstr>
      <vt:lpstr>Supplementary table 9</vt:lpstr>
      <vt:lpstr>Supplementary table 10</vt:lpstr>
      <vt:lpstr>T8-16S rRNA OTUs</vt:lpstr>
      <vt:lpstr>T8-Lipids from literature-bckup</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Ruth Perez Gallego</dc:creator>
  <cp:keywords/>
  <dc:description/>
  <cp:lastModifiedBy>Ruth Perez Gallego</cp:lastModifiedBy>
  <cp:revision/>
  <dcterms:created xsi:type="dcterms:W3CDTF">2023-02-17T22:33:36Z</dcterms:created>
  <dcterms:modified xsi:type="dcterms:W3CDTF">2023-09-11T17:29:59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4EFD4FEC0D5864E8A6C4EA25B4FC065</vt:lpwstr>
  </property>
</Properties>
</file>